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3" documentId="8_{DCC752C3-996F-4E8A-A4B4-E368F4A7B916}" xr6:coauthVersionLast="45" xr6:coauthVersionMax="45" xr10:uidLastSave="{C928D4FD-A15D-4972-9A55-2C2666C96E2C}"/>
  <bookViews>
    <workbookView xWindow="-120" yWindow="-120" windowWidth="29040" windowHeight="15840" xr2:uid="{00000000-000D-0000-FFFF-FFFF00000000}"/>
  </bookViews>
  <sheets>
    <sheet name="Table S1 Neuroimaging (RM&amp;PET)" sheetId="14" r:id="rId1"/>
    <sheet name="Table S2 PCA" sheetId="3" r:id="rId2"/>
    <sheet name="Table S3 PIT" sheetId="1" r:id="rId3"/>
    <sheet name="Table S4 2CSRTT" sheetId="2" r:id="rId4"/>
    <sheet name="Table S5 Habit task" sheetId="4" r:id="rId5"/>
    <sheet name="Table S6 cFos" sheetId="15" r:id="rId6"/>
    <sheet name="Table S7 Cocaine SA" sheetId="5" r:id="rId7"/>
    <sheet name="Table S8 RNASeq" sheetId="17" r:id="rId8"/>
    <sheet name="Table S9 Body weight" sheetId="6" r:id="rId9"/>
  </sheets>
  <definedNames>
    <definedName name="_xlnm._FilterDatabase" localSheetId="7" hidden="1">'Table S8 RNASeq'!$A$3:$X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68F59C7-AFA4-4700-ACEC-79CFAAB37851}</author>
  </authors>
  <commentList>
    <comment ref="C12" authorId="0" shapeId="0" xr:uid="{E68F59C7-AFA4-4700-ACEC-79CFAAB37851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No se habla de este en materiales y métodos lo eliminaria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BF7A0AE-7003-48A4-8A03-B0D07364C74B}</author>
    <author>tc={BA4ED756-5422-405C-8DAD-E9C85FFB27CA}</author>
    <author>tc={48BFF3AB-7907-4167-8A6B-2F58F145E66D}</author>
    <author>tc={6D6E9F3C-4A62-4754-BE5B-B8E3F16D293D}</author>
    <author>tc={1562EB55-E12F-4407-909D-AC3BFD4D7FC1}</author>
    <author>tc={74D619B0-1B13-4C8F-AFA0-8C35953C2881}</author>
    <author>tc={3FA6CD4C-47EE-45BF-9205-DF4186CA73B9}</author>
    <author>tc={347956B7-A792-4067-BEF6-F32577232988}</author>
  </authors>
  <commentList>
    <comment ref="C8" authorId="0" shapeId="0" xr:uid="{3BF7A0AE-7003-48A4-8A03-B0D07364C74B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Ningun magazine time esta incluido en materiales y métodos de hábitos</t>
      </text>
    </comment>
    <comment ref="C9" authorId="1" shapeId="0" xr:uid="{BA4ED756-5422-405C-8DAD-E9C85FFB27CA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No esta en materiales y métodos</t>
      </text>
    </comment>
    <comment ref="C19" authorId="2" shapeId="0" xr:uid="{48BFF3AB-7907-4167-8A6B-2F58F145E66D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LPs difference no esta incluido en M&amp;M</t>
      </text>
    </comment>
    <comment ref="D28" authorId="3" shapeId="0" xr:uid="{6D6E9F3C-4A62-4754-BE5B-B8E3F16D293D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Si es una tendencia igual no deberiamos presentar los efecto simples</t>
      </text>
    </comment>
    <comment ref="C35" authorId="4" shapeId="0" xr:uid="{1562EB55-E12F-4407-909D-AC3BFD4D7FC1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HEs difference no esta incluido tampoco</t>
      </text>
    </comment>
    <comment ref="C54" authorId="5" shapeId="0" xr:uid="{74D619B0-1B13-4C8F-AFA0-8C35953C2881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No está en Materiales y métodos</t>
      </text>
    </comment>
    <comment ref="C57" authorId="6" shapeId="0" xr:uid="{3FA6CD4C-47EE-45BF-9205-DF4186CA73B9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No incluido en M&amp;M</t>
      </text>
    </comment>
    <comment ref="C60" authorId="7" shapeId="0" xr:uid="{347956B7-A792-4067-BEF6-F32577232988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Ninguna medida de tiempo en el MAGAZINE esta incluida en materiales y métodos.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154563D-68CC-4E5E-8B59-A70E74D74DEE}</author>
  </authors>
  <commentList>
    <comment ref="C12" authorId="0" shapeId="0" xr:uid="{6154563D-68CC-4E5E-8B59-A70E74D74DEE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No esta incluido en materiales y métodos</t>
      </text>
    </comment>
  </commentList>
</comments>
</file>

<file path=xl/sharedStrings.xml><?xml version="1.0" encoding="utf-8"?>
<sst xmlns="http://schemas.openxmlformats.org/spreadsheetml/2006/main" count="11547" uniqueCount="2442">
  <si>
    <t>MALE VEH</t>
  </si>
  <si>
    <t>MALE THC</t>
  </si>
  <si>
    <t>FEMALE VEH</t>
  </si>
  <si>
    <t>FEMALE THC</t>
  </si>
  <si>
    <t>p</t>
  </si>
  <si>
    <t>value</t>
  </si>
  <si>
    <r>
      <rPr>
        <i/>
        <sz val="10"/>
        <rFont val="Arial"/>
        <family val="2"/>
      </rPr>
      <t>df</t>
    </r>
    <r>
      <rPr>
        <sz val="10"/>
        <rFont val="Arial"/>
        <family val="2"/>
      </rPr>
      <t>1</t>
    </r>
  </si>
  <si>
    <r>
      <rPr>
        <i/>
        <sz val="10"/>
        <rFont val="Arial"/>
        <family val="2"/>
      </rPr>
      <t xml:space="preserve">df </t>
    </r>
    <r>
      <rPr>
        <sz val="10"/>
        <rFont val="Arial"/>
        <family val="2"/>
      </rPr>
      <t>e</t>
    </r>
  </si>
  <si>
    <t>1-β</t>
  </si>
  <si>
    <t>MEAN</t>
  </si>
  <si>
    <t>SEM</t>
  </si>
  <si>
    <t>N</t>
  </si>
  <si>
    <t>ns</t>
  </si>
  <si>
    <t>Corrected Model</t>
  </si>
  <si>
    <t>F=</t>
  </si>
  <si>
    <t>*</t>
  </si>
  <si>
    <t>TMT</t>
  </si>
  <si>
    <t>VOLUMETRY</t>
  </si>
  <si>
    <t>**</t>
  </si>
  <si>
    <t>SEX</t>
  </si>
  <si>
    <t>t</t>
  </si>
  <si>
    <t>SEX * TMT</t>
  </si>
  <si>
    <t>VEH</t>
  </si>
  <si>
    <t>THC</t>
  </si>
  <si>
    <t>BRAIN VENTRICLE VOLUMETRY</t>
  </si>
  <si>
    <t>Brain ventricles</t>
  </si>
  <si>
    <t>4th ventricle</t>
  </si>
  <si>
    <t>Aqueduct</t>
  </si>
  <si>
    <t>3rd ventricle</t>
  </si>
  <si>
    <t xml:space="preserve">GREY MATTER MEAN DIFFUSIVITY </t>
  </si>
  <si>
    <t>GROUPS</t>
  </si>
  <si>
    <t>WHITE MATTER FRACTIONAL ANISOTROPY</t>
  </si>
  <si>
    <t>PHASE</t>
  </si>
  <si>
    <t>MEASSURE</t>
  </si>
  <si>
    <t>ANOVA</t>
  </si>
  <si>
    <t>HE</t>
  </si>
  <si>
    <t>ILPS</t>
  </si>
  <si>
    <t>SEX*TMT</t>
  </si>
  <si>
    <t>Days to reach baseline</t>
  </si>
  <si>
    <t>within subjects</t>
  </si>
  <si>
    <t>Correct responses</t>
  </si>
  <si>
    <t>Omissions responses</t>
  </si>
  <si>
    <t>Incorrect responses</t>
  </si>
  <si>
    <t>Perseverative</t>
  </si>
  <si>
    <t>TimeOut</t>
  </si>
  <si>
    <t>MANOVA</t>
  </si>
  <si>
    <t>Corrected model</t>
  </si>
  <si>
    <t>1st long ITI session</t>
  </si>
  <si>
    <t>SEX* TMT</t>
  </si>
  <si>
    <t>Omisions  responses</t>
  </si>
  <si>
    <t>Medial Orbital</t>
  </si>
  <si>
    <t>Cingulate</t>
  </si>
  <si>
    <t>Amygdala</t>
  </si>
  <si>
    <t>Motor cortex</t>
  </si>
  <si>
    <t>Insular cortex</t>
  </si>
  <si>
    <t>Entorhinal cortex</t>
  </si>
  <si>
    <t>Media Septal nucleus</t>
  </si>
  <si>
    <t>Periaqueductal gray</t>
  </si>
  <si>
    <t>Retrospenial cortex</t>
  </si>
  <si>
    <t xml:space="preserve">Dorsomedial hypothalamic nucleus </t>
  </si>
  <si>
    <t>Somatosensory cortex</t>
  </si>
  <si>
    <t>Islands of Calleja</t>
  </si>
  <si>
    <t>ADULT TMT</t>
  </si>
  <si>
    <t>SEX * ADULT TMT</t>
  </si>
  <si>
    <t>COCAINE</t>
  </si>
  <si>
    <t>SALINE</t>
  </si>
  <si>
    <t xml:space="preserve">CFOS EXPRESSION AFTER ACUTE COCAINE IP </t>
  </si>
  <si>
    <t>ADOL TMT</t>
  </si>
  <si>
    <t>ADOL TMT * ADULT TMT</t>
  </si>
  <si>
    <t>SEX * ADOL TMT * ADULT TMT</t>
  </si>
  <si>
    <t>SEX * ADOL TMT</t>
  </si>
  <si>
    <t>VTA</t>
  </si>
  <si>
    <t>PCA index</t>
  </si>
  <si>
    <t>R.M.</t>
  </si>
  <si>
    <t>CS+ LPs</t>
  </si>
  <si>
    <t>ILPs</t>
  </si>
  <si>
    <t>MAG</t>
  </si>
  <si>
    <t>CS+MAG</t>
  </si>
  <si>
    <r>
      <rPr>
        <i/>
        <sz val="11"/>
        <rFont val="Arial"/>
        <family val="2"/>
      </rPr>
      <t>df</t>
    </r>
    <r>
      <rPr>
        <sz val="11"/>
        <rFont val="Arial"/>
        <family val="2"/>
      </rPr>
      <t>1</t>
    </r>
  </si>
  <si>
    <r>
      <rPr>
        <i/>
        <sz val="11"/>
        <rFont val="Arial"/>
        <family val="2"/>
      </rPr>
      <t xml:space="preserve">df </t>
    </r>
    <r>
      <rPr>
        <sz val="11"/>
        <rFont val="Arial"/>
        <family val="2"/>
      </rPr>
      <t>e</t>
    </r>
  </si>
  <si>
    <t>2-CHOICE SERIAL REACTION TIME TASK</t>
  </si>
  <si>
    <t>PAVLOVIAN TO INSTRUMENTAL TRANSFER</t>
  </si>
  <si>
    <t>PAVLOVIAN CONDITIONED APPROACH</t>
  </si>
  <si>
    <t>MAG INDEX</t>
  </si>
  <si>
    <t>ALPs</t>
  </si>
  <si>
    <t>HABIT TRAINING AND OUTCOME DEVALUATION &amp; CONTINGENCY DEGRADATION TESTS</t>
  </si>
  <si>
    <t>Sessions</t>
  </si>
  <si>
    <t>Training</t>
  </si>
  <si>
    <t>Sessions*TMT</t>
  </si>
  <si>
    <t>Total Brain Volume</t>
  </si>
  <si>
    <t>Cortex</t>
  </si>
  <si>
    <t>Hippocampus</t>
  </si>
  <si>
    <t>Cerebellum</t>
  </si>
  <si>
    <t>Dorsal Striatum</t>
  </si>
  <si>
    <t>Globus Pallidus</t>
  </si>
  <si>
    <t>Nucleus Acccumbens</t>
  </si>
  <si>
    <t>Thalamus</t>
  </si>
  <si>
    <t>Septal Nuclei</t>
  </si>
  <si>
    <t>Substancia Nigra</t>
  </si>
  <si>
    <t>Cingulate Cortex</t>
  </si>
  <si>
    <t>Motor Cortex</t>
  </si>
  <si>
    <t>Nucleus Accumbens</t>
  </si>
  <si>
    <t>Corpus Callosum</t>
  </si>
  <si>
    <t>Internal Capsule</t>
  </si>
  <si>
    <t>Anterior Comissure</t>
  </si>
  <si>
    <t>Sessions*SEX*TMT</t>
  </si>
  <si>
    <t>Long ITIs sessions</t>
  </si>
  <si>
    <t>Sessions 1-8</t>
  </si>
  <si>
    <t>Session 8</t>
  </si>
  <si>
    <t>First respose</t>
  </si>
  <si>
    <t>MAG (time)</t>
  </si>
  <si>
    <t>Latency score</t>
  </si>
  <si>
    <t>Probability difference</t>
  </si>
  <si>
    <t>Response bias</t>
  </si>
  <si>
    <t>Sessions * SEX  *  TMT</t>
  </si>
  <si>
    <t>Sessions * SEX</t>
  </si>
  <si>
    <t>Simple effects</t>
  </si>
  <si>
    <t>Shocks</t>
  </si>
  <si>
    <t>Motivation index</t>
  </si>
  <si>
    <t>Compulsivity index</t>
  </si>
  <si>
    <t>Reaquisition gain</t>
  </si>
  <si>
    <t>PND90</t>
  </si>
  <si>
    <t>PND28</t>
  </si>
  <si>
    <t>Lateral Ventricles</t>
  </si>
  <si>
    <t>PND44</t>
  </si>
  <si>
    <t>Instrumental training</t>
  </si>
  <si>
    <t>Extinction training</t>
  </si>
  <si>
    <t>Acquisition</t>
  </si>
  <si>
    <t>Short training</t>
  </si>
  <si>
    <t>H=</t>
  </si>
  <si>
    <t>U=</t>
  </si>
  <si>
    <t>Within subjects (GG)</t>
  </si>
  <si>
    <t>Between subjects</t>
  </si>
  <si>
    <t>Within subjects</t>
  </si>
  <si>
    <t>MANOVA (Pillai's Trace)</t>
  </si>
  <si>
    <t>within-subjects (GG)</t>
  </si>
  <si>
    <t>Within-subjects (GG)</t>
  </si>
  <si>
    <t>Within-subjects</t>
  </si>
  <si>
    <t>log2_FC</t>
  </si>
  <si>
    <t>q_value</t>
  </si>
  <si>
    <t>ENSRNOG00000046001</t>
  </si>
  <si>
    <t>AABR07030823.1</t>
  </si>
  <si>
    <t>NS</t>
  </si>
  <si>
    <t>ENSRNOG00000054795</t>
  </si>
  <si>
    <t>AABR07041096.1</t>
  </si>
  <si>
    <t>ENSRNOG00000046519</t>
  </si>
  <si>
    <t>AABR07072748.1</t>
  </si>
  <si>
    <t>NA</t>
  </si>
  <si>
    <t>ENSRNOG00000031211</t>
  </si>
  <si>
    <t>acyl-CoA synthetase medium chain family member 5</t>
  </si>
  <si>
    <t>Acsm5</t>
  </si>
  <si>
    <t>ENSRNOG00000004890</t>
  </si>
  <si>
    <t>adenylate cyclase 8</t>
  </si>
  <si>
    <t>Adcy8</t>
  </si>
  <si>
    <t>ENSRNOG00000018445</t>
  </si>
  <si>
    <t>angiotensinogen</t>
  </si>
  <si>
    <t>Agt</t>
  </si>
  <si>
    <t>ENSRNOG00000055714</t>
  </si>
  <si>
    <t>adenylate kinase 7</t>
  </si>
  <si>
    <t>Ak7</t>
  </si>
  <si>
    <t>ENSRNOG00000037688</t>
  </si>
  <si>
    <t>adenylate kinase 9</t>
  </si>
  <si>
    <t>Ak9</t>
  </si>
  <si>
    <t>ENSRNOG00000016716</t>
  </si>
  <si>
    <t>armadillo repeat containing 3</t>
  </si>
  <si>
    <t>Armc3</t>
  </si>
  <si>
    <t>ENSRNOG00000005659</t>
  </si>
  <si>
    <t>aurora kinase B</t>
  </si>
  <si>
    <t>Aurkb</t>
  </si>
  <si>
    <t>ENSRNOG00000017893</t>
  </si>
  <si>
    <t>BAI1 associated protein 3</t>
  </si>
  <si>
    <t>Baiap3</t>
  </si>
  <si>
    <t>ENSRNOG00000007456</t>
  </si>
  <si>
    <t>calbindin 1</t>
  </si>
  <si>
    <t>Calb1</t>
  </si>
  <si>
    <t>ENSRNOG00000010079</t>
  </si>
  <si>
    <t>carbonic anhydrase 3</t>
  </si>
  <si>
    <t>Car3</t>
  </si>
  <si>
    <t>ENSRNOG00000017712</t>
  </si>
  <si>
    <t>CART prepropeptide</t>
  </si>
  <si>
    <t>Cartpt</t>
  </si>
  <si>
    <t>ENSRNOG00000039086</t>
  </si>
  <si>
    <t>coiled-coil domain containing 153</t>
  </si>
  <si>
    <t>Ccdc153</t>
  </si>
  <si>
    <t>ENSRNOG00000025005</t>
  </si>
  <si>
    <t>coiled-coil domain containing 190</t>
  </si>
  <si>
    <t>Ccdc190</t>
  </si>
  <si>
    <t>ENSRNOG00000019321</t>
  </si>
  <si>
    <t>cholecystokinin</t>
  </si>
  <si>
    <t>Cck</t>
  </si>
  <si>
    <t>ENSRNOG00000018735</t>
  </si>
  <si>
    <t>CD74 molecule</t>
  </si>
  <si>
    <t>Cd74</t>
  </si>
  <si>
    <t>ENSRNOG00000036585</t>
  </si>
  <si>
    <t>cilia and flagella associated protein 43</t>
  </si>
  <si>
    <t>Cfap43</t>
  </si>
  <si>
    <t>ENSRNOG00000028077</t>
  </si>
  <si>
    <t>cilia and flagella associated protein 44</t>
  </si>
  <si>
    <t>Cfap44</t>
  </si>
  <si>
    <t>ENSRNOG00000008492</t>
  </si>
  <si>
    <t>cilia and flagella associated protein 45</t>
  </si>
  <si>
    <t>Cfap45</t>
  </si>
  <si>
    <t>ENSRNOG00000058560</t>
  </si>
  <si>
    <t>collagen type II alpha 1 chain</t>
  </si>
  <si>
    <t>Col2a1</t>
  </si>
  <si>
    <t>ENSRNOG00000020525</t>
  </si>
  <si>
    <t>collagen type V alpha 3 chain</t>
  </si>
  <si>
    <t>Col5a3</t>
  </si>
  <si>
    <t>ENSRNOG00000020579</t>
  </si>
  <si>
    <t>collagen type VII alpha 1 chain</t>
  </si>
  <si>
    <t>Col7a1</t>
  </si>
  <si>
    <t>ENSRNOG00000026577</t>
  </si>
  <si>
    <t>copine 4</t>
  </si>
  <si>
    <t>Cpne4</t>
  </si>
  <si>
    <t>ENSRNOG00000020030</t>
  </si>
  <si>
    <t>cytokine receptor like factor 1</t>
  </si>
  <si>
    <t>Crlf1</t>
  </si>
  <si>
    <t>ENSRNOG00000039323</t>
  </si>
  <si>
    <t>diacylglycerol kinase kappa</t>
  </si>
  <si>
    <t>Dgkk</t>
  </si>
  <si>
    <t>ENSRNOG00000026914</t>
  </si>
  <si>
    <t>dynein axonemal heavy chain 1</t>
  </si>
  <si>
    <t>Dnah1</t>
  </si>
  <si>
    <t>ENSRNOG00000059865</t>
  </si>
  <si>
    <t>dynein axonemal heavy chain 12</t>
  </si>
  <si>
    <t>Dnah12</t>
  </si>
  <si>
    <t>ENSRNOG00000015581</t>
  </si>
  <si>
    <t>dynein axonemal heavy chain 6</t>
  </si>
  <si>
    <t>Dnah6</t>
  </si>
  <si>
    <t>ENSRNOG00000019819</t>
  </si>
  <si>
    <t>dihydrouridine synthase 2</t>
  </si>
  <si>
    <t>Dus2</t>
  </si>
  <si>
    <t>ENSRNOG00000012450</t>
  </si>
  <si>
    <t>dynein light chain roadblock-type 2</t>
  </si>
  <si>
    <t>Dynlrb2</t>
  </si>
  <si>
    <t>ENSRNOG00000032788</t>
  </si>
  <si>
    <t>dysferlin</t>
  </si>
  <si>
    <t>Dysf</t>
  </si>
  <si>
    <t>ENSRNOG00000002873</t>
  </si>
  <si>
    <t>family with sequence similarity 183 member B, pseudogene</t>
  </si>
  <si>
    <t>Fam183b</t>
  </si>
  <si>
    <t>ENSRNOG00000003183</t>
  </si>
  <si>
    <t>fibromodulin</t>
  </si>
  <si>
    <t>Fmod</t>
  </si>
  <si>
    <t>ENSRNOG00000019902</t>
  </si>
  <si>
    <t>folate receptor 1</t>
  </si>
  <si>
    <t>Folr1</t>
  </si>
  <si>
    <t>ENSRNOG00000061182</t>
  </si>
  <si>
    <t>gamma-aminobutyric acid type A receptor epsilon subunit</t>
  </si>
  <si>
    <t>Gabre</t>
  </si>
  <si>
    <t>ENSRNOG00000015156</t>
  </si>
  <si>
    <t>galanin and GMAP prepropeptide</t>
  </si>
  <si>
    <t>Gal</t>
  </si>
  <si>
    <t>ENSRNOG00000002919</t>
  </si>
  <si>
    <t>glial fibrillary acidic protein</t>
  </si>
  <si>
    <t>Gfap</t>
  </si>
  <si>
    <t>ENSRNOG00000052564</t>
  </si>
  <si>
    <t>glutathione peroxidase 3</t>
  </si>
  <si>
    <t>Gpx3</t>
  </si>
  <si>
    <t>ENSRNOG00000021063</t>
  </si>
  <si>
    <t>glutamate ionotropic receptor NMDA type subunit 2D</t>
  </si>
  <si>
    <t>Grin2d</t>
  </si>
  <si>
    <t>ENSRNOG00000020444</t>
  </si>
  <si>
    <t>hyperpolarization activated cyclic nucleotide gated potassium channel 3</t>
  </si>
  <si>
    <t>Hcn3</t>
  </si>
  <si>
    <t>ENSRNOG00000015253</t>
  </si>
  <si>
    <t>heat shock transcription factor 4</t>
  </si>
  <si>
    <t>Hsf4</t>
  </si>
  <si>
    <t>ENSRNOG00000016957</t>
  </si>
  <si>
    <t>insulin like growth factor binding protein 2</t>
  </si>
  <si>
    <t>Igfbp2</t>
  </si>
  <si>
    <t>ENSRNOG00000012259</t>
  </si>
  <si>
    <t>interleukin 22 receptor subunit alpha 2</t>
  </si>
  <si>
    <t>Il22ra2</t>
  </si>
  <si>
    <t>ENSRNOG00000046790</t>
  </si>
  <si>
    <t>insulin receptor substrate 4</t>
  </si>
  <si>
    <t>Irs4</t>
  </si>
  <si>
    <t>ENSRNOG00000009779</t>
  </si>
  <si>
    <t>keratin 8</t>
  </si>
  <si>
    <t>Krt8</t>
  </si>
  <si>
    <t>ENSRNOG00000027935</t>
  </si>
  <si>
    <t>leucine rich repeat containing 34</t>
  </si>
  <si>
    <t>Lrrc34</t>
  </si>
  <si>
    <t>ENSRNOG00000010158</t>
  </si>
  <si>
    <t>MAGE family member L2</t>
  </si>
  <si>
    <t>Magel2</t>
  </si>
  <si>
    <t>ENSRNOG00000012827</t>
  </si>
  <si>
    <t>myeloid leukemia factor 1</t>
  </si>
  <si>
    <t>Mlf1</t>
  </si>
  <si>
    <t>ENSRNOG00000055858</t>
  </si>
  <si>
    <t>MYB proto-oncogene, transcription factor</t>
  </si>
  <si>
    <t>Myb</t>
  </si>
  <si>
    <t>ENSRNOG00000008356</t>
  </si>
  <si>
    <t>myosin VC</t>
  </si>
  <si>
    <t>Myo5c</t>
  </si>
  <si>
    <t>ENSRNOG00000021525</t>
  </si>
  <si>
    <t>neurobeachin like 1</t>
  </si>
  <si>
    <t>Nbeal1</t>
  </si>
  <si>
    <t>ENSRNOG00000005392</t>
  </si>
  <si>
    <t>nerve growth factor receptor</t>
  </si>
  <si>
    <t>Ngfr</t>
  </si>
  <si>
    <t>ENSRNOG00000008697</t>
  </si>
  <si>
    <t>cellular communication network factor 3 - nephroblastoma overexpressed</t>
  </si>
  <si>
    <t>Nov</t>
  </si>
  <si>
    <t>ENSRNOG00000050767</t>
  </si>
  <si>
    <t>neuritin 1</t>
  </si>
  <si>
    <t>Nrn1</t>
  </si>
  <si>
    <t>ENSRNOG00000008309</t>
  </si>
  <si>
    <t>PITPNM family member 3</t>
  </si>
  <si>
    <t>Pitpnm3</t>
  </si>
  <si>
    <t>ENSRNOG00000010650</t>
  </si>
  <si>
    <t>pleckstrin homology, MyTH4 and FERM domain containing H1</t>
  </si>
  <si>
    <t>Plekhh1</t>
  </si>
  <si>
    <t>ENSRNOG00000061731</t>
  </si>
  <si>
    <t>plexin B3</t>
  </si>
  <si>
    <t>Plxnb3</t>
  </si>
  <si>
    <t>ENSRNOG00000052022</t>
  </si>
  <si>
    <t>PNMA family member 3</t>
  </si>
  <si>
    <t>Pnma3</t>
  </si>
  <si>
    <t>ENSRNOG00000020620</t>
  </si>
  <si>
    <t>protein phosphatase 1 regulatory subunit 32</t>
  </si>
  <si>
    <t>Ppp1r32</t>
  </si>
  <si>
    <t>ENSRNOG00000013057</t>
  </si>
  <si>
    <t>protein regulator of cytokinesis 1</t>
  </si>
  <si>
    <t>Prc1</t>
  </si>
  <si>
    <t>ENSRNOG00000015550</t>
  </si>
  <si>
    <t>prostaglandin D2 synthase</t>
  </si>
  <si>
    <t>Ptgds</t>
  </si>
  <si>
    <t>ENSRNOG00000002097</t>
  </si>
  <si>
    <t>RAS like family 11 member B</t>
  </si>
  <si>
    <t>Rasl11b</t>
  </si>
  <si>
    <t>ENSRNOG00000018366</t>
  </si>
  <si>
    <t>RGD1310819</t>
  </si>
  <si>
    <t>ENSRNOG00000032847</t>
  </si>
  <si>
    <t>RGD1561636</t>
  </si>
  <si>
    <t>ENSRNOG00000003687</t>
  </si>
  <si>
    <t>regulator of G protein signaling 2</t>
  </si>
  <si>
    <t>Rgs2</t>
  </si>
  <si>
    <t>ENSRNOG00000005109</t>
  </si>
  <si>
    <t>reprimo, TP53 dependent G2 arrest mediator homolog</t>
  </si>
  <si>
    <t>Rprm</t>
  </si>
  <si>
    <t>ENSRNOG00000032844</t>
  </si>
  <si>
    <t>RT1-Da</t>
  </si>
  <si>
    <t>ENSRNOG00000016147</t>
  </si>
  <si>
    <t>solute carrier family 17 member 6</t>
  </si>
  <si>
    <t>Slc17a6</t>
  </si>
  <si>
    <t>ENSRNOG00000020650</t>
  </si>
  <si>
    <t>solute carrier family 17 member 7</t>
  </si>
  <si>
    <t>Slc17a7</t>
  </si>
  <si>
    <t>ENSRNOG00000018215</t>
  </si>
  <si>
    <t>solute carrier family 22 member 6</t>
  </si>
  <si>
    <t>Slc22a6</t>
  </si>
  <si>
    <t>ENSRNOG00000006204</t>
  </si>
  <si>
    <t>solute carrier family 30 member 3</t>
  </si>
  <si>
    <t>Slc30a3</t>
  </si>
  <si>
    <t>ENSRNOG00000054115</t>
  </si>
  <si>
    <t>small nucleolar RNA, H/ACA box 70</t>
  </si>
  <si>
    <t>SNORA70</t>
  </si>
  <si>
    <t>ENSRNOG00000004443</t>
  </si>
  <si>
    <t>serine palmitoyltransferase long chain base subunit 3</t>
  </si>
  <si>
    <t>Sptlc3</t>
  </si>
  <si>
    <t>ENSRNOG00000009388</t>
  </si>
  <si>
    <t>serine palmitoyltransferase small subunit B</t>
  </si>
  <si>
    <t>Sptssb</t>
  </si>
  <si>
    <t>ENSRNOG00000011160</t>
  </si>
  <si>
    <t>synaptic vesicle glycoprotein 2B</t>
  </si>
  <si>
    <t>Sv2b</t>
  </si>
  <si>
    <t>ENSRNOG00000011151</t>
  </si>
  <si>
    <t>teneurin transmembrane protein 4</t>
  </si>
  <si>
    <t>Tenm4</t>
  </si>
  <si>
    <t>ENSRNOG00000012404</t>
  </si>
  <si>
    <t>thyroid hormone responsive</t>
  </si>
  <si>
    <t>Thrsp</t>
  </si>
  <si>
    <t>ENSRNOG00000012608</t>
  </si>
  <si>
    <t>transmembrane protein 212</t>
  </si>
  <si>
    <t>Tmem212</t>
  </si>
  <si>
    <t>ENSRNOG00000015155</t>
  </si>
  <si>
    <t>troponin C2, fast skeletal type</t>
  </si>
  <si>
    <t>Tnnc2</t>
  </si>
  <si>
    <t>ENSRNOG00000033734</t>
  </si>
  <si>
    <t>troponin T2, cardiac type</t>
  </si>
  <si>
    <t>Tnnt2</t>
  </si>
  <si>
    <t>ENSRNOG00000011824</t>
  </si>
  <si>
    <t>thyrotropin releasing hormone</t>
  </si>
  <si>
    <t>Trh</t>
  </si>
  <si>
    <t>ENSRNOG00000016275</t>
  </si>
  <si>
    <t>transthyretin</t>
  </si>
  <si>
    <t>Ttr</t>
  </si>
  <si>
    <t>ENSRNOG00000018087</t>
  </si>
  <si>
    <t>vimentin</t>
  </si>
  <si>
    <t>Vim</t>
  </si>
  <si>
    <t>ENSRNOG00000014893</t>
  </si>
  <si>
    <t>WD repeat domain 63</t>
  </si>
  <si>
    <t>Wdr63</t>
  </si>
  <si>
    <t>ENSRNOG00000014452</t>
  </si>
  <si>
    <t>zinc finger homeobox 3</t>
  </si>
  <si>
    <t>Zfhx3</t>
  </si>
  <si>
    <t>ENSRNOG00000046602</t>
  </si>
  <si>
    <t>AABR07006030.1</t>
  </si>
  <si>
    <t>ENSRNOG00000021084</t>
  </si>
  <si>
    <t>AABR07006310.1</t>
  </si>
  <si>
    <t>ENSRNOG00000061053</t>
  </si>
  <si>
    <t>AABR07007997.1</t>
  </si>
  <si>
    <t>ENSRNOG00000056490</t>
  </si>
  <si>
    <t>AABR07013566.1</t>
  </si>
  <si>
    <t>ENSRNOG00000056070</t>
  </si>
  <si>
    <t>AABR07018476.1</t>
  </si>
  <si>
    <t>ENSRNOG00000059957</t>
  </si>
  <si>
    <t>AABR07021734.1</t>
  </si>
  <si>
    <t>ENSRNOG00000059081</t>
  </si>
  <si>
    <t>AABR07026032.3</t>
  </si>
  <si>
    <t>ENSRNOG00000038375</t>
  </si>
  <si>
    <t>AABR07026311.1</t>
  </si>
  <si>
    <t>ENSRNOG00000052899</t>
  </si>
  <si>
    <t>AABR07049886.2</t>
  </si>
  <si>
    <t>ENSRNOG00000011040</t>
  </si>
  <si>
    <t>AABR07063855.1</t>
  </si>
  <si>
    <t>ENSRNOG00000058209</t>
  </si>
  <si>
    <t>AABR07063893.1</t>
  </si>
  <si>
    <t>ENSRNOG00000059660</t>
  </si>
  <si>
    <t>AABR07065531.5</t>
  </si>
  <si>
    <t>ENSRNOG00000004392</t>
  </si>
  <si>
    <t>apoptosis associated tyrosine kinase</t>
  </si>
  <si>
    <t>Aatk</t>
  </si>
  <si>
    <t>ENSRNOG00000014268</t>
  </si>
  <si>
    <t>ATP binding cassette subfamily A member 2</t>
  </si>
  <si>
    <t>Abca2</t>
  </si>
  <si>
    <t>ENSRNOG00000036960</t>
  </si>
  <si>
    <t>ATP binding cassette subfamily C member 9</t>
  </si>
  <si>
    <t>Abcc9</t>
  </si>
  <si>
    <t>ENSRNOG00000040249</t>
  </si>
  <si>
    <t>AC115420.1</t>
  </si>
  <si>
    <t>ENSRNOG00000058510</t>
  </si>
  <si>
    <t>AC127140.1</t>
  </si>
  <si>
    <t>ENSRNOG00000000658</t>
  </si>
  <si>
    <t>acetyl-CoA carboxylase beta</t>
  </si>
  <si>
    <t>Acacb</t>
  </si>
  <si>
    <t>ENSRNOG00000007837</t>
  </si>
  <si>
    <t>acyl-CoA thioesterase 11</t>
  </si>
  <si>
    <t>Acot11</t>
  </si>
  <si>
    <t>ENSRNOG00000058039</t>
  </si>
  <si>
    <t>actin alpha 2, smooth muscle</t>
  </si>
  <si>
    <t>Acta2</t>
  </si>
  <si>
    <t>ENSRNOG00000017833</t>
  </si>
  <si>
    <t>actinin alpha 2</t>
  </si>
  <si>
    <t>Actn2</t>
  </si>
  <si>
    <t>ENSRNOG00000027463</t>
  </si>
  <si>
    <t>ADAM metallopeptidase with thrombospondin type 1 motif 3</t>
  </si>
  <si>
    <t>Adamts3</t>
  </si>
  <si>
    <t>ENSRNOG00000003538</t>
  </si>
  <si>
    <t>ADAM metallopeptidase with thrombospondin type 1 motif 4</t>
  </si>
  <si>
    <t>Adamts4</t>
  </si>
  <si>
    <t>ENSRNOG00000059479</t>
  </si>
  <si>
    <t>adenylate cyclase 1</t>
  </si>
  <si>
    <t>Adcy1</t>
  </si>
  <si>
    <t>ENSRNOG00000014776</t>
  </si>
  <si>
    <t>adenylate cyclase 7</t>
  </si>
  <si>
    <t>Adcy7</t>
  </si>
  <si>
    <t>ENSRNOG00000054955</t>
  </si>
  <si>
    <t>adhesion G protein-coupled receptor A1</t>
  </si>
  <si>
    <t>Adgra1</t>
  </si>
  <si>
    <t>ENSRNOG00000011154</t>
  </si>
  <si>
    <t>adhesion G protein-coupled receptor F5</t>
  </si>
  <si>
    <t>Adgrf5</t>
  </si>
  <si>
    <t>ENSRNOG00000019476</t>
  </si>
  <si>
    <t>ArfGAP with GTPase domain, ankyrin repeat and PH domain 1</t>
  </si>
  <si>
    <t>Agap1</t>
  </si>
  <si>
    <t>ENSRNOG00000011509</t>
  </si>
  <si>
    <t>acylglycerol kinase</t>
  </si>
  <si>
    <t>Agk</t>
  </si>
  <si>
    <t>ENSRNOG00000034269</t>
  </si>
  <si>
    <t>argonaute RISC catalytic component 3</t>
  </si>
  <si>
    <t>Ago3</t>
  </si>
  <si>
    <t>ENSRNOG00000013969</t>
  </si>
  <si>
    <t>Abelson helper integration site 1</t>
  </si>
  <si>
    <t>Ahi1</t>
  </si>
  <si>
    <t>ENSRNOG00000057569</t>
  </si>
  <si>
    <t>AHNAK nucleoprotein</t>
  </si>
  <si>
    <t>Ahnak</t>
  </si>
  <si>
    <t>ENSRNOG00000019549</t>
  </si>
  <si>
    <t>A-kinase anchoring protein 12</t>
  </si>
  <si>
    <t>Akap12</t>
  </si>
  <si>
    <t>ENSRNOG00000002911</t>
  </si>
  <si>
    <t>albumin</t>
  </si>
  <si>
    <t>Alb</t>
  </si>
  <si>
    <t>ENSRNOG00000055049</t>
  </si>
  <si>
    <t>aldehyde dehydrogenase 1 family member A2</t>
  </si>
  <si>
    <t>Aldh1a2</t>
  </si>
  <si>
    <t>ENSRNOG00000012841</t>
  </si>
  <si>
    <t>ALG11 alpha-1,2-mannosyltransferase</t>
  </si>
  <si>
    <t>Alg11</t>
  </si>
  <si>
    <t>Apba1</t>
  </si>
  <si>
    <t>ENSRNOG00000008990</t>
  </si>
  <si>
    <t>angiomotin like 1</t>
  </si>
  <si>
    <t>Amotl1</t>
  </si>
  <si>
    <t>ENSRNOG00000033529</t>
  </si>
  <si>
    <t>amylase alpha 1A (salivary)</t>
  </si>
  <si>
    <t>Amy1a</t>
  </si>
  <si>
    <t>ENSRNOG00000018241</t>
  </si>
  <si>
    <t>ankyrin 1</t>
  </si>
  <si>
    <t>Ank1</t>
  </si>
  <si>
    <t>ENSRNOG00000021384</t>
  </si>
  <si>
    <t>ankyrin repeat domain 44</t>
  </si>
  <si>
    <t>Ankrd44</t>
  </si>
  <si>
    <t>ENSRNOG00000030597</t>
  </si>
  <si>
    <t>ankyrin repeat domain 52</t>
  </si>
  <si>
    <t>Ankrd52</t>
  </si>
  <si>
    <t>ENSRNOG00000013555</t>
  </si>
  <si>
    <t>ankyrin repeat domain 55</t>
  </si>
  <si>
    <t>Ankrd55</t>
  </si>
  <si>
    <t>ENSRNOG00000004731</t>
  </si>
  <si>
    <t>anoctamin 3</t>
  </si>
  <si>
    <t>Ano3</t>
  </si>
  <si>
    <t>ENSRNOG00000058662</t>
  </si>
  <si>
    <t>anoctamin 8</t>
  </si>
  <si>
    <t>Ano8</t>
  </si>
  <si>
    <t>ENSRNOG00000018159</t>
  </si>
  <si>
    <t>annexin A4</t>
  </si>
  <si>
    <t>Anxa4</t>
  </si>
  <si>
    <t>ENSRNOG00000014928</t>
  </si>
  <si>
    <t>amyloid beta precursor protein binding family A member 1</t>
  </si>
  <si>
    <t>ENSRNOG00000011460</t>
  </si>
  <si>
    <t>ARFGEF family member 3</t>
  </si>
  <si>
    <t>Arfgef3</t>
  </si>
  <si>
    <t>ENSRNOG00000022771</t>
  </si>
  <si>
    <t>Rho GTPase activating protein 23</t>
  </si>
  <si>
    <t>Arhgap23</t>
  </si>
  <si>
    <t>ENSRNOG00000007552</t>
  </si>
  <si>
    <t>Rho GTPase activating protein 36</t>
  </si>
  <si>
    <t>Arhgap36</t>
  </si>
  <si>
    <t>ENSRNOG00000020130</t>
  </si>
  <si>
    <t>Rho guanine nucleotide exchange factor 1</t>
  </si>
  <si>
    <t>Arhgef1</t>
  </si>
  <si>
    <t>ENSRNOG00000012561</t>
  </si>
  <si>
    <t>Rho guanine nucleotide exchange factor 10</t>
  </si>
  <si>
    <t>Arhgef10</t>
  </si>
  <si>
    <t>ENSRNOG00000015026</t>
  </si>
  <si>
    <t>Rho guanine nucleotide exchange factor 11</t>
  </si>
  <si>
    <t>Arhgef11</t>
  </si>
  <si>
    <t>ENSRNOG00000008924</t>
  </si>
  <si>
    <t>Rho guanine nucleotide exchange factor 12</t>
  </si>
  <si>
    <t>Arhgef12</t>
  </si>
  <si>
    <t>ENSRNOG00000053502</t>
  </si>
  <si>
    <t>Rho guanine nucleotide exchange factor 17</t>
  </si>
  <si>
    <t>Arhgef17</t>
  </si>
  <si>
    <t>ENSRNOG00000014363</t>
  </si>
  <si>
    <t>Rho guanine nucleotide exchange factor 3</t>
  </si>
  <si>
    <t>Arhgef3</t>
  </si>
  <si>
    <t>ENSRNOG00000052354</t>
  </si>
  <si>
    <t>Rho guanine nucleotide exchange factor 40</t>
  </si>
  <si>
    <t>Arhgef40</t>
  </si>
  <si>
    <t>ENSRNOG00000020770</t>
  </si>
  <si>
    <t>ADP ribosylation factor like GTPase 4D</t>
  </si>
  <si>
    <t>Arl4d</t>
  </si>
  <si>
    <t>ENSRNOG00000030404</t>
  </si>
  <si>
    <t>arrestin beta 1</t>
  </si>
  <si>
    <t>Arrb1</t>
  </si>
  <si>
    <t>ENSRNOG00000061519</t>
  </si>
  <si>
    <t>ArfGAP with SH3 domain, ankyrin repeat and PH domain 2</t>
  </si>
  <si>
    <t>Asap2</t>
  </si>
  <si>
    <t>ENSRNOG00000019985</t>
  </si>
  <si>
    <t>acid sensing ion channel subunit family member 4</t>
  </si>
  <si>
    <t>Asic4</t>
  </si>
  <si>
    <t>ENSRNOG00000040201</t>
  </si>
  <si>
    <t>ATPase H+ transporting accessory protein 1 like</t>
  </si>
  <si>
    <t>Atp6ap1l</t>
  </si>
  <si>
    <t>ENSRNOG00000018686</t>
  </si>
  <si>
    <t>ataxin 2 like</t>
  </si>
  <si>
    <t>Atxn2l</t>
  </si>
  <si>
    <t>ENSRNOG00000014828</t>
  </si>
  <si>
    <t>arginine vasopressin induced 1</t>
  </si>
  <si>
    <t>Avpi1</t>
  </si>
  <si>
    <t>ENSRNOG00000009267</t>
  </si>
  <si>
    <t>UDP-GlcNAc:betaGal beta-1,3-N-acetylglucosaminyltransferase 2</t>
  </si>
  <si>
    <t>B3gnt2</t>
  </si>
  <si>
    <t>ENSRNOG00000043102</t>
  </si>
  <si>
    <t>BAH domain and coiled-coil containing 1</t>
  </si>
  <si>
    <t>Bahcc1</t>
  </si>
  <si>
    <t>ENSRNOG00000029399</t>
  </si>
  <si>
    <t>basal cell adhesion molecule (Lutheran blood group)</t>
  </si>
  <si>
    <t>Bcam</t>
  </si>
  <si>
    <t>ENSRNOG00000012906</t>
  </si>
  <si>
    <t>breast carcinoma amplified sequence 1</t>
  </si>
  <si>
    <t>Bcas1</t>
  </si>
  <si>
    <t>ENSRNOG00000021745</t>
  </si>
  <si>
    <t>basic helix-loop-helix family member e22</t>
  </si>
  <si>
    <t>Bhlhe22</t>
  </si>
  <si>
    <t>ENSRNOG00000011200</t>
  </si>
  <si>
    <t>betaine--homocysteine S-methyltransferase</t>
  </si>
  <si>
    <t>Bhmt</t>
  </si>
  <si>
    <t>ENSRNOG00000012684</t>
  </si>
  <si>
    <t>biogenesis of lysosomal organelles complex 1 subunit 2</t>
  </si>
  <si>
    <t>Bloc1s2</t>
  </si>
  <si>
    <t>ENSRNOG00000021276</t>
  </si>
  <si>
    <t>bone morphogenetic protein 2</t>
  </si>
  <si>
    <t>Bmp2</t>
  </si>
  <si>
    <t>ENSRNOG00000005561</t>
  </si>
  <si>
    <t>BMP/retinoic acid inducible neural specific 1</t>
  </si>
  <si>
    <t>Brinp1</t>
  </si>
  <si>
    <t>ENSRNOG00000005592</t>
  </si>
  <si>
    <t>BMP/retinoic acid inducible neural specific 2</t>
  </si>
  <si>
    <t>Brinp2</t>
  </si>
  <si>
    <t>ENSRNOG00000004284</t>
  </si>
  <si>
    <t>BTG anti-proliferation factor 1</t>
  </si>
  <si>
    <t>Btg1</t>
  </si>
  <si>
    <t>ENSRNOG00000017459</t>
  </si>
  <si>
    <t>complement C1q like 3</t>
  </si>
  <si>
    <t>C1ql3</t>
  </si>
  <si>
    <t>ENSRNOG00000046834</t>
  </si>
  <si>
    <t>complement C3</t>
  </si>
  <si>
    <t>C3</t>
  </si>
  <si>
    <t>ENSRNOG00000052707</t>
  </si>
  <si>
    <t>calcium voltage-gated channel subunit alpha1 A</t>
  </si>
  <si>
    <t>Cacna1a</t>
  </si>
  <si>
    <t>ENSRNOG00000004560</t>
  </si>
  <si>
    <t>calcium voltage-gated channel subunit alpha1 B</t>
  </si>
  <si>
    <t>Cacna1b</t>
  </si>
  <si>
    <t>ENSRNOG00000002863</t>
  </si>
  <si>
    <t>calcium voltage-gated channel subunit alpha1 E</t>
  </si>
  <si>
    <t>Cacna1e</t>
  </si>
  <si>
    <t>ENSRNOG00000060528</t>
  </si>
  <si>
    <t>calcium voltage-gated channel subunit alpha1 G</t>
  </si>
  <si>
    <t>Cacna1g</t>
  </si>
  <si>
    <t>ENSRNOG00000060407</t>
  </si>
  <si>
    <t>calcium voltage-gated channel subunit alpha1 I</t>
  </si>
  <si>
    <t>Cacna1i</t>
  </si>
  <si>
    <t>ENSRNOG00000015835</t>
  </si>
  <si>
    <t>calcium voltage-gated channel auxiliary subunit alpha2delta 2</t>
  </si>
  <si>
    <t>Cacna2d2</t>
  </si>
  <si>
    <t>ENSRNOG00000016977</t>
  </si>
  <si>
    <t>calbindin 2</t>
  </si>
  <si>
    <t>Calb2</t>
  </si>
  <si>
    <t>ENSRNOG00000010053</t>
  </si>
  <si>
    <t>calcitonin receptor</t>
  </si>
  <si>
    <t>Calcr</t>
  </si>
  <si>
    <t>ENSRNOG00000030871</t>
  </si>
  <si>
    <t>calmodulin 2</t>
  </si>
  <si>
    <t>Calm2</t>
  </si>
  <si>
    <t>ENSRNOG00000006470</t>
  </si>
  <si>
    <t>calcium/calmodulin dependent protein kinase IG</t>
  </si>
  <si>
    <t>Camk1g</t>
  </si>
  <si>
    <t>ENSRNOG00000009783</t>
  </si>
  <si>
    <t>calcium/calmodulin dependent protein kinase II gamma</t>
  </si>
  <si>
    <t>Camk2g</t>
  </si>
  <si>
    <t>ENSRNOG00000043350</t>
  </si>
  <si>
    <t>cyclase associated actin cytoskeleton regulatory protein 2</t>
  </si>
  <si>
    <t>Cap2</t>
  </si>
  <si>
    <t>ENSRNOG00000025518</t>
  </si>
  <si>
    <t>capping protein regulator and myosin 1 linker 3</t>
  </si>
  <si>
    <t>Carmil3</t>
  </si>
  <si>
    <t>ENSRNOG00000018603</t>
  </si>
  <si>
    <t>carnosine synthase 1</t>
  </si>
  <si>
    <t>Carns1</t>
  </si>
  <si>
    <t>ENSRNOG00000004310</t>
  </si>
  <si>
    <t>CASK interacting protein 2</t>
  </si>
  <si>
    <t>Caskin2</t>
  </si>
  <si>
    <t>ENSRNOG00000000010</t>
  </si>
  <si>
    <t>cerebellin 1 precursor</t>
  </si>
  <si>
    <t>Cbln1</t>
  </si>
  <si>
    <t>ENSRNOG00000013654</t>
  </si>
  <si>
    <t>cerebellin 2 precursor</t>
  </si>
  <si>
    <t>Cbln2</t>
  </si>
  <si>
    <t>ENSRNOG00000001701</t>
  </si>
  <si>
    <t>carbonyl reductase 3</t>
  </si>
  <si>
    <t>Cbr3</t>
  </si>
  <si>
    <t>ENSRNOG00000037206</t>
  </si>
  <si>
    <t>coiled-coil domain containing 77</t>
  </si>
  <si>
    <t>Ccdc77</t>
  </si>
  <si>
    <t>ENSRNOG00000037190</t>
  </si>
  <si>
    <t>CD101 molecule</t>
  </si>
  <si>
    <t>Cd101</t>
  </si>
  <si>
    <t>ENSRNOG00000000321</t>
  </si>
  <si>
    <t xml:space="preserve">CD24 molecule - Signal transducer </t>
  </si>
  <si>
    <t>Cd24</t>
  </si>
  <si>
    <t>ENSRNOG00000018092</t>
  </si>
  <si>
    <t>CD83 molecule</t>
  </si>
  <si>
    <t>Cd83</t>
  </si>
  <si>
    <t>ENSRNOG00000001514</t>
  </si>
  <si>
    <t>cell division cycle associated 7</t>
  </si>
  <si>
    <t>Cdca7</t>
  </si>
  <si>
    <t>ENSRNOG00000013481</t>
  </si>
  <si>
    <t>cadherin 11</t>
  </si>
  <si>
    <t>Cdh11</t>
  </si>
  <si>
    <t>ENSRNOG00000033837</t>
  </si>
  <si>
    <t>cadherin 9</t>
  </si>
  <si>
    <t>Cdh9</t>
  </si>
  <si>
    <t>ENSRNOG00000017917</t>
  </si>
  <si>
    <t>cadherin related family member 2</t>
  </si>
  <si>
    <t>Cdhr2</t>
  </si>
  <si>
    <t>ENSRNOG00000000632</t>
  </si>
  <si>
    <t>cyclin dependent kinase 1</t>
  </si>
  <si>
    <t>Cdk1</t>
  </si>
  <si>
    <t>ENSRNOG00000008137</t>
  </si>
  <si>
    <t>cyclin dependent kinase 18</t>
  </si>
  <si>
    <t>Cdk18</t>
  </si>
  <si>
    <t>ENSRNOG00000052224</t>
  </si>
  <si>
    <t>CUGBP Elav-like family member 6</t>
  </si>
  <si>
    <t>Celf6</t>
  </si>
  <si>
    <t>ENSRNOG00000053889</t>
  </si>
  <si>
    <t>cadherin EGF LAG seven-pass G-type receptor 3</t>
  </si>
  <si>
    <t>Celsr3</t>
  </si>
  <si>
    <t>ENSRNOG00000019340</t>
  </si>
  <si>
    <t>centrosomal protein 250</t>
  </si>
  <si>
    <t>Cep250</t>
  </si>
  <si>
    <t>ENSRNOG00000020952</t>
  </si>
  <si>
    <t>cingulin</t>
  </si>
  <si>
    <t>Cgn</t>
  </si>
  <si>
    <t>ENSRNOG00000011268</t>
  </si>
  <si>
    <t>chromodomain helicase DNA binding protein 5</t>
  </si>
  <si>
    <t>Chd5</t>
  </si>
  <si>
    <t>ENSRNOG00000017939</t>
  </si>
  <si>
    <t>chimerin 1</t>
  </si>
  <si>
    <t>Chn1</t>
  </si>
  <si>
    <t>ENSRNOG00000004330</t>
  </si>
  <si>
    <t>chordin like 1</t>
  </si>
  <si>
    <t>Chrdl1</t>
  </si>
  <si>
    <t>ENSRNOG00000006397</t>
  </si>
  <si>
    <t>cholinergic receptor muscarinic 5</t>
  </si>
  <si>
    <t>Chrm5</t>
  </si>
  <si>
    <t>ENSRNOG00000013610</t>
  </si>
  <si>
    <t>cholinergic receptor nicotinic alpha 5 subunit</t>
  </si>
  <si>
    <t>Chrna5</t>
  </si>
  <si>
    <t>ENSRNOG00000001143</t>
  </si>
  <si>
    <t>citron rho-interacting serine/threonine kinase</t>
  </si>
  <si>
    <t>Cit</t>
  </si>
  <si>
    <t>ENSRNOG00000056940</t>
  </si>
  <si>
    <t>Cbp/p300 interacting transactivator with Glu/Asp rich carboxy-terminal domain 2</t>
  </si>
  <si>
    <t>Cited2</t>
  </si>
  <si>
    <t>ENSRNOG00000046607</t>
  </si>
  <si>
    <t>Cbp/p300 interacting transactivator with Glu/Asp rich carboxy-terminal domain 4</t>
  </si>
  <si>
    <t>Cited4</t>
  </si>
  <si>
    <t>ENSRNOG00000046000</t>
  </si>
  <si>
    <t>CLK4 associating serine/arginine rich protein</t>
  </si>
  <si>
    <t>Clasrp</t>
  </si>
  <si>
    <t>ENSRNOG00000011044</t>
  </si>
  <si>
    <t>calmin</t>
  </si>
  <si>
    <t>Clmn</t>
  </si>
  <si>
    <t>ENSRNOG00000009033</t>
  </si>
  <si>
    <t>contactin 2</t>
  </si>
  <si>
    <t>Cntn2</t>
  </si>
  <si>
    <t>ENSRNOG00000005652</t>
  </si>
  <si>
    <t>contactin 4</t>
  </si>
  <si>
    <t>Cntn4</t>
  </si>
  <si>
    <t>ENSRNOG00000031475</t>
  </si>
  <si>
    <t>collagen type XVI alpha 1 chain</t>
  </si>
  <si>
    <t>Col16a1</t>
  </si>
  <si>
    <t>ENSRNOG00000003357</t>
  </si>
  <si>
    <t>collagen type III alpha 1 chain</t>
  </si>
  <si>
    <t>Col3a1</t>
  </si>
  <si>
    <t>ENSRNOG00000023972</t>
  </si>
  <si>
    <t>collagen type IV alpha 2 chain</t>
  </si>
  <si>
    <t>Col4a2</t>
  </si>
  <si>
    <t>ENSRNOG00000001254</t>
  </si>
  <si>
    <t>collagen type VI alpha 2 chain</t>
  </si>
  <si>
    <t>Col6a2</t>
  </si>
  <si>
    <t>ENSRNOG00000001346</t>
  </si>
  <si>
    <t>COP9 signalosome subunit 6</t>
  </si>
  <si>
    <t>Cops6</t>
  </si>
  <si>
    <t>ENSRNOG00000014496</t>
  </si>
  <si>
    <t>coronin 6</t>
  </si>
  <si>
    <t>Coro6</t>
  </si>
  <si>
    <t>ENSRNOG00000008334</t>
  </si>
  <si>
    <t>ciliary rootlet coiled-coil, rootletin</t>
  </si>
  <si>
    <t>Crocc</t>
  </si>
  <si>
    <t>ENSRNOG00000022421</t>
  </si>
  <si>
    <t>CREB regulated transcription coactivator 1</t>
  </si>
  <si>
    <t>Crtc1</t>
  </si>
  <si>
    <t>ENSRNOG00000010524</t>
  </si>
  <si>
    <t>crystallin alpha B</t>
  </si>
  <si>
    <t>Cryab</t>
  </si>
  <si>
    <t>ENSRNOG00000061215</t>
  </si>
  <si>
    <t>crystallin mu</t>
  </si>
  <si>
    <t>Crym</t>
  </si>
  <si>
    <t>ENSRNOG00000007057</t>
  </si>
  <si>
    <t>CUB and Sushi multiple domains 2</t>
  </si>
  <si>
    <t>Csmd2</t>
  </si>
  <si>
    <t>ENSRNOG00000017208</t>
  </si>
  <si>
    <t>chondroitin sulfate proteoglycan 4</t>
  </si>
  <si>
    <t>Cspg4</t>
  </si>
  <si>
    <t>ENSRNOG00000000378</t>
  </si>
  <si>
    <t>catenin alpha 3</t>
  </si>
  <si>
    <t>Ctnna3</t>
  </si>
  <si>
    <t>ENSRNOG00000022957</t>
  </si>
  <si>
    <t>cortexin 3</t>
  </si>
  <si>
    <t>Ctxn3</t>
  </si>
  <si>
    <t>ENSRNOG00000018509</t>
  </si>
  <si>
    <t>C-X3-C motif chemokine receptor 1</t>
  </si>
  <si>
    <t>Cx3cr1</t>
  </si>
  <si>
    <t>ENSRNOG00000011984</t>
  </si>
  <si>
    <t>C-X-C motif chemokine ligand 14</t>
  </si>
  <si>
    <t>Cxcl14</t>
  </si>
  <si>
    <t>ENSRNOG00000053945</t>
  </si>
  <si>
    <t>dishevelled associated activator of morphogenesis 2</t>
  </si>
  <si>
    <t>Daam2</t>
  </si>
  <si>
    <t>ENSRNOG00000032922</t>
  </si>
  <si>
    <t>doublecortin like kinase 1</t>
  </si>
  <si>
    <t>Dclk1</t>
  </si>
  <si>
    <t>ENSRNOG00000033026</t>
  </si>
  <si>
    <t>doublecortin like kinase 3</t>
  </si>
  <si>
    <t>Dclk3</t>
  </si>
  <si>
    <t>ENSRNOG00000057231</t>
  </si>
  <si>
    <t>DEAD-box helicase 3 X-linked</t>
  </si>
  <si>
    <t>Ddx3</t>
  </si>
  <si>
    <t>ENSRNOG00000023383</t>
  </si>
  <si>
    <t xml:space="preserve">Ddx3x </t>
  </si>
  <si>
    <t>ENSRNOG00000030771</t>
  </si>
  <si>
    <t>diacylglycerol kinase beta</t>
  </si>
  <si>
    <t>Dgkb</t>
  </si>
  <si>
    <t>ENSRNOG00000024112</t>
  </si>
  <si>
    <t>diacylglycerol kinase theta</t>
  </si>
  <si>
    <t>Dgkq</t>
  </si>
  <si>
    <t>ENSRNOG00000043212</t>
  </si>
  <si>
    <t>disco interacting protein 2 homolog A</t>
  </si>
  <si>
    <t>Dip2a</t>
  </si>
  <si>
    <t>ENSRNOG00000026787</t>
  </si>
  <si>
    <t>dispatched RND transporter family member 2</t>
  </si>
  <si>
    <t>Disp2</t>
  </si>
  <si>
    <t>ENSRNOG00000026447</t>
  </si>
  <si>
    <t>dispatched RND transporter family member 3</t>
  </si>
  <si>
    <t>Disp3</t>
  </si>
  <si>
    <t>ENSRNOG00000011360</t>
  </si>
  <si>
    <t>dickkopf WNT signaling pathway inhibitor 2</t>
  </si>
  <si>
    <t>Dkk2</t>
  </si>
  <si>
    <t>ENSRNOG00000016343</t>
  </si>
  <si>
    <t>dickkopf WNT signaling pathway inhibitor 3</t>
  </si>
  <si>
    <t>Dkk3</t>
  </si>
  <si>
    <t>ENSRNOG00000005783</t>
  </si>
  <si>
    <t>discs large MAGUK scaffold protein 5</t>
  </si>
  <si>
    <t>Dlg5</t>
  </si>
  <si>
    <t>ENSRNOG00000019584</t>
  </si>
  <si>
    <t>delta like non-canonical Notch ligand 1</t>
  </si>
  <si>
    <t>Dlk1</t>
  </si>
  <si>
    <t>ENSRNOG00000051264</t>
  </si>
  <si>
    <t>Dlx6as</t>
  </si>
  <si>
    <t>ENSRNOG00000024703</t>
  </si>
  <si>
    <t>dedicator of cytokinesis 5</t>
  </si>
  <si>
    <t>Dock5</t>
  </si>
  <si>
    <t>ENSRNOG00000023688</t>
  </si>
  <si>
    <t>dopamine receptor D1</t>
  </si>
  <si>
    <t>Drd1</t>
  </si>
  <si>
    <t>ENSRNOG00000027992</t>
  </si>
  <si>
    <t>DS cell adhesion molecule</t>
  </si>
  <si>
    <t>Dscam</t>
  </si>
  <si>
    <t>ENSRNOG00000016502</t>
  </si>
  <si>
    <t>DS cell adhesion molecule like 1</t>
  </si>
  <si>
    <t>Dscaml1</t>
  </si>
  <si>
    <t>ENSRNOG00000030091</t>
  </si>
  <si>
    <t>dual specificity phosphatase 14</t>
  </si>
  <si>
    <t>Dusp14</t>
  </si>
  <si>
    <t>ENSRNOG00000006178</t>
  </si>
  <si>
    <t>dynein cytoplasmic 1 heavy chain 1</t>
  </si>
  <si>
    <t>Dync1h1</t>
  </si>
  <si>
    <t>ENSRNOG00000007440</t>
  </si>
  <si>
    <t>double zinc ribbon and ankyrin repeat domains 1</t>
  </si>
  <si>
    <t>Dzank1</t>
  </si>
  <si>
    <t>ENSRNOG00000007408</t>
  </si>
  <si>
    <t>EBF family member 4</t>
  </si>
  <si>
    <t>Ebf4</t>
  </si>
  <si>
    <t>ENSRNOG00000001715</t>
  </si>
  <si>
    <t>endothelin converting enzyme 2</t>
  </si>
  <si>
    <t>Ece2</t>
  </si>
  <si>
    <t>ENSRNOG00000006931</t>
  </si>
  <si>
    <t>endonuclease/exonuclease/phosphatase family domain containing 1</t>
  </si>
  <si>
    <t>Eepd1</t>
  </si>
  <si>
    <t>ENSRNOG00000060793</t>
  </si>
  <si>
    <t>eukaryotic translation initiation factor 2 subunit gamma</t>
  </si>
  <si>
    <t>Eif2s3</t>
  </si>
  <si>
    <t>ENSRNOG00000060048</t>
  </si>
  <si>
    <t>eukaryotic translation initiation factor 2, subunit 3,</t>
  </si>
  <si>
    <t>Eif2s3y</t>
  </si>
  <si>
    <t>ENSRNOG00000022767</t>
  </si>
  <si>
    <t>extracellular leucine rich repeat and fibronectin type III domain containing 1</t>
  </si>
  <si>
    <t>Elfn1</t>
  </si>
  <si>
    <t>ENSRNOG00000016541</t>
  </si>
  <si>
    <t>ectodermal-neural cortex 1</t>
  </si>
  <si>
    <t>Enc1</t>
  </si>
  <si>
    <t>ENSRNOG00000030622</t>
  </si>
  <si>
    <t>ecto-NOX disulfide-thiol exchanger 2</t>
  </si>
  <si>
    <t>Enox2</t>
  </si>
  <si>
    <t>ENSRNOG00000013036</t>
  </si>
  <si>
    <t>EPH receptor A8</t>
  </si>
  <si>
    <t>Epha8</t>
  </si>
  <si>
    <t>ENSRNOG00000028908</t>
  </si>
  <si>
    <t>epididymal peptidase inhibitor</t>
  </si>
  <si>
    <t>Eppin</t>
  </si>
  <si>
    <t>ENSRNOG00000004964</t>
  </si>
  <si>
    <t>erb-b2 receptor tyrosine kinase 3</t>
  </si>
  <si>
    <t>Erbb3</t>
  </si>
  <si>
    <t>ENSRNOG00000009968</t>
  </si>
  <si>
    <t>ERCC excision repair 8, CSA ubiquitin ligase complex subunit</t>
  </si>
  <si>
    <t>Ercc8</t>
  </si>
  <si>
    <t>ENSRNOG00000045743</t>
  </si>
  <si>
    <t>ethanolamine-phosphate phospho-lyase</t>
  </si>
  <si>
    <t>Etnppl</t>
  </si>
  <si>
    <t>ENSRNOG00000013581</t>
  </si>
  <si>
    <t>exostosin like glycosyltransferase 3</t>
  </si>
  <si>
    <t>Extl3</t>
  </si>
  <si>
    <t>ENSRNOG00000052758</t>
  </si>
  <si>
    <t>family with sequence similarity 49 member A</t>
  </si>
  <si>
    <t>Fam49a</t>
  </si>
  <si>
    <t>ENSRNOG00000057501</t>
  </si>
  <si>
    <t>family with sequence similarity 81 member A</t>
  </si>
  <si>
    <t>Fam81a</t>
  </si>
  <si>
    <t>ENSRNOG00000015794</t>
  </si>
  <si>
    <t>family with sequence similarity 83 member D</t>
  </si>
  <si>
    <t>Fam83d</t>
  </si>
  <si>
    <t>ENSRNOG00000009206</t>
  </si>
  <si>
    <t>FEZ family zinc finger 2</t>
  </si>
  <si>
    <t>Fezf2</t>
  </si>
  <si>
    <t>ENSRNOG00000013867</t>
  </si>
  <si>
    <t>fibroblast growth factor 1</t>
  </si>
  <si>
    <t>Fgf1</t>
  </si>
  <si>
    <t>ENSRNOG00000012278</t>
  </si>
  <si>
    <t>fibroblast growth factor 10</t>
  </si>
  <si>
    <t>Fgf10</t>
  </si>
  <si>
    <t>ENSRNOG00000016818</t>
  </si>
  <si>
    <t>fibroblast growth factor receptor 3</t>
  </si>
  <si>
    <t>Fgfr3</t>
  </si>
  <si>
    <t>ENSRNOG00000028064</t>
  </si>
  <si>
    <t>forkhead associated phosphopeptide binding domain 1</t>
  </si>
  <si>
    <t>Fhad1</t>
  </si>
  <si>
    <t>ENSRNOG00000009470</t>
  </si>
  <si>
    <t>filamin B</t>
  </si>
  <si>
    <t>Flnb</t>
  </si>
  <si>
    <t>ENSRNOG00000000940</t>
  </si>
  <si>
    <t>fms related tyrosine kinase 1</t>
  </si>
  <si>
    <t>Flt1</t>
  </si>
  <si>
    <t>ENSRNOG00000008258</t>
  </si>
  <si>
    <t>formin binding protein 1</t>
  </si>
  <si>
    <t>Fnbp1</t>
  </si>
  <si>
    <t>ENSRNOG00000054508</t>
  </si>
  <si>
    <t>forkhead box P2</t>
  </si>
  <si>
    <t>Foxp2</t>
  </si>
  <si>
    <t>ENSRNOG00000022804</t>
  </si>
  <si>
    <t>forkhead box P4</t>
  </si>
  <si>
    <t>Foxp4</t>
  </si>
  <si>
    <t>ENSRNOG00000021670</t>
  </si>
  <si>
    <t>FRAS1 related extracellular matrix 2</t>
  </si>
  <si>
    <t>Frem2</t>
  </si>
  <si>
    <t>ENSRNOG00000039152</t>
  </si>
  <si>
    <t>FRAS1 related extracellular matrix 3</t>
  </si>
  <si>
    <t>Frem3</t>
  </si>
  <si>
    <t>ENSRNOG00000002248</t>
  </si>
  <si>
    <t>FRY like transcription coactivator</t>
  </si>
  <si>
    <t>Fryl</t>
  </si>
  <si>
    <t>ENSRNOG00000002746</t>
  </si>
  <si>
    <t>follistatin like 1</t>
  </si>
  <si>
    <t>Fstl1</t>
  </si>
  <si>
    <t>ENSRNOG00000016412</t>
  </si>
  <si>
    <t>FXYD domain containing ion transport regulator 6</t>
  </si>
  <si>
    <t>Fxyd6</t>
  </si>
  <si>
    <t>ENSRNOG00000006336</t>
  </si>
  <si>
    <t>FYVE and coiled-coil domain containing 1</t>
  </si>
  <si>
    <t>Fyco1</t>
  </si>
  <si>
    <t>ENSRNOG00000002336</t>
  </si>
  <si>
    <t>gamma-aminobutyric acid type A receptor alpha4 subunit</t>
  </si>
  <si>
    <t>Gabra4</t>
  </si>
  <si>
    <t>ENSRNOG00000016385</t>
  </si>
  <si>
    <t>gamma-aminobutyric acid type A receptor delta subunit</t>
  </si>
  <si>
    <t>Gabrd</t>
  </si>
  <si>
    <t>ENSRNOG00000053402</t>
  </si>
  <si>
    <t>gamma-aminobutyric acid type A receptor theta subunit</t>
  </si>
  <si>
    <t>Gabrq</t>
  </si>
  <si>
    <t>ENSRNOG00000001375</t>
  </si>
  <si>
    <t>galactose-3-O-sulfotransferase 4</t>
  </si>
  <si>
    <t>Gal3st4</t>
  </si>
  <si>
    <t>ENSRNOG00000013369</t>
  </si>
  <si>
    <t>gastrulation brain homeobox 1</t>
  </si>
  <si>
    <t>Gbx1</t>
  </si>
  <si>
    <t>ENSRNOG00000023778</t>
  </si>
  <si>
    <t>glucosaminyl (N-acetyl) transferase 2 (I blood group)</t>
  </si>
  <si>
    <t>Gcnt2</t>
  </si>
  <si>
    <t>ENSRNOG00000017438</t>
  </si>
  <si>
    <t>GDNF family receptor alpha 1</t>
  </si>
  <si>
    <t>Gfra1</t>
  </si>
  <si>
    <t>ENSRNOG00000014010</t>
  </si>
  <si>
    <t>GDNF family receptor alpha 2</t>
  </si>
  <si>
    <t>Gfra2</t>
  </si>
  <si>
    <t>ENSRNOG00000001410</t>
  </si>
  <si>
    <t>GRB10 interacting GYF protein 1</t>
  </si>
  <si>
    <t>Gigyf1</t>
  </si>
  <si>
    <t>ENSRNOG00000011863</t>
  </si>
  <si>
    <t>GINS complex subunit 3</t>
  </si>
  <si>
    <t>Gins3</t>
  </si>
  <si>
    <t>ENSRNOG00000001329</t>
  </si>
  <si>
    <t>gap junction protein gamma 3</t>
  </si>
  <si>
    <t>Gjc3</t>
  </si>
  <si>
    <t>ENSRNOG00000008524</t>
  </si>
  <si>
    <t>glucocorticoid induced 1</t>
  </si>
  <si>
    <t>Glcci1</t>
  </si>
  <si>
    <t>ENSRNOG00000025120</t>
  </si>
  <si>
    <t>GLI family zinc finger 1</t>
  </si>
  <si>
    <t>Gli1</t>
  </si>
  <si>
    <t>ENSRNOG00000013441</t>
  </si>
  <si>
    <t>gonadotropin releasing hormone 1</t>
  </si>
  <si>
    <t>Gnrh1</t>
  </si>
  <si>
    <t>ENSRNOG00000018969</t>
  </si>
  <si>
    <t>G-patch domain containing 4</t>
  </si>
  <si>
    <t>Gpatch4</t>
  </si>
  <si>
    <t>ENSRNOG00000060179</t>
  </si>
  <si>
    <t>glypican 3</t>
  </si>
  <si>
    <t>Gpc3</t>
  </si>
  <si>
    <t>ENSRNOG00000056457</t>
  </si>
  <si>
    <t>glycerol-3-phosphate dehydrogenase 1</t>
  </si>
  <si>
    <t>Gpd1</t>
  </si>
  <si>
    <t>ENSRNOG00000010731</t>
  </si>
  <si>
    <t>glycoprotein M6A</t>
  </si>
  <si>
    <t>Gpm6a</t>
  </si>
  <si>
    <t>ENSRNOG00000014793</t>
  </si>
  <si>
    <t>G protein-coupled receptor 149</t>
  </si>
  <si>
    <t>Gpr149</t>
  </si>
  <si>
    <t>ENSRNOG00000012995</t>
  </si>
  <si>
    <t>G protein-coupled receptor 165</t>
  </si>
  <si>
    <t>Gpr165</t>
  </si>
  <si>
    <t>ENSRNOG00000055673</t>
  </si>
  <si>
    <t>G protein-coupled receptor 52</t>
  </si>
  <si>
    <t>Gpr52</t>
  </si>
  <si>
    <t>ENSRNOG00000049580</t>
  </si>
  <si>
    <t>G protein-coupled receptor 6</t>
  </si>
  <si>
    <t>Gpr6</t>
  </si>
  <si>
    <t>ENSRNOG00000026953</t>
  </si>
  <si>
    <t>G protein-coupled receptor 88</t>
  </si>
  <si>
    <t>Gpr88</t>
  </si>
  <si>
    <t>ENSRNOG00000037658</t>
  </si>
  <si>
    <t>G protein-coupled receptor associated sorting protein 2</t>
  </si>
  <si>
    <t>Gprasp2</t>
  </si>
  <si>
    <t>ENSRNOG00000024651</t>
  </si>
  <si>
    <t>growth regulating estrogen receptor binding 1</t>
  </si>
  <si>
    <t>Greb1</t>
  </si>
  <si>
    <t>ENSRNOG00000001251</t>
  </si>
  <si>
    <t>galectin-related inter-fiber protein</t>
  </si>
  <si>
    <t>Grifin</t>
  </si>
  <si>
    <t>ENSRNOG00000008992</t>
  </si>
  <si>
    <t>glutamate ionotropic receptor kainate type subunit 3</t>
  </si>
  <si>
    <t>Grik3</t>
  </si>
  <si>
    <t>ENSRNOG00000009726</t>
  </si>
  <si>
    <t>glutamate receptor interacting protein 2</t>
  </si>
  <si>
    <t>Grip2</t>
  </si>
  <si>
    <t>ENSRNOG00000030449</t>
  </si>
  <si>
    <t>glutathione S-transferase alpha 4</t>
  </si>
  <si>
    <t>Gsta4</t>
  </si>
  <si>
    <t>ENSRNOG00000012302</t>
  </si>
  <si>
    <t>guanylate cyclase 1 soluble subunit alpha 1</t>
  </si>
  <si>
    <t>Gucy1a3</t>
  </si>
  <si>
    <t>ENSRNOG00000012060</t>
  </si>
  <si>
    <t>guanylate cyclase 1 soluble subunit beta 1</t>
  </si>
  <si>
    <t>Gucy1b3</t>
  </si>
  <si>
    <t>ENSRNOG00000019630</t>
  </si>
  <si>
    <t>2-hydroxyacyl-CoA lyase 1</t>
  </si>
  <si>
    <t>Hacl1</t>
  </si>
  <si>
    <t>ENSRNOG00000014819</t>
  </si>
  <si>
    <t>huntingtin associated protein 1</t>
  </si>
  <si>
    <t>Hap1</t>
  </si>
  <si>
    <t>ENSRNOG00000032002</t>
  </si>
  <si>
    <t>hyaluronan and proteoglycan link protein 1</t>
  </si>
  <si>
    <t>Hapln1</t>
  </si>
  <si>
    <t>ENSRNOG00000018870</t>
  </si>
  <si>
    <t>hyaluronan and proteoglycan link protein 2</t>
  </si>
  <si>
    <t>Hapln2</t>
  </si>
  <si>
    <t>ENSRNOG00000029886</t>
  </si>
  <si>
    <t>hemoglobin alpha, adult chain 2</t>
  </si>
  <si>
    <t>Hba-a1</t>
  </si>
  <si>
    <t>ENSRNOG00000047321</t>
  </si>
  <si>
    <t>Hba-a2</t>
  </si>
  <si>
    <t>ENSRNOG00000058105</t>
  </si>
  <si>
    <t>hemoglobin subunit beta</t>
  </si>
  <si>
    <t>Hbb</t>
  </si>
  <si>
    <t>ENSRNOG00000020372</t>
  </si>
  <si>
    <t>histone deacetylase 4</t>
  </si>
  <si>
    <t>Hdac4</t>
  </si>
  <si>
    <t>ENSRNOG00000001352</t>
  </si>
  <si>
    <t>HECT domain E3 ubiquitin protein ligase 4</t>
  </si>
  <si>
    <t>Hectd4</t>
  </si>
  <si>
    <t>ENSRNOG00000009219</t>
  </si>
  <si>
    <t>hepatic and glial cell adhesion molecule</t>
  </si>
  <si>
    <t>Hepacam</t>
  </si>
  <si>
    <t>ENSRNOG00000012294</t>
  </si>
  <si>
    <t>hephaestin</t>
  </si>
  <si>
    <t>Heph</t>
  </si>
  <si>
    <t>ENSRNOG00000015318</t>
  </si>
  <si>
    <t>hes related family bHLH transcription factor with YRPW motif like</t>
  </si>
  <si>
    <t>Heyl</t>
  </si>
  <si>
    <t>ENSRNOG00000007027</t>
  </si>
  <si>
    <t>hepatocyte growth factor</t>
  </si>
  <si>
    <t>Hgf</t>
  </si>
  <si>
    <t>ENSRNOG00000017198</t>
  </si>
  <si>
    <t>hypoxia inducible factor 3 subunit alpha</t>
  </si>
  <si>
    <t>Hif3a</t>
  </si>
  <si>
    <t>ENSRNOG00000001448</t>
  </si>
  <si>
    <t>huntingtin interacting protein 1</t>
  </si>
  <si>
    <t>Hip1</t>
  </si>
  <si>
    <t>ENSRNOG00000007034</t>
  </si>
  <si>
    <t>homeodomain interacting protein kinase 2</t>
  </si>
  <si>
    <t>Hipk2</t>
  </si>
  <si>
    <t>ENSRNOG00000019120</t>
  </si>
  <si>
    <t>3-hydroxy-3-methylglutaryl-CoA synthase 2</t>
  </si>
  <si>
    <t>Hmgcs2</t>
  </si>
  <si>
    <t>ENSRNOG00000024689</t>
  </si>
  <si>
    <t>HOP homeobox</t>
  </si>
  <si>
    <t>Hopx</t>
  </si>
  <si>
    <t>ENSRNOG00000006979</t>
  </si>
  <si>
    <t>hippocalcin</t>
  </si>
  <si>
    <t>Hpca</t>
  </si>
  <si>
    <t>ENSRNOG00000011427</t>
  </si>
  <si>
    <t>HR lysine demethylase and nuclear receptor corepressor</t>
  </si>
  <si>
    <t>Hr</t>
  </si>
  <si>
    <t>ENSRNOG00000022189</t>
  </si>
  <si>
    <t>HIV-1 Tat interactive protein 2</t>
  </si>
  <si>
    <t>Htatip2</t>
  </si>
  <si>
    <t>ENSRNOG00000030877</t>
  </si>
  <si>
    <t>5-hydroxytryptamine receptor 2C</t>
  </si>
  <si>
    <t>Htr2c</t>
  </si>
  <si>
    <t>ENSRNOG00000061262</t>
  </si>
  <si>
    <t>HECT, UBA and WWE domain containing E3 ubiquitin protein ligase 1</t>
  </si>
  <si>
    <t>Huwe1</t>
  </si>
  <si>
    <t>ENSRNOG00000023053</t>
  </si>
  <si>
    <t>interactor of little elongation complex ELL subunit 1</t>
  </si>
  <si>
    <t>Ice1</t>
  </si>
  <si>
    <t>ENSRNOG00000000043</t>
  </si>
  <si>
    <t>iduronidase alpha-L-</t>
  </si>
  <si>
    <t>Idua</t>
  </si>
  <si>
    <t>ENSRNOG00000059406</t>
  </si>
  <si>
    <t>immediate early response 5</t>
  </si>
  <si>
    <t>Ier5</t>
  </si>
  <si>
    <t>ENSRNOG00000033984</t>
  </si>
  <si>
    <t>interferon lambda receptor 1</t>
  </si>
  <si>
    <t>Ifnlr1</t>
  </si>
  <si>
    <t>ENSRNOG00000020369</t>
  </si>
  <si>
    <t>insulin like growth factor 2</t>
  </si>
  <si>
    <t>Igf2</t>
  </si>
  <si>
    <t>ENSRNOG00000007600</t>
  </si>
  <si>
    <t>immunoglobulin superfamily member 1</t>
  </si>
  <si>
    <t>Igsf1</t>
  </si>
  <si>
    <t>ENSRNOG00000009253</t>
  </si>
  <si>
    <t>immunoglobulin superfamily member 9B</t>
  </si>
  <si>
    <t>Igsf9b</t>
  </si>
  <si>
    <t>ENSRNOG00000011680</t>
  </si>
  <si>
    <t>interleukin 16</t>
  </si>
  <si>
    <t>Il16</t>
  </si>
  <si>
    <t>ENSRNOG00000015441</t>
  </si>
  <si>
    <t>interleukin 4 receptor</t>
  </si>
  <si>
    <t>Il4r</t>
  </si>
  <si>
    <t>ENSRNOG00000027894</t>
  </si>
  <si>
    <t>IQ motif containing GTPase activating protein 3</t>
  </si>
  <si>
    <t>Iqgap3</t>
  </si>
  <si>
    <t>ENSRNOG00000014083</t>
  </si>
  <si>
    <t>IQ motif and Sec7 domain 3</t>
  </si>
  <si>
    <t>Iqsec3</t>
  </si>
  <si>
    <t>ENSRNOG00000017689</t>
  </si>
  <si>
    <t>inter-alpha-trypsin inhibitor heavy chain 3</t>
  </si>
  <si>
    <t>Itih3</t>
  </si>
  <si>
    <t>ENSRNOG00000004956</t>
  </si>
  <si>
    <t>jade family PHD finger 2</t>
  </si>
  <si>
    <t>Jade2</t>
  </si>
  <si>
    <t>ENSRNOG00000007443</t>
  </si>
  <si>
    <t>jagged canonical Notch ligand 1</t>
  </si>
  <si>
    <t>Jag1</t>
  </si>
  <si>
    <t>ENSRNOG00000052486</t>
  </si>
  <si>
    <t>potassium voltage-gated channel subfamily A member 6</t>
  </si>
  <si>
    <t>Kcna6</t>
  </si>
  <si>
    <t>ENSRNOG00000056697</t>
  </si>
  <si>
    <t>potassium voltage-gated channel subfamily A member regulatory beta subunit 1</t>
  </si>
  <si>
    <t>Kcnab1</t>
  </si>
  <si>
    <t>ENSRNOG00000011550</t>
  </si>
  <si>
    <t>potassium voltage-gated channel subfamily A regulatory beta subunit 2</t>
  </si>
  <si>
    <t>Kcnab2</t>
  </si>
  <si>
    <t>ENSRNOG00000055401</t>
  </si>
  <si>
    <t>potassium voltage-gated channel subfamily C member 1</t>
  </si>
  <si>
    <t>Kcnc1</t>
  </si>
  <si>
    <t>ENSRNOG00000060988</t>
  </si>
  <si>
    <t>potassium voltage-gated channel subfamily C member 4</t>
  </si>
  <si>
    <t>Kcnc4</t>
  </si>
  <si>
    <t>ENSRNOG00000015746</t>
  </si>
  <si>
    <t>potassium voltage-gated channel modifier subfamily G member 4</t>
  </si>
  <si>
    <t>Kcng4</t>
  </si>
  <si>
    <t>ENSRNOG00000007705</t>
  </si>
  <si>
    <t>potassium voltage-gated channel subfamily J member 10</t>
  </si>
  <si>
    <t>Kcnj10</t>
  </si>
  <si>
    <t>ENSRNOG00000004713</t>
  </si>
  <si>
    <t>potassium voltage-gated channel subfamily J member 16</t>
  </si>
  <si>
    <t>Kcnj16</t>
  </si>
  <si>
    <t>ENSRNOG00000013869</t>
  </si>
  <si>
    <t>potassium voltage-gated channel subfamily J member 4</t>
  </si>
  <si>
    <t>Kcnj4</t>
  </si>
  <si>
    <t>ENSRNOG00000033796</t>
  </si>
  <si>
    <t>potassium voltage-gated channel subfamily J member 5</t>
  </si>
  <si>
    <t>Kcnj5</t>
  </si>
  <si>
    <t>ENSRNOG00000011624</t>
  </si>
  <si>
    <t>potassium voltage-gated channel subfamily Q member 2</t>
  </si>
  <si>
    <t>Kcnq2</t>
  </si>
  <si>
    <t>ENSRNOG00000004117</t>
  </si>
  <si>
    <t>potassium voltage-gated channel modifier subfamily V member 1</t>
  </si>
  <si>
    <t>Kcnv1</t>
  </si>
  <si>
    <t>ENSRNOG00000021855</t>
  </si>
  <si>
    <t>kielin cysteine rich BMP regulator</t>
  </si>
  <si>
    <t>Kcp</t>
  </si>
  <si>
    <t>ENSRNOG00000057706</t>
  </si>
  <si>
    <t>lysine demethylase 5C</t>
  </si>
  <si>
    <t>Kdm5c</t>
  </si>
  <si>
    <t>ENSRNOG00000060496</t>
  </si>
  <si>
    <t>lysine demethylase 5D</t>
  </si>
  <si>
    <t>Kdm5d</t>
  </si>
  <si>
    <t>ENSRNOG00000052721</t>
  </si>
  <si>
    <t>lysine demethylase 6A</t>
  </si>
  <si>
    <t>Kdm6a</t>
  </si>
  <si>
    <t>ENSRNOG00000012284</t>
  </si>
  <si>
    <t>KH RNA binding domain containing, signal transduction associated 2</t>
  </si>
  <si>
    <t>Khdrbs2</t>
  </si>
  <si>
    <t>ENSRNOG00000009539</t>
  </si>
  <si>
    <t>KH RNA binding domain containing, signal transduction associated 3</t>
  </si>
  <si>
    <t>Khdrbs3</t>
  </si>
  <si>
    <t>ENSRNOG00000020506</t>
  </si>
  <si>
    <t>KH and NYN domain containing</t>
  </si>
  <si>
    <t>Khnyn</t>
  </si>
  <si>
    <t>ENSRNOG00000013089</t>
  </si>
  <si>
    <t>kinesin family member 13B</t>
  </si>
  <si>
    <t>Kif13b</t>
  </si>
  <si>
    <t>ENSRNOG00000023993</t>
  </si>
  <si>
    <t>kinesin family member 1A</t>
  </si>
  <si>
    <t>Kif1a</t>
  </si>
  <si>
    <t>ENSRNOG00000031364</t>
  </si>
  <si>
    <t>kinesin family member 1C</t>
  </si>
  <si>
    <t>Kif1c</t>
  </si>
  <si>
    <t>ENSRNOG00000008471</t>
  </si>
  <si>
    <t>kinesin family member 21B</t>
  </si>
  <si>
    <t>Kif21b</t>
  </si>
  <si>
    <t>ENSRNOG00000028624</t>
  </si>
  <si>
    <t>kinesin family member 26B</t>
  </si>
  <si>
    <t>Kif26b</t>
  </si>
  <si>
    <t>ENSRNOG00000005299</t>
  </si>
  <si>
    <t>kinesin family member 5A</t>
  </si>
  <si>
    <t>Kif5a</t>
  </si>
  <si>
    <t>ENSRNOG00000001092</t>
  </si>
  <si>
    <t>klotho</t>
  </si>
  <si>
    <t>Kl</t>
  </si>
  <si>
    <t>ENSRNOG00000010267</t>
  </si>
  <si>
    <t>kelch domain containing 10</t>
  </si>
  <si>
    <t>Klhdc10</t>
  </si>
  <si>
    <t>ENSRNOG00000000036</t>
  </si>
  <si>
    <t>kelch domain containing 8A</t>
  </si>
  <si>
    <t>Klhdc8a</t>
  </si>
  <si>
    <t>ENSRNOG00000031100</t>
  </si>
  <si>
    <t>kelch like family member 1</t>
  </si>
  <si>
    <t>Klhl1</t>
  </si>
  <si>
    <t>ENSRNOG00000015133</t>
  </si>
  <si>
    <t>lysine methyltransferase 2A</t>
  </si>
  <si>
    <t>Kmt2a</t>
  </si>
  <si>
    <t>ENSRNOG00000055525</t>
  </si>
  <si>
    <t>lysine methyltransferase 2B</t>
  </si>
  <si>
    <t>Kmt2b</t>
  </si>
  <si>
    <t>ENSRNOG00000027240</t>
  </si>
  <si>
    <t>kinase non-catalytic C-lobe domain containing 1</t>
  </si>
  <si>
    <t>Kndc1</t>
  </si>
  <si>
    <t>ENSRNOG00000051487</t>
  </si>
  <si>
    <t>kringle containing transmembrane protein 1</t>
  </si>
  <si>
    <t>Kremen1</t>
  </si>
  <si>
    <t>ENSRNOG00000049495</t>
  </si>
  <si>
    <t>keratin 71</t>
  </si>
  <si>
    <t>Krt71</t>
  </si>
  <si>
    <t>ENSRNOG00000043203</t>
  </si>
  <si>
    <t>keratin 75</t>
  </si>
  <si>
    <t>Krt75</t>
  </si>
  <si>
    <t>ENSRNOG00000007044</t>
  </si>
  <si>
    <t>L3MBTL histone methyl-lysine binding protein 1</t>
  </si>
  <si>
    <t>L3mbtl1</t>
  </si>
  <si>
    <t>ENSRNOG00000005457</t>
  </si>
  <si>
    <t>lysosomal associated membrane protein family member 5</t>
  </si>
  <si>
    <t>Lamp5</t>
  </si>
  <si>
    <t>ENSRNOG00000006865</t>
  </si>
  <si>
    <t>lysosomal protein transmembrane 4 alpha</t>
  </si>
  <si>
    <t>Laptm4a</t>
  </si>
  <si>
    <t>ENSRNOG00000031544</t>
  </si>
  <si>
    <t>La ribonucleoprotein domain family member 1</t>
  </si>
  <si>
    <t>Larp1</t>
  </si>
  <si>
    <t>ENSRNOG00000018642</t>
  </si>
  <si>
    <t>leukocyte receptor cluster member 8</t>
  </si>
  <si>
    <t>Leng8</t>
  </si>
  <si>
    <t>ENSRNOG00000014758</t>
  </si>
  <si>
    <t>leucine rich glioma inactivated 1</t>
  </si>
  <si>
    <t>Lgi1</t>
  </si>
  <si>
    <t>ENSRNOG00000011323</t>
  </si>
  <si>
    <t>leucine rich repeat LGI family member 3</t>
  </si>
  <si>
    <t>Lgi3</t>
  </si>
  <si>
    <t>ENSRNOG00000010551</t>
  </si>
  <si>
    <t>LIM homeobox 2</t>
  </si>
  <si>
    <t>Lhx2</t>
  </si>
  <si>
    <t>ENSRNOG00000005996</t>
  </si>
  <si>
    <t>LIM homeobox 6</t>
  </si>
  <si>
    <t>Lhx6</t>
  </si>
  <si>
    <t>ENSRNOG00000028348</t>
  </si>
  <si>
    <t>LIM homeobox 8</t>
  </si>
  <si>
    <t>Lhx8</t>
  </si>
  <si>
    <t>ENSRNOG00000011696</t>
  </si>
  <si>
    <t>LIF receptor subunit alpha</t>
  </si>
  <si>
    <t>Lifr</t>
  </si>
  <si>
    <t>ENSRNOG00000047450</t>
  </si>
  <si>
    <t>LIM domain only 3</t>
  </si>
  <si>
    <t>Lmo3</t>
  </si>
  <si>
    <t>ENSRNOG00000009205</t>
  </si>
  <si>
    <t>LIM domain only 4</t>
  </si>
  <si>
    <t>Lmo4</t>
  </si>
  <si>
    <t>ENSRNOG00000025463</t>
  </si>
  <si>
    <t>LOC100125362</t>
  </si>
  <si>
    <t>ENSRNOG00000008450</t>
  </si>
  <si>
    <t>LOC100359539</t>
  </si>
  <si>
    <t>ENSRNOG00000033517</t>
  </si>
  <si>
    <t>LOC100360791</t>
  </si>
  <si>
    <t>ENSRNOG00000032902</t>
  </si>
  <si>
    <t>LOC100912427</t>
  </si>
  <si>
    <t>ENSRNOG00000055608</t>
  </si>
  <si>
    <t>LOC102548695</t>
  </si>
  <si>
    <t>ENSRNOG00000060509</t>
  </si>
  <si>
    <t>LOC102556339</t>
  </si>
  <si>
    <t>ENSRNOG00000060440</t>
  </si>
  <si>
    <t>LOC108351589</t>
  </si>
  <si>
    <t>ENSRNOG00000048230</t>
  </si>
  <si>
    <t>LOC300308</t>
  </si>
  <si>
    <t>ENSRNOG00000037911</t>
  </si>
  <si>
    <t>LOC680227</t>
  </si>
  <si>
    <t>ENSRNOG00000017872</t>
  </si>
  <si>
    <t>LOC688778</t>
  </si>
  <si>
    <t>ENSRNOG00000013092</t>
  </si>
  <si>
    <t>LON peptidase N-terminal domain and ring finger 3</t>
  </si>
  <si>
    <t>Lonrf3</t>
  </si>
  <si>
    <t>ENSRNOG00000012181</t>
  </si>
  <si>
    <t>lipoprotein lipase</t>
  </si>
  <si>
    <t>Lpl</t>
  </si>
  <si>
    <t>ENSRNOG00000025608</t>
  </si>
  <si>
    <t>lecithin retinol acyltransferase</t>
  </si>
  <si>
    <t>Lrat</t>
  </si>
  <si>
    <t>ENSRNOG00000025053</t>
  </si>
  <si>
    <t>LDL receptor related protein 1</t>
  </si>
  <si>
    <t>Lrp1</t>
  </si>
  <si>
    <t>ENSRNOG00000046428</t>
  </si>
  <si>
    <t>leucine rich repeat containing 75B</t>
  </si>
  <si>
    <t>Lrrc75b</t>
  </si>
  <si>
    <t>ENSRNOG00000025296</t>
  </si>
  <si>
    <t>leucine rich repeat containing 8 VRAC subunit A</t>
  </si>
  <si>
    <t>Lrrc8a</t>
  </si>
  <si>
    <t>ENSRNOG00000004048</t>
  </si>
  <si>
    <t>leucine rich repeat kinase 2</t>
  </si>
  <si>
    <t>Lrrk2</t>
  </si>
  <si>
    <t>ENSRNOG00000006368</t>
  </si>
  <si>
    <t>leucine rich repeat neuronal 3</t>
  </si>
  <si>
    <t>Lrrn3</t>
  </si>
  <si>
    <t>ENSRNOG00000004614</t>
  </si>
  <si>
    <t>LY6/PLAUR domain containing 6B</t>
  </si>
  <si>
    <t>Lypd6b</t>
  </si>
  <si>
    <t>ENSRNOG00000021023</t>
  </si>
  <si>
    <t>myelin associated glycoprotein</t>
  </si>
  <si>
    <t>Mag</t>
  </si>
  <si>
    <t>ENSRNOG00000015445</t>
  </si>
  <si>
    <t>mal, T cell differentiation protein</t>
  </si>
  <si>
    <t>Mal</t>
  </si>
  <si>
    <t>ENSRNOG00000017087</t>
  </si>
  <si>
    <t>mannosidase alpha class 1C member 1</t>
  </si>
  <si>
    <t>Man1c1</t>
  </si>
  <si>
    <t>ENSRNOG00000021061</t>
  </si>
  <si>
    <t>mitogen-activated protein kinase kinase kinase kinase 2</t>
  </si>
  <si>
    <t>Map4k2</t>
  </si>
  <si>
    <t>ENSRNOG00000027204</t>
  </si>
  <si>
    <t>microtubule associated protein 6</t>
  </si>
  <si>
    <t>Map6</t>
  </si>
  <si>
    <t>ENSRNOG00000003469</t>
  </si>
  <si>
    <t>microtubule associated serine/threonine kinase 1</t>
  </si>
  <si>
    <t>MAST1</t>
  </si>
  <si>
    <t>ENSRNOG00000003177</t>
  </si>
  <si>
    <t>methionine adenosyltransferase 2B</t>
  </si>
  <si>
    <t>Mat2b</t>
  </si>
  <si>
    <t>ENSRNOG00000019875</t>
  </si>
  <si>
    <t>matrin 3</t>
  </si>
  <si>
    <t>Matr3</t>
  </si>
  <si>
    <t>ENSRNOG00000007726</t>
  </si>
  <si>
    <t>melanoma cell adhesion molecule</t>
  </si>
  <si>
    <t>Mcam</t>
  </si>
  <si>
    <t>ENSRNOG00000018895</t>
  </si>
  <si>
    <t>melanin concentrating hormone receptor 1</t>
  </si>
  <si>
    <t>Mchr1</t>
  </si>
  <si>
    <t>ENSRNOG00000001349</t>
  </si>
  <si>
    <t>minichromosome maintenance complex component 7</t>
  </si>
  <si>
    <t>Mcm7</t>
  </si>
  <si>
    <t>ENSRNOG00000053787</t>
  </si>
  <si>
    <t>MyoD family inhibitor domain containing</t>
  </si>
  <si>
    <t>Mdfic</t>
  </si>
  <si>
    <t>ENSRNOG00000017311</t>
  </si>
  <si>
    <t>malic enzyme 3</t>
  </si>
  <si>
    <t>Me3</t>
  </si>
  <si>
    <t>ENSRNOG00000033134</t>
  </si>
  <si>
    <t>myocyte enhancer factor 2C</t>
  </si>
  <si>
    <t>Mef2c</t>
  </si>
  <si>
    <t>ENSRNOG00000052687</t>
  </si>
  <si>
    <t>multiple EGF like domains 8</t>
  </si>
  <si>
    <t>Megf8</t>
  </si>
  <si>
    <t>ENSRNOG00000059449</t>
  </si>
  <si>
    <t>Metazoa_SRP</t>
  </si>
  <si>
    <t>ENSRNOG00000016038</t>
  </si>
  <si>
    <t>O-6-methylguanine-DNA methyltransferase</t>
  </si>
  <si>
    <t>Mgmt</t>
  </si>
  <si>
    <t>ENSRNOG00000053203</t>
  </si>
  <si>
    <t>microtubule associated monooxygenase, calponin and LIM domain containing 3</t>
  </si>
  <si>
    <t>Mical3</t>
  </si>
  <si>
    <t>ENSRNOG00000028137</t>
  </si>
  <si>
    <t>marker of proliferation Ki-67</t>
  </si>
  <si>
    <t>Mki67</t>
  </si>
  <si>
    <t>ENSRNOG00000001255</t>
  </si>
  <si>
    <t>MLX interacting protein</t>
  </si>
  <si>
    <t>Mlxip</t>
  </si>
  <si>
    <t>ENSRNOG00000002436</t>
  </si>
  <si>
    <t>monocyte to macrophage differentiation associated</t>
  </si>
  <si>
    <t>Mmd</t>
  </si>
  <si>
    <t>ENSRNOG00000009514</t>
  </si>
  <si>
    <t>membrane metalloendopeptidase</t>
  </si>
  <si>
    <t>Mme</t>
  </si>
  <si>
    <t>ENSRNOG00000018700</t>
  </si>
  <si>
    <t>myelin associated oligodendrocyte basic protein</t>
  </si>
  <si>
    <t>Mobp</t>
  </si>
  <si>
    <t>ENSRNOG00000010545</t>
  </si>
  <si>
    <t>melanocortin 2 receptor accessory protein 2</t>
  </si>
  <si>
    <t>Mrap2</t>
  </si>
  <si>
    <t>ENSRNOG00000017500</t>
  </si>
  <si>
    <t>MTSS I-BAR domain containing 2</t>
  </si>
  <si>
    <t>Mtss1l</t>
  </si>
  <si>
    <t>ENSRNOG00000056817</t>
  </si>
  <si>
    <t>mucin 6, oligomeric mucus/gel-forming</t>
  </si>
  <si>
    <t>Muc6</t>
  </si>
  <si>
    <t>ENSRNOG00000010161</t>
  </si>
  <si>
    <t>myosin X</t>
  </si>
  <si>
    <t>Myo10</t>
  </si>
  <si>
    <t>ENSRNOG00000028274</t>
  </si>
  <si>
    <t>myelin regulatory factor</t>
  </si>
  <si>
    <t>Myrf</t>
  </si>
  <si>
    <t>ENSRNOG00000007808</t>
  </si>
  <si>
    <t>nucleosome assembly protein 1 like 5</t>
  </si>
  <si>
    <t>Nap1l5</t>
  </si>
  <si>
    <t>ENSRNOG00000027880</t>
  </si>
  <si>
    <t>neurobeachin like 2</t>
  </si>
  <si>
    <t>Nbeal2</t>
  </si>
  <si>
    <t>ENSRNOG00000007975</t>
  </si>
  <si>
    <t>nuclear receptor coactivator 2</t>
  </si>
  <si>
    <t>Ncoa2</t>
  </si>
  <si>
    <t>ENSRNOG00000001004</t>
  </si>
  <si>
    <t>nuclear receptor corepressor 2</t>
  </si>
  <si>
    <t>Ncor2</t>
  </si>
  <si>
    <t>ENSRNOG00000006857</t>
  </si>
  <si>
    <t>neuron derived neurotrophic factor</t>
  </si>
  <si>
    <t>Ndnf</t>
  </si>
  <si>
    <t>ENSRNOG00000007256</t>
  </si>
  <si>
    <t>N-terminal EF-hand calcium binding protein 1</t>
  </si>
  <si>
    <t>Necab1</t>
  </si>
  <si>
    <t>ENSRNOG00000006403</t>
  </si>
  <si>
    <t>nectin cell adhesion molecule 1</t>
  </si>
  <si>
    <t>Nectin1</t>
  </si>
  <si>
    <t>ENSRNOG00000048769</t>
  </si>
  <si>
    <t>NIMA related kinase 5</t>
  </si>
  <si>
    <t>Nek5</t>
  </si>
  <si>
    <t>ENSRNOG00000016962</t>
  </si>
  <si>
    <t>neuraminidase 2</t>
  </si>
  <si>
    <t>Neu2</t>
  </si>
  <si>
    <t>ENSRNOG00000028417</t>
  </si>
  <si>
    <t>neuronal differentiation 2</t>
  </si>
  <si>
    <t>Neurod2</t>
  </si>
  <si>
    <t>ENSRNOG00000026055</t>
  </si>
  <si>
    <t>neuronal differentiation 6</t>
  </si>
  <si>
    <t>Neurod6</t>
  </si>
  <si>
    <t>ENSRNOG00000030515</t>
  </si>
  <si>
    <t>neurofascin</t>
  </si>
  <si>
    <t>Nfasc</t>
  </si>
  <si>
    <t>ENSRNOG00000008565</t>
  </si>
  <si>
    <t>NFKB inhibitor interacting Ras like 1</t>
  </si>
  <si>
    <t>Nkiras1</t>
  </si>
  <si>
    <t>ENSRNOG00000008644</t>
  </si>
  <si>
    <t>NK2 homeobox 1</t>
  </si>
  <si>
    <t>Nkx2-1</t>
  </si>
  <si>
    <t>ENSRNOG00000011011</t>
  </si>
  <si>
    <t>neuromedin B</t>
  </si>
  <si>
    <t>Nmb</t>
  </si>
  <si>
    <t>ENSRNOG00000014775</t>
  </si>
  <si>
    <t>nucleolar protein 4</t>
  </si>
  <si>
    <t>Nol4</t>
  </si>
  <si>
    <t>ENSRNOG00000004346</t>
  </si>
  <si>
    <t>notch receptor 3</t>
  </si>
  <si>
    <t>Notch3</t>
  </si>
  <si>
    <t>ENSRNOG00000015376</t>
  </si>
  <si>
    <t>neuronal PAS domain protein 1</t>
  </si>
  <si>
    <t>Npas1</t>
  </si>
  <si>
    <t>ENSRNOG00000015991</t>
  </si>
  <si>
    <t>natriuretic peptide receptor 2</t>
  </si>
  <si>
    <t>Npr2</t>
  </si>
  <si>
    <t>ENSRNOG00000003741</t>
  </si>
  <si>
    <t>neuronal pentraxin 1</t>
  </si>
  <si>
    <t>Nptx1</t>
  </si>
  <si>
    <t>ENSRNOG00000010308</t>
  </si>
  <si>
    <t>nuclear receptor subfamily 2 group F member 2</t>
  </si>
  <si>
    <t>Nr2f2</t>
  </si>
  <si>
    <t>ENSRNOG00000007607</t>
  </si>
  <si>
    <t>nuclear receptor subfamily 4 group A member 1</t>
  </si>
  <si>
    <t>Nr4a1</t>
  </si>
  <si>
    <t>ENSRNOG00000005600</t>
  </si>
  <si>
    <t>nuclear receptor subfamily 4 group A member 2</t>
  </si>
  <si>
    <t>Nr4a2</t>
  </si>
  <si>
    <t>ENSRNOG00000005964</t>
  </si>
  <si>
    <t>nuclear receptor subfamily 4 group A member 3</t>
  </si>
  <si>
    <t>Nr4a3</t>
  </si>
  <si>
    <t>ENSRNOG00000029535</t>
  </si>
  <si>
    <t>nuclear receptor binding protein 2</t>
  </si>
  <si>
    <t>Nrbp2</t>
  </si>
  <si>
    <t>ENSRNOG00000015621</t>
  </si>
  <si>
    <t>nuclear receptor binding SET domain protein 3</t>
  </si>
  <si>
    <t>Nsd3</t>
  </si>
  <si>
    <t>ENSRNOG00000052129</t>
  </si>
  <si>
    <t>NACHT and WD repeat domain containing 1</t>
  </si>
  <si>
    <t>Nwd1</t>
  </si>
  <si>
    <t>ENSRNOG00000005185</t>
  </si>
  <si>
    <t>neurexophilin 3</t>
  </si>
  <si>
    <t>Nxph3</t>
  </si>
  <si>
    <t>ENSRNOG00000025059</t>
  </si>
  <si>
    <t>neurexophilin 4</t>
  </si>
  <si>
    <t>Nxph4</t>
  </si>
  <si>
    <t>ENSRNOG00000048431</t>
  </si>
  <si>
    <t>NYN domain and retroviral integrase containing</t>
  </si>
  <si>
    <t>Nynrin</t>
  </si>
  <si>
    <t>ENSRNOG00000002196</t>
  </si>
  <si>
    <t>OCIA domain containing 2</t>
  </si>
  <si>
    <t>Ociad2</t>
  </si>
  <si>
    <t>ENSRNOG00000017969</t>
  </si>
  <si>
    <t>olfactomedin 3</t>
  </si>
  <si>
    <t>Olfm3</t>
  </si>
  <si>
    <t>ENSRNOG00000009967</t>
  </si>
  <si>
    <t>otoferlin</t>
  </si>
  <si>
    <t>Otof</t>
  </si>
  <si>
    <t>ENSRNOG00000042068</t>
  </si>
  <si>
    <t>OTU deubiquitinase 7B</t>
  </si>
  <si>
    <t>Otud7b</t>
  </si>
  <si>
    <t>ENSRNOG00000037456</t>
  </si>
  <si>
    <t>purinergic receptor P2X 2</t>
  </si>
  <si>
    <t>P2rx2</t>
  </si>
  <si>
    <t>ENSRNOG00000001296</t>
  </si>
  <si>
    <t>purinergic receptor P2X 7</t>
  </si>
  <si>
    <t>P2rx7</t>
  </si>
  <si>
    <t>ENSRNOG00000014744</t>
  </si>
  <si>
    <t>phosphofurin acidic cluster sorting protein 2</t>
  </si>
  <si>
    <t>Pacs2</t>
  </si>
  <si>
    <t>ENSRNOG00000007574</t>
  </si>
  <si>
    <t>peptidyl arginine deiminase 2</t>
  </si>
  <si>
    <t>Padi2</t>
  </si>
  <si>
    <t>ENSRNOG00000005348</t>
  </si>
  <si>
    <t>peptidase domain containing associated with muscle regeneration 1</t>
  </si>
  <si>
    <t>Pamr1</t>
  </si>
  <si>
    <t>ENSRNOG00000012830</t>
  </si>
  <si>
    <t>progestin and adipoQ receptor family member 8</t>
  </si>
  <si>
    <t>Paqr8</t>
  </si>
  <si>
    <t>ENSRNOG00000007551</t>
  </si>
  <si>
    <t>PATJ crumbs cell polarity complex component</t>
  </si>
  <si>
    <t>Patj</t>
  </si>
  <si>
    <t>ENSRNOG00000004410</t>
  </si>
  <si>
    <t>paired box 6</t>
  </si>
  <si>
    <t>Pax6</t>
  </si>
  <si>
    <t>ENSRNOG00000000566</t>
  </si>
  <si>
    <t>pterin-4 alpha-carbinolamine dehydratase 1</t>
  </si>
  <si>
    <t>Pcbd1</t>
  </si>
  <si>
    <t>ENSRNOG00000060410</t>
  </si>
  <si>
    <t>protocadherin 1</t>
  </si>
  <si>
    <t>Pcdh1</t>
  </si>
  <si>
    <t>ENSRNOG00000001628</t>
  </si>
  <si>
    <t>Purkinje cell protein 4</t>
  </si>
  <si>
    <t>Pcp4</t>
  </si>
  <si>
    <t>ENSRNOG00000005438</t>
  </si>
  <si>
    <t>proprotein convertase subtilisin/kexin type 2</t>
  </si>
  <si>
    <t>Pcsk2</t>
  </si>
  <si>
    <t>ENSRNOG00000011310</t>
  </si>
  <si>
    <t>phosphodiesterase 10A</t>
  </si>
  <si>
    <t>Pde10a</t>
  </si>
  <si>
    <t>ENSRNOG00000025383</t>
  </si>
  <si>
    <t>pyruvate dehydrogenase E1 alpha 1 subunit</t>
  </si>
  <si>
    <t>Pdha1</t>
  </si>
  <si>
    <t>ENSRNOG00000012513</t>
  </si>
  <si>
    <t>pyruvate dehydrogenase kinase 3</t>
  </si>
  <si>
    <t>Pdk3</t>
  </si>
  <si>
    <t>ENSRNOG00000009565</t>
  </si>
  <si>
    <t>pyruvate dehydrogenase kinase 4</t>
  </si>
  <si>
    <t>Pdk4</t>
  </si>
  <si>
    <t>ENSRNOG00000016180</t>
  </si>
  <si>
    <t>pyruvate dehyrogenase phosphatase catalytic subunit 1</t>
  </si>
  <si>
    <t>Pdp1</t>
  </si>
  <si>
    <t>ENSRNOG00000026036</t>
  </si>
  <si>
    <t>prodynorphin</t>
  </si>
  <si>
    <t>Pdyn</t>
  </si>
  <si>
    <t>ENSRNOG00000013140</t>
  </si>
  <si>
    <t>PDZ domain containing 2</t>
  </si>
  <si>
    <t>Pdzd2</t>
  </si>
  <si>
    <t>ENSRNOG00000006329</t>
  </si>
  <si>
    <t>pellino E3 ubiquitin protein ligase 1</t>
  </si>
  <si>
    <t>Peli1</t>
  </si>
  <si>
    <t>ENSRNOG00000009491</t>
  </si>
  <si>
    <t>polyhomeotic homolog 3</t>
  </si>
  <si>
    <t>Phc3</t>
  </si>
  <si>
    <t>ENSRNOG00000009068</t>
  </si>
  <si>
    <t>pleckstrin homology like domain family A member 3</t>
  </si>
  <si>
    <t>Phlda3</t>
  </si>
  <si>
    <t>ENSRNOG00000026985</t>
  </si>
  <si>
    <t>pleckstrin homology like domain family B member 1</t>
  </si>
  <si>
    <t>Phldb1</t>
  </si>
  <si>
    <t>ENSRNOG00000016108</t>
  </si>
  <si>
    <t>PH domain and leucine rich repeat protein phosphatase 2</t>
  </si>
  <si>
    <t>Phlpp2</t>
  </si>
  <si>
    <t>ENSRNOG00000029938</t>
  </si>
  <si>
    <t>phosphatidylinositol-4-phosphate 3-kinase catalytic subunit type 2 beta</t>
  </si>
  <si>
    <t>Pik3c2b</t>
  </si>
  <si>
    <t>ENSRNOG00000048676</t>
  </si>
  <si>
    <t>phosphatidylinositol-4-phosphate 5-kinase like 1</t>
  </si>
  <si>
    <t>Pip5kl1</t>
  </si>
  <si>
    <t>ENSRNOG00000007447</t>
  </si>
  <si>
    <t>phospholipase A2 group IVB</t>
  </si>
  <si>
    <t>Pla2g4b</t>
  </si>
  <si>
    <t>ENSRNOG00000004810</t>
  </si>
  <si>
    <t>phospholipase C beta 1</t>
  </si>
  <si>
    <t>Plcb1</t>
  </si>
  <si>
    <t>ENSRNOG00000042289</t>
  </si>
  <si>
    <t>phosphatidylinositol specific phospholipase C X domain containing 2</t>
  </si>
  <si>
    <t>Plcxd2</t>
  </si>
  <si>
    <t>ENSRNOG00000019604</t>
  </si>
  <si>
    <t>phospholipase D2</t>
  </si>
  <si>
    <t>Pld2</t>
  </si>
  <si>
    <t>ENSRNOG00000006570</t>
  </si>
  <si>
    <t>pleckstrin homology and RhoGEF domain containing G3</t>
  </si>
  <si>
    <t>Plekhg3</t>
  </si>
  <si>
    <t>Pleckstrin Homology, MyTH4 And FERM Domain Containing H1</t>
  </si>
  <si>
    <t>ENSRNOG00000011951</t>
  </si>
  <si>
    <t>polo like kinase 2</t>
  </si>
  <si>
    <t>Plk2</t>
  </si>
  <si>
    <t>ENSRNOG00000030183</t>
  </si>
  <si>
    <t>procollagen-lysine,2-oxoglutarate 5-dioxygenase 2</t>
  </si>
  <si>
    <t>Plod2</t>
  </si>
  <si>
    <t>ENSRNOG00000007575</t>
  </si>
  <si>
    <t>phospholipid phosphatase related 1</t>
  </si>
  <si>
    <t>Plppr1</t>
  </si>
  <si>
    <t>ENSRNOG00000016872</t>
  </si>
  <si>
    <t>phospholipid phosphatase related 4</t>
  </si>
  <si>
    <t>Plppr4</t>
  </si>
  <si>
    <t>ENSRNOG00000060464</t>
  </si>
  <si>
    <t>plexin A3</t>
  </si>
  <si>
    <t>Plxna3</t>
  </si>
  <si>
    <t>ENSRNOG00000013072</t>
  </si>
  <si>
    <t>plexin A4</t>
  </si>
  <si>
    <t>Plxna4</t>
  </si>
  <si>
    <t>ENSRNOG00000029510</t>
  </si>
  <si>
    <t>plexin B1</t>
  </si>
  <si>
    <t>Plxnb1</t>
  </si>
  <si>
    <t>ENSRNOG00000058317</t>
  </si>
  <si>
    <t>pregnancy up-regulated nonubiquitous CaM kinase</t>
  </si>
  <si>
    <t>Pnck</t>
  </si>
  <si>
    <t>ENSRNOG00000008190</t>
  </si>
  <si>
    <t>patatin like phospholipase domain containing 7</t>
  </si>
  <si>
    <t>Pnpla7</t>
  </si>
  <si>
    <t>ENSRNOG00000016255</t>
  </si>
  <si>
    <t>podocalyxin like 2</t>
  </si>
  <si>
    <t>Podxl2</t>
  </si>
  <si>
    <t>ENSRNOG00000017843</t>
  </si>
  <si>
    <t>RNA polymerase III subunit K</t>
  </si>
  <si>
    <t>Polr3k</t>
  </si>
  <si>
    <t>ENSRNOG00000001269</t>
  </si>
  <si>
    <t>protein phosphatase 1 catalytic subunit gamma</t>
  </si>
  <si>
    <t>Ppp1cc</t>
  </si>
  <si>
    <t>ENSRNOG00000051440</t>
  </si>
  <si>
    <t>protein phosphatase 1 regulatory subunit 12B</t>
  </si>
  <si>
    <t>Ppp1r12b</t>
  </si>
  <si>
    <t>ENSRNOG00000012235</t>
  </si>
  <si>
    <t>protein phosphatase 1 regulatory subunit 17</t>
  </si>
  <si>
    <t>Ppp1r17</t>
  </si>
  <si>
    <t>ENSRNOG00000001733</t>
  </si>
  <si>
    <t>protein phosphatase 1 regulatory inhibitor subunit 2</t>
  </si>
  <si>
    <t>Ppp1r2</t>
  </si>
  <si>
    <t>ENSRNOG00000043210</t>
  </si>
  <si>
    <t>protein phosphatase 3 regulatory subunit B, alpha</t>
  </si>
  <si>
    <t>Ppp3r1</t>
  </si>
  <si>
    <t>ENSRNOG00000008674</t>
  </si>
  <si>
    <t>PR/SET domain 11</t>
  </si>
  <si>
    <t>Prdm11</t>
  </si>
  <si>
    <t>ENSRNOG00000002004</t>
  </si>
  <si>
    <t>PR/SET domain 8</t>
  </si>
  <si>
    <t>Prdm8</t>
  </si>
  <si>
    <t>ENSRNOG00000006952</t>
  </si>
  <si>
    <t>phosphatidylinositol-3,4,5-trisphosphate dependent Rac exchange factor 1</t>
  </si>
  <si>
    <t>Prex1</t>
  </si>
  <si>
    <t>ENSRNOG00000009079</t>
  </si>
  <si>
    <t>protein kinase cAMP-dependent type II regulatory subunit beta</t>
  </si>
  <si>
    <t>Prkar2b</t>
  </si>
  <si>
    <t>ENSRNOG00000003098</t>
  </si>
  <si>
    <t>prominin 1</t>
  </si>
  <si>
    <t>Prom1</t>
  </si>
  <si>
    <t>ENSRNOG00000010217</t>
  </si>
  <si>
    <t>proline rich coiled-coil 2B</t>
  </si>
  <si>
    <t>Prrc2b</t>
  </si>
  <si>
    <t>ENSRNOG00000025184</t>
  </si>
  <si>
    <t>serine protease 35</t>
  </si>
  <si>
    <t>Prss35</t>
  </si>
  <si>
    <t>ENSRNOG00000019177</t>
  </si>
  <si>
    <t>pleckstrin and Sec7 domain containing 2</t>
  </si>
  <si>
    <t>Psd2</t>
  </si>
  <si>
    <t>ENSRNOG00000019354</t>
  </si>
  <si>
    <t>patched 1</t>
  </si>
  <si>
    <t>Ptch1</t>
  </si>
  <si>
    <t>ENSRNOG00000057616</t>
  </si>
  <si>
    <t>patched 2</t>
  </si>
  <si>
    <t>Ptch2</t>
  </si>
  <si>
    <t>ENSRNOG00000017328</t>
  </si>
  <si>
    <t>phosphotriesterase related</t>
  </si>
  <si>
    <t>Pter</t>
  </si>
  <si>
    <t>ENSRNOG00000002525</t>
  </si>
  <si>
    <t>prostaglandin-endoperoxide synthase 2</t>
  </si>
  <si>
    <t>Ptgs2</t>
  </si>
  <si>
    <t>ENSRNOG00000011946</t>
  </si>
  <si>
    <t>pleiotrophin</t>
  </si>
  <si>
    <t>Ptn</t>
  </si>
  <si>
    <t>ENSRNOG00000020862</t>
  </si>
  <si>
    <t>protein tyrosine phosphatase non-receptor type 23</t>
  </si>
  <si>
    <t>Ptpn23</t>
  </si>
  <si>
    <t>ENSRNOG00000055293</t>
  </si>
  <si>
    <t>protein tyrosine phosphatase receptor type B</t>
  </si>
  <si>
    <t>Ptprb</t>
  </si>
  <si>
    <t>ENSRNOG00000032656</t>
  </si>
  <si>
    <t>protein tyrosine phosphatase receptor type T</t>
  </si>
  <si>
    <t>Ptprt</t>
  </si>
  <si>
    <t>ENSRNOG00000013515</t>
  </si>
  <si>
    <t>protein tyrosine phosphatase receptor type U</t>
  </si>
  <si>
    <t>Ptpru</t>
  </si>
  <si>
    <t>ENSRNOG00000001149</t>
  </si>
  <si>
    <t>paxillin</t>
  </si>
  <si>
    <t>Pxn</t>
  </si>
  <si>
    <t>ENSRNOG00000008001</t>
  </si>
  <si>
    <t>RAB3B, member RAS oncogene family</t>
  </si>
  <si>
    <t>Rab3b</t>
  </si>
  <si>
    <t>ENSRNOG00000036661</t>
  </si>
  <si>
    <t>RAB40B, member RAS oncogene family</t>
  </si>
  <si>
    <t>Rab40b</t>
  </si>
  <si>
    <t>ENSRNOG00000019926</t>
  </si>
  <si>
    <t>receptor activity modifying protein 1</t>
  </si>
  <si>
    <t>Ramp1</t>
  </si>
  <si>
    <t>ENSRNOG00000059961</t>
  </si>
  <si>
    <t>Rap guanine nucleotide exchange factor 3</t>
  </si>
  <si>
    <t>Rapgef3</t>
  </si>
  <si>
    <t>ENSRNOG00000024061</t>
  </si>
  <si>
    <t>retinoic acid receptor beta</t>
  </si>
  <si>
    <t>Rarb</t>
  </si>
  <si>
    <t>ENSRNOG00000005404</t>
  </si>
  <si>
    <t>RAS guanyl releasing protein 1</t>
  </si>
  <si>
    <t>Rasgrp1</t>
  </si>
  <si>
    <t>ENSRNOG00000010302</t>
  </si>
  <si>
    <t>RAS like family 10 member B</t>
  </si>
  <si>
    <t>Rasl10b</t>
  </si>
  <si>
    <t>ENSRNOG00000006718</t>
  </si>
  <si>
    <t>RNA binding motif protein 33</t>
  </si>
  <si>
    <t>Rbm33</t>
  </si>
  <si>
    <t>ENSRNOG00000013794</t>
  </si>
  <si>
    <t>retinol binding protein 1</t>
  </si>
  <si>
    <t>Rbp1</t>
  </si>
  <si>
    <t>ENSRNOG00000013452</t>
  </si>
  <si>
    <t>reticulocalbin 1</t>
  </si>
  <si>
    <t>Rcn1</t>
  </si>
  <si>
    <t>ENSRNOG00000043031</t>
  </si>
  <si>
    <t>retinal degeneration 3 like</t>
  </si>
  <si>
    <t>Rd3l</t>
  </si>
  <si>
    <t>ENSRNOG00000056553</t>
  </si>
  <si>
    <t>retinol dehydrogenase 12</t>
  </si>
  <si>
    <t>Rdh12</t>
  </si>
  <si>
    <t>ENSRNOG00000021441</t>
  </si>
  <si>
    <t>reelin</t>
  </si>
  <si>
    <t>Reln</t>
  </si>
  <si>
    <t>ENSRNOG00000011646</t>
  </si>
  <si>
    <t>RRAD and GEM like GTPase 2</t>
  </si>
  <si>
    <t>Rem2</t>
  </si>
  <si>
    <t>ENSRNOG00000027592</t>
  </si>
  <si>
    <t>RAS like estrogen regulated growth inhibitor</t>
  </si>
  <si>
    <t>Rerg</t>
  </si>
  <si>
    <t>ENSRNOG00000014751</t>
  </si>
  <si>
    <t>ret proto-oncogene</t>
  </si>
  <si>
    <t>Ret</t>
  </si>
  <si>
    <t>ENSRNOG00000031269</t>
  </si>
  <si>
    <t>RGD1304694</t>
  </si>
  <si>
    <t>ENSRNOG00000038960</t>
  </si>
  <si>
    <t>RGD1309362</t>
  </si>
  <si>
    <t>ENSRNOG00000005960</t>
  </si>
  <si>
    <t>RGD1311744</t>
  </si>
  <si>
    <t>ENSRNOG00000027271</t>
  </si>
  <si>
    <t>RGD1359290</t>
  </si>
  <si>
    <t>ENSRNOG00000029262</t>
  </si>
  <si>
    <t>RGD1560017</t>
  </si>
  <si>
    <t>ENSRNOG00000033863</t>
  </si>
  <si>
    <t>RGD1560470</t>
  </si>
  <si>
    <t>ENSRNOG00000032522</t>
  </si>
  <si>
    <t>RGD1560784</t>
  </si>
  <si>
    <t>ENSRNOG00000008113</t>
  </si>
  <si>
    <t>RGD1561149</t>
  </si>
  <si>
    <t>ENSRNOG00000021663</t>
  </si>
  <si>
    <t>RGD1561849</t>
  </si>
  <si>
    <t>ENSRNOG00000002773</t>
  </si>
  <si>
    <t>regulator of G protein signaling 4</t>
  </si>
  <si>
    <t>Rgs4</t>
  </si>
  <si>
    <t>ENSRNOG00000002730</t>
  </si>
  <si>
    <t>regulator of G protein signaling 5</t>
  </si>
  <si>
    <t>Rgs5</t>
  </si>
  <si>
    <t>ENSRNOG00000013389</t>
  </si>
  <si>
    <t>regulator of G protein signaling 7 binding protein</t>
  </si>
  <si>
    <t>Rgs7bp</t>
  </si>
  <si>
    <t>ENSRNOG00000011171</t>
  </si>
  <si>
    <t>regulating synaptic membrane exocytosis 3</t>
  </si>
  <si>
    <t>Rims3</t>
  </si>
  <si>
    <t>ENSRNOG00000062158</t>
  </si>
  <si>
    <t>ENSRNOG00000062152</t>
  </si>
  <si>
    <t>Rn60_Y_0001.1</t>
  </si>
  <si>
    <t>ENSRNOG00000060437</t>
  </si>
  <si>
    <t>ENSRNOG00000060617</t>
  </si>
  <si>
    <t>ENSRNOG00000009582</t>
  </si>
  <si>
    <t>retinoid isomerohydrolase RPE65</t>
  </si>
  <si>
    <t>Rpe65</t>
  </si>
  <si>
    <t>ENSRNOG00000003013</t>
  </si>
  <si>
    <t>retinitis pigmentosa GTPase regulator</t>
  </si>
  <si>
    <t>Rpgr</t>
  </si>
  <si>
    <t>ENSRNOG00000032825</t>
  </si>
  <si>
    <t>ribosomal protein L30</t>
  </si>
  <si>
    <t>Rpl30</t>
  </si>
  <si>
    <t>ENSRNOG00000043026</t>
  </si>
  <si>
    <t>Rps15-ps2</t>
  </si>
  <si>
    <t>ENSRNOG00000057862</t>
  </si>
  <si>
    <t>radial spoke head component 1</t>
  </si>
  <si>
    <t>Rsph1</t>
  </si>
  <si>
    <t>ENSRNOG00000037687</t>
  </si>
  <si>
    <t>R-spondin 2</t>
  </si>
  <si>
    <t>Rspo2</t>
  </si>
  <si>
    <t>ENSRNOG00000011568</t>
  </si>
  <si>
    <t>R-spondin 3</t>
  </si>
  <si>
    <t>Rspo3</t>
  </si>
  <si>
    <t>ENSRNOG00000029386</t>
  </si>
  <si>
    <t>RT1-N2</t>
  </si>
  <si>
    <t>ENSRNOG00000043215</t>
  </si>
  <si>
    <t>retbindin</t>
  </si>
  <si>
    <t>Rtbdn</t>
  </si>
  <si>
    <t>ENSRNOG00000027513</t>
  </si>
  <si>
    <t>regulator of telomere elongation helicase 1</t>
  </si>
  <si>
    <t>Rtel1</t>
  </si>
  <si>
    <t>ENSRNOG00000030920</t>
  </si>
  <si>
    <t>reticulon 4 receptor</t>
  </si>
  <si>
    <t>Rtn4r</t>
  </si>
  <si>
    <t>ENSRNOG00000045843</t>
  </si>
  <si>
    <t>RUN and SH3 domain containing 2</t>
  </si>
  <si>
    <t>Rusc2</t>
  </si>
  <si>
    <t>ENSRNOG00000004537</t>
  </si>
  <si>
    <t>retinoid X receptor gamma</t>
  </si>
  <si>
    <t>Rxrg</t>
  </si>
  <si>
    <t>ENSRNOG00000017060</t>
  </si>
  <si>
    <t>ryanodine receptor 2</t>
  </si>
  <si>
    <t>Ryr2</t>
  </si>
  <si>
    <t>ENSRNOG00000006916</t>
  </si>
  <si>
    <t>sarcosine dehydrogenase</t>
  </si>
  <si>
    <t>Sardh</t>
  </si>
  <si>
    <t>ENSRNOG00000010188</t>
  </si>
  <si>
    <t>SATB homeobox 2</t>
  </si>
  <si>
    <t>Satb2</t>
  </si>
  <si>
    <t>ENSRNOG00000005309</t>
  </si>
  <si>
    <t>sodium voltage-gated channel alpha subunit 8</t>
  </si>
  <si>
    <t>Scn8a</t>
  </si>
  <si>
    <t>ENSRNOG00000006639</t>
  </si>
  <si>
    <t>sodium voltage-gated channel alpha subunit 9</t>
  </si>
  <si>
    <t>Scn9a</t>
  </si>
  <si>
    <t>ENSRNOG00000032574</t>
  </si>
  <si>
    <t>scribble planar cell polarity protein</t>
  </si>
  <si>
    <t>Scrib</t>
  </si>
  <si>
    <t>ENSRNOG00000025594</t>
  </si>
  <si>
    <t>scratch family transcriptional repressor 1</t>
  </si>
  <si>
    <t>Scrt1</t>
  </si>
  <si>
    <t>ENSRNOG00000011927</t>
  </si>
  <si>
    <t>syndecan 3</t>
  </si>
  <si>
    <t>Sdc3</t>
  </si>
  <si>
    <t>ENSRNOG00000024711</t>
  </si>
  <si>
    <t>sidekick cell adhesion molecule 2</t>
  </si>
  <si>
    <t>Sdk2</t>
  </si>
  <si>
    <t>ENSRNOG00000004555</t>
  </si>
  <si>
    <t>SEC14 like lipid binding 4</t>
  </si>
  <si>
    <t>Sec14l4</t>
  </si>
  <si>
    <t>ENSRNOG00000019122</t>
  </si>
  <si>
    <t>SEC16 homolog A, endoplasmic reticulum export factor</t>
  </si>
  <si>
    <t>Sec16a</t>
  </si>
  <si>
    <t>ENSRNOG00000006526</t>
  </si>
  <si>
    <t>semaphorin 3C</t>
  </si>
  <si>
    <t>Sema3c</t>
  </si>
  <si>
    <t>ENSRNOG00000007687</t>
  </si>
  <si>
    <t>semaphorin 7A (John Milton Hagen blood group)</t>
  </si>
  <si>
    <t>Sema7a</t>
  </si>
  <si>
    <t>ENSRNOG00000005890</t>
  </si>
  <si>
    <t>SERPINE1 mRNA binding protein 1</t>
  </si>
  <si>
    <t>Serbp1</t>
  </si>
  <si>
    <t>ENSRNOG00000010248</t>
  </si>
  <si>
    <t>serpin family I member 1</t>
  </si>
  <si>
    <t>Serpini1</t>
  </si>
  <si>
    <t>ENSRNOG00000011815</t>
  </si>
  <si>
    <t>serum/glucocorticoid regulated kinase 1</t>
  </si>
  <si>
    <t>Sgk1</t>
  </si>
  <si>
    <t>ENSRNOG00000000708</t>
  </si>
  <si>
    <t>small G protein signaling modulator 1</t>
  </si>
  <si>
    <t>Sgsm1</t>
  </si>
  <si>
    <t>ENSRNOG00000019207</t>
  </si>
  <si>
    <t>SH3 and multiple ankyrin repeat domains 1</t>
  </si>
  <si>
    <t>Shank1</t>
  </si>
  <si>
    <t>ENSRNOG00000014366</t>
  </si>
  <si>
    <t>SHC adaptor protein 3</t>
  </si>
  <si>
    <t>Shc3</t>
  </si>
  <si>
    <t>ENSRNOG00000049983</t>
  </si>
  <si>
    <t>Src homology 2 domain containing transforming protein D</t>
  </si>
  <si>
    <t>Shd</t>
  </si>
  <si>
    <t>ENSRNOG00000006120</t>
  </si>
  <si>
    <t>sonic hedgehog signaling molecule</t>
  </si>
  <si>
    <t>Shh</t>
  </si>
  <si>
    <t>ENSRNOG00000049407</t>
  </si>
  <si>
    <t>shisa family member 8</t>
  </si>
  <si>
    <t>Shisa8</t>
  </si>
  <si>
    <t>ENSRNOG00000018111</t>
  </si>
  <si>
    <t>solute carrier family 12 member 5</t>
  </si>
  <si>
    <t>Slc12a5</t>
  </si>
  <si>
    <t>ENSRNOG00000002305</t>
  </si>
  <si>
    <t>solute carrier family 15 member 2</t>
  </si>
  <si>
    <t>Slc15a2</t>
  </si>
  <si>
    <t>ENSRNOG00000005479</t>
  </si>
  <si>
    <t>solute carrier family 1 member 2</t>
  </si>
  <si>
    <t>Slc1a2</t>
  </si>
  <si>
    <t>ENSRNOG00000018086</t>
  </si>
  <si>
    <t>solute carrier family 22 member 8</t>
  </si>
  <si>
    <t>Slc22a8</t>
  </si>
  <si>
    <t>ENSRNOG00000000512</t>
  </si>
  <si>
    <t>solute carrier family 26 member 8</t>
  </si>
  <si>
    <t>Slc26a8</t>
  </si>
  <si>
    <t>ENSRNOG00000010128</t>
  </si>
  <si>
    <t>solute carrier family 27 member 2</t>
  </si>
  <si>
    <t>Slc27a2</t>
  </si>
  <si>
    <t>ENSRNOG00000000568</t>
  </si>
  <si>
    <t>solute carrier family 29 member 3</t>
  </si>
  <si>
    <t>Slc29a3</t>
  </si>
  <si>
    <t>ENSRNOG00000015741</t>
  </si>
  <si>
    <t>solute carrier family 2 member 13</t>
  </si>
  <si>
    <t>Slc2a13</t>
  </si>
  <si>
    <t>ENSRNOG00000012311</t>
  </si>
  <si>
    <t>solute carrier family 35 member D3</t>
  </si>
  <si>
    <t>Slc35d3</t>
  </si>
  <si>
    <t>ENSRNOG00000011677</t>
  </si>
  <si>
    <t>solute carrier family 39 member 10</t>
  </si>
  <si>
    <t>Slc39a10</t>
  </si>
  <si>
    <t>ENSRNOG00000028879</t>
  </si>
  <si>
    <t>solute carrier family 4 member 8</t>
  </si>
  <si>
    <t>Slc4a8</t>
  </si>
  <si>
    <t>ENSRNOG00000005697</t>
  </si>
  <si>
    <t>solute carrier family 6 member 11</t>
  </si>
  <si>
    <t>Slc6a11</t>
  </si>
  <si>
    <t>ENSRNOG00000009019</t>
  </si>
  <si>
    <t>solute carrier family 6 member 6</t>
  </si>
  <si>
    <t>Slc6a6</t>
  </si>
  <si>
    <t>ENSRNOG00000057620</t>
  </si>
  <si>
    <t>solute carrier family 6 member 8</t>
  </si>
  <si>
    <t>Slc6a8</t>
  </si>
  <si>
    <t>ENSRNOG00000019484</t>
  </si>
  <si>
    <t>solute carrier family 6 member 9</t>
  </si>
  <si>
    <t>Slc6a9</t>
  </si>
  <si>
    <t>ENSRNOG00000010210</t>
  </si>
  <si>
    <t>solute carrier family 7 member 11</t>
  </si>
  <si>
    <t>Slc7a11</t>
  </si>
  <si>
    <t>ENSRNOG00000004133</t>
  </si>
  <si>
    <t>solute carrier family 7 member 3</t>
  </si>
  <si>
    <t>Slc7a3</t>
  </si>
  <si>
    <t>ENSRNOG00000029871</t>
  </si>
  <si>
    <t>solute carrier family 8 member A3</t>
  </si>
  <si>
    <t>Slc8a3</t>
  </si>
  <si>
    <t>ENSRNOG00000005998</t>
  </si>
  <si>
    <t>SPARC related modular calcium binding 1</t>
  </si>
  <si>
    <t>Smoc1</t>
  </si>
  <si>
    <t>ENSRNOG00000014166</t>
  </si>
  <si>
    <t>SPARC related modular calcium binding 2</t>
  </si>
  <si>
    <t>Smoc2</t>
  </si>
  <si>
    <t>ENSRNOG00000008656</t>
  </si>
  <si>
    <t>synuclein alpha</t>
  </si>
  <si>
    <t>Snca</t>
  </si>
  <si>
    <t>ENSRNOG00000058006</t>
  </si>
  <si>
    <t>synuclein gamma</t>
  </si>
  <si>
    <t>Sncg</t>
  </si>
  <si>
    <t>ENSRNOG00000036802</t>
  </si>
  <si>
    <t>small nucleolar RNA host gene 11</t>
  </si>
  <si>
    <t>Snhg11</t>
  </si>
  <si>
    <t>ENSRNOG00000053278</t>
  </si>
  <si>
    <t>small nucleolar RNA, H/ACA box 40</t>
  </si>
  <si>
    <t>SNORA40</t>
  </si>
  <si>
    <t>ENSRNOG00000053240</t>
  </si>
  <si>
    <t>suppressor of glucose, autophagy associated 1</t>
  </si>
  <si>
    <t>Soga1</t>
  </si>
  <si>
    <t>ENSRNOG00000008829</t>
  </si>
  <si>
    <t>sorbin and SH3 domain containing 3</t>
  </si>
  <si>
    <t>Sorbs3</t>
  </si>
  <si>
    <t>ENSRNOG00000012840</t>
  </si>
  <si>
    <t>secreted protein acidic and cysteine rich</t>
  </si>
  <si>
    <t>Sparc</t>
  </si>
  <si>
    <t>ENSRNOG00000038933</t>
  </si>
  <si>
    <t>signal peptidase complex subunit 3</t>
  </si>
  <si>
    <t>Spcs3</t>
  </si>
  <si>
    <t>ENSRNOG00000033556</t>
  </si>
  <si>
    <t>spen family transcriptional repressor</t>
  </si>
  <si>
    <t>Spen</t>
  </si>
  <si>
    <t>ENSRNOG00000006911</t>
  </si>
  <si>
    <t>spectrin beta, erythrocytic</t>
  </si>
  <si>
    <t>Sptb</t>
  </si>
  <si>
    <t>ENSRNOG00000006509</t>
  </si>
  <si>
    <t>SLIT-ROBO Rho GTPase activating protein 3</t>
  </si>
  <si>
    <t>Srgap3</t>
  </si>
  <si>
    <t>ENSRNOG00000058561</t>
  </si>
  <si>
    <t>serine/arginine repetitive matrix 2</t>
  </si>
  <si>
    <t>Srrm2</t>
  </si>
  <si>
    <t>ENSRNOG00000018878</t>
  </si>
  <si>
    <t>slingshot protein phosphatase 3</t>
  </si>
  <si>
    <t>Ssh3</t>
  </si>
  <si>
    <t>ENSRNOG00000001837</t>
  </si>
  <si>
    <t>somatostatin</t>
  </si>
  <si>
    <t>Sst</t>
  </si>
  <si>
    <t>ENSRNOG00000006076</t>
  </si>
  <si>
    <t>STEAP2 metalloreductase</t>
  </si>
  <si>
    <t>Steap2</t>
  </si>
  <si>
    <t>ENSRNOG00000031397</t>
  </si>
  <si>
    <t>serine/threonine kinase 32B</t>
  </si>
  <si>
    <t>Stk32b</t>
  </si>
  <si>
    <t>ENSRNOG00000009590</t>
  </si>
  <si>
    <t>storkhead box 2</t>
  </si>
  <si>
    <t>Stox2</t>
  </si>
  <si>
    <t>ENSRNOG00000050563</t>
  </si>
  <si>
    <t>SUB1 homolog, transcriptional regulator</t>
  </si>
  <si>
    <t>Sub1</t>
  </si>
  <si>
    <t>ENSRNOG00000019342</t>
  </si>
  <si>
    <t>sulfotransferase family 1A member 1</t>
  </si>
  <si>
    <t>Sult1a1</t>
  </si>
  <si>
    <t>ENSRNOG00000033389</t>
  </si>
  <si>
    <t>sushi domain containing 2</t>
  </si>
  <si>
    <t>Susd2</t>
  </si>
  <si>
    <t>ENSRNOG00000026186</t>
  </si>
  <si>
    <t>synapse defective Rho GTPase homolog 2</t>
  </si>
  <si>
    <t>Syde2</t>
  </si>
  <si>
    <t>ENSRNOG00000027645</t>
  </si>
  <si>
    <t>Synapse Differentiation Inducing 1 Like</t>
  </si>
  <si>
    <t>Syndig1l</t>
  </si>
  <si>
    <t>ENSRNOG00000008203</t>
  </si>
  <si>
    <t>synaptoporin</t>
  </si>
  <si>
    <t>Synpr</t>
  </si>
  <si>
    <t>ENSRNOG00000017136</t>
  </si>
  <si>
    <t>synaptotagmin 17</t>
  </si>
  <si>
    <t>Syt17</t>
  </si>
  <si>
    <t>ENSRNOG00000019163</t>
  </si>
  <si>
    <t>synaptotagmin 6</t>
  </si>
  <si>
    <t>Syt6</t>
  </si>
  <si>
    <t>ENSRNOG00000028659</t>
  </si>
  <si>
    <t>SZT2 subunit of KICSTOR complex</t>
  </si>
  <si>
    <t>Szt2</t>
  </si>
  <si>
    <t>ENSRNOG00000007374</t>
  </si>
  <si>
    <t>tachykinin precursor 1</t>
  </si>
  <si>
    <t>Tac1</t>
  </si>
  <si>
    <t>ENSRNOG00000009372</t>
  </si>
  <si>
    <t>tachykinin receptor 3</t>
  </si>
  <si>
    <t>Tacr3</t>
  </si>
  <si>
    <t>ENSRNOG00000021510</t>
  </si>
  <si>
    <t>TBC1 domain family member 10C</t>
  </si>
  <si>
    <t>Tbc1d10c</t>
  </si>
  <si>
    <t>ENSRNOG00000049758</t>
  </si>
  <si>
    <t>TBC1 domain family member 16</t>
  </si>
  <si>
    <t>Tbc1d16</t>
  </si>
  <si>
    <t>ENSRNOG00000009370</t>
  </si>
  <si>
    <t>TBK1 binding protein 1</t>
  </si>
  <si>
    <t>Tbkbp1</t>
  </si>
  <si>
    <t>ENSRNOG00000056746</t>
  </si>
  <si>
    <t>trichohyalin</t>
  </si>
  <si>
    <t>Tchh</t>
  </si>
  <si>
    <t>ENSRNOG00000051706</t>
  </si>
  <si>
    <t>telomerase associated protein 1</t>
  </si>
  <si>
    <t>Tep1</t>
  </si>
  <si>
    <t>ENSRNOG00000011387</t>
  </si>
  <si>
    <t>tet methylcytosine dioxygenase 3</t>
  </si>
  <si>
    <t>Tet3</t>
  </si>
  <si>
    <t>ENSRNOG00000050573</t>
  </si>
  <si>
    <t>transforming growth factor beta receptor 3 like</t>
  </si>
  <si>
    <t>Tgfbr3l</t>
  </si>
  <si>
    <t>ENSRNOG00000005929</t>
  </si>
  <si>
    <t>thioesterase superfamily member 6</t>
  </si>
  <si>
    <t>Them6</t>
  </si>
  <si>
    <t>ENSRNOG00000006649</t>
  </si>
  <si>
    <t>thyroid hormone receptor beta</t>
  </si>
  <si>
    <t>Thrb</t>
  </si>
  <si>
    <t>ENSRNOG00000016728</t>
  </si>
  <si>
    <t>T cell lymphoma invasion and metastasis 2</t>
  </si>
  <si>
    <t>Tiam2</t>
  </si>
  <si>
    <t>ENSRNOG00000025235</t>
  </si>
  <si>
    <t>transmembrane protein 130</t>
  </si>
  <si>
    <t>Tmem130</t>
  </si>
  <si>
    <t>ENSRNOG00000020489</t>
  </si>
  <si>
    <t>transmembrane protein 145</t>
  </si>
  <si>
    <t>Tmem145</t>
  </si>
  <si>
    <t>ENSRNOG00000007907</t>
  </si>
  <si>
    <t>transmembrane protein 178A</t>
  </si>
  <si>
    <t>Tmem178a</t>
  </si>
  <si>
    <t>ENSRNOG00000046283</t>
  </si>
  <si>
    <t>transmembrane protein 41A</t>
  </si>
  <si>
    <t>Tmem41a</t>
  </si>
  <si>
    <t>ENSRNOG00000058645</t>
  </si>
  <si>
    <t>tenascin C</t>
  </si>
  <si>
    <t>Tnc</t>
  </si>
  <si>
    <t>ENSRNOG00000014171</t>
  </si>
  <si>
    <t>TNF superfamily member 13</t>
  </si>
  <si>
    <t>Tnfsf13</t>
  </si>
  <si>
    <t>ENSRNOG00000001769</t>
  </si>
  <si>
    <t>tyrosine kinase non receptor 2</t>
  </si>
  <si>
    <t>Tnk2</t>
  </si>
  <si>
    <t>ENSRNOG00000028041</t>
  </si>
  <si>
    <t>troponin T1, slow skeletal type</t>
  </si>
  <si>
    <t>Tnnt1</t>
  </si>
  <si>
    <t>ENSRNOG00000014182</t>
  </si>
  <si>
    <t>tensin 1</t>
  </si>
  <si>
    <t>Tns1</t>
  </si>
  <si>
    <t>ENSRNOG00000001640</t>
  </si>
  <si>
    <t>translocase of outer mitochondrial membrane 70</t>
  </si>
  <si>
    <t>Tomm70</t>
  </si>
  <si>
    <t>ENSRNOG00000053047</t>
  </si>
  <si>
    <t>DNA topoisomerase II alpha</t>
  </si>
  <si>
    <t>Top2a</t>
  </si>
  <si>
    <t>ENSRNOG00000024707</t>
  </si>
  <si>
    <t>tumor protein p73</t>
  </si>
  <si>
    <t>Tp73</t>
  </si>
  <si>
    <t>ENSRNOG00000008145</t>
  </si>
  <si>
    <t>TNF receptor associated factor 3</t>
  </si>
  <si>
    <t>Traf3</t>
  </si>
  <si>
    <t>ENSRNOG00000010881</t>
  </si>
  <si>
    <t>trafficking kinesin protein 2</t>
  </si>
  <si>
    <t>Trak2</t>
  </si>
  <si>
    <t>ENSRNOG00000022598</t>
  </si>
  <si>
    <t>transcriptional regulating factor 1</t>
  </si>
  <si>
    <t>Trerf1</t>
  </si>
  <si>
    <t>ENSRNOG00000014373</t>
  </si>
  <si>
    <t>tripartite motif containing 66</t>
  </si>
  <si>
    <t>Trim66</t>
  </si>
  <si>
    <t>ENSRNOG00000056135</t>
  </si>
  <si>
    <t>TSC22 domain family member 3</t>
  </si>
  <si>
    <t>Tsc22d3</t>
  </si>
  <si>
    <t>ENSRNOG00000008758</t>
  </si>
  <si>
    <t>tetraspanin 18</t>
  </si>
  <si>
    <t>Tspan18</t>
  </si>
  <si>
    <t>ENSRNOG00000007957</t>
  </si>
  <si>
    <t>TSPO associated protein 1</t>
  </si>
  <si>
    <t>Tspoap1</t>
  </si>
  <si>
    <t>ENSRNOG00000018416</t>
  </si>
  <si>
    <t>tau tubulin kinase 1</t>
  </si>
  <si>
    <t>Ttbk1</t>
  </si>
  <si>
    <t>ENSRNOG00000018012</t>
  </si>
  <si>
    <t>TUB like protein 4</t>
  </si>
  <si>
    <t>Tulp4</t>
  </si>
  <si>
    <t>ENSRNOG00000013061</t>
  </si>
  <si>
    <t>tumor suppressor candidate 3</t>
  </si>
  <si>
    <t>Tusc3</t>
  </si>
  <si>
    <t>ENSRNOG00000018183</t>
  </si>
  <si>
    <t>ubiquitin protein ligase E3 component n-recognin 4</t>
  </si>
  <si>
    <t>Ubr4</t>
  </si>
  <si>
    <t>ENSRNOG00000018452</t>
  </si>
  <si>
    <t>unc-13 homolog A</t>
  </si>
  <si>
    <t>Unc13a</t>
  </si>
  <si>
    <t>ENSRNOG00000011858</t>
  </si>
  <si>
    <t>unc-5 netrin receptor D</t>
  </si>
  <si>
    <t>Unc5d</t>
  </si>
  <si>
    <t>ENSRNOG00000006600</t>
  </si>
  <si>
    <t>unk zinc finger</t>
  </si>
  <si>
    <t>Unk</t>
  </si>
  <si>
    <t>ENSRNOG00000027012</t>
  </si>
  <si>
    <t>ubiquitin specific peptidase 54</t>
  </si>
  <si>
    <t>Usp54</t>
  </si>
  <si>
    <t>ENSRNOG00000020684</t>
  </si>
  <si>
    <t>vesicle amine transport 1</t>
  </si>
  <si>
    <t>Vat1</t>
  </si>
  <si>
    <t>ENSRNOG00000018808</t>
  </si>
  <si>
    <t>vasoactive intestinal peptide</t>
  </si>
  <si>
    <t>Vip</t>
  </si>
  <si>
    <t>ENSRNOG00000010268</t>
  </si>
  <si>
    <t>Vomeronasal 2 receptor 44</t>
  </si>
  <si>
    <t>Vom2r44</t>
  </si>
  <si>
    <t>ENSRNOG00000023411</t>
  </si>
  <si>
    <t>V-set and immunoglobulin domain containing 10 like</t>
  </si>
  <si>
    <t>Vsig10l</t>
  </si>
  <si>
    <t>ENSRNOG00000010031</t>
  </si>
  <si>
    <t>vitronectin</t>
  </si>
  <si>
    <t>Vtn</t>
  </si>
  <si>
    <t>ENSRNOG00000019689</t>
  </si>
  <si>
    <t>von Willebrand factor</t>
  </si>
  <si>
    <t>Vwf</t>
  </si>
  <si>
    <t>ENSRNOG00000061121</t>
  </si>
  <si>
    <t>WD repeat and FYVE domain containing 3</t>
  </si>
  <si>
    <t>Wdfy3</t>
  </si>
  <si>
    <t>ENSRNOG00000039191</t>
  </si>
  <si>
    <t>YjeF N-terminal domain containing 3</t>
  </si>
  <si>
    <t>Yjefn3</t>
  </si>
  <si>
    <t>ENSRNOG00000029980</t>
  </si>
  <si>
    <t>zinc finger and BTB domain containing 16</t>
  </si>
  <si>
    <t>Zbtb16</t>
  </si>
  <si>
    <t>ENSRNOG00000060348</t>
  </si>
  <si>
    <t>zinc finger DHHC-type containing 23</t>
  </si>
  <si>
    <t>Zdhhc23</t>
  </si>
  <si>
    <t>ENSRNOG00000008765</t>
  </si>
  <si>
    <t>zinc finger homeobox 4</t>
  </si>
  <si>
    <t>Zfhx4</t>
  </si>
  <si>
    <t>ENSRNOG00000058388</t>
  </si>
  <si>
    <t>ZFP36 ring finger protein</t>
  </si>
  <si>
    <t>Zfp36</t>
  </si>
  <si>
    <t>zinc finger protein</t>
  </si>
  <si>
    <t>ENSRNOG00000038004</t>
  </si>
  <si>
    <t>Zfp804a</t>
  </si>
  <si>
    <t>ENSRNOG00000019416</t>
  </si>
  <si>
    <t>Zfp94</t>
  </si>
  <si>
    <t>ENSRNOG00000015071</t>
  </si>
  <si>
    <t>Zinc finger, imprinted 1</t>
  </si>
  <si>
    <t>Zim1</t>
  </si>
  <si>
    <t>Name</t>
  </si>
  <si>
    <t>Long trainning</t>
  </si>
  <si>
    <t>Weight</t>
  </si>
  <si>
    <t>Weight gain</t>
  </si>
  <si>
    <t xml:space="preserve">value </t>
  </si>
  <si>
    <t xml:space="preserve">Within subjects </t>
  </si>
  <si>
    <t>ALPs Mean s10 to 12</t>
  </si>
  <si>
    <t>NC</t>
  </si>
  <si>
    <t>DLX6 Antisense RNA 1 (Non-Protein Coding)</t>
  </si>
  <si>
    <t>RT1-N1</t>
  </si>
  <si>
    <t>Rps15-ps1</t>
  </si>
  <si>
    <t>Enseml ID</t>
  </si>
  <si>
    <t>Symbol</t>
  </si>
  <si>
    <t>Females  THC vs Females VEH</t>
  </si>
  <si>
    <t>Females  THC vs Males THC</t>
  </si>
  <si>
    <t>Males THC vs Males VEH</t>
  </si>
  <si>
    <t>ENSRNOG00000015036</t>
  </si>
  <si>
    <t>cellular communication network factor 2</t>
  </si>
  <si>
    <t>Ctgf</t>
  </si>
  <si>
    <t>Males  VEH vs Females VEH</t>
  </si>
  <si>
    <t>Males  THC vs Females VEH</t>
  </si>
  <si>
    <t>Males VEH vs Females VEH</t>
  </si>
  <si>
    <t>AC241873.1</t>
  </si>
  <si>
    <t>AC239701.1-201</t>
  </si>
  <si>
    <t>AC134224.3</t>
  </si>
  <si>
    <t>CS+ LP % &gt;  0'5</t>
  </si>
  <si>
    <t>Hipocampal Comissure</t>
  </si>
  <si>
    <t>STR: GPC PCh</t>
  </si>
  <si>
    <t>Cortex: NAA+NAAG</t>
  </si>
  <si>
    <t>Cortex: NAA</t>
  </si>
  <si>
    <t>Cortex: GPC PCh</t>
  </si>
  <si>
    <t>LPs difference</t>
  </si>
  <si>
    <t>HE index</t>
  </si>
  <si>
    <t>LPs</t>
  </si>
  <si>
    <t>PND28-PND44</t>
  </si>
  <si>
    <t>PND44-PND90</t>
  </si>
  <si>
    <t>between subjects</t>
  </si>
  <si>
    <t>STR: NAA+NAAG</t>
  </si>
  <si>
    <t xml:space="preserve">6th BL </t>
  </si>
  <si>
    <t>BL sessions</t>
  </si>
  <si>
    <t>MAG difference</t>
  </si>
  <si>
    <t>Long trainig Outcome Devaluation Test</t>
  </si>
  <si>
    <t>Short training Outcome Devaluation Test</t>
  </si>
  <si>
    <t>Piriform cortex</t>
  </si>
  <si>
    <t>SEX*ADOL TMT</t>
  </si>
  <si>
    <t>Sessions*Sex*TMT</t>
  </si>
  <si>
    <t>within-subjects</t>
  </si>
  <si>
    <t>KW</t>
  </si>
  <si>
    <t>LP ratio</t>
  </si>
  <si>
    <t>Sessions*Lever</t>
  </si>
  <si>
    <t>Group</t>
  </si>
  <si>
    <t>Pavlovian Training</t>
  </si>
  <si>
    <t>Pavlovian Training Session 10</t>
  </si>
  <si>
    <t>Pavlovian to Instrumental Transfer Test</t>
  </si>
  <si>
    <t>ALPs &amp; ILPs</t>
  </si>
  <si>
    <t>Lever*Sessions</t>
  </si>
  <si>
    <t>Rebaseline</t>
  </si>
  <si>
    <t>Rebaseline 3rd Session</t>
  </si>
  <si>
    <t>Punished Seeking</t>
  </si>
  <si>
    <t>Progressive Ratio           1st Session</t>
  </si>
  <si>
    <t>Progressive Ratio</t>
  </si>
  <si>
    <t>Extended Access</t>
  </si>
  <si>
    <t>Seeking Incubation</t>
  </si>
  <si>
    <t>COCAINE SELF-ADMINISTRATION</t>
  </si>
  <si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H MAGNETIC RESONANCE SPECTROSCOPY</t>
    </r>
  </si>
  <si>
    <t>GRAY MATTER FRACTIONAL ANISOTROPY</t>
  </si>
  <si>
    <t>THC effects in MALE</t>
  </si>
  <si>
    <t>THC effects in FEMALE</t>
  </si>
  <si>
    <t>Sex effects in VEH</t>
  </si>
  <si>
    <t>Sex effects in THC</t>
  </si>
  <si>
    <t>RB3.1sthour</t>
  </si>
  <si>
    <t>Events (inf+shocks)</t>
  </si>
  <si>
    <t>Sessions*SEX</t>
  </si>
  <si>
    <t xml:space="preserve">(SESSIONS*TMT) in MALES </t>
  </si>
  <si>
    <t>(SESSIONS*TMT) in FEMALES</t>
  </si>
  <si>
    <t xml:space="preserve"> (SESSIONS*SEX) in VEH</t>
  </si>
  <si>
    <t xml:space="preserve">Left </t>
  </si>
  <si>
    <t xml:space="preserve">Right </t>
  </si>
  <si>
    <t>Left</t>
  </si>
  <si>
    <t>Right</t>
  </si>
  <si>
    <t>size</t>
  </si>
  <si>
    <t>Bregma -5mm</t>
  </si>
  <si>
    <t>Bregma -2mm</t>
  </si>
  <si>
    <t>Bregma -0,5mm</t>
  </si>
  <si>
    <t>Bregma -3,5mm</t>
  </si>
  <si>
    <t>Bregma +2,5mm</t>
  </si>
  <si>
    <t>Effect</t>
  </si>
  <si>
    <t>Statistic</t>
  </si>
  <si>
    <t>CS+ HE ISI ratio</t>
  </si>
  <si>
    <t>CS+ HEs ratio</t>
  </si>
  <si>
    <t>CS+ HEs ISI ratio</t>
  </si>
  <si>
    <t>% Increase</t>
  </si>
  <si>
    <t>Mean</t>
  </si>
  <si>
    <t xml:space="preserve">Time to complete </t>
  </si>
  <si>
    <t>Male VEH</t>
  </si>
  <si>
    <t>Male THC</t>
  </si>
  <si>
    <t>Female VEH</t>
  </si>
  <si>
    <t>Female THC</t>
  </si>
  <si>
    <t>Males</t>
  </si>
  <si>
    <t>Females</t>
  </si>
  <si>
    <t>Lever</t>
  </si>
  <si>
    <t>Lever*SEX</t>
  </si>
  <si>
    <t>Infusions</t>
  </si>
  <si>
    <t>Infusions (inf)</t>
  </si>
  <si>
    <t xml:space="preserve">Locomotor Activity </t>
  </si>
  <si>
    <t>Breaking point</t>
  </si>
  <si>
    <t xml:space="preserve">Session time </t>
  </si>
  <si>
    <t>Session time</t>
  </si>
  <si>
    <t>Premature responses</t>
  </si>
  <si>
    <t>% Prematures responses</t>
  </si>
  <si>
    <t>Omision responses</t>
  </si>
  <si>
    <t>Perseverative responses</t>
  </si>
  <si>
    <t>Time-Out responses</t>
  </si>
  <si>
    <t>Prematures responses</t>
  </si>
  <si>
    <t>% Premature responses</t>
  </si>
  <si>
    <t xml:space="preserve"> Premature responses</t>
  </si>
  <si>
    <t xml:space="preserve"> MAG</t>
  </si>
  <si>
    <t xml:space="preserve"> LPs</t>
  </si>
  <si>
    <t xml:space="preserve">MAG TIME </t>
  </si>
  <si>
    <t>Short training Contingency Degradation Test</t>
  </si>
  <si>
    <t>Long training Contingency degradation test</t>
  </si>
  <si>
    <t>LPs  (devalued)</t>
  </si>
  <si>
    <t>LPs (non devalued)</t>
  </si>
  <si>
    <t xml:space="preserve">MAG </t>
  </si>
  <si>
    <t>HEs (devalued)</t>
  </si>
  <si>
    <t>HEs  (devalued)</t>
  </si>
  <si>
    <t>HEs (non devalued)</t>
  </si>
  <si>
    <t>HEs difference</t>
  </si>
  <si>
    <t>Habit Formation index</t>
  </si>
  <si>
    <t xml:space="preserve"> HEs</t>
  </si>
  <si>
    <t>HEs</t>
  </si>
  <si>
    <t>LPs (devalued)</t>
  </si>
  <si>
    <t>MAG (devalued)</t>
  </si>
  <si>
    <t>MAG (non devalued)</t>
  </si>
  <si>
    <t>Prelimbic cortex</t>
  </si>
  <si>
    <t xml:space="preserve"> COCAINE effects in MALE</t>
  </si>
  <si>
    <t xml:space="preserve"> COCAINE effects in FEMALE</t>
  </si>
  <si>
    <t>SEX effects in SALINE</t>
  </si>
  <si>
    <t>SEX effects in COCAINE</t>
  </si>
  <si>
    <t xml:space="preserve"> COCAINE effects in VEH</t>
  </si>
  <si>
    <t xml:space="preserve"> COCAINE effects in THC</t>
  </si>
  <si>
    <t>COCAINE in MALE*VEH</t>
  </si>
  <si>
    <t xml:space="preserve">COCAINE in MALE*THC </t>
  </si>
  <si>
    <t>COCAINE in FEMALE*VEH</t>
  </si>
  <si>
    <t>COCAINE in FEMALE*THC</t>
  </si>
  <si>
    <t xml:space="preserve">THC effects in FEMALE*COCA </t>
  </si>
  <si>
    <t>THC effects in FEMALE*SALINE</t>
  </si>
  <si>
    <t xml:space="preserve">THC effects in MALE*COCA </t>
  </si>
  <si>
    <t>THC effects in MALE*SALINE</t>
  </si>
  <si>
    <t>SEX effects in VEH *SALINE</t>
  </si>
  <si>
    <t>SEX effects in VEH*COCAINE</t>
  </si>
  <si>
    <t>SEX effects in THC*SALINE</t>
  </si>
  <si>
    <t>SEX effects in THC*COCAINE</t>
  </si>
  <si>
    <t>Lateral Orbital cortex</t>
  </si>
  <si>
    <t>SEX effects in VEH</t>
  </si>
  <si>
    <t>SEX effects in THC</t>
  </si>
  <si>
    <t>COCAINE effects  in MALE</t>
  </si>
  <si>
    <t>COCAINE effects FEMALE</t>
  </si>
  <si>
    <t>COCINE effects  in MALE</t>
  </si>
  <si>
    <t xml:space="preserve">(Sessions*TMT) in MALE </t>
  </si>
  <si>
    <t>(Sessions*TMT) in FEMALE</t>
  </si>
  <si>
    <t xml:space="preserve"> (Sessions*SEX) in VEH</t>
  </si>
  <si>
    <t xml:space="preserve">(Sessions*SEX) in THC </t>
  </si>
  <si>
    <t>Mean ALPs</t>
  </si>
  <si>
    <t xml:space="preserve">ALPs </t>
  </si>
  <si>
    <t>LPTOs</t>
  </si>
  <si>
    <t>ALPs 1- 4</t>
  </si>
  <si>
    <t>ALPs Sessions 6-10</t>
  </si>
  <si>
    <r>
      <t>ALPs</t>
    </r>
    <r>
      <rPr>
        <sz val="10"/>
        <color rgb="FFFF0000"/>
        <rFont val="Arial"/>
        <family val="2"/>
      </rPr>
      <t xml:space="preserve"> </t>
    </r>
    <r>
      <rPr>
        <sz val="10"/>
        <rFont val="Arial"/>
        <family val="2"/>
      </rPr>
      <t>Sessions 1- 10</t>
    </r>
  </si>
  <si>
    <t>2nd Long ITI session</t>
  </si>
  <si>
    <t>3rd Long ITI session</t>
  </si>
  <si>
    <t>Prematures reponses</t>
  </si>
  <si>
    <t>CS+ MAG</t>
  </si>
  <si>
    <t>CS+ HE</t>
  </si>
  <si>
    <t>Total LPs</t>
  </si>
  <si>
    <t>CS- HE</t>
  </si>
  <si>
    <t xml:space="preserve"> ITI HE</t>
  </si>
  <si>
    <t>CS+ HE ratio</t>
  </si>
  <si>
    <t xml:space="preserve"> CS- ALP</t>
  </si>
  <si>
    <t>CS+ ALP</t>
  </si>
  <si>
    <t>%CS+  ALP</t>
  </si>
  <si>
    <t xml:space="preserve">CS+ ILP </t>
  </si>
  <si>
    <t>CS- ILP</t>
  </si>
  <si>
    <t xml:space="preserve">CS+ HE </t>
  </si>
  <si>
    <t xml:space="preserve"> CS- HE</t>
  </si>
  <si>
    <t>ISI HE</t>
  </si>
  <si>
    <t xml:space="preserve"> ISI ILP</t>
  </si>
  <si>
    <t>TOALP</t>
  </si>
  <si>
    <t xml:space="preserve">%HE on CS+ </t>
  </si>
  <si>
    <t>%HE on CS+ &gt; 0'5</t>
  </si>
  <si>
    <t>(SESSIONS*SEX) in THC</t>
  </si>
  <si>
    <t>(SESSIONS*TMT) in MALES</t>
  </si>
  <si>
    <t>,</t>
  </si>
  <si>
    <t xml:space="preserve">Mean Pre.Resp, ITI  </t>
  </si>
  <si>
    <t>Pre.Resp. (BL pre test)</t>
  </si>
  <si>
    <t>Pre.Resp (BL pre test)</t>
  </si>
  <si>
    <t xml:space="preserve">(Sessions*TMT) in MALES </t>
  </si>
  <si>
    <t>(Sessions*TMT) in FEMALES</t>
  </si>
  <si>
    <t>Test</t>
  </si>
  <si>
    <t>Contrast</t>
  </si>
  <si>
    <t>Phase</t>
  </si>
  <si>
    <t>Measure</t>
  </si>
  <si>
    <t>Area</t>
  </si>
  <si>
    <t>Metabolite</t>
  </si>
  <si>
    <t>Bregma    -5mm</t>
  </si>
  <si>
    <t>Bregma    -2mm</t>
  </si>
  <si>
    <t>Bregma   +1mm</t>
  </si>
  <si>
    <t>Bregma    +1mm</t>
  </si>
  <si>
    <t>Bregma  -0,5mm</t>
  </si>
  <si>
    <t>Bregma     -2mm</t>
  </si>
  <si>
    <t>Bregma  -3,5mm</t>
  </si>
  <si>
    <t>Bregma     -5mm</t>
  </si>
  <si>
    <t>Bregma  -6,8mm</t>
  </si>
  <si>
    <t>Bregma    -3,5</t>
  </si>
  <si>
    <t xml:space="preserve">Hippocampus </t>
  </si>
  <si>
    <t xml:space="preserve">Caudate nucleus </t>
  </si>
  <si>
    <t xml:space="preserve">Prefrontal cortex </t>
  </si>
  <si>
    <t>PND60</t>
  </si>
  <si>
    <t>PND32</t>
  </si>
  <si>
    <t>WEIGHT FOLLOW-THROUGH</t>
  </si>
  <si>
    <r>
      <rPr>
        <i/>
        <sz val="10"/>
        <rFont val="Arial"/>
        <family val="2"/>
      </rPr>
      <t>df</t>
    </r>
    <r>
      <rPr>
        <sz val="10"/>
        <rFont val="Arial"/>
        <family val="2"/>
      </rPr>
      <t>e</t>
    </r>
  </si>
  <si>
    <t>TIME</t>
  </si>
  <si>
    <t>TIME * SEX</t>
  </si>
  <si>
    <t>TIME* TMT</t>
  </si>
  <si>
    <t>TIME * SEX*TMT</t>
  </si>
  <si>
    <t>TIME in Males</t>
  </si>
  <si>
    <t>TIME in Females</t>
  </si>
  <si>
    <t>POSITRON EMISSION TOMOGRAPHY (SUV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44" formatCode="_-* #,##0.00\ &quot;€&quot;_-;\-* #,##0.00\ &quot;€&quot;_-;_-* &quot;-&quot;??\ &quot;€&quot;_-;_-@_-"/>
    <numFmt numFmtId="164" formatCode="0.000"/>
    <numFmt numFmtId="165" formatCode="0.0E+00"/>
    <numFmt numFmtId="166" formatCode="0.0"/>
    <numFmt numFmtId="167" formatCode="###0"/>
    <numFmt numFmtId="168" formatCode="###0.000"/>
    <numFmt numFmtId="169" formatCode="###0.00"/>
    <numFmt numFmtId="170" formatCode="###0.0"/>
    <numFmt numFmtId="171" formatCode="#,##0.00000"/>
    <numFmt numFmtId="172" formatCode="#,##0.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name val="Arial"/>
      <family val="2"/>
    </font>
    <font>
      <b/>
      <sz val="10"/>
      <color rgb="FFFF000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34998626667073579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0"/>
      <color rgb="FF000000"/>
      <name val="Arial"/>
      <family val="2"/>
    </font>
    <font>
      <sz val="8"/>
      <color theme="1"/>
      <name val="Arial"/>
      <family val="2"/>
    </font>
    <font>
      <b/>
      <sz val="10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/>
      <diagonal/>
    </border>
    <border>
      <left/>
      <right/>
      <top style="thin">
        <color theme="0" tint="-4.9989318521683403E-2"/>
      </top>
      <bottom/>
      <diagonal/>
    </border>
    <border>
      <left/>
      <right style="thin">
        <color theme="0" tint="-4.9989318521683403E-2"/>
      </right>
      <top style="thin">
        <color theme="0" tint="-4.9989318521683403E-2"/>
      </top>
      <bottom/>
      <diagonal/>
    </border>
    <border>
      <left/>
      <right/>
      <top/>
      <bottom style="thin">
        <color theme="0" tint="-4.9989318521683403E-2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44" fontId="15" fillId="0" borderId="0" applyFont="0" applyFill="0" applyBorder="0" applyAlignment="0" applyProtection="0"/>
    <xf numFmtId="0" fontId="7" fillId="0" borderId="0"/>
  </cellStyleXfs>
  <cellXfs count="130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3" borderId="0" xfId="0" applyFill="1"/>
    <xf numFmtId="0" fontId="5" fillId="3" borderId="1" xfId="0" applyFont="1" applyFill="1" applyBorder="1" applyAlignment="1">
      <alignment horizontal="center"/>
    </xf>
    <xf numFmtId="0" fontId="6" fillId="3" borderId="0" xfId="0" applyFont="1" applyFill="1"/>
    <xf numFmtId="0" fontId="6" fillId="3" borderId="0" xfId="0" applyFont="1" applyFill="1" applyAlignment="1">
      <alignment horizontal="center"/>
    </xf>
    <xf numFmtId="0" fontId="6" fillId="4" borderId="0" xfId="0" applyFont="1" applyFill="1"/>
    <xf numFmtId="0" fontId="6" fillId="4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Border="1"/>
    <xf numFmtId="1" fontId="6" fillId="4" borderId="0" xfId="0" applyNumberFormat="1" applyFont="1" applyFill="1"/>
    <xf numFmtId="164" fontId="6" fillId="3" borderId="0" xfId="0" applyNumberFormat="1" applyFont="1" applyFill="1"/>
    <xf numFmtId="164" fontId="6" fillId="4" borderId="0" xfId="0" applyNumberFormat="1" applyFont="1" applyFill="1"/>
    <xf numFmtId="164" fontId="6" fillId="3" borderId="0" xfId="0" applyNumberFormat="1" applyFont="1" applyFill="1" applyAlignment="1">
      <alignment horizontal="center"/>
    </xf>
    <xf numFmtId="164" fontId="6" fillId="4" borderId="0" xfId="0" applyNumberFormat="1" applyFont="1" applyFill="1" applyAlignment="1">
      <alignment horizontal="center"/>
    </xf>
    <xf numFmtId="164" fontId="6" fillId="4" borderId="0" xfId="0" applyNumberFormat="1" applyFont="1" applyFill="1" applyBorder="1" applyAlignment="1">
      <alignment horizontal="center"/>
    </xf>
    <xf numFmtId="1" fontId="6" fillId="3" borderId="0" xfId="0" applyNumberFormat="1" applyFont="1" applyFill="1" applyAlignment="1">
      <alignment horizontal="center"/>
    </xf>
    <xf numFmtId="1" fontId="6" fillId="4" borderId="0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right" vertical="center"/>
    </xf>
    <xf numFmtId="0" fontId="6" fillId="4" borderId="0" xfId="0" applyFont="1" applyFill="1" applyAlignment="1">
      <alignment horizontal="right" vertical="center"/>
    </xf>
    <xf numFmtId="0" fontId="0" fillId="0" borderId="0" xfId="0" applyAlignment="1">
      <alignment horizontal="right"/>
    </xf>
    <xf numFmtId="1" fontId="6" fillId="3" borderId="0" xfId="0" applyNumberFormat="1" applyFont="1" applyFill="1"/>
    <xf numFmtId="0" fontId="7" fillId="3" borderId="2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vertical="center"/>
    </xf>
    <xf numFmtId="0" fontId="7" fillId="3" borderId="1" xfId="0" applyFont="1" applyFill="1" applyBorder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164" fontId="6" fillId="3" borderId="0" xfId="0" applyNumberFormat="1" applyFont="1" applyFill="1" applyAlignment="1">
      <alignment horizontal="left" vertical="center"/>
    </xf>
    <xf numFmtId="165" fontId="6" fillId="3" borderId="0" xfId="0" applyNumberFormat="1" applyFont="1" applyFill="1" applyAlignment="1">
      <alignment horizontal="left" vertical="center"/>
    </xf>
    <xf numFmtId="0" fontId="6" fillId="3" borderId="0" xfId="0" applyFont="1" applyFill="1" applyAlignment="1">
      <alignment vertical="center"/>
    </xf>
    <xf numFmtId="0" fontId="6" fillId="3" borderId="0" xfId="0" applyFont="1" applyFill="1" applyBorder="1" applyAlignment="1">
      <alignment vertical="center"/>
    </xf>
    <xf numFmtId="0" fontId="6" fillId="3" borderId="0" xfId="0" applyFont="1" applyFill="1" applyBorder="1" applyAlignment="1">
      <alignment horizontal="right" vertical="center"/>
    </xf>
    <xf numFmtId="0" fontId="6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vertical="center"/>
    </xf>
    <xf numFmtId="0" fontId="10" fillId="3" borderId="0" xfId="0" applyFont="1" applyFill="1" applyBorder="1" applyAlignment="1">
      <alignment horizontal="right" vertical="center"/>
    </xf>
    <xf numFmtId="164" fontId="10" fillId="3" borderId="0" xfId="0" applyNumberFormat="1" applyFont="1" applyFill="1" applyBorder="1" applyAlignment="1">
      <alignment horizontal="left" vertical="center"/>
    </xf>
    <xf numFmtId="164" fontId="6" fillId="3" borderId="0" xfId="0" applyNumberFormat="1" applyFont="1" applyFill="1" applyAlignment="1">
      <alignment horizontal="center" vertical="center"/>
    </xf>
    <xf numFmtId="164" fontId="6" fillId="3" borderId="0" xfId="0" applyNumberFormat="1" applyFont="1" applyFill="1" applyBorder="1" applyAlignment="1">
      <alignment horizontal="left" vertical="center"/>
    </xf>
    <xf numFmtId="0" fontId="11" fillId="3" borderId="0" xfId="0" applyFont="1" applyFill="1" applyBorder="1" applyAlignment="1">
      <alignment horizontal="right" vertical="center"/>
    </xf>
    <xf numFmtId="0" fontId="8" fillId="3" borderId="0" xfId="0" applyFont="1" applyFill="1" applyBorder="1" applyAlignment="1">
      <alignment horizontal="right" vertical="center"/>
    </xf>
    <xf numFmtId="165" fontId="6" fillId="3" borderId="0" xfId="0" applyNumberFormat="1" applyFont="1" applyFill="1" applyAlignment="1">
      <alignment horizontal="center" vertical="center"/>
    </xf>
    <xf numFmtId="0" fontId="13" fillId="3" borderId="0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6" fillId="4" borderId="0" xfId="0" applyFont="1" applyFill="1" applyAlignment="1">
      <alignment vertical="center"/>
    </xf>
    <xf numFmtId="0" fontId="6" fillId="4" borderId="0" xfId="0" applyFont="1" applyFill="1" applyBorder="1" applyAlignment="1">
      <alignment vertical="center"/>
    </xf>
    <xf numFmtId="0" fontId="6" fillId="4" borderId="0" xfId="0" applyFont="1" applyFill="1" applyBorder="1" applyAlignment="1">
      <alignment horizontal="right" vertical="center"/>
    </xf>
    <xf numFmtId="0" fontId="6" fillId="4" borderId="0" xfId="0" applyFont="1" applyFill="1" applyAlignment="1">
      <alignment horizontal="center" vertical="center"/>
    </xf>
    <xf numFmtId="164" fontId="6" fillId="4" borderId="0" xfId="0" applyNumberFormat="1" applyFont="1" applyFill="1" applyAlignment="1">
      <alignment horizontal="left" vertical="center"/>
    </xf>
    <xf numFmtId="164" fontId="6" fillId="4" borderId="0" xfId="0" applyNumberFormat="1" applyFont="1" applyFill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164" fontId="6" fillId="4" borderId="0" xfId="0" applyNumberFormat="1" applyFont="1" applyFill="1" applyBorder="1" applyAlignment="1">
      <alignment horizontal="left" vertical="center"/>
    </xf>
    <xf numFmtId="0" fontId="6" fillId="4" borderId="0" xfId="0" applyFont="1" applyFill="1" applyBorder="1" applyAlignment="1">
      <alignment horizontal="left" vertical="center"/>
    </xf>
    <xf numFmtId="164" fontId="6" fillId="4" borderId="0" xfId="0" applyNumberFormat="1" applyFont="1" applyFill="1" applyBorder="1" applyAlignment="1">
      <alignment horizontal="center" vertical="center"/>
    </xf>
    <xf numFmtId="0" fontId="7" fillId="3" borderId="0" xfId="0" applyFont="1" applyFill="1" applyAlignment="1">
      <alignment vertical="center"/>
    </xf>
    <xf numFmtId="0" fontId="7" fillId="4" borderId="0" xfId="0" applyFont="1" applyFill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right" vertical="center"/>
    </xf>
    <xf numFmtId="164" fontId="10" fillId="4" borderId="0" xfId="0" applyNumberFormat="1" applyFont="1" applyFill="1" applyBorder="1" applyAlignment="1">
      <alignment horizontal="left" vertical="center"/>
    </xf>
    <xf numFmtId="11" fontId="6" fillId="3" borderId="0" xfId="0" applyNumberFormat="1" applyFont="1" applyFill="1" applyAlignment="1">
      <alignment horizontal="center" vertical="center"/>
    </xf>
    <xf numFmtId="11" fontId="6" fillId="4" borderId="0" xfId="0" applyNumberFormat="1" applyFont="1" applyFill="1" applyAlignment="1">
      <alignment horizontal="center" vertical="center"/>
    </xf>
    <xf numFmtId="0" fontId="7" fillId="3" borderId="1" xfId="0" applyNumberFormat="1" applyFont="1" applyFill="1" applyBorder="1" applyAlignment="1">
      <alignment horizontal="center" vertical="center"/>
    </xf>
    <xf numFmtId="0" fontId="7" fillId="2" borderId="1" xfId="0" applyNumberFormat="1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right" vertical="center"/>
    </xf>
    <xf numFmtId="164" fontId="7" fillId="3" borderId="0" xfId="0" applyNumberFormat="1" applyFont="1" applyFill="1" applyBorder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center" vertical="center"/>
    </xf>
    <xf numFmtId="164" fontId="7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/>
    </xf>
    <xf numFmtId="0" fontId="7" fillId="3" borderId="0" xfId="0" applyFont="1" applyFill="1" applyAlignment="1">
      <alignment horizontal="left"/>
    </xf>
    <xf numFmtId="164" fontId="7" fillId="3" borderId="0" xfId="0" applyNumberFormat="1" applyFont="1" applyFill="1" applyAlignment="1">
      <alignment horizontal="left"/>
    </xf>
    <xf numFmtId="164" fontId="7" fillId="3" borderId="0" xfId="0" applyNumberFormat="1" applyFont="1" applyFill="1"/>
    <xf numFmtId="0" fontId="7" fillId="3" borderId="0" xfId="0" applyFont="1" applyFill="1"/>
    <xf numFmtId="0" fontId="7" fillId="3" borderId="0" xfId="0" applyFont="1" applyFill="1" applyBorder="1" applyAlignment="1">
      <alignment horizontal="left"/>
    </xf>
    <xf numFmtId="0" fontId="7" fillId="4" borderId="0" xfId="0" applyFont="1" applyFill="1" applyBorder="1" applyAlignment="1">
      <alignment horizontal="right" vertical="center"/>
    </xf>
    <xf numFmtId="164" fontId="7" fillId="4" borderId="0" xfId="0" applyNumberFormat="1" applyFont="1" applyFill="1" applyBorder="1" applyAlignment="1">
      <alignment horizontal="left" vertical="center"/>
    </xf>
    <xf numFmtId="164" fontId="7" fillId="4" borderId="0" xfId="0" applyNumberFormat="1" applyFont="1" applyFill="1" applyAlignment="1">
      <alignment horizontal="center" vertical="center"/>
    </xf>
    <xf numFmtId="0" fontId="8" fillId="3" borderId="0" xfId="0" applyFont="1" applyFill="1" applyAlignment="1">
      <alignment horizontal="right" vertical="center"/>
    </xf>
    <xf numFmtId="11" fontId="7" fillId="4" borderId="0" xfId="0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right"/>
    </xf>
    <xf numFmtId="0" fontId="6" fillId="4" borderId="0" xfId="0" applyFont="1" applyFill="1" applyAlignment="1">
      <alignment horizontal="right"/>
    </xf>
    <xf numFmtId="0" fontId="6" fillId="5" borderId="0" xfId="0" applyFont="1" applyFill="1" applyBorder="1" applyAlignment="1">
      <alignment vertical="center"/>
    </xf>
    <xf numFmtId="0" fontId="6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left" vertical="center"/>
    </xf>
    <xf numFmtId="0" fontId="6" fillId="5" borderId="0" xfId="0" applyFont="1" applyFill="1" applyAlignment="1">
      <alignment vertical="center"/>
    </xf>
    <xf numFmtId="0" fontId="6" fillId="5" borderId="0" xfId="0" applyFont="1" applyFill="1" applyBorder="1" applyAlignment="1">
      <alignment horizontal="right" vertical="center"/>
    </xf>
    <xf numFmtId="0" fontId="6" fillId="5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1" fillId="3" borderId="5" xfId="0" applyFont="1" applyFill="1" applyBorder="1"/>
    <xf numFmtId="0" fontId="5" fillId="3" borderId="1" xfId="0" applyFont="1" applyFill="1" applyBorder="1"/>
    <xf numFmtId="164" fontId="6" fillId="3" borderId="0" xfId="0" applyNumberFormat="1" applyFont="1" applyFill="1" applyBorder="1" applyAlignment="1">
      <alignment horizontal="right"/>
    </xf>
    <xf numFmtId="0" fontId="0" fillId="0" borderId="0" xfId="0" applyAlignment="1">
      <alignment horizontal="left"/>
    </xf>
    <xf numFmtId="164" fontId="6" fillId="3" borderId="0" xfId="0" applyNumberFormat="1" applyFont="1" applyFill="1" applyAlignment="1">
      <alignment horizontal="left"/>
    </xf>
    <xf numFmtId="164" fontId="6" fillId="4" borderId="0" xfId="0" applyNumberFormat="1" applyFont="1" applyFill="1" applyAlignment="1">
      <alignment horizontal="left"/>
    </xf>
    <xf numFmtId="164" fontId="6" fillId="3" borderId="1" xfId="0" applyNumberFormat="1" applyFont="1" applyFill="1" applyBorder="1" applyAlignment="1">
      <alignment horizontal="left"/>
    </xf>
    <xf numFmtId="0" fontId="6" fillId="3" borderId="5" xfId="0" applyFont="1" applyFill="1" applyBorder="1"/>
    <xf numFmtId="0" fontId="6" fillId="3" borderId="5" xfId="0" applyFont="1" applyFill="1" applyBorder="1" applyAlignment="1">
      <alignment horizontal="center"/>
    </xf>
    <xf numFmtId="2" fontId="6" fillId="3" borderId="5" xfId="0" applyNumberFormat="1" applyFont="1" applyFill="1" applyBorder="1"/>
    <xf numFmtId="164" fontId="6" fillId="3" borderId="5" xfId="0" applyNumberFormat="1" applyFont="1" applyFill="1" applyBorder="1"/>
    <xf numFmtId="0" fontId="7" fillId="3" borderId="1" xfId="0" applyFont="1" applyFill="1" applyBorder="1"/>
    <xf numFmtId="0" fontId="7" fillId="3" borderId="1" xfId="0" applyFont="1" applyFill="1" applyBorder="1" applyAlignment="1">
      <alignment horizontal="center"/>
    </xf>
    <xf numFmtId="0" fontId="6" fillId="3" borderId="0" xfId="0" applyFont="1" applyFill="1" applyAlignment="1">
      <alignment horizontal="left"/>
    </xf>
    <xf numFmtId="0" fontId="4" fillId="0" borderId="0" xfId="0" applyFont="1"/>
    <xf numFmtId="0" fontId="6" fillId="3" borderId="5" xfId="0" applyFont="1" applyFill="1" applyBorder="1" applyAlignment="1">
      <alignment horizontal="right"/>
    </xf>
    <xf numFmtId="0" fontId="6" fillId="3" borderId="5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right"/>
    </xf>
    <xf numFmtId="0" fontId="7" fillId="3" borderId="1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right"/>
    </xf>
    <xf numFmtId="0" fontId="6" fillId="3" borderId="1" xfId="0" applyFont="1" applyFill="1" applyBorder="1"/>
    <xf numFmtId="0" fontId="6" fillId="4" borderId="1" xfId="0" applyFont="1" applyFill="1" applyBorder="1" applyAlignment="1">
      <alignment horizontal="right"/>
    </xf>
    <xf numFmtId="164" fontId="6" fillId="4" borderId="1" xfId="0" applyNumberFormat="1" applyFont="1" applyFill="1" applyBorder="1" applyAlignment="1">
      <alignment horizontal="left"/>
    </xf>
    <xf numFmtId="0" fontId="6" fillId="4" borderId="1" xfId="0" applyFont="1" applyFill="1" applyBorder="1"/>
    <xf numFmtId="0" fontId="6" fillId="4" borderId="0" xfId="0" applyFont="1" applyFill="1" applyBorder="1" applyAlignment="1">
      <alignment horizontal="right"/>
    </xf>
    <xf numFmtId="164" fontId="6" fillId="4" borderId="0" xfId="0" applyNumberFormat="1" applyFont="1" applyFill="1" applyBorder="1" applyAlignment="1">
      <alignment horizontal="left"/>
    </xf>
    <xf numFmtId="0" fontId="6" fillId="3" borderId="0" xfId="0" applyFont="1" applyFill="1" applyBorder="1" applyAlignment="1">
      <alignment horizontal="right"/>
    </xf>
    <xf numFmtId="164" fontId="6" fillId="3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6" fillId="3" borderId="1" xfId="0" applyFont="1" applyFill="1" applyBorder="1" applyAlignment="1">
      <alignment horizontal="center"/>
    </xf>
    <xf numFmtId="166" fontId="6" fillId="3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right"/>
    </xf>
    <xf numFmtId="0" fontId="4" fillId="3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7" fillId="3" borderId="1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6" fillId="3" borderId="7" xfId="0" applyFont="1" applyFill="1" applyBorder="1" applyAlignment="1">
      <alignment vertical="center"/>
    </xf>
    <xf numFmtId="0" fontId="6" fillId="3" borderId="0" xfId="0" applyNumberFormat="1" applyFont="1" applyFill="1" applyAlignment="1">
      <alignment horizontal="center" vertical="center"/>
    </xf>
    <xf numFmtId="0" fontId="6" fillId="4" borderId="0" xfId="0" applyNumberFormat="1" applyFont="1" applyFill="1" applyAlignment="1">
      <alignment horizontal="center" vertical="center"/>
    </xf>
    <xf numFmtId="0" fontId="7" fillId="4" borderId="0" xfId="0" applyNumberFormat="1" applyFont="1" applyFill="1" applyAlignment="1">
      <alignment horizontal="center" vertical="center"/>
    </xf>
    <xf numFmtId="0" fontId="6" fillId="5" borderId="0" xfId="0" applyNumberFormat="1" applyFont="1" applyFill="1" applyAlignment="1">
      <alignment horizontal="center" vertical="center"/>
    </xf>
    <xf numFmtId="0" fontId="6" fillId="3" borderId="0" xfId="0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left" vertical="center"/>
    </xf>
    <xf numFmtId="0" fontId="6" fillId="0" borderId="0" xfId="0" applyNumberFormat="1" applyFont="1" applyFill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left"/>
    </xf>
    <xf numFmtId="0" fontId="3" fillId="3" borderId="0" xfId="0" applyFont="1" applyFill="1"/>
    <xf numFmtId="0" fontId="2" fillId="3" borderId="0" xfId="0" applyFont="1" applyFill="1"/>
    <xf numFmtId="0" fontId="1" fillId="3" borderId="0" xfId="0" applyFont="1" applyFill="1"/>
    <xf numFmtId="0" fontId="1" fillId="3" borderId="0" xfId="0" applyFont="1" applyFill="1" applyAlignment="1">
      <alignment horizontal="right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1" fillId="0" borderId="0" xfId="0" applyFont="1" applyAlignment="1">
      <alignment horizontal="center" vertical="center"/>
    </xf>
    <xf numFmtId="0" fontId="16" fillId="3" borderId="5" xfId="0" applyFont="1" applyFill="1" applyBorder="1" applyAlignment="1">
      <alignment horizontal="center"/>
    </xf>
    <xf numFmtId="0" fontId="16" fillId="3" borderId="5" xfId="0" applyFont="1" applyFill="1" applyBorder="1"/>
    <xf numFmtId="2" fontId="1" fillId="3" borderId="5" xfId="0" applyNumberFormat="1" applyFont="1" applyFill="1" applyBorder="1"/>
    <xf numFmtId="164" fontId="1" fillId="3" borderId="5" xfId="0" applyNumberFormat="1" applyFont="1" applyFill="1" applyBorder="1"/>
    <xf numFmtId="0" fontId="5" fillId="3" borderId="1" xfId="0" applyFont="1" applyFill="1" applyBorder="1" applyAlignment="1">
      <alignment horizontal="center" vertical="center"/>
    </xf>
    <xf numFmtId="0" fontId="5" fillId="3" borderId="0" xfId="2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/>
    <xf numFmtId="0" fontId="6" fillId="3" borderId="0" xfId="0" applyFont="1" applyFill="1" applyBorder="1"/>
    <xf numFmtId="0" fontId="6" fillId="0" borderId="0" xfId="0" applyFont="1" applyFill="1" applyBorder="1"/>
    <xf numFmtId="0" fontId="6" fillId="5" borderId="0" xfId="0" applyFont="1" applyFill="1"/>
    <xf numFmtId="0" fontId="6" fillId="5" borderId="0" xfId="0" applyFont="1" applyFill="1" applyBorder="1"/>
    <xf numFmtId="0" fontId="6" fillId="5" borderId="0" xfId="0" applyFont="1" applyFill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8" fillId="3" borderId="0" xfId="0" applyFont="1" applyFill="1"/>
    <xf numFmtId="0" fontId="19" fillId="3" borderId="0" xfId="0" applyFont="1" applyFill="1"/>
    <xf numFmtId="0" fontId="4" fillId="3" borderId="0" xfId="0" applyFont="1" applyFill="1" applyBorder="1"/>
    <xf numFmtId="0" fontId="4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right"/>
    </xf>
    <xf numFmtId="0" fontId="4" fillId="3" borderId="0" xfId="0" applyFont="1" applyFill="1" applyBorder="1" applyAlignment="1">
      <alignment horizontal="left"/>
    </xf>
    <xf numFmtId="1" fontId="7" fillId="3" borderId="0" xfId="0" applyNumberFormat="1" applyFont="1" applyFill="1"/>
    <xf numFmtId="164" fontId="7" fillId="4" borderId="0" xfId="0" applyNumberFormat="1" applyFont="1" applyFill="1" applyAlignment="1">
      <alignment horizontal="right"/>
    </xf>
    <xf numFmtId="1" fontId="7" fillId="4" borderId="0" xfId="0" applyNumberFormat="1" applyFont="1" applyFill="1" applyAlignment="1">
      <alignment horizontal="right"/>
    </xf>
    <xf numFmtId="164" fontId="7" fillId="4" borderId="0" xfId="0" applyNumberFormat="1" applyFont="1" applyFill="1"/>
    <xf numFmtId="1" fontId="7" fillId="4" borderId="0" xfId="0" applyNumberFormat="1" applyFont="1" applyFill="1"/>
    <xf numFmtId="0" fontId="7" fillId="4" borderId="0" xfId="0" applyFont="1" applyFill="1"/>
    <xf numFmtId="0" fontId="7" fillId="4" borderId="0" xfId="0" applyFont="1" applyFill="1" applyAlignment="1">
      <alignment horizontal="right"/>
    </xf>
    <xf numFmtId="164" fontId="7" fillId="3" borderId="8" xfId="0" applyNumberFormat="1" applyFont="1" applyFill="1" applyBorder="1"/>
    <xf numFmtId="164" fontId="7" fillId="3" borderId="0" xfId="0" applyNumberFormat="1" applyFont="1" applyFill="1" applyBorder="1"/>
    <xf numFmtId="1" fontId="7" fillId="3" borderId="0" xfId="0" applyNumberFormat="1" applyFont="1" applyFill="1" applyBorder="1"/>
    <xf numFmtId="164" fontId="6" fillId="0" borderId="0" xfId="0" applyNumberFormat="1" applyFont="1" applyFill="1" applyBorder="1"/>
    <xf numFmtId="164" fontId="7" fillId="4" borderId="8" xfId="0" applyNumberFormat="1" applyFont="1" applyFill="1" applyBorder="1"/>
    <xf numFmtId="164" fontId="7" fillId="4" borderId="0" xfId="0" applyNumberFormat="1" applyFont="1" applyFill="1" applyBorder="1"/>
    <xf numFmtId="1" fontId="7" fillId="4" borderId="0" xfId="0" applyNumberFormat="1" applyFont="1" applyFill="1" applyBorder="1"/>
    <xf numFmtId="164" fontId="0" fillId="3" borderId="0" xfId="0" applyNumberFormat="1" applyFill="1" applyAlignment="1">
      <alignment horizontal="center"/>
    </xf>
    <xf numFmtId="1" fontId="7" fillId="3" borderId="1" xfId="0" applyNumberFormat="1" applyFont="1" applyFill="1" applyBorder="1" applyAlignment="1">
      <alignment horizontal="center"/>
    </xf>
    <xf numFmtId="2" fontId="0" fillId="0" borderId="0" xfId="0" applyNumberFormat="1"/>
    <xf numFmtId="0" fontId="18" fillId="3" borderId="0" xfId="0" applyFont="1" applyFill="1" applyAlignment="1">
      <alignment horizontal="left"/>
    </xf>
    <xf numFmtId="0" fontId="7" fillId="3" borderId="3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1" fontId="6" fillId="3" borderId="0" xfId="0" applyNumberFormat="1" applyFont="1" applyFill="1" applyBorder="1" applyAlignment="1">
      <alignment horizontal="center" vertical="center"/>
    </xf>
    <xf numFmtId="164" fontId="6" fillId="3" borderId="0" xfId="0" applyNumberFormat="1" applyFont="1" applyFill="1" applyAlignment="1">
      <alignment horizontal="center" vertical="center"/>
    </xf>
    <xf numFmtId="0" fontId="18" fillId="3" borderId="0" xfId="0" applyFont="1" applyFill="1" applyBorder="1" applyAlignment="1">
      <alignment vertical="center"/>
    </xf>
    <xf numFmtId="0" fontId="18" fillId="3" borderId="0" xfId="0" applyFont="1" applyFill="1" applyBorder="1" applyAlignment="1">
      <alignment horizontal="left" vertical="center"/>
    </xf>
    <xf numFmtId="0" fontId="18" fillId="3" borderId="0" xfId="0" applyFont="1" applyFill="1" applyAlignment="1">
      <alignment vertical="center"/>
    </xf>
    <xf numFmtId="0" fontId="6" fillId="4" borderId="0" xfId="0" applyFont="1" applyFill="1" applyAlignment="1"/>
    <xf numFmtId="0" fontId="1" fillId="3" borderId="5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8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2" fontId="6" fillId="3" borderId="0" xfId="0" applyNumberFormat="1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  <xf numFmtId="2" fontId="6" fillId="4" borderId="0" xfId="0" applyNumberFormat="1" applyFont="1" applyFill="1" applyBorder="1" applyAlignment="1">
      <alignment horizontal="center"/>
    </xf>
    <xf numFmtId="2" fontId="7" fillId="4" borderId="0" xfId="0" applyNumberFormat="1" applyFont="1" applyFill="1" applyBorder="1" applyAlignment="1">
      <alignment horizontal="center"/>
    </xf>
    <xf numFmtId="166" fontId="6" fillId="3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/>
    </xf>
    <xf numFmtId="166" fontId="6" fillId="4" borderId="0" xfId="0" applyNumberFormat="1" applyFont="1" applyFill="1" applyAlignment="1">
      <alignment horizontal="center" vertical="center"/>
    </xf>
    <xf numFmtId="1" fontId="6" fillId="4" borderId="0" xfId="0" applyNumberFormat="1" applyFont="1" applyFill="1" applyAlignment="1">
      <alignment horizontal="center" vertical="center"/>
    </xf>
    <xf numFmtId="166" fontId="6" fillId="3" borderId="0" xfId="0" applyNumberFormat="1" applyFont="1" applyFill="1" applyBorder="1" applyAlignment="1">
      <alignment horizontal="center" vertical="center"/>
    </xf>
    <xf numFmtId="166" fontId="6" fillId="4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2" fontId="6" fillId="3" borderId="5" xfId="0" applyNumberFormat="1" applyFont="1" applyFill="1" applyBorder="1" applyAlignment="1">
      <alignment horizontal="center"/>
    </xf>
    <xf numFmtId="166" fontId="6" fillId="3" borderId="8" xfId="0" applyNumberFormat="1" applyFont="1" applyFill="1" applyBorder="1" applyAlignment="1">
      <alignment horizontal="center" vertical="center"/>
    </xf>
    <xf numFmtId="166" fontId="6" fillId="4" borderId="8" xfId="0" applyNumberFormat="1" applyFont="1" applyFill="1" applyBorder="1" applyAlignment="1">
      <alignment horizontal="center" vertical="center"/>
    </xf>
    <xf numFmtId="1" fontId="6" fillId="4" borderId="0" xfId="0" applyNumberFormat="1" applyFont="1" applyFill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 applyFill="1" applyAlignment="1">
      <alignment horizontal="left"/>
    </xf>
    <xf numFmtId="164" fontId="6" fillId="3" borderId="0" xfId="0" applyNumberFormat="1" applyFont="1" applyFill="1" applyBorder="1"/>
    <xf numFmtId="0" fontId="7" fillId="3" borderId="0" xfId="0" applyFont="1" applyFill="1" applyBorder="1" applyAlignment="1">
      <alignment vertical="center"/>
    </xf>
    <xf numFmtId="1" fontId="6" fillId="4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center" vertical="center"/>
    </xf>
    <xf numFmtId="2" fontId="7" fillId="3" borderId="0" xfId="0" applyNumberFormat="1" applyFont="1" applyFill="1"/>
    <xf numFmtId="1" fontId="7" fillId="3" borderId="0" xfId="0" applyNumberFormat="1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164" fontId="6" fillId="4" borderId="0" xfId="0" applyNumberFormat="1" applyFont="1" applyFill="1" applyAlignment="1">
      <alignment horizontal="left" vertical="center"/>
    </xf>
    <xf numFmtId="1" fontId="6" fillId="3" borderId="0" xfId="0" applyNumberFormat="1" applyFont="1" applyFill="1" applyAlignment="1">
      <alignment horizontal="center" vertical="center"/>
    </xf>
    <xf numFmtId="0" fontId="7" fillId="3" borderId="1" xfId="0" applyFont="1" applyFill="1" applyBorder="1" applyAlignment="1">
      <alignment horizontal="center"/>
    </xf>
    <xf numFmtId="1" fontId="6" fillId="4" borderId="0" xfId="0" applyNumberFormat="1" applyFont="1" applyFill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6" fillId="4" borderId="0" xfId="0" applyFont="1" applyFill="1" applyBorder="1"/>
    <xf numFmtId="166" fontId="6" fillId="3" borderId="0" xfId="0" applyNumberFormat="1" applyFont="1" applyFill="1"/>
    <xf numFmtId="2" fontId="6" fillId="4" borderId="0" xfId="0" applyNumberFormat="1" applyFont="1" applyFill="1"/>
    <xf numFmtId="2" fontId="7" fillId="4" borderId="0" xfId="0" applyNumberFormat="1" applyFont="1" applyFill="1" applyBorder="1" applyAlignment="1">
      <alignment horizontal="right" vertical="center"/>
    </xf>
    <xf numFmtId="0" fontId="7" fillId="4" borderId="0" xfId="0" applyNumberFormat="1" applyFont="1" applyFill="1" applyBorder="1" applyAlignment="1">
      <alignment horizontal="right" vertical="center"/>
    </xf>
    <xf numFmtId="0" fontId="7" fillId="4" borderId="0" xfId="1" applyNumberFormat="1" applyFont="1" applyFill="1" applyBorder="1" applyAlignment="1">
      <alignment horizontal="right" vertical="center"/>
    </xf>
    <xf numFmtId="2" fontId="6" fillId="3" borderId="0" xfId="0" applyNumberFormat="1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2" fontId="6" fillId="4" borderId="9" xfId="0" applyNumberFormat="1" applyFont="1" applyFill="1" applyBorder="1" applyAlignment="1">
      <alignment vertical="center"/>
    </xf>
    <xf numFmtId="2" fontId="6" fillId="3" borderId="9" xfId="0" applyNumberFormat="1" applyFont="1" applyFill="1" applyBorder="1" applyAlignment="1">
      <alignment vertical="center"/>
    </xf>
    <xf numFmtId="2" fontId="7" fillId="3" borderId="9" xfId="0" applyNumberFormat="1" applyFont="1" applyFill="1" applyBorder="1" applyAlignment="1"/>
    <xf numFmtId="2" fontId="7" fillId="4" borderId="9" xfId="0" applyNumberFormat="1" applyFont="1" applyFill="1" applyBorder="1" applyAlignment="1">
      <alignment vertical="center"/>
    </xf>
    <xf numFmtId="1" fontId="7" fillId="4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64" fontId="6" fillId="3" borderId="0" xfId="0" applyNumberFormat="1" applyFont="1" applyFill="1" applyAlignment="1">
      <alignment horizontal="left" vertical="center"/>
    </xf>
    <xf numFmtId="0" fontId="9" fillId="3" borderId="0" xfId="0" applyFont="1" applyFill="1" applyAlignment="1">
      <alignment horizontal="center" vertical="center"/>
    </xf>
    <xf numFmtId="164" fontId="9" fillId="3" borderId="0" xfId="0" applyNumberFormat="1" applyFont="1" applyFill="1" applyAlignment="1">
      <alignment horizontal="left" vertical="center"/>
    </xf>
    <xf numFmtId="0" fontId="9" fillId="3" borderId="0" xfId="0" applyFont="1" applyFill="1" applyBorder="1" applyAlignment="1">
      <alignment horizontal="right" vertical="center"/>
    </xf>
    <xf numFmtId="164" fontId="20" fillId="3" borderId="0" xfId="0" applyNumberFormat="1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2" fontId="9" fillId="3" borderId="0" xfId="0" applyNumberFormat="1" applyFont="1" applyFill="1" applyAlignment="1">
      <alignment horizontal="center" vertical="center"/>
    </xf>
    <xf numFmtId="2" fontId="9" fillId="3" borderId="9" xfId="0" applyNumberFormat="1" applyFont="1" applyFill="1" applyBorder="1" applyAlignment="1">
      <alignment vertical="center"/>
    </xf>
    <xf numFmtId="0" fontId="9" fillId="4" borderId="0" xfId="0" applyFont="1" applyFill="1" applyBorder="1" applyAlignment="1">
      <alignment horizontal="center" vertical="center"/>
    </xf>
    <xf numFmtId="164" fontId="9" fillId="4" borderId="0" xfId="0" applyNumberFormat="1" applyFont="1" applyFill="1" applyBorder="1" applyAlignment="1">
      <alignment horizontal="left" vertical="center"/>
    </xf>
    <xf numFmtId="0" fontId="9" fillId="4" borderId="0" xfId="0" applyFont="1" applyFill="1" applyBorder="1" applyAlignment="1">
      <alignment horizontal="right" vertical="center"/>
    </xf>
    <xf numFmtId="0" fontId="9" fillId="4" borderId="0" xfId="0" applyFont="1" applyFill="1" applyBorder="1" applyAlignment="1">
      <alignment horizontal="left" vertical="center"/>
    </xf>
    <xf numFmtId="2" fontId="9" fillId="4" borderId="0" xfId="0" applyNumberFormat="1" applyFont="1" applyFill="1" applyBorder="1" applyAlignment="1">
      <alignment horizontal="center" vertical="center"/>
    </xf>
    <xf numFmtId="164" fontId="9" fillId="3" borderId="0" xfId="0" applyNumberFormat="1" applyFont="1" applyFill="1" applyBorder="1" applyAlignment="1">
      <alignment horizontal="left" vertical="center"/>
    </xf>
    <xf numFmtId="0" fontId="9" fillId="4" borderId="0" xfId="0" applyFont="1" applyFill="1" applyAlignment="1">
      <alignment horizontal="center" vertical="center"/>
    </xf>
    <xf numFmtId="164" fontId="9" fillId="4" borderId="0" xfId="0" applyNumberFormat="1" applyFont="1" applyFill="1" applyAlignment="1">
      <alignment horizontal="left" vertical="center"/>
    </xf>
    <xf numFmtId="2" fontId="9" fillId="4" borderId="0" xfId="0" applyNumberFormat="1" applyFont="1" applyFill="1" applyAlignment="1">
      <alignment horizontal="center" vertical="center"/>
    </xf>
    <xf numFmtId="0" fontId="9" fillId="4" borderId="0" xfId="0" applyFont="1" applyFill="1" applyBorder="1" applyAlignment="1">
      <alignment vertical="center"/>
    </xf>
    <xf numFmtId="164" fontId="9" fillId="4" borderId="0" xfId="0" applyNumberFormat="1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/>
    </xf>
    <xf numFmtId="1" fontId="6" fillId="3" borderId="0" xfId="0" applyNumberFormat="1" applyFont="1" applyFill="1" applyBorder="1"/>
    <xf numFmtId="0" fontId="6" fillId="3" borderId="6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 vertical="center"/>
    </xf>
    <xf numFmtId="0" fontId="4" fillId="0" borderId="0" xfId="0" applyFont="1" applyBorder="1"/>
    <xf numFmtId="0" fontId="9" fillId="3" borderId="0" xfId="0" applyFont="1" applyFill="1"/>
    <xf numFmtId="0" fontId="1" fillId="3" borderId="0" xfId="0" applyFont="1" applyFill="1" applyBorder="1"/>
    <xf numFmtId="0" fontId="1" fillId="3" borderId="0" xfId="0" applyFont="1" applyFill="1" applyAlignment="1"/>
    <xf numFmtId="0" fontId="9" fillId="3" borderId="0" xfId="0" applyFont="1" applyFill="1" applyBorder="1"/>
    <xf numFmtId="1" fontId="7" fillId="3" borderId="0" xfId="0" applyNumberFormat="1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left" vertical="center"/>
    </xf>
    <xf numFmtId="1" fontId="6" fillId="3" borderId="0" xfId="0" applyNumberFormat="1" applyFont="1" applyFill="1" applyBorder="1" applyAlignment="1">
      <alignment horizontal="left" vertical="center"/>
    </xf>
    <xf numFmtId="2" fontId="9" fillId="3" borderId="0" xfId="0" applyNumberFormat="1" applyFont="1" applyFill="1" applyBorder="1" applyAlignment="1">
      <alignment horizontal="left" vertical="center"/>
    </xf>
    <xf numFmtId="2" fontId="6" fillId="3" borderId="0" xfId="0" applyNumberFormat="1" applyFont="1" applyFill="1" applyAlignment="1">
      <alignment horizontal="left" vertical="center"/>
    </xf>
    <xf numFmtId="0" fontId="7" fillId="3" borderId="0" xfId="0" applyFont="1" applyFill="1" applyBorder="1"/>
    <xf numFmtId="166" fontId="7" fillId="4" borderId="0" xfId="0" applyNumberFormat="1" applyFont="1" applyFill="1" applyAlignment="1">
      <alignment horizontal="right"/>
    </xf>
    <xf numFmtId="0" fontId="7" fillId="4" borderId="0" xfId="0" applyFont="1" applyFill="1" applyBorder="1"/>
    <xf numFmtId="164" fontId="6" fillId="3" borderId="0" xfId="0" applyNumberFormat="1" applyFont="1" applyFill="1" applyBorder="1" applyAlignment="1">
      <alignment horizontal="center"/>
    </xf>
    <xf numFmtId="1" fontId="6" fillId="3" borderId="0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" fillId="3" borderId="5" xfId="0" applyFont="1" applyFill="1" applyBorder="1" applyAlignment="1"/>
    <xf numFmtId="0" fontId="5" fillId="3" borderId="1" xfId="0" applyFont="1" applyFill="1" applyBorder="1" applyAlignment="1"/>
    <xf numFmtId="0" fontId="1" fillId="0" borderId="0" xfId="0" applyFont="1" applyAlignment="1"/>
    <xf numFmtId="0" fontId="5" fillId="3" borderId="1" xfId="0" applyFont="1" applyFill="1" applyBorder="1" applyAlignment="1">
      <alignment horizontal="left"/>
    </xf>
    <xf numFmtId="0" fontId="16" fillId="3" borderId="5" xfId="0" applyFont="1" applyFill="1" applyBorder="1" applyAlignment="1">
      <alignment horizontal="left"/>
    </xf>
    <xf numFmtId="0" fontId="5" fillId="3" borderId="0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164" fontId="5" fillId="4" borderId="0" xfId="0" applyNumberFormat="1" applyFont="1" applyFill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righ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1" fontId="7" fillId="4" borderId="0" xfId="0" applyNumberFormat="1" applyFont="1" applyFill="1" applyAlignment="1">
      <alignment horizontal="center"/>
    </xf>
    <xf numFmtId="0" fontId="8" fillId="4" borderId="0" xfId="0" applyFont="1" applyFill="1"/>
    <xf numFmtId="0" fontId="7" fillId="3" borderId="0" xfId="0" applyFont="1" applyFill="1" applyBorder="1" applyAlignment="1">
      <alignment horizontal="center"/>
    </xf>
    <xf numFmtId="164" fontId="7" fillId="3" borderId="0" xfId="0" applyNumberFormat="1" applyFont="1" applyFill="1" applyBorder="1" applyAlignment="1">
      <alignment horizontal="left"/>
    </xf>
    <xf numFmtId="164" fontId="7" fillId="3" borderId="0" xfId="0" applyNumberFormat="1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167" fontId="0" fillId="4" borderId="0" xfId="0" applyNumberFormat="1" applyFill="1" applyAlignment="1">
      <alignment horizontal="right"/>
    </xf>
    <xf numFmtId="164" fontId="6" fillId="4" borderId="0" xfId="0" applyNumberFormat="1" applyFont="1" applyFill="1" applyBorder="1"/>
    <xf numFmtId="2" fontId="7" fillId="3" borderId="8" xfId="0" applyNumberFormat="1" applyFont="1" applyFill="1" applyBorder="1"/>
    <xf numFmtId="2" fontId="7" fillId="4" borderId="0" xfId="0" applyNumberFormat="1" applyFont="1" applyFill="1" applyBorder="1"/>
    <xf numFmtId="0" fontId="6" fillId="3" borderId="8" xfId="0" applyFont="1" applyFill="1" applyBorder="1"/>
    <xf numFmtId="0" fontId="6" fillId="4" borderId="8" xfId="0" applyFont="1" applyFill="1" applyBorder="1"/>
    <xf numFmtId="0" fontId="1" fillId="3" borderId="0" xfId="0" applyFont="1" applyFill="1" applyBorder="1" applyAlignment="1">
      <alignment horizontal="left"/>
    </xf>
    <xf numFmtId="0" fontId="1" fillId="3" borderId="0" xfId="0" applyFont="1" applyFill="1" applyBorder="1" applyAlignment="1"/>
    <xf numFmtId="0" fontId="1" fillId="3" borderId="0" xfId="0" applyFont="1" applyFill="1" applyBorder="1" applyAlignment="1">
      <alignment horizontal="center"/>
    </xf>
    <xf numFmtId="164" fontId="1" fillId="3" borderId="0" xfId="0" applyNumberFormat="1" applyFont="1" applyFill="1" applyBorder="1"/>
    <xf numFmtId="0" fontId="1" fillId="3" borderId="0" xfId="0" applyFont="1" applyFill="1" applyBorder="1" applyAlignment="1">
      <alignment horizontal="right"/>
    </xf>
    <xf numFmtId="164" fontId="1" fillId="3" borderId="0" xfId="0" applyNumberFormat="1" applyFont="1" applyFill="1" applyBorder="1" applyAlignment="1">
      <alignment horizontal="left"/>
    </xf>
    <xf numFmtId="1" fontId="1" fillId="3" borderId="0" xfId="0" applyNumberFormat="1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left" vertical="center"/>
    </xf>
    <xf numFmtId="2" fontId="1" fillId="3" borderId="0" xfId="0" applyNumberFormat="1" applyFont="1" applyFill="1" applyBorder="1"/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left"/>
    </xf>
    <xf numFmtId="2" fontId="0" fillId="3" borderId="0" xfId="0" applyNumberForma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right"/>
    </xf>
    <xf numFmtId="2" fontId="6" fillId="3" borderId="0" xfId="0" applyNumberFormat="1" applyFont="1" applyFill="1" applyBorder="1"/>
    <xf numFmtId="0" fontId="6" fillId="4" borderId="0" xfId="0" applyFont="1" applyFill="1" applyBorder="1" applyAlignment="1">
      <alignment horizontal="center"/>
    </xf>
    <xf numFmtId="0" fontId="7" fillId="0" borderId="0" xfId="0" applyFont="1" applyBorder="1"/>
    <xf numFmtId="0" fontId="7" fillId="0" borderId="0" xfId="0" applyFont="1" applyFill="1" applyBorder="1"/>
    <xf numFmtId="49" fontId="6" fillId="0" borderId="0" xfId="0" applyNumberFormat="1" applyFont="1" applyBorder="1"/>
    <xf numFmtId="0" fontId="6" fillId="0" borderId="8" xfId="0" applyFont="1" applyBorder="1"/>
    <xf numFmtId="0" fontId="7" fillId="0" borderId="8" xfId="0" applyFont="1" applyBorder="1"/>
    <xf numFmtId="0" fontId="5" fillId="3" borderId="1" xfId="0" applyFont="1" applyFill="1" applyBorder="1" applyAlignment="1">
      <alignment horizontal="center"/>
    </xf>
    <xf numFmtId="0" fontId="6" fillId="0" borderId="2" xfId="0" applyFont="1" applyBorder="1"/>
    <xf numFmtId="0" fontId="6" fillId="0" borderId="4" xfId="0" applyFont="1" applyFill="1" applyBorder="1"/>
    <xf numFmtId="0" fontId="6" fillId="0" borderId="4" xfId="0" applyFont="1" applyBorder="1"/>
    <xf numFmtId="0" fontId="6" fillId="0" borderId="5" xfId="0" applyFont="1" applyBorder="1"/>
    <xf numFmtId="2" fontId="6" fillId="0" borderId="0" xfId="0" applyNumberFormat="1" applyFont="1" applyFill="1" applyBorder="1" applyAlignment="1">
      <alignment horizontal="center"/>
    </xf>
    <xf numFmtId="2" fontId="6" fillId="8" borderId="5" xfId="0" applyNumberFormat="1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/>
    </xf>
    <xf numFmtId="0" fontId="6" fillId="7" borderId="5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6" fillId="2" borderId="5" xfId="0" applyNumberFormat="1" applyFont="1" applyFill="1" applyBorder="1" applyAlignment="1">
      <alignment horizontal="center"/>
    </xf>
    <xf numFmtId="164" fontId="6" fillId="8" borderId="8" xfId="0" applyNumberFormat="1" applyFont="1" applyFill="1" applyBorder="1" applyAlignment="1">
      <alignment horizontal="center"/>
    </xf>
    <xf numFmtId="164" fontId="6" fillId="8" borderId="0" xfId="0" applyNumberFormat="1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164" fontId="6" fillId="2" borderId="0" xfId="0" applyNumberFormat="1" applyFont="1" applyFill="1" applyBorder="1" applyAlignment="1">
      <alignment horizontal="center"/>
    </xf>
    <xf numFmtId="164" fontId="6" fillId="4" borderId="8" xfId="0" applyNumberFormat="1" applyFont="1" applyFill="1" applyBorder="1" applyAlignment="1">
      <alignment horizontal="center"/>
    </xf>
    <xf numFmtId="164" fontId="6" fillId="4" borderId="9" xfId="0" applyNumberFormat="1" applyFont="1" applyFill="1" applyBorder="1" applyAlignment="1">
      <alignment horizontal="center"/>
    </xf>
    <xf numFmtId="172" fontId="6" fillId="7" borderId="8" xfId="0" applyNumberFormat="1" applyFont="1" applyFill="1" applyBorder="1" applyAlignment="1">
      <alignment horizontal="center"/>
    </xf>
    <xf numFmtId="164" fontId="6" fillId="7" borderId="9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171" fontId="6" fillId="0" borderId="8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8" borderId="4" xfId="0" applyNumberFormat="1" applyFont="1" applyFill="1" applyBorder="1" applyAlignment="1">
      <alignment horizontal="center"/>
    </xf>
    <xf numFmtId="164" fontId="6" fillId="8" borderId="5" xfId="0" applyNumberFormat="1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172" fontId="6" fillId="0" borderId="0" xfId="0" applyNumberFormat="1" applyFont="1" applyBorder="1" applyAlignment="1">
      <alignment horizontal="center"/>
    </xf>
    <xf numFmtId="172" fontId="7" fillId="0" borderId="0" xfId="0" applyNumberFormat="1" applyFont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164" fontId="7" fillId="4" borderId="0" xfId="0" applyNumberFormat="1" applyFont="1" applyFill="1" applyAlignment="1">
      <alignment vertical="center"/>
    </xf>
    <xf numFmtId="0" fontId="7" fillId="3" borderId="0" xfId="0" applyFont="1" applyFill="1" applyBorder="1" applyAlignment="1">
      <alignment horizontal="right"/>
    </xf>
    <xf numFmtId="2" fontId="7" fillId="3" borderId="0" xfId="0" applyNumberFormat="1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center" vertical="center"/>
    </xf>
    <xf numFmtId="164" fontId="9" fillId="3" borderId="0" xfId="0" applyNumberFormat="1" applyFont="1" applyFill="1" applyBorder="1" applyAlignment="1">
      <alignment horizontal="center" vertical="center"/>
    </xf>
    <xf numFmtId="164" fontId="6" fillId="3" borderId="1" xfId="0" applyNumberFormat="1" applyFont="1" applyFill="1" applyBorder="1" applyAlignment="1">
      <alignment horizontal="left" vertical="center"/>
    </xf>
    <xf numFmtId="0" fontId="22" fillId="3" borderId="0" xfId="0" applyFont="1" applyFill="1" applyBorder="1" applyAlignment="1">
      <alignment vertical="center"/>
    </xf>
    <xf numFmtId="164" fontId="6" fillId="3" borderId="9" xfId="0" applyNumberFormat="1" applyFont="1" applyFill="1" applyBorder="1" applyAlignment="1">
      <alignment horizontal="center" vertical="center"/>
    </xf>
    <xf numFmtId="164" fontId="6" fillId="4" borderId="9" xfId="0" applyNumberFormat="1" applyFont="1" applyFill="1" applyBorder="1" applyAlignment="1">
      <alignment horizontal="center" vertical="center"/>
    </xf>
    <xf numFmtId="164" fontId="9" fillId="3" borderId="9" xfId="0" applyNumberFormat="1" applyFont="1" applyFill="1" applyBorder="1" applyAlignment="1">
      <alignment horizontal="center" vertical="center"/>
    </xf>
    <xf numFmtId="164" fontId="6" fillId="3" borderId="3" xfId="0" applyNumberFormat="1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9" fillId="3" borderId="5" xfId="0" applyFont="1" applyFill="1" applyBorder="1" applyAlignment="1">
      <alignment horizontal="center"/>
    </xf>
    <xf numFmtId="164" fontId="6" fillId="3" borderId="0" xfId="0" applyNumberFormat="1" applyFont="1" applyFill="1" applyAlignment="1">
      <alignment horizontal="center" vertical="center"/>
    </xf>
    <xf numFmtId="164" fontId="6" fillId="3" borderId="0" xfId="0" applyNumberFormat="1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1" fontId="6" fillId="4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/>
    </xf>
    <xf numFmtId="164" fontId="6" fillId="3" borderId="1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right" vertical="center"/>
    </xf>
    <xf numFmtId="0" fontId="6" fillId="3" borderId="1" xfId="0" applyFont="1" applyFill="1" applyBorder="1" applyAlignment="1">
      <alignment horizontal="right" vertical="center"/>
    </xf>
    <xf numFmtId="0" fontId="7" fillId="4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right" vertical="center"/>
    </xf>
    <xf numFmtId="0" fontId="6" fillId="3" borderId="1" xfId="0" applyFont="1" applyFill="1" applyBorder="1" applyAlignment="1">
      <alignment horizontal="left" vertical="center"/>
    </xf>
    <xf numFmtId="0" fontId="6" fillId="4" borderId="0" xfId="0" applyFont="1" applyFill="1" applyBorder="1" applyAlignment="1">
      <alignment horizontal="right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left" vertical="center"/>
    </xf>
    <xf numFmtId="0" fontId="6" fillId="4" borderId="0" xfId="0" applyFont="1" applyFill="1" applyAlignment="1">
      <alignment vertical="center"/>
    </xf>
    <xf numFmtId="0" fontId="7" fillId="3" borderId="5" xfId="0" applyFont="1" applyFill="1" applyBorder="1" applyAlignment="1">
      <alignment horizontal="center"/>
    </xf>
    <xf numFmtId="164" fontId="7" fillId="4" borderId="0" xfId="0" applyNumberFormat="1" applyFont="1" applyFill="1" applyBorder="1" applyAlignment="1">
      <alignment horizontal="right" vertical="center"/>
    </xf>
    <xf numFmtId="1" fontId="7" fillId="4" borderId="0" xfId="0" applyNumberFormat="1" applyFont="1" applyFill="1" applyBorder="1" applyAlignment="1">
      <alignment horizontal="right" vertical="center"/>
    </xf>
    <xf numFmtId="0" fontId="7" fillId="3" borderId="1" xfId="0" applyFont="1" applyFill="1" applyBorder="1" applyAlignment="1">
      <alignment horizontal="center"/>
    </xf>
    <xf numFmtId="0" fontId="6" fillId="3" borderId="0" xfId="0" applyFont="1" applyFill="1" applyAlignment="1">
      <alignment horizontal="left" vertical="center"/>
    </xf>
    <xf numFmtId="0" fontId="1" fillId="3" borderId="5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right" vertical="center"/>
    </xf>
    <xf numFmtId="2" fontId="6" fillId="4" borderId="0" xfId="0" applyNumberFormat="1" applyFont="1" applyFill="1" applyBorder="1" applyAlignment="1">
      <alignment horizontal="center" vertical="center"/>
    </xf>
    <xf numFmtId="164" fontId="6" fillId="3" borderId="0" xfId="0" applyNumberFormat="1" applyFont="1" applyFill="1" applyBorder="1" applyAlignment="1"/>
    <xf numFmtId="0" fontId="9" fillId="3" borderId="5" xfId="0" applyFont="1" applyFill="1" applyBorder="1" applyAlignment="1">
      <alignment horizontal="center" vertical="center"/>
    </xf>
    <xf numFmtId="164" fontId="9" fillId="3" borderId="5" xfId="0" applyNumberFormat="1" applyFont="1" applyFill="1" applyBorder="1" applyAlignment="1">
      <alignment horizontal="left" vertical="center"/>
    </xf>
    <xf numFmtId="0" fontId="9" fillId="3" borderId="5" xfId="0" applyFont="1" applyFill="1" applyBorder="1" applyAlignment="1">
      <alignment horizontal="right" vertical="center"/>
    </xf>
    <xf numFmtId="2" fontId="9" fillId="3" borderId="5" xfId="0" applyNumberFormat="1" applyFont="1" applyFill="1" applyBorder="1" applyAlignment="1">
      <alignment horizontal="center" vertical="center"/>
    </xf>
    <xf numFmtId="2" fontId="9" fillId="3" borderId="6" xfId="0" applyNumberFormat="1" applyFont="1" applyFill="1" applyBorder="1" applyAlignment="1">
      <alignment vertical="center"/>
    </xf>
    <xf numFmtId="0" fontId="6" fillId="4" borderId="5" xfId="0" applyFont="1" applyFill="1" applyBorder="1" applyAlignment="1">
      <alignment horizontal="center" vertical="center"/>
    </xf>
    <xf numFmtId="164" fontId="6" fillId="4" borderId="5" xfId="0" applyNumberFormat="1" applyFont="1" applyFill="1" applyBorder="1" applyAlignment="1">
      <alignment horizontal="left" vertical="center"/>
    </xf>
    <xf numFmtId="0" fontId="6" fillId="4" borderId="5" xfId="0" applyFont="1" applyFill="1" applyBorder="1" applyAlignment="1">
      <alignment vertical="center"/>
    </xf>
    <xf numFmtId="0" fontId="6" fillId="4" borderId="1" xfId="0" applyFont="1" applyFill="1" applyBorder="1" applyAlignment="1">
      <alignment horizontal="center" vertical="center"/>
    </xf>
    <xf numFmtId="164" fontId="6" fillId="4" borderId="1" xfId="0" applyNumberFormat="1" applyFont="1" applyFill="1" applyBorder="1" applyAlignment="1">
      <alignment horizontal="left" vertical="center"/>
    </xf>
    <xf numFmtId="0" fontId="7" fillId="4" borderId="0" xfId="0" applyFont="1" applyFill="1" applyBorder="1" applyAlignment="1">
      <alignment vertical="center"/>
    </xf>
    <xf numFmtId="2" fontId="7" fillId="4" borderId="0" xfId="0" applyNumberFormat="1" applyFont="1" applyFill="1" applyBorder="1" applyAlignment="1">
      <alignment horizontal="center" vertical="center"/>
    </xf>
    <xf numFmtId="2" fontId="7" fillId="4" borderId="0" xfId="0" applyNumberFormat="1" applyFont="1" applyFill="1" applyBorder="1" applyAlignment="1">
      <alignment vertical="center"/>
    </xf>
    <xf numFmtId="2" fontId="7" fillId="3" borderId="0" xfId="0" applyNumberFormat="1" applyFont="1" applyFill="1" applyBorder="1"/>
    <xf numFmtId="2" fontId="7" fillId="3" borderId="0" xfId="0" applyNumberFormat="1" applyFont="1" applyFill="1" applyBorder="1" applyAlignment="1">
      <alignment horizontal="center" vertical="center"/>
    </xf>
    <xf numFmtId="2" fontId="7" fillId="3" borderId="9" xfId="0" applyNumberFormat="1" applyFont="1" applyFill="1" applyBorder="1" applyAlignment="1">
      <alignment vertical="center"/>
    </xf>
    <xf numFmtId="0" fontId="9" fillId="3" borderId="5" xfId="0" applyFont="1" applyFill="1" applyBorder="1" applyAlignment="1">
      <alignment vertical="center"/>
    </xf>
    <xf numFmtId="0" fontId="9" fillId="4" borderId="5" xfId="0" applyFont="1" applyFill="1" applyBorder="1" applyAlignment="1">
      <alignment horizontal="center" vertical="center"/>
    </xf>
    <xf numFmtId="164" fontId="9" fillId="4" borderId="5" xfId="0" applyNumberFormat="1" applyFont="1" applyFill="1" applyBorder="1" applyAlignment="1">
      <alignment horizontal="left" vertical="center"/>
    </xf>
    <xf numFmtId="0" fontId="9" fillId="4" borderId="5" xfId="0" applyFont="1" applyFill="1" applyBorder="1" applyAlignment="1">
      <alignment vertical="center"/>
    </xf>
    <xf numFmtId="0" fontId="9" fillId="4" borderId="5" xfId="0" applyFont="1" applyFill="1" applyBorder="1" applyAlignment="1">
      <alignment horizontal="right" vertical="center"/>
    </xf>
    <xf numFmtId="0" fontId="6" fillId="4" borderId="1" xfId="0" applyFont="1" applyFill="1" applyBorder="1" applyAlignment="1">
      <alignment horizontal="right" vertical="center"/>
    </xf>
    <xf numFmtId="0" fontId="6" fillId="3" borderId="7" xfId="0" applyFont="1" applyFill="1" applyBorder="1" applyAlignment="1">
      <alignment horizontal="center" vertical="center"/>
    </xf>
    <xf numFmtId="164" fontId="6" fillId="3" borderId="7" xfId="0" applyNumberFormat="1" applyFont="1" applyFill="1" applyBorder="1" applyAlignment="1">
      <alignment horizontal="left" vertical="center"/>
    </xf>
    <xf numFmtId="0" fontId="6" fillId="3" borderId="7" xfId="0" applyFont="1" applyFill="1" applyBorder="1" applyAlignment="1">
      <alignment horizontal="right" vertical="center"/>
    </xf>
    <xf numFmtId="164" fontId="6" fillId="3" borderId="7" xfId="0" applyNumberFormat="1" applyFont="1" applyFill="1" applyBorder="1" applyAlignment="1">
      <alignment horizontal="center" vertical="center"/>
    </xf>
    <xf numFmtId="164" fontId="6" fillId="3" borderId="11" xfId="0" applyNumberFormat="1" applyFont="1" applyFill="1" applyBorder="1" applyAlignment="1">
      <alignment horizontal="center" vertical="center"/>
    </xf>
    <xf numFmtId="164" fontId="6" fillId="3" borderId="5" xfId="0" applyNumberFormat="1" applyFont="1" applyFill="1" applyBorder="1" applyAlignment="1">
      <alignment horizontal="left" vertical="center"/>
    </xf>
    <xf numFmtId="164" fontId="6" fillId="3" borderId="5" xfId="0" applyNumberFormat="1" applyFont="1" applyFill="1" applyBorder="1" applyAlignment="1">
      <alignment horizontal="center" vertical="center"/>
    </xf>
    <xf numFmtId="164" fontId="6" fillId="4" borderId="1" xfId="0" applyNumberFormat="1" applyFont="1" applyFill="1" applyBorder="1" applyAlignment="1">
      <alignment horizontal="center" vertical="center"/>
    </xf>
    <xf numFmtId="164" fontId="6" fillId="4" borderId="7" xfId="0" applyNumberFormat="1" applyFont="1" applyFill="1" applyBorder="1" applyAlignment="1">
      <alignment horizontal="center" vertical="center"/>
    </xf>
    <xf numFmtId="164" fontId="6" fillId="3" borderId="6" xfId="0" applyNumberFormat="1" applyFont="1" applyFill="1" applyBorder="1" applyAlignment="1">
      <alignment horizontal="center" vertical="center"/>
    </xf>
    <xf numFmtId="164" fontId="6" fillId="4" borderId="3" xfId="0" applyNumberFormat="1" applyFont="1" applyFill="1" applyBorder="1" applyAlignment="1">
      <alignment horizontal="center" vertical="center"/>
    </xf>
    <xf numFmtId="164" fontId="6" fillId="4" borderId="11" xfId="0" applyNumberFormat="1" applyFont="1" applyFill="1" applyBorder="1" applyAlignment="1">
      <alignment horizontal="center" vertical="center"/>
    </xf>
    <xf numFmtId="164" fontId="8" fillId="3" borderId="9" xfId="0" applyNumberFormat="1" applyFont="1" applyFill="1" applyBorder="1" applyAlignment="1">
      <alignment horizontal="center" vertical="center"/>
    </xf>
    <xf numFmtId="164" fontId="9" fillId="4" borderId="9" xfId="0" applyNumberFormat="1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164" fontId="6" fillId="4" borderId="7" xfId="0" applyNumberFormat="1" applyFont="1" applyFill="1" applyBorder="1" applyAlignment="1">
      <alignment horizontal="left" vertical="center"/>
    </xf>
    <xf numFmtId="0" fontId="6" fillId="4" borderId="7" xfId="0" applyFont="1" applyFill="1" applyBorder="1" applyAlignment="1">
      <alignment vertical="center"/>
    </xf>
    <xf numFmtId="0" fontId="6" fillId="4" borderId="7" xfId="0" applyFont="1" applyFill="1" applyBorder="1" applyAlignment="1">
      <alignment horizontal="right" vertical="center"/>
    </xf>
    <xf numFmtId="0" fontId="6" fillId="4" borderId="7" xfId="0" applyFont="1" applyFill="1" applyBorder="1" applyAlignment="1">
      <alignment horizontal="left" vertical="center"/>
    </xf>
    <xf numFmtId="0" fontId="6" fillId="4" borderId="5" xfId="0" applyFont="1" applyFill="1" applyBorder="1" applyAlignment="1">
      <alignment horizontal="right" vertical="center"/>
    </xf>
    <xf numFmtId="0" fontId="6" fillId="3" borderId="0" xfId="0" applyFont="1" applyFill="1" applyBorder="1" applyAlignment="1"/>
    <xf numFmtId="2" fontId="7" fillId="4" borderId="8" xfId="0" applyNumberFormat="1" applyFont="1" applyFill="1" applyBorder="1"/>
    <xf numFmtId="166" fontId="7" fillId="3" borderId="8" xfId="0" applyNumberFormat="1" applyFont="1" applyFill="1" applyBorder="1"/>
    <xf numFmtId="167" fontId="0" fillId="3" borderId="0" xfId="0" applyNumberFormat="1" applyFill="1" applyAlignment="1">
      <alignment horizontal="right"/>
    </xf>
    <xf numFmtId="0" fontId="6" fillId="4" borderId="7" xfId="0" applyFont="1" applyFill="1" applyBorder="1"/>
    <xf numFmtId="0" fontId="9" fillId="4" borderId="0" xfId="0" applyFont="1" applyFill="1" applyAlignment="1">
      <alignment horizontal="center"/>
    </xf>
    <xf numFmtId="164" fontId="9" fillId="4" borderId="0" xfId="0" applyNumberFormat="1" applyFont="1" applyFill="1"/>
    <xf numFmtId="0" fontId="9" fillId="4" borderId="0" xfId="0" applyFont="1" applyFill="1" applyBorder="1"/>
    <xf numFmtId="0" fontId="9" fillId="4" borderId="0" xfId="0" applyFont="1" applyFill="1"/>
    <xf numFmtId="0" fontId="9" fillId="4" borderId="0" xfId="0" applyFont="1" applyFill="1" applyAlignment="1">
      <alignment horizontal="right"/>
    </xf>
    <xf numFmtId="0" fontId="22" fillId="3" borderId="0" xfId="0" applyFont="1" applyFill="1" applyAlignment="1">
      <alignment horizontal="center"/>
    </xf>
    <xf numFmtId="0" fontId="22" fillId="3" borderId="0" xfId="0" applyFont="1" applyFill="1" applyBorder="1"/>
    <xf numFmtId="164" fontId="6" fillId="3" borderId="1" xfId="0" applyNumberFormat="1" applyFont="1" applyFill="1" applyBorder="1"/>
    <xf numFmtId="1" fontId="7" fillId="3" borderId="1" xfId="0" applyNumberFormat="1" applyFont="1" applyFill="1" applyBorder="1"/>
    <xf numFmtId="164" fontId="7" fillId="3" borderId="1" xfId="0" applyNumberFormat="1" applyFont="1" applyFill="1" applyBorder="1"/>
    <xf numFmtId="1" fontId="6" fillId="3" borderId="1" xfId="0" applyNumberFormat="1" applyFont="1" applyFill="1" applyBorder="1"/>
    <xf numFmtId="0" fontId="9" fillId="4" borderId="5" xfId="0" applyFont="1" applyFill="1" applyBorder="1" applyAlignment="1">
      <alignment horizontal="center"/>
    </xf>
    <xf numFmtId="0" fontId="9" fillId="4" borderId="5" xfId="0" applyFont="1" applyFill="1" applyBorder="1"/>
    <xf numFmtId="0" fontId="9" fillId="4" borderId="5" xfId="0" applyFont="1" applyFill="1" applyBorder="1" applyAlignment="1">
      <alignment horizontal="right"/>
    </xf>
    <xf numFmtId="0" fontId="6" fillId="4" borderId="1" xfId="0" applyFont="1" applyFill="1" applyBorder="1" applyAlignment="1">
      <alignment horizontal="center"/>
    </xf>
    <xf numFmtId="164" fontId="7" fillId="4" borderId="0" xfId="0" applyNumberFormat="1" applyFont="1" applyFill="1" applyBorder="1" applyAlignment="1">
      <alignment horizontal="center"/>
    </xf>
    <xf numFmtId="1" fontId="7" fillId="4" borderId="0" xfId="0" applyNumberFormat="1" applyFont="1" applyFill="1" applyBorder="1" applyAlignment="1">
      <alignment horizontal="center"/>
    </xf>
    <xf numFmtId="164" fontId="9" fillId="4" borderId="5" xfId="0" applyNumberFormat="1" applyFont="1" applyFill="1" applyBorder="1"/>
    <xf numFmtId="1" fontId="9" fillId="4" borderId="5" xfId="0" applyNumberFormat="1" applyFont="1" applyFill="1" applyBorder="1"/>
    <xf numFmtId="1" fontId="6" fillId="4" borderId="0" xfId="0" applyNumberFormat="1" applyFont="1" applyFill="1" applyBorder="1"/>
    <xf numFmtId="164" fontId="6" fillId="4" borderId="1" xfId="0" applyNumberFormat="1" applyFont="1" applyFill="1" applyBorder="1"/>
    <xf numFmtId="1" fontId="6" fillId="4" borderId="1" xfId="0" applyNumberFormat="1" applyFont="1" applyFill="1" applyBorder="1"/>
    <xf numFmtId="2" fontId="1" fillId="3" borderId="0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left"/>
    </xf>
    <xf numFmtId="2" fontId="1" fillId="3" borderId="9" xfId="0" applyNumberFormat="1" applyFont="1" applyFill="1" applyBorder="1"/>
    <xf numFmtId="2" fontId="1" fillId="4" borderId="9" xfId="0" applyNumberFormat="1" applyFont="1" applyFill="1" applyBorder="1"/>
    <xf numFmtId="0" fontId="1" fillId="4" borderId="0" xfId="0" applyFont="1" applyFill="1" applyBorder="1"/>
    <xf numFmtId="0" fontId="1" fillId="4" borderId="0" xfId="0" applyFont="1" applyFill="1" applyBorder="1" applyAlignment="1">
      <alignment horizontal="center"/>
    </xf>
    <xf numFmtId="164" fontId="1" fillId="4" borderId="0" xfId="0" applyNumberFormat="1" applyFont="1" applyFill="1" applyBorder="1"/>
    <xf numFmtId="0" fontId="1" fillId="4" borderId="0" xfId="0" applyFont="1" applyFill="1" applyBorder="1" applyAlignment="1">
      <alignment horizontal="left"/>
    </xf>
    <xf numFmtId="0" fontId="1" fillId="4" borderId="0" xfId="0" applyFont="1" applyFill="1" applyBorder="1" applyAlignment="1"/>
    <xf numFmtId="0" fontId="1" fillId="4" borderId="0" xfId="0" applyFont="1" applyFill="1" applyBorder="1" applyAlignment="1">
      <alignment horizontal="right"/>
    </xf>
    <xf numFmtId="0" fontId="1" fillId="3" borderId="5" xfId="0" applyFont="1" applyFill="1" applyBorder="1" applyAlignment="1">
      <alignment horizontal="right"/>
    </xf>
    <xf numFmtId="164" fontId="1" fillId="3" borderId="5" xfId="0" applyNumberFormat="1" applyFont="1" applyFill="1" applyBorder="1" applyAlignment="1">
      <alignment horizontal="left"/>
    </xf>
    <xf numFmtId="1" fontId="1" fillId="3" borderId="5" xfId="0" applyNumberFormat="1" applyFont="1" applyFill="1" applyBorder="1" applyAlignment="1">
      <alignment horizontal="center"/>
    </xf>
    <xf numFmtId="1" fontId="1" fillId="3" borderId="5" xfId="0" applyNumberFormat="1" applyFont="1" applyFill="1" applyBorder="1" applyAlignment="1">
      <alignment horizontal="left" vertical="center"/>
    </xf>
    <xf numFmtId="2" fontId="1" fillId="3" borderId="6" xfId="0" applyNumberFormat="1" applyFont="1" applyFill="1" applyBorder="1"/>
    <xf numFmtId="0" fontId="1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/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 applyAlignment="1"/>
    <xf numFmtId="0" fontId="1" fillId="3" borderId="1" xfId="0" applyFont="1" applyFill="1" applyBorder="1" applyAlignment="1">
      <alignment horizontal="right"/>
    </xf>
    <xf numFmtId="164" fontId="1" fillId="3" borderId="1" xfId="0" applyNumberFormat="1" applyFont="1" applyFill="1" applyBorder="1" applyAlignment="1">
      <alignment horizontal="left"/>
    </xf>
    <xf numFmtId="1" fontId="1" fillId="3" borderId="1" xfId="0" applyNumberFormat="1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left" vertical="center"/>
    </xf>
    <xf numFmtId="2" fontId="1" fillId="3" borderId="1" xfId="0" applyNumberFormat="1" applyFont="1" applyFill="1" applyBorder="1"/>
    <xf numFmtId="2" fontId="1" fillId="3" borderId="3" xfId="0" applyNumberFormat="1" applyFont="1" applyFill="1" applyBorder="1"/>
    <xf numFmtId="2" fontId="1" fillId="3" borderId="5" xfId="0" applyNumberFormat="1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left"/>
    </xf>
    <xf numFmtId="2" fontId="1" fillId="3" borderId="1" xfId="0" applyNumberFormat="1" applyFont="1" applyFill="1" applyBorder="1" applyAlignment="1">
      <alignment horizontal="left"/>
    </xf>
    <xf numFmtId="164" fontId="5" fillId="3" borderId="0" xfId="0" applyNumberFormat="1" applyFont="1" applyFill="1" applyBorder="1" applyAlignment="1">
      <alignment horizontal="center"/>
    </xf>
    <xf numFmtId="0" fontId="9" fillId="4" borderId="0" xfId="0" applyFont="1" applyFill="1" applyBorder="1" applyAlignment="1">
      <alignment horizontal="right"/>
    </xf>
    <xf numFmtId="164" fontId="9" fillId="4" borderId="0" xfId="0" applyNumberFormat="1" applyFont="1" applyFill="1" applyAlignment="1">
      <alignment horizontal="left"/>
    </xf>
    <xf numFmtId="0" fontId="22" fillId="4" borderId="0" xfId="0" applyFont="1" applyFill="1" applyAlignment="1">
      <alignment horizontal="center"/>
    </xf>
    <xf numFmtId="2" fontId="9" fillId="4" borderId="0" xfId="0" applyNumberFormat="1" applyFont="1" applyFill="1" applyBorder="1" applyAlignment="1">
      <alignment horizontal="center"/>
    </xf>
    <xf numFmtId="0" fontId="9" fillId="3" borderId="0" xfId="0" applyFont="1" applyFill="1" applyBorder="1" applyAlignment="1">
      <alignment horizontal="right"/>
    </xf>
    <xf numFmtId="164" fontId="9" fillId="3" borderId="0" xfId="0" applyNumberFormat="1" applyFont="1" applyFill="1" applyBorder="1" applyAlignment="1">
      <alignment horizontal="left"/>
    </xf>
    <xf numFmtId="164" fontId="9" fillId="4" borderId="0" xfId="0" applyNumberFormat="1" applyFont="1" applyFill="1" applyBorder="1" applyAlignment="1">
      <alignment horizontal="left"/>
    </xf>
    <xf numFmtId="164" fontId="9" fillId="3" borderId="0" xfId="0" applyNumberFormat="1" applyFont="1" applyFill="1" applyAlignment="1">
      <alignment horizontal="left"/>
    </xf>
    <xf numFmtId="2" fontId="9" fillId="3" borderId="0" xfId="0" applyNumberFormat="1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22" fillId="4" borderId="0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2" fontId="7" fillId="4" borderId="1" xfId="0" applyNumberFormat="1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/>
    </xf>
    <xf numFmtId="0" fontId="6" fillId="3" borderId="7" xfId="0" applyFont="1" applyFill="1" applyBorder="1"/>
    <xf numFmtId="0" fontId="22" fillId="3" borderId="0" xfId="0" applyFont="1" applyFill="1" applyBorder="1" applyAlignment="1">
      <alignment horizontal="center"/>
    </xf>
    <xf numFmtId="0" fontId="22" fillId="3" borderId="0" xfId="0" applyFont="1" applyFill="1" applyBorder="1" applyAlignment="1">
      <alignment horizontal="right" vertical="center"/>
    </xf>
    <xf numFmtId="0" fontId="7" fillId="3" borderId="1" xfId="0" applyFont="1" applyFill="1" applyBorder="1" applyAlignment="1">
      <alignment horizontal="right" vertical="center"/>
    </xf>
    <xf numFmtId="164" fontId="7" fillId="3" borderId="1" xfId="0" applyNumberFormat="1" applyFont="1" applyFill="1" applyBorder="1" applyAlignment="1">
      <alignment horizontal="left"/>
    </xf>
    <xf numFmtId="164" fontId="7" fillId="4" borderId="0" xfId="0" applyNumberFormat="1" applyFont="1" applyFill="1" applyBorder="1" applyAlignment="1">
      <alignment horizontal="right"/>
    </xf>
    <xf numFmtId="1" fontId="7" fillId="4" borderId="0" xfId="0" applyNumberFormat="1" applyFont="1" applyFill="1" applyBorder="1" applyAlignment="1">
      <alignment horizontal="right"/>
    </xf>
    <xf numFmtId="164" fontId="7" fillId="4" borderId="0" xfId="0" applyNumberFormat="1" applyFont="1" applyFill="1" applyBorder="1" applyAlignment="1">
      <alignment horizontal="left"/>
    </xf>
    <xf numFmtId="0" fontId="7" fillId="3" borderId="7" xfId="0" applyFont="1" applyFill="1" applyBorder="1" applyAlignment="1">
      <alignment horizontal="center"/>
    </xf>
    <xf numFmtId="0" fontId="9" fillId="3" borderId="5" xfId="0" applyFont="1" applyFill="1" applyBorder="1"/>
    <xf numFmtId="164" fontId="6" fillId="3" borderId="5" xfId="0" applyNumberFormat="1" applyFont="1" applyFill="1" applyBorder="1" applyAlignment="1">
      <alignment horizontal="center"/>
    </xf>
    <xf numFmtId="164" fontId="7" fillId="3" borderId="0" xfId="0" applyNumberFormat="1" applyFont="1" applyFill="1" applyBorder="1" applyAlignment="1">
      <alignment horizontal="right"/>
    </xf>
    <xf numFmtId="1" fontId="7" fillId="3" borderId="0" xfId="0" applyNumberFormat="1" applyFont="1" applyFill="1" applyBorder="1" applyAlignment="1">
      <alignment horizontal="right"/>
    </xf>
    <xf numFmtId="0" fontId="6" fillId="4" borderId="5" xfId="0" applyFont="1" applyFill="1" applyBorder="1"/>
    <xf numFmtId="0" fontId="6" fillId="4" borderId="5" xfId="0" applyFont="1" applyFill="1" applyBorder="1" applyAlignment="1">
      <alignment horizontal="right"/>
    </xf>
    <xf numFmtId="164" fontId="6" fillId="4" borderId="5" xfId="0" applyNumberFormat="1" applyFont="1" applyFill="1" applyBorder="1"/>
    <xf numFmtId="0" fontId="7" fillId="4" borderId="1" xfId="0" applyFont="1" applyFill="1" applyBorder="1" applyAlignment="1">
      <alignment horizontal="right" vertical="center"/>
    </xf>
    <xf numFmtId="164" fontId="7" fillId="4" borderId="1" xfId="0" applyNumberFormat="1" applyFont="1" applyFill="1" applyBorder="1" applyAlignment="1">
      <alignment horizontal="left"/>
    </xf>
    <xf numFmtId="0" fontId="7" fillId="4" borderId="0" xfId="0" applyFont="1" applyFill="1" applyBorder="1" applyAlignment="1">
      <alignment horizontal="right"/>
    </xf>
    <xf numFmtId="0" fontId="7" fillId="4" borderId="0" xfId="0" applyFont="1" applyFill="1" applyAlignment="1"/>
    <xf numFmtId="166" fontId="7" fillId="4" borderId="0" xfId="0" applyNumberFormat="1" applyFont="1" applyFill="1" applyBorder="1" applyAlignment="1">
      <alignment horizontal="right"/>
    </xf>
    <xf numFmtId="0" fontId="6" fillId="4" borderId="7" xfId="0" applyFont="1" applyFill="1" applyBorder="1" applyAlignment="1">
      <alignment horizontal="center"/>
    </xf>
    <xf numFmtId="164" fontId="6" fillId="4" borderId="7" xfId="0" applyNumberFormat="1" applyFont="1" applyFill="1" applyBorder="1" applyAlignment="1">
      <alignment horizontal="left"/>
    </xf>
    <xf numFmtId="0" fontId="22" fillId="4" borderId="5" xfId="0" applyFont="1" applyFill="1" applyBorder="1" applyAlignment="1">
      <alignment horizontal="center"/>
    </xf>
    <xf numFmtId="0" fontId="22" fillId="4" borderId="5" xfId="0" applyFont="1" applyFill="1" applyBorder="1"/>
    <xf numFmtId="0" fontId="22" fillId="4" borderId="5" xfId="0" applyFont="1" applyFill="1" applyBorder="1" applyAlignment="1"/>
    <xf numFmtId="0" fontId="22" fillId="4" borderId="5" xfId="0" applyFont="1" applyFill="1" applyBorder="1" applyAlignment="1">
      <alignment horizontal="right" vertical="center"/>
    </xf>
    <xf numFmtId="164" fontId="22" fillId="4" borderId="5" xfId="0" applyNumberFormat="1" applyFont="1" applyFill="1" applyBorder="1" applyAlignment="1">
      <alignment horizontal="left"/>
    </xf>
    <xf numFmtId="2" fontId="22" fillId="4" borderId="5" xfId="0" applyNumberFormat="1" applyFont="1" applyFill="1" applyBorder="1" applyAlignment="1">
      <alignment horizontal="center"/>
    </xf>
    <xf numFmtId="166" fontId="22" fillId="4" borderId="5" xfId="0" applyNumberFormat="1" applyFont="1" applyFill="1" applyBorder="1" applyAlignment="1">
      <alignment horizontal="center"/>
    </xf>
    <xf numFmtId="0" fontId="7" fillId="4" borderId="0" xfId="0" applyFont="1" applyFill="1" applyBorder="1" applyAlignment="1"/>
    <xf numFmtId="166" fontId="7" fillId="4" borderId="0" xfId="0" applyNumberFormat="1" applyFont="1" applyFill="1" applyBorder="1" applyAlignment="1">
      <alignment horizontal="center"/>
    </xf>
    <xf numFmtId="0" fontId="7" fillId="4" borderId="1" xfId="0" applyFont="1" applyFill="1" applyBorder="1" applyAlignment="1"/>
    <xf numFmtId="166" fontId="7" fillId="4" borderId="1" xfId="0" applyNumberFormat="1" applyFont="1" applyFill="1" applyBorder="1" applyAlignment="1">
      <alignment horizontal="center"/>
    </xf>
    <xf numFmtId="166" fontId="6" fillId="3" borderId="0" xfId="0" applyNumberFormat="1" applyFont="1" applyFill="1" applyBorder="1" applyAlignment="1">
      <alignment horizontal="center"/>
    </xf>
    <xf numFmtId="2" fontId="7" fillId="3" borderId="0" xfId="0" applyNumberFormat="1" applyFont="1" applyFill="1" applyBorder="1" applyAlignment="1">
      <alignment horizontal="right"/>
    </xf>
    <xf numFmtId="164" fontId="6" fillId="3" borderId="5" xfId="0" applyNumberFormat="1" applyFont="1" applyFill="1" applyBorder="1" applyAlignment="1">
      <alignment horizontal="left"/>
    </xf>
    <xf numFmtId="1" fontId="6" fillId="3" borderId="5" xfId="0" applyNumberFormat="1" applyFont="1" applyFill="1" applyBorder="1" applyAlignment="1">
      <alignment horizontal="center"/>
    </xf>
    <xf numFmtId="1" fontId="22" fillId="3" borderId="0" xfId="0" applyNumberFormat="1" applyFont="1" applyFill="1" applyBorder="1" applyAlignment="1">
      <alignment horizontal="center"/>
    </xf>
    <xf numFmtId="168" fontId="7" fillId="3" borderId="0" xfId="2" applyNumberFormat="1" applyFont="1" applyFill="1" applyBorder="1" applyAlignment="1">
      <alignment horizontal="right" vertical="top"/>
    </xf>
    <xf numFmtId="168" fontId="7" fillId="3" borderId="0" xfId="2" applyNumberFormat="1" applyFont="1" applyFill="1" applyBorder="1" applyAlignment="1">
      <alignment horizontal="left" vertical="top"/>
    </xf>
    <xf numFmtId="167" fontId="7" fillId="3" borderId="0" xfId="0" applyNumberFormat="1" applyFont="1" applyFill="1" applyBorder="1" applyAlignment="1">
      <alignment horizontal="center"/>
    </xf>
    <xf numFmtId="169" fontId="7" fillId="3" borderId="0" xfId="2" applyNumberFormat="1" applyFont="1" applyFill="1" applyBorder="1" applyAlignment="1">
      <alignment horizontal="right" vertical="top"/>
    </xf>
    <xf numFmtId="167" fontId="7" fillId="3" borderId="0" xfId="2" applyNumberFormat="1" applyFont="1" applyFill="1" applyBorder="1" applyAlignment="1">
      <alignment horizontal="right" vertical="top"/>
    </xf>
    <xf numFmtId="170" fontId="7" fillId="3" borderId="0" xfId="2" applyNumberFormat="1" applyFont="1" applyFill="1" applyBorder="1" applyAlignment="1">
      <alignment horizontal="right" vertical="top"/>
    </xf>
    <xf numFmtId="0" fontId="7" fillId="3" borderId="5" xfId="0" applyFont="1" applyFill="1" applyBorder="1" applyAlignment="1">
      <alignment horizontal="left"/>
    </xf>
    <xf numFmtId="0" fontId="7" fillId="3" borderId="5" xfId="0" applyFont="1" applyFill="1" applyBorder="1"/>
    <xf numFmtId="1" fontId="7" fillId="3" borderId="5" xfId="0" applyNumberFormat="1" applyFont="1" applyFill="1" applyBorder="1" applyAlignment="1">
      <alignment horizontal="center"/>
    </xf>
    <xf numFmtId="0" fontId="22" fillId="3" borderId="0" xfId="0" applyFont="1" applyFill="1" applyBorder="1" applyAlignment="1">
      <alignment horizontal="left"/>
    </xf>
    <xf numFmtId="1" fontId="6" fillId="3" borderId="1" xfId="0" applyNumberFormat="1" applyFont="1" applyFill="1" applyBorder="1" applyAlignment="1">
      <alignment horizontal="center"/>
    </xf>
    <xf numFmtId="164" fontId="7" fillId="3" borderId="1" xfId="0" applyNumberFormat="1" applyFont="1" applyFill="1" applyBorder="1" applyAlignment="1">
      <alignment horizontal="right"/>
    </xf>
    <xf numFmtId="1" fontId="7" fillId="3" borderId="1" xfId="0" applyNumberFormat="1" applyFont="1" applyFill="1" applyBorder="1" applyAlignment="1">
      <alignment horizontal="right"/>
    </xf>
    <xf numFmtId="2" fontId="6" fillId="3" borderId="1" xfId="0" applyNumberFormat="1" applyFont="1" applyFill="1" applyBorder="1" applyAlignment="1">
      <alignment horizontal="center"/>
    </xf>
    <xf numFmtId="2" fontId="7" fillId="3" borderId="9" xfId="0" applyNumberFormat="1" applyFont="1" applyFill="1" applyBorder="1"/>
    <xf numFmtId="2" fontId="6" fillId="4" borderId="9" xfId="0" applyNumberFormat="1" applyFont="1" applyFill="1" applyBorder="1"/>
    <xf numFmtId="164" fontId="9" fillId="4" borderId="5" xfId="0" applyNumberFormat="1" applyFont="1" applyFill="1" applyBorder="1" applyAlignment="1">
      <alignment horizontal="left"/>
    </xf>
    <xf numFmtId="0" fontId="13" fillId="4" borderId="5" xfId="0" applyFont="1" applyFill="1" applyBorder="1"/>
    <xf numFmtId="164" fontId="9" fillId="3" borderId="5" xfId="0" applyNumberFormat="1" applyFont="1" applyFill="1" applyBorder="1" applyAlignment="1">
      <alignment horizontal="left"/>
    </xf>
    <xf numFmtId="0" fontId="9" fillId="3" borderId="5" xfId="0" applyFont="1" applyFill="1" applyBorder="1" applyAlignment="1">
      <alignment horizontal="left"/>
    </xf>
    <xf numFmtId="0" fontId="9" fillId="3" borderId="5" xfId="0" applyFont="1" applyFill="1" applyBorder="1" applyAlignment="1">
      <alignment horizontal="right"/>
    </xf>
    <xf numFmtId="164" fontId="6" fillId="4" borderId="0" xfId="0" applyNumberFormat="1" applyFont="1" applyFill="1" applyAlignment="1">
      <alignment horizontal="center" vertical="center"/>
    </xf>
    <xf numFmtId="164" fontId="6" fillId="3" borderId="0" xfId="0" applyNumberFormat="1" applyFont="1" applyFill="1" applyBorder="1" applyAlignment="1">
      <alignment horizontal="center" vertical="center"/>
    </xf>
    <xf numFmtId="164" fontId="6" fillId="3" borderId="9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right" vertical="center"/>
    </xf>
    <xf numFmtId="0" fontId="6" fillId="3" borderId="0" xfId="0" applyFont="1" applyFill="1" applyBorder="1" applyAlignment="1">
      <alignment horizontal="right" vertical="center"/>
    </xf>
    <xf numFmtId="0" fontId="6" fillId="3" borderId="0" xfId="0" applyFont="1" applyFill="1" applyBorder="1" applyAlignment="1">
      <alignment horizontal="left" vertical="center"/>
    </xf>
    <xf numFmtId="0" fontId="6" fillId="4" borderId="0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right" vertical="center"/>
    </xf>
    <xf numFmtId="0" fontId="6" fillId="3" borderId="0" xfId="0" applyFont="1" applyFill="1" applyBorder="1" applyAlignment="1">
      <alignment horizontal="right" vertical="center"/>
    </xf>
    <xf numFmtId="2" fontId="6" fillId="4" borderId="0" xfId="0" applyNumberFormat="1" applyFont="1" applyFill="1" applyBorder="1" applyAlignment="1">
      <alignment horizontal="left" vertical="center"/>
    </xf>
    <xf numFmtId="164" fontId="1" fillId="4" borderId="0" xfId="0" applyNumberFormat="1" applyFont="1" applyFill="1" applyBorder="1" applyAlignment="1">
      <alignment horizontal="left"/>
    </xf>
    <xf numFmtId="1" fontId="1" fillId="4" borderId="0" xfId="0" applyNumberFormat="1" applyFont="1" applyFill="1" applyBorder="1" applyAlignment="1">
      <alignment horizontal="center"/>
    </xf>
    <xf numFmtId="1" fontId="1" fillId="4" borderId="0" xfId="0" applyNumberFormat="1" applyFont="1" applyFill="1" applyBorder="1" applyAlignment="1">
      <alignment horizontal="left"/>
    </xf>
    <xf numFmtId="2" fontId="1" fillId="4" borderId="0" xfId="0" applyNumberFormat="1" applyFont="1" applyFill="1" applyBorder="1"/>
    <xf numFmtId="0" fontId="5" fillId="4" borderId="0" xfId="0" applyFont="1" applyFill="1" applyBorder="1" applyAlignment="1">
      <alignment horizontal="center"/>
    </xf>
    <xf numFmtId="164" fontId="5" fillId="4" borderId="0" xfId="0" applyNumberFormat="1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0" fontId="5" fillId="3" borderId="0" xfId="0" applyFont="1" applyFill="1" applyBorder="1"/>
    <xf numFmtId="164" fontId="5" fillId="3" borderId="0" xfId="0" applyNumberFormat="1" applyFont="1" applyFill="1" applyBorder="1" applyAlignment="1">
      <alignment horizontal="left"/>
    </xf>
    <xf numFmtId="0" fontId="5" fillId="3" borderId="0" xfId="0" applyFont="1" applyFill="1" applyBorder="1" applyAlignment="1">
      <alignment horizontal="right"/>
    </xf>
    <xf numFmtId="2" fontId="5" fillId="3" borderId="0" xfId="0" applyNumberFormat="1" applyFont="1" applyFill="1" applyBorder="1" applyAlignment="1">
      <alignment horizontal="left"/>
    </xf>
    <xf numFmtId="2" fontId="5" fillId="3" borderId="0" xfId="0" applyNumberFormat="1" applyFont="1" applyFill="1" applyBorder="1" applyAlignment="1">
      <alignment horizontal="center"/>
    </xf>
    <xf numFmtId="2" fontId="5" fillId="3" borderId="9" xfId="0" applyNumberFormat="1" applyFont="1" applyFill="1" applyBorder="1" applyAlignment="1">
      <alignment horizontal="center"/>
    </xf>
    <xf numFmtId="2" fontId="1" fillId="3" borderId="9" xfId="0" applyNumberFormat="1" applyFont="1" applyFill="1" applyBorder="1" applyAlignment="1">
      <alignment horizontal="center"/>
    </xf>
    <xf numFmtId="166" fontId="5" fillId="3" borderId="0" xfId="0" applyNumberFormat="1" applyFont="1" applyFill="1" applyBorder="1" applyAlignment="1">
      <alignment horizontal="left"/>
    </xf>
    <xf numFmtId="164" fontId="5" fillId="4" borderId="0" xfId="0" applyNumberFormat="1" applyFont="1" applyFill="1" applyBorder="1" applyAlignment="1">
      <alignment horizontal="left"/>
    </xf>
    <xf numFmtId="0" fontId="5" fillId="4" borderId="0" xfId="0" applyFont="1" applyFill="1" applyBorder="1"/>
    <xf numFmtId="0" fontId="5" fillId="4" borderId="0" xfId="0" applyFont="1" applyFill="1" applyBorder="1" applyAlignment="1">
      <alignment horizontal="right"/>
    </xf>
    <xf numFmtId="2" fontId="5" fillId="4" borderId="0" xfId="0" applyNumberFormat="1" applyFont="1" applyFill="1" applyBorder="1" applyAlignment="1">
      <alignment horizontal="left"/>
    </xf>
    <xf numFmtId="2" fontId="5" fillId="4" borderId="0" xfId="0" applyNumberFormat="1" applyFont="1" applyFill="1" applyBorder="1" applyAlignment="1">
      <alignment horizontal="center"/>
    </xf>
    <xf numFmtId="2" fontId="5" fillId="4" borderId="9" xfId="0" applyNumberFormat="1" applyFont="1" applyFill="1" applyBorder="1" applyAlignment="1">
      <alignment horizontal="center"/>
    </xf>
    <xf numFmtId="0" fontId="26" fillId="4" borderId="0" xfId="0" applyFont="1" applyFill="1" applyBorder="1" applyAlignment="1">
      <alignment horizontal="center"/>
    </xf>
    <xf numFmtId="164" fontId="26" fillId="4" borderId="0" xfId="0" applyNumberFormat="1" applyFont="1" applyFill="1" applyBorder="1" applyAlignment="1">
      <alignment horizontal="center"/>
    </xf>
    <xf numFmtId="164" fontId="26" fillId="4" borderId="0" xfId="0" applyNumberFormat="1" applyFont="1" applyFill="1" applyBorder="1" applyAlignment="1">
      <alignment horizontal="left"/>
    </xf>
    <xf numFmtId="0" fontId="26" fillId="4" borderId="0" xfId="0" applyFont="1" applyFill="1" applyBorder="1"/>
    <xf numFmtId="0" fontId="26" fillId="4" borderId="0" xfId="0" applyFont="1" applyFill="1" applyBorder="1" applyAlignment="1">
      <alignment horizontal="right"/>
    </xf>
    <xf numFmtId="2" fontId="26" fillId="4" borderId="0" xfId="0" applyNumberFormat="1" applyFont="1" applyFill="1" applyBorder="1" applyAlignment="1">
      <alignment horizontal="center"/>
    </xf>
    <xf numFmtId="2" fontId="26" fillId="4" borderId="9" xfId="0" applyNumberFormat="1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164" fontId="5" fillId="4" borderId="7" xfId="0" applyNumberFormat="1" applyFont="1" applyFill="1" applyBorder="1" applyAlignment="1">
      <alignment horizontal="center"/>
    </xf>
    <xf numFmtId="0" fontId="5" fillId="4" borderId="7" xfId="0" applyFont="1" applyFill="1" applyBorder="1"/>
    <xf numFmtId="0" fontId="5" fillId="4" borderId="7" xfId="0" applyFont="1" applyFill="1" applyBorder="1" applyAlignment="1">
      <alignment horizontal="right"/>
    </xf>
    <xf numFmtId="2" fontId="5" fillId="4" borderId="7" xfId="0" applyNumberFormat="1" applyFont="1" applyFill="1" applyBorder="1" applyAlignment="1">
      <alignment horizontal="left"/>
    </xf>
    <xf numFmtId="1" fontId="5" fillId="4" borderId="7" xfId="0" applyNumberFormat="1" applyFont="1" applyFill="1" applyBorder="1" applyAlignment="1">
      <alignment horizontal="center"/>
    </xf>
    <xf numFmtId="2" fontId="5" fillId="4" borderId="7" xfId="0" applyNumberFormat="1" applyFont="1" applyFill="1" applyBorder="1" applyAlignment="1">
      <alignment horizontal="center"/>
    </xf>
    <xf numFmtId="2" fontId="5" fillId="4" borderId="11" xfId="0" applyNumberFormat="1" applyFont="1" applyFill="1" applyBorder="1" applyAlignment="1">
      <alignment horizontal="center"/>
    </xf>
    <xf numFmtId="1" fontId="5" fillId="4" borderId="0" xfId="0" applyNumberFormat="1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164" fontId="5" fillId="4" borderId="5" xfId="0" applyNumberFormat="1" applyFont="1" applyFill="1" applyBorder="1" applyAlignment="1">
      <alignment horizontal="center"/>
    </xf>
    <xf numFmtId="0" fontId="5" fillId="4" borderId="5" xfId="0" applyFont="1" applyFill="1" applyBorder="1"/>
    <xf numFmtId="0" fontId="5" fillId="4" borderId="5" xfId="0" applyFont="1" applyFill="1" applyBorder="1" applyAlignment="1">
      <alignment horizontal="right"/>
    </xf>
    <xf numFmtId="164" fontId="5" fillId="4" borderId="5" xfId="0" applyNumberFormat="1" applyFont="1" applyFill="1" applyBorder="1" applyAlignment="1">
      <alignment horizontal="left"/>
    </xf>
    <xf numFmtId="1" fontId="5" fillId="4" borderId="5" xfId="0" applyNumberFormat="1" applyFont="1" applyFill="1" applyBorder="1" applyAlignment="1">
      <alignment horizontal="center"/>
    </xf>
    <xf numFmtId="2" fontId="5" fillId="4" borderId="5" xfId="0" applyNumberFormat="1" applyFont="1" applyFill="1" applyBorder="1" applyAlignment="1">
      <alignment horizontal="center"/>
    </xf>
    <xf numFmtId="2" fontId="5" fillId="4" borderId="6" xfId="0" applyNumberFormat="1" applyFont="1" applyFill="1" applyBorder="1" applyAlignment="1">
      <alignment horizontal="center"/>
    </xf>
    <xf numFmtId="1" fontId="26" fillId="4" borderId="0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right"/>
    </xf>
    <xf numFmtId="0" fontId="5" fillId="4" borderId="1" xfId="0" applyFont="1" applyFill="1" applyBorder="1"/>
    <xf numFmtId="2" fontId="5" fillId="4" borderId="1" xfId="0" applyNumberFormat="1" applyFont="1" applyFill="1" applyBorder="1" applyAlignment="1">
      <alignment horizontal="left"/>
    </xf>
    <xf numFmtId="1" fontId="5" fillId="4" borderId="1" xfId="0" applyNumberFormat="1" applyFon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/>
    </xf>
    <xf numFmtId="2" fontId="5" fillId="4" borderId="3" xfId="0" applyNumberFormat="1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left"/>
    </xf>
    <xf numFmtId="0" fontId="5" fillId="3" borderId="0" xfId="0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  <xf numFmtId="0" fontId="5" fillId="3" borderId="0" xfId="0" applyFont="1" applyFill="1"/>
    <xf numFmtId="0" fontId="5" fillId="3" borderId="0" xfId="0" applyFont="1" applyFill="1" applyAlignment="1">
      <alignment horizontal="right"/>
    </xf>
    <xf numFmtId="164" fontId="5" fillId="3" borderId="0" xfId="0" applyNumberFormat="1" applyFont="1" applyFill="1" applyAlignment="1">
      <alignment horizontal="left"/>
    </xf>
    <xf numFmtId="1" fontId="5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5" fillId="4" borderId="0" xfId="0" applyFont="1" applyFill="1"/>
    <xf numFmtId="164" fontId="5" fillId="4" borderId="0" xfId="0" applyNumberFormat="1" applyFont="1" applyFill="1" applyAlignment="1">
      <alignment horizontal="left"/>
    </xf>
    <xf numFmtId="0" fontId="5" fillId="4" borderId="0" xfId="0" applyFont="1" applyFill="1" applyAlignment="1">
      <alignment horizontal="right"/>
    </xf>
    <xf numFmtId="2" fontId="5" fillId="4" borderId="0" xfId="0" applyNumberFormat="1" applyFont="1" applyFill="1" applyAlignment="1">
      <alignment horizontal="left"/>
    </xf>
    <xf numFmtId="2" fontId="5" fillId="4" borderId="0" xfId="0" applyNumberFormat="1" applyFont="1" applyFill="1" applyAlignment="1">
      <alignment horizontal="center"/>
    </xf>
    <xf numFmtId="1" fontId="5" fillId="3" borderId="0" xfId="0" applyNumberFormat="1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right"/>
    </xf>
    <xf numFmtId="164" fontId="5" fillId="3" borderId="1" xfId="0" applyNumberFormat="1" applyFont="1" applyFill="1" applyBorder="1" applyAlignment="1">
      <alignment horizontal="left"/>
    </xf>
    <xf numFmtId="1" fontId="5" fillId="3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2" fontId="5" fillId="3" borderId="3" xfId="0" applyNumberFormat="1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right"/>
    </xf>
    <xf numFmtId="164" fontId="1" fillId="4" borderId="0" xfId="0" applyNumberFormat="1" applyFont="1" applyFill="1" applyBorder="1" applyAlignment="1">
      <alignment horizontal="right"/>
    </xf>
    <xf numFmtId="166" fontId="1" fillId="4" borderId="0" xfId="0" applyNumberFormat="1" applyFont="1" applyFill="1" applyBorder="1" applyAlignment="1">
      <alignment horizontal="right"/>
    </xf>
    <xf numFmtId="164" fontId="6" fillId="4" borderId="5" xfId="0" applyNumberFormat="1" applyFont="1" applyFill="1" applyBorder="1" applyAlignment="1">
      <alignment horizontal="center"/>
    </xf>
    <xf numFmtId="164" fontId="6" fillId="4" borderId="6" xfId="0" applyNumberFormat="1" applyFont="1" applyFill="1" applyBorder="1" applyAlignment="1">
      <alignment horizontal="center"/>
    </xf>
    <xf numFmtId="0" fontId="9" fillId="3" borderId="0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right" vertical="center"/>
    </xf>
    <xf numFmtId="0" fontId="6" fillId="4" borderId="0" xfId="0" applyFont="1" applyFill="1" applyBorder="1" applyAlignment="1">
      <alignment horizontal="right" vertical="center"/>
    </xf>
    <xf numFmtId="1" fontId="6" fillId="4" borderId="0" xfId="0" applyNumberFormat="1" applyFont="1" applyFill="1" applyBorder="1" applyAlignment="1">
      <alignment horizontal="center" vertical="center"/>
    </xf>
    <xf numFmtId="164" fontId="7" fillId="4" borderId="0" xfId="0" applyNumberFormat="1" applyFont="1" applyFill="1" applyBorder="1" applyAlignment="1">
      <alignment horizontal="center" vertical="center"/>
    </xf>
    <xf numFmtId="1" fontId="7" fillId="4" borderId="0" xfId="0" applyNumberFormat="1" applyFont="1" applyFill="1" applyBorder="1" applyAlignment="1">
      <alignment horizontal="center" vertical="center"/>
    </xf>
    <xf numFmtId="2" fontId="6" fillId="4" borderId="0" xfId="0" applyNumberFormat="1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right"/>
    </xf>
    <xf numFmtId="0" fontId="8" fillId="4" borderId="0" xfId="0" applyFont="1" applyFill="1" applyAlignment="1">
      <alignment horizontal="right"/>
    </xf>
    <xf numFmtId="0" fontId="22" fillId="4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right"/>
    </xf>
    <xf numFmtId="0" fontId="6" fillId="4" borderId="0" xfId="0" applyFont="1" applyFill="1" applyBorder="1" applyAlignment="1">
      <alignment horizontal="right" vertical="center"/>
    </xf>
    <xf numFmtId="1" fontId="6" fillId="3" borderId="0" xfId="0" applyNumberFormat="1" applyFont="1" applyFill="1" applyAlignment="1">
      <alignment horizontal="center" vertical="center"/>
    </xf>
    <xf numFmtId="1" fontId="7" fillId="3" borderId="0" xfId="0" applyNumberFormat="1" applyFont="1" applyFill="1" applyAlignment="1">
      <alignment horizontal="center" vertical="center"/>
    </xf>
    <xf numFmtId="164" fontId="7" fillId="3" borderId="0" xfId="0" applyNumberFormat="1" applyFont="1" applyFill="1" applyAlignment="1">
      <alignment horizontal="center" vertical="center"/>
    </xf>
    <xf numFmtId="164" fontId="6" fillId="3" borderId="1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right" vertical="center"/>
    </xf>
    <xf numFmtId="0" fontId="6" fillId="3" borderId="1" xfId="0" applyFont="1" applyFill="1" applyBorder="1" applyAlignment="1">
      <alignment horizontal="right" vertical="center"/>
    </xf>
    <xf numFmtId="0" fontId="18" fillId="3" borderId="0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11" fontId="6" fillId="3" borderId="0" xfId="0" applyNumberFormat="1" applyFont="1" applyFill="1" applyBorder="1" applyAlignment="1">
      <alignment vertical="center"/>
    </xf>
    <xf numFmtId="0" fontId="6" fillId="3" borderId="0" xfId="0" applyNumberFormat="1" applyFont="1" applyFill="1" applyBorder="1" applyAlignment="1">
      <alignment vertical="center"/>
    </xf>
    <xf numFmtId="11" fontId="6" fillId="3" borderId="8" xfId="0" applyNumberFormat="1" applyFont="1" applyFill="1" applyBorder="1" applyAlignment="1">
      <alignment vertical="center"/>
    </xf>
    <xf numFmtId="11" fontId="6" fillId="3" borderId="0" xfId="0" applyNumberFormat="1" applyFont="1" applyFill="1" applyAlignment="1">
      <alignment vertical="center"/>
    </xf>
    <xf numFmtId="0" fontId="6" fillId="3" borderId="0" xfId="0" applyNumberFormat="1" applyFont="1" applyFill="1" applyAlignment="1">
      <alignment vertical="center"/>
    </xf>
    <xf numFmtId="164" fontId="6" fillId="3" borderId="0" xfId="0" applyNumberFormat="1" applyFont="1" applyFill="1" applyAlignment="1">
      <alignment vertical="center"/>
    </xf>
    <xf numFmtId="1" fontId="6" fillId="3" borderId="0" xfId="0" applyNumberFormat="1" applyFont="1" applyFill="1" applyBorder="1" applyAlignment="1">
      <alignment horizontal="right"/>
    </xf>
    <xf numFmtId="0" fontId="7" fillId="4" borderId="0" xfId="0" applyFont="1" applyFill="1" applyAlignment="1">
      <alignment horizontal="center" vertical="center"/>
    </xf>
    <xf numFmtId="164" fontId="7" fillId="4" borderId="0" xfId="0" applyNumberFormat="1" applyFont="1" applyFill="1" applyAlignment="1">
      <alignment horizontal="left" vertical="center"/>
    </xf>
    <xf numFmtId="0" fontId="6" fillId="3" borderId="1" xfId="0" applyNumberFormat="1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right" vertical="center"/>
    </xf>
    <xf numFmtId="0" fontId="7" fillId="3" borderId="1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right" vertical="center"/>
    </xf>
    <xf numFmtId="0" fontId="9" fillId="3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right" vertical="center"/>
    </xf>
    <xf numFmtId="0" fontId="5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0" fontId="9" fillId="3" borderId="0" xfId="0" applyFont="1" applyFill="1" applyAlignment="1">
      <alignment horizontal="left" vertical="center" wrapText="1"/>
    </xf>
    <xf numFmtId="0" fontId="9" fillId="4" borderId="0" xfId="0" applyFont="1" applyFill="1" applyAlignment="1">
      <alignment horizontal="left" vertical="center" wrapText="1"/>
    </xf>
    <xf numFmtId="0" fontId="6" fillId="3" borderId="0" xfId="0" applyFont="1" applyFill="1" applyAlignment="1">
      <alignment horizontal="right" vertical="center"/>
    </xf>
    <xf numFmtId="164" fontId="7" fillId="3" borderId="0" xfId="0" applyNumberFormat="1" applyFont="1" applyFill="1" applyBorder="1" applyAlignment="1">
      <alignment horizontal="right" vertical="center"/>
    </xf>
    <xf numFmtId="2" fontId="7" fillId="3" borderId="0" xfId="0" applyNumberFormat="1" applyFont="1" applyFill="1" applyBorder="1" applyAlignment="1">
      <alignment horizontal="right" vertical="center"/>
    </xf>
    <xf numFmtId="0" fontId="9" fillId="3" borderId="0" xfId="0" applyFont="1" applyFill="1" applyBorder="1" applyAlignment="1">
      <alignment vertical="center" wrapText="1"/>
    </xf>
    <xf numFmtId="166" fontId="7" fillId="3" borderId="0" xfId="0" applyNumberFormat="1" applyFont="1" applyFill="1" applyBorder="1" applyAlignment="1">
      <alignment vertical="center"/>
    </xf>
    <xf numFmtId="0" fontId="7" fillId="3" borderId="1" xfId="0" applyFont="1" applyFill="1" applyBorder="1" applyAlignment="1">
      <alignment horizontal="center"/>
    </xf>
    <xf numFmtId="2" fontId="7" fillId="3" borderId="0" xfId="0" applyNumberFormat="1" applyFont="1" applyFill="1" applyBorder="1" applyAlignment="1">
      <alignment vertical="center"/>
    </xf>
    <xf numFmtId="164" fontId="7" fillId="3" borderId="0" xfId="0" applyNumberFormat="1" applyFont="1" applyFill="1" applyBorder="1" applyAlignment="1">
      <alignment vertical="center"/>
    </xf>
    <xf numFmtId="1" fontId="7" fillId="3" borderId="0" xfId="0" applyNumberFormat="1" applyFont="1" applyFill="1" applyBorder="1" applyAlignment="1">
      <alignment vertical="center"/>
    </xf>
    <xf numFmtId="0" fontId="22" fillId="4" borderId="0" xfId="0" applyFont="1" applyFill="1" applyAlignment="1">
      <alignment horizontal="left" vertical="center" wrapText="1"/>
    </xf>
    <xf numFmtId="0" fontId="6" fillId="4" borderId="0" xfId="0" applyFont="1" applyFill="1" applyAlignment="1">
      <alignment horizontal="right" vertical="center"/>
    </xf>
    <xf numFmtId="0" fontId="6" fillId="4" borderId="5" xfId="0" applyFont="1" applyFill="1" applyBorder="1" applyAlignment="1">
      <alignment horizontal="right" vertical="center"/>
    </xf>
    <xf numFmtId="164" fontId="6" fillId="4" borderId="0" xfId="0" applyNumberFormat="1" applyFont="1" applyFill="1" applyBorder="1" applyAlignment="1">
      <alignment horizontal="right" vertical="center"/>
    </xf>
    <xf numFmtId="1" fontId="6" fillId="4" borderId="0" xfId="0" applyNumberFormat="1" applyFont="1" applyFill="1" applyBorder="1" applyAlignment="1">
      <alignment horizontal="right" vertical="center"/>
    </xf>
    <xf numFmtId="1" fontId="6" fillId="3" borderId="0" xfId="0" applyNumberFormat="1" applyFont="1" applyFill="1" applyBorder="1" applyAlignment="1">
      <alignment vertical="center"/>
    </xf>
    <xf numFmtId="164" fontId="6" fillId="3" borderId="0" xfId="0" applyNumberFormat="1" applyFont="1" applyFill="1" applyBorder="1" applyAlignment="1">
      <alignment horizontal="center" vertical="center"/>
    </xf>
    <xf numFmtId="1" fontId="6" fillId="3" borderId="0" xfId="0" applyNumberFormat="1" applyFont="1" applyFill="1" applyBorder="1" applyAlignment="1">
      <alignment horizontal="center" vertical="center"/>
    </xf>
    <xf numFmtId="164" fontId="6" fillId="4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right" vertical="center"/>
    </xf>
    <xf numFmtId="0" fontId="7" fillId="3" borderId="0" xfId="0" applyFont="1" applyFill="1" applyBorder="1" applyAlignment="1">
      <alignment horizontal="right" vertical="center"/>
    </xf>
    <xf numFmtId="0" fontId="6" fillId="4" borderId="0" xfId="0" applyFont="1" applyFill="1" applyBorder="1" applyAlignment="1">
      <alignment horizontal="right" vertical="center"/>
    </xf>
    <xf numFmtId="0" fontId="7" fillId="3" borderId="1" xfId="0" applyFont="1" applyFill="1" applyBorder="1" applyAlignment="1">
      <alignment horizontal="center" vertical="center"/>
    </xf>
    <xf numFmtId="11" fontId="6" fillId="3" borderId="0" xfId="0" applyNumberFormat="1" applyFont="1" applyFill="1" applyBorder="1" applyAlignment="1">
      <alignment horizontal="center" vertical="center"/>
    </xf>
    <xf numFmtId="0" fontId="6" fillId="3" borderId="0" xfId="0" applyNumberFormat="1" applyFont="1" applyFill="1" applyBorder="1" applyAlignment="1">
      <alignment horizontal="center" vertical="center"/>
    </xf>
    <xf numFmtId="0" fontId="6" fillId="4" borderId="0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2" fontId="7" fillId="4" borderId="0" xfId="0" applyNumberFormat="1" applyFont="1" applyFill="1" applyBorder="1" applyAlignment="1">
      <alignment horizontal="right" vertical="center"/>
    </xf>
    <xf numFmtId="0" fontId="7" fillId="4" borderId="0" xfId="0" applyFont="1" applyFill="1" applyAlignment="1">
      <alignment horizontal="right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1" fontId="6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right" vertical="center"/>
    </xf>
    <xf numFmtId="2" fontId="6" fillId="4" borderId="0" xfId="0" applyNumberFormat="1" applyFont="1" applyFill="1" applyBorder="1" applyAlignment="1">
      <alignment vertical="center"/>
    </xf>
    <xf numFmtId="0" fontId="6" fillId="3" borderId="5" xfId="0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vertical="center"/>
    </xf>
    <xf numFmtId="0" fontId="7" fillId="3" borderId="7" xfId="0" applyFont="1" applyFill="1" applyBorder="1" applyAlignment="1">
      <alignment horizontal="center" vertical="center"/>
    </xf>
    <xf numFmtId="164" fontId="7" fillId="3" borderId="7" xfId="0" applyNumberFormat="1" applyFont="1" applyFill="1" applyBorder="1" applyAlignment="1">
      <alignment horizontal="left" vertical="center"/>
    </xf>
    <xf numFmtId="0" fontId="7" fillId="3" borderId="5" xfId="0" applyFont="1" applyFill="1" applyBorder="1" applyAlignment="1">
      <alignment vertical="center"/>
    </xf>
    <xf numFmtId="0" fontId="7" fillId="3" borderId="7" xfId="0" applyFont="1" applyFill="1" applyBorder="1" applyAlignment="1">
      <alignment horizontal="right" vertical="center"/>
    </xf>
    <xf numFmtId="0" fontId="7" fillId="3" borderId="7" xfId="0" applyFont="1" applyFill="1" applyBorder="1" applyAlignment="1">
      <alignment horizontal="left" vertical="center"/>
    </xf>
    <xf numFmtId="164" fontId="7" fillId="3" borderId="7" xfId="0" applyNumberFormat="1" applyFont="1" applyFill="1" applyBorder="1" applyAlignment="1">
      <alignment horizontal="center" vertical="center"/>
    </xf>
    <xf numFmtId="164" fontId="7" fillId="3" borderId="11" xfId="0" applyNumberFormat="1" applyFont="1" applyFill="1" applyBorder="1" applyAlignment="1">
      <alignment horizontal="center" vertical="center"/>
    </xf>
    <xf numFmtId="0" fontId="22" fillId="4" borderId="0" xfId="0" applyFont="1" applyFill="1" applyBorder="1" applyAlignment="1">
      <alignment vertical="center"/>
    </xf>
    <xf numFmtId="0" fontId="5" fillId="3" borderId="5" xfId="0" applyFont="1" applyFill="1" applyBorder="1" applyAlignment="1"/>
    <xf numFmtId="0" fontId="1" fillId="4" borderId="1" xfId="0" applyFont="1" applyFill="1" applyBorder="1" applyAlignment="1">
      <alignment horizontal="center"/>
    </xf>
    <xf numFmtId="164" fontId="1" fillId="4" borderId="1" xfId="0" applyNumberFormat="1" applyFont="1" applyFill="1" applyBorder="1"/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 applyAlignment="1"/>
    <xf numFmtId="0" fontId="1" fillId="4" borderId="1" xfId="0" applyFont="1" applyFill="1" applyBorder="1" applyAlignment="1">
      <alignment horizontal="right"/>
    </xf>
    <xf numFmtId="164" fontId="1" fillId="4" borderId="1" xfId="0" applyNumberFormat="1" applyFont="1" applyFill="1" applyBorder="1" applyAlignment="1">
      <alignment horizontal="left"/>
    </xf>
    <xf numFmtId="1" fontId="1" fillId="4" borderId="1" xfId="0" applyNumberFormat="1" applyFont="1" applyFill="1" applyBorder="1" applyAlignment="1">
      <alignment horizontal="center"/>
    </xf>
    <xf numFmtId="0" fontId="7" fillId="3" borderId="0" xfId="0" applyFont="1" applyFill="1" applyAlignment="1">
      <alignment horizontal="right"/>
    </xf>
    <xf numFmtId="0" fontId="6" fillId="0" borderId="1" xfId="0" applyFont="1" applyBorder="1"/>
    <xf numFmtId="164" fontId="6" fillId="2" borderId="1" xfId="0" applyNumberFormat="1" applyFont="1" applyFill="1" applyBorder="1" applyAlignment="1">
      <alignment horizontal="center"/>
    </xf>
    <xf numFmtId="164" fontId="6" fillId="3" borderId="0" xfId="0" applyNumberFormat="1" applyFont="1" applyFill="1" applyBorder="1" applyAlignment="1">
      <alignment vertical="center"/>
    </xf>
    <xf numFmtId="2" fontId="7" fillId="3" borderId="1" xfId="0" applyNumberFormat="1" applyFont="1" applyFill="1" applyBorder="1" applyAlignment="1">
      <alignment horizontal="center"/>
    </xf>
    <xf numFmtId="2" fontId="7" fillId="3" borderId="1" xfId="0" applyNumberFormat="1" applyFont="1" applyFill="1" applyBorder="1"/>
    <xf numFmtId="2" fontId="7" fillId="3" borderId="3" xfId="0" applyNumberFormat="1" applyFont="1" applyFill="1" applyBorder="1"/>
    <xf numFmtId="1" fontId="6" fillId="4" borderId="0" xfId="0" applyNumberFormat="1" applyFont="1" applyFill="1" applyAlignment="1">
      <alignment vertical="center"/>
    </xf>
    <xf numFmtId="164" fontId="6" fillId="4" borderId="0" xfId="0" applyNumberFormat="1" applyFont="1" applyFill="1" applyAlignment="1">
      <alignment vertical="center"/>
    </xf>
    <xf numFmtId="2" fontId="6" fillId="4" borderId="0" xfId="0" applyNumberFormat="1" applyFont="1" applyFill="1" applyBorder="1"/>
    <xf numFmtId="0" fontId="6" fillId="4" borderId="1" xfId="0" applyFont="1" applyFill="1" applyBorder="1" applyAlignment="1">
      <alignment horizontal="right" vertical="center"/>
    </xf>
    <xf numFmtId="2" fontId="6" fillId="4" borderId="1" xfId="0" applyNumberFormat="1" applyFont="1" applyFill="1" applyBorder="1"/>
    <xf numFmtId="0" fontId="27" fillId="3" borderId="0" xfId="0" applyFont="1" applyFill="1" applyAlignment="1">
      <alignment horizontal="right"/>
    </xf>
    <xf numFmtId="0" fontId="27" fillId="4" borderId="0" xfId="0" applyFont="1" applyFill="1" applyAlignment="1">
      <alignment horizontal="right"/>
    </xf>
    <xf numFmtId="0" fontId="27" fillId="3" borderId="0" xfId="0" applyFont="1" applyFill="1" applyBorder="1" applyAlignment="1">
      <alignment horizontal="right"/>
    </xf>
    <xf numFmtId="0" fontId="27" fillId="4" borderId="0" xfId="0" applyFont="1" applyFill="1" applyBorder="1" applyAlignment="1">
      <alignment horizontal="right"/>
    </xf>
    <xf numFmtId="0" fontId="26" fillId="3" borderId="5" xfId="0" applyFont="1" applyFill="1" applyBorder="1" applyAlignment="1">
      <alignment horizontal="center"/>
    </xf>
    <xf numFmtId="164" fontId="26" fillId="3" borderId="5" xfId="0" applyNumberFormat="1" applyFont="1" applyFill="1" applyBorder="1" applyAlignment="1">
      <alignment horizontal="center"/>
    </xf>
    <xf numFmtId="0" fontId="26" fillId="3" borderId="5" xfId="0" applyFont="1" applyFill="1" applyBorder="1"/>
    <xf numFmtId="0" fontId="26" fillId="3" borderId="5" xfId="0" applyFont="1" applyFill="1" applyBorder="1" applyAlignment="1">
      <alignment horizontal="right"/>
    </xf>
    <xf numFmtId="164" fontId="26" fillId="3" borderId="5" xfId="0" applyNumberFormat="1" applyFont="1" applyFill="1" applyBorder="1" applyAlignment="1">
      <alignment horizontal="left"/>
    </xf>
    <xf numFmtId="1" fontId="26" fillId="3" borderId="5" xfId="0" applyNumberFormat="1" applyFont="1" applyFill="1" applyBorder="1" applyAlignment="1">
      <alignment horizontal="center"/>
    </xf>
    <xf numFmtId="2" fontId="26" fillId="3" borderId="5" xfId="0" applyNumberFormat="1" applyFont="1" applyFill="1" applyBorder="1" applyAlignment="1">
      <alignment horizontal="center"/>
    </xf>
    <xf numFmtId="2" fontId="26" fillId="3" borderId="6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right" vertical="center"/>
    </xf>
    <xf numFmtId="0" fontId="28" fillId="4" borderId="0" xfId="0" applyFont="1" applyFill="1" applyBorder="1" applyAlignment="1">
      <alignment horizontal="center"/>
    </xf>
    <xf numFmtId="0" fontId="5" fillId="3" borderId="0" xfId="0" applyFont="1" applyFill="1" applyAlignment="1">
      <alignment horizontal="left"/>
    </xf>
    <xf numFmtId="0" fontId="1" fillId="4" borderId="9" xfId="0" applyFont="1" applyFill="1" applyBorder="1" applyAlignment="1">
      <alignment horizontal="center"/>
    </xf>
    <xf numFmtId="2" fontId="5" fillId="3" borderId="9" xfId="0" applyNumberFormat="1" applyFont="1" applyFill="1" applyBorder="1" applyAlignment="1">
      <alignment horizontal="right"/>
    </xf>
    <xf numFmtId="2" fontId="5" fillId="3" borderId="0" xfId="0" applyNumberFormat="1" applyFon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1" fontId="0" fillId="3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2" fontId="5" fillId="3" borderId="0" xfId="0" applyNumberFormat="1" applyFont="1" applyFill="1" applyBorder="1" applyAlignment="1">
      <alignment horizontal="right" vertical="center"/>
    </xf>
    <xf numFmtId="1" fontId="5" fillId="3" borderId="0" xfId="0" applyNumberFormat="1" applyFont="1" applyFill="1" applyBorder="1" applyAlignment="1">
      <alignment horizontal="right" vertical="center"/>
    </xf>
    <xf numFmtId="166" fontId="1" fillId="3" borderId="0" xfId="0" applyNumberFormat="1" applyFont="1" applyFill="1" applyBorder="1" applyAlignment="1">
      <alignment horizontal="right" vertical="center"/>
    </xf>
    <xf numFmtId="2" fontId="1" fillId="3" borderId="0" xfId="0" applyNumberFormat="1" applyFont="1" applyFill="1" applyBorder="1" applyAlignment="1">
      <alignment horizontal="right" vertical="center"/>
    </xf>
    <xf numFmtId="1" fontId="1" fillId="3" borderId="0" xfId="0" applyNumberFormat="1" applyFont="1" applyFill="1" applyBorder="1" applyAlignment="1">
      <alignment horizontal="right" vertical="center"/>
    </xf>
    <xf numFmtId="2" fontId="5" fillId="4" borderId="0" xfId="0" applyNumberFormat="1" applyFont="1" applyFill="1" applyBorder="1" applyAlignment="1">
      <alignment horizontal="right" vertical="center"/>
    </xf>
    <xf numFmtId="1" fontId="5" fillId="4" borderId="0" xfId="0" applyNumberFormat="1" applyFont="1" applyFill="1" applyBorder="1" applyAlignment="1">
      <alignment horizontal="right" vertical="center"/>
    </xf>
    <xf numFmtId="2" fontId="5" fillId="3" borderId="0" xfId="0" applyNumberFormat="1" applyFont="1" applyFill="1" applyAlignment="1">
      <alignment horizontal="right" vertical="center"/>
    </xf>
    <xf numFmtId="1" fontId="5" fillId="3" borderId="0" xfId="0" applyNumberFormat="1" applyFont="1" applyFill="1" applyAlignment="1">
      <alignment horizontal="right" vertical="center"/>
    </xf>
    <xf numFmtId="164" fontId="5" fillId="3" borderId="0" xfId="0" applyNumberFormat="1" applyFont="1" applyFill="1" applyAlignment="1">
      <alignment horizontal="right" vertical="center"/>
    </xf>
    <xf numFmtId="166" fontId="5" fillId="3" borderId="0" xfId="0" applyNumberFormat="1" applyFont="1" applyFill="1" applyAlignment="1">
      <alignment horizontal="right" vertical="center"/>
    </xf>
    <xf numFmtId="2" fontId="5" fillId="4" borderId="0" xfId="0" applyNumberFormat="1" applyFont="1" applyFill="1" applyAlignment="1">
      <alignment horizontal="right" vertical="center"/>
    </xf>
    <xf numFmtId="1" fontId="5" fillId="4" borderId="0" xfId="0" applyNumberFormat="1" applyFont="1" applyFill="1" applyAlignment="1">
      <alignment horizontal="right" vertical="center"/>
    </xf>
    <xf numFmtId="166" fontId="5" fillId="4" borderId="0" xfId="0" applyNumberFormat="1" applyFont="1" applyFill="1" applyAlignment="1">
      <alignment horizontal="right" vertical="center"/>
    </xf>
    <xf numFmtId="2" fontId="1" fillId="4" borderId="0" xfId="0" applyNumberFormat="1" applyFont="1" applyFill="1" applyBorder="1" applyAlignment="1">
      <alignment horizontal="right" vertical="center"/>
    </xf>
    <xf numFmtId="164" fontId="1" fillId="4" borderId="0" xfId="0" applyNumberFormat="1" applyFont="1" applyFill="1" applyBorder="1" applyAlignment="1">
      <alignment horizontal="right" vertical="center"/>
    </xf>
    <xf numFmtId="164" fontId="5" fillId="3" borderId="0" xfId="0" applyNumberFormat="1" applyFont="1" applyFill="1" applyBorder="1" applyAlignment="1">
      <alignment horizontal="right" vertical="center"/>
    </xf>
    <xf numFmtId="166" fontId="5" fillId="4" borderId="0" xfId="0" applyNumberFormat="1" applyFont="1" applyFill="1" applyBorder="1" applyAlignment="1">
      <alignment horizontal="right" vertical="center"/>
    </xf>
    <xf numFmtId="11" fontId="5" fillId="4" borderId="0" xfId="0" applyNumberFormat="1" applyFont="1" applyFill="1" applyBorder="1" applyAlignment="1">
      <alignment horizontal="right" vertical="center"/>
    </xf>
    <xf numFmtId="164" fontId="1" fillId="4" borderId="1" xfId="0" applyNumberFormat="1" applyFont="1" applyFill="1" applyBorder="1" applyAlignment="1">
      <alignment horizontal="center"/>
    </xf>
    <xf numFmtId="0" fontId="1" fillId="4" borderId="1" xfId="0" applyFont="1" applyFill="1" applyBorder="1"/>
    <xf numFmtId="2" fontId="1" fillId="4" borderId="1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right" vertical="center"/>
    </xf>
    <xf numFmtId="1" fontId="1" fillId="4" borderId="1" xfId="0" applyNumberFormat="1" applyFont="1" applyFill="1" applyBorder="1" applyAlignment="1">
      <alignment horizontal="right" vertical="center"/>
    </xf>
    <xf numFmtId="166" fontId="1" fillId="4" borderId="1" xfId="0" applyNumberFormat="1" applyFont="1" applyFill="1" applyBorder="1" applyAlignment="1">
      <alignment horizontal="right" vertical="center"/>
    </xf>
    <xf numFmtId="166" fontId="6" fillId="4" borderId="1" xfId="0" applyNumberFormat="1" applyFont="1" applyFill="1" applyBorder="1" applyAlignment="1">
      <alignment vertical="center"/>
    </xf>
    <xf numFmtId="1" fontId="6" fillId="4" borderId="1" xfId="0" applyNumberFormat="1" applyFont="1" applyFill="1" applyBorder="1" applyAlignment="1">
      <alignment vertical="center"/>
    </xf>
    <xf numFmtId="0" fontId="8" fillId="4" borderId="1" xfId="0" applyFont="1" applyFill="1" applyBorder="1"/>
    <xf numFmtId="0" fontId="6" fillId="4" borderId="7" xfId="0" applyFont="1" applyFill="1" applyBorder="1" applyAlignment="1">
      <alignment horizontal="right"/>
    </xf>
    <xf numFmtId="0" fontId="6" fillId="3" borderId="0" xfId="0" applyFont="1" applyFill="1" applyAlignment="1"/>
    <xf numFmtId="0" fontId="6" fillId="3" borderId="5" xfId="0" applyFont="1" applyFill="1" applyBorder="1" applyAlignment="1"/>
    <xf numFmtId="0" fontId="6" fillId="0" borderId="0" xfId="0" applyFont="1" applyAlignment="1"/>
    <xf numFmtId="0" fontId="9" fillId="3" borderId="0" xfId="0" applyFont="1" applyFill="1" applyAlignment="1">
      <alignment horizontal="left"/>
    </xf>
    <xf numFmtId="0" fontId="1" fillId="4" borderId="1" xfId="0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right" vertical="center"/>
    </xf>
    <xf numFmtId="164" fontId="1" fillId="3" borderId="0" xfId="0" applyNumberFormat="1" applyFont="1" applyFill="1" applyAlignment="1">
      <alignment horizontal="right"/>
    </xf>
    <xf numFmtId="2" fontId="1" fillId="3" borderId="0" xfId="0" applyNumberFormat="1" applyFont="1" applyFill="1" applyAlignment="1">
      <alignment horizontal="right"/>
    </xf>
    <xf numFmtId="164" fontId="5" fillId="4" borderId="0" xfId="0" applyNumberFormat="1" applyFont="1" applyFill="1" applyBorder="1" applyAlignment="1">
      <alignment horizontal="right"/>
    </xf>
    <xf numFmtId="164" fontId="1" fillId="4" borderId="0" xfId="1" applyNumberFormat="1" applyFont="1" applyFill="1" applyBorder="1" applyAlignment="1">
      <alignment horizontal="right"/>
    </xf>
    <xf numFmtId="166" fontId="1" fillId="4" borderId="0" xfId="1" applyNumberFormat="1" applyFont="1" applyFill="1" applyBorder="1" applyAlignment="1">
      <alignment horizontal="right"/>
    </xf>
    <xf numFmtId="2" fontId="1" fillId="4" borderId="0" xfId="1" applyNumberFormat="1" applyFont="1" applyFill="1" applyBorder="1" applyAlignment="1">
      <alignment horizontal="right"/>
    </xf>
    <xf numFmtId="166" fontId="1" fillId="4" borderId="1" xfId="0" applyNumberFormat="1" applyFont="1" applyFill="1" applyBorder="1" applyAlignment="1">
      <alignment horizontal="right"/>
    </xf>
    <xf numFmtId="164" fontId="7" fillId="3" borderId="0" xfId="0" applyNumberFormat="1" applyFont="1" applyFill="1" applyAlignment="1">
      <alignment horizontal="center"/>
    </xf>
    <xf numFmtId="0" fontId="9" fillId="3" borderId="0" xfId="0" applyFont="1" applyFill="1" applyAlignment="1"/>
    <xf numFmtId="0" fontId="9" fillId="3" borderId="5" xfId="0" applyFont="1" applyFill="1" applyBorder="1" applyAlignment="1"/>
    <xf numFmtId="0" fontId="6" fillId="3" borderId="1" xfId="0" applyFont="1" applyFill="1" applyBorder="1" applyAlignment="1"/>
    <xf numFmtId="164" fontId="7" fillId="4" borderId="0" xfId="0" applyNumberFormat="1" applyFont="1" applyFill="1" applyAlignment="1"/>
    <xf numFmtId="0" fontId="6" fillId="3" borderId="0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9" fillId="3" borderId="0" xfId="0" applyFont="1" applyFill="1" applyBorder="1" applyAlignment="1">
      <alignment horizontal="left"/>
    </xf>
    <xf numFmtId="0" fontId="6" fillId="4" borderId="0" xfId="0" applyFont="1" applyFill="1" applyAlignment="1">
      <alignment horizontal="left"/>
    </xf>
    <xf numFmtId="2" fontId="6" fillId="3" borderId="0" xfId="0" applyNumberFormat="1" applyFont="1" applyFill="1" applyAlignment="1">
      <alignment horizontal="left"/>
    </xf>
    <xf numFmtId="2" fontId="6" fillId="3" borderId="7" xfId="0" applyNumberFormat="1" applyFont="1" applyFill="1" applyBorder="1" applyAlignment="1">
      <alignment horizontal="left"/>
    </xf>
    <xf numFmtId="2" fontId="6" fillId="3" borderId="5" xfId="0" applyNumberFormat="1" applyFont="1" applyFill="1" applyBorder="1" applyAlignment="1">
      <alignment horizontal="left"/>
    </xf>
    <xf numFmtId="164" fontId="22" fillId="3" borderId="0" xfId="0" applyNumberFormat="1" applyFont="1" applyFill="1" applyAlignment="1">
      <alignment horizontal="left"/>
    </xf>
    <xf numFmtId="1" fontId="7" fillId="3" borderId="0" xfId="0" applyNumberFormat="1" applyFont="1" applyFill="1" applyAlignment="1">
      <alignment horizontal="left"/>
    </xf>
    <xf numFmtId="2" fontId="7" fillId="3" borderId="0" xfId="0" applyNumberFormat="1" applyFont="1" applyFill="1" applyAlignment="1">
      <alignment horizontal="left"/>
    </xf>
    <xf numFmtId="166" fontId="7" fillId="4" borderId="0" xfId="0" applyNumberFormat="1" applyFont="1" applyFill="1" applyAlignment="1">
      <alignment horizontal="left"/>
    </xf>
    <xf numFmtId="2" fontId="6" fillId="3" borderId="0" xfId="0" applyNumberFormat="1" applyFont="1" applyFill="1" applyBorder="1" applyAlignment="1">
      <alignment horizontal="left"/>
    </xf>
    <xf numFmtId="169" fontId="7" fillId="3" borderId="0" xfId="2" applyNumberFormat="1" applyFont="1" applyFill="1" applyBorder="1" applyAlignment="1">
      <alignment horizontal="left" vertical="top"/>
    </xf>
    <xf numFmtId="2" fontId="7" fillId="3" borderId="5" xfId="0" applyNumberFormat="1" applyFont="1" applyFill="1" applyBorder="1" applyAlignment="1">
      <alignment horizontal="left"/>
    </xf>
    <xf numFmtId="2" fontId="7" fillId="3" borderId="0" xfId="0" applyNumberFormat="1" applyFont="1" applyFill="1" applyBorder="1" applyAlignment="1">
      <alignment horizontal="left"/>
    </xf>
    <xf numFmtId="2" fontId="22" fillId="3" borderId="0" xfId="0" applyNumberFormat="1" applyFont="1" applyFill="1" applyBorder="1" applyAlignment="1">
      <alignment horizontal="left"/>
    </xf>
    <xf numFmtId="2" fontId="7" fillId="3" borderId="9" xfId="0" applyNumberFormat="1" applyFont="1" applyFill="1" applyBorder="1" applyAlignment="1">
      <alignment horizontal="center"/>
    </xf>
    <xf numFmtId="2" fontId="22" fillId="3" borderId="0" xfId="0" applyNumberFormat="1" applyFont="1" applyFill="1" applyAlignment="1">
      <alignment horizontal="center"/>
    </xf>
    <xf numFmtId="2" fontId="6" fillId="3" borderId="6" xfId="0" applyNumberFormat="1" applyFont="1" applyFill="1" applyBorder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9" fillId="3" borderId="9" xfId="0" applyNumberFormat="1" applyFont="1" applyFill="1" applyBorder="1" applyAlignment="1">
      <alignment horizontal="center"/>
    </xf>
    <xf numFmtId="2" fontId="6" fillId="3" borderId="9" xfId="0" applyNumberFormat="1" applyFont="1" applyFill="1" applyBorder="1" applyAlignment="1">
      <alignment horizontal="center"/>
    </xf>
    <xf numFmtId="2" fontId="9" fillId="3" borderId="5" xfId="0" applyNumberFormat="1" applyFont="1" applyFill="1" applyBorder="1" applyAlignment="1">
      <alignment horizontal="center"/>
    </xf>
    <xf numFmtId="2" fontId="9" fillId="3" borderId="6" xfId="0" applyNumberFormat="1" applyFont="1" applyFill="1" applyBorder="1" applyAlignment="1">
      <alignment horizontal="center"/>
    </xf>
    <xf numFmtId="2" fontId="7" fillId="3" borderId="0" xfId="0" applyNumberFormat="1" applyFont="1" applyFill="1" applyBorder="1" applyAlignment="1">
      <alignment horizontal="center"/>
    </xf>
    <xf numFmtId="2" fontId="7" fillId="3" borderId="3" xfId="0" applyNumberFormat="1" applyFont="1" applyFill="1" applyBorder="1" applyAlignment="1">
      <alignment horizontal="center"/>
    </xf>
    <xf numFmtId="2" fontId="7" fillId="3" borderId="7" xfId="0" applyNumberFormat="1" applyFont="1" applyFill="1" applyBorder="1" applyAlignment="1">
      <alignment horizontal="center"/>
    </xf>
    <xf numFmtId="2" fontId="7" fillId="3" borderId="11" xfId="0" applyNumberFormat="1" applyFont="1" applyFill="1" applyBorder="1" applyAlignment="1">
      <alignment horizontal="center"/>
    </xf>
    <xf numFmtId="2" fontId="7" fillId="3" borderId="5" xfId="0" applyNumberFormat="1" applyFont="1" applyFill="1" applyBorder="1" applyAlignment="1">
      <alignment horizontal="center"/>
    </xf>
    <xf numFmtId="2" fontId="7" fillId="3" borderId="6" xfId="0" applyNumberFormat="1" applyFont="1" applyFill="1" applyBorder="1" applyAlignment="1">
      <alignment horizontal="center"/>
    </xf>
    <xf numFmtId="2" fontId="22" fillId="3" borderId="0" xfId="0" applyNumberFormat="1" applyFont="1" applyFill="1" applyBorder="1" applyAlignment="1">
      <alignment horizontal="center"/>
    </xf>
    <xf numFmtId="2" fontId="22" fillId="3" borderId="9" xfId="0" applyNumberFormat="1" applyFont="1" applyFill="1" applyBorder="1" applyAlignment="1">
      <alignment horizontal="center"/>
    </xf>
    <xf numFmtId="2" fontId="7" fillId="4" borderId="0" xfId="0" applyNumberFormat="1" applyFont="1" applyFill="1" applyAlignment="1">
      <alignment horizontal="center"/>
    </xf>
    <xf numFmtId="2" fontId="7" fillId="4" borderId="9" xfId="0" applyNumberFormat="1" applyFont="1" applyFill="1" applyBorder="1" applyAlignment="1">
      <alignment horizontal="center"/>
    </xf>
    <xf numFmtId="2" fontId="7" fillId="4" borderId="0" xfId="0" applyNumberFormat="1" applyFont="1" applyFill="1"/>
    <xf numFmtId="2" fontId="22" fillId="4" borderId="6" xfId="0" applyNumberFormat="1" applyFont="1" applyFill="1" applyBorder="1" applyAlignment="1">
      <alignment horizontal="center"/>
    </xf>
    <xf numFmtId="2" fontId="7" fillId="4" borderId="3" xfId="0" applyNumberFormat="1" applyFont="1" applyFill="1" applyBorder="1" applyAlignment="1">
      <alignment horizontal="center"/>
    </xf>
    <xf numFmtId="2" fontId="6" fillId="4" borderId="5" xfId="0" applyNumberFormat="1" applyFont="1" applyFill="1" applyBorder="1"/>
    <xf numFmtId="2" fontId="6" fillId="3" borderId="3" xfId="0" applyNumberFormat="1" applyFont="1" applyFill="1" applyBorder="1" applyAlignment="1">
      <alignment horizontal="center"/>
    </xf>
    <xf numFmtId="2" fontId="6" fillId="3" borderId="5" xfId="0" applyNumberFormat="1" applyFont="1" applyFill="1" applyBorder="1" applyAlignment="1"/>
    <xf numFmtId="2" fontId="6" fillId="4" borderId="5" xfId="0" applyNumberFormat="1" applyFont="1" applyFill="1" applyBorder="1" applyAlignment="1">
      <alignment horizontal="center"/>
    </xf>
    <xf numFmtId="2" fontId="7" fillId="3" borderId="0" xfId="2" applyNumberFormat="1" applyFont="1" applyFill="1" applyBorder="1" applyAlignment="1">
      <alignment horizontal="center" vertical="top"/>
    </xf>
    <xf numFmtId="2" fontId="7" fillId="3" borderId="9" xfId="2" applyNumberFormat="1" applyFont="1" applyFill="1" applyBorder="1" applyAlignment="1">
      <alignment horizontal="center" vertical="top"/>
    </xf>
    <xf numFmtId="0" fontId="7" fillId="4" borderId="5" xfId="0" applyFont="1" applyFill="1" applyBorder="1"/>
    <xf numFmtId="0" fontId="7" fillId="4" borderId="5" xfId="0" applyFont="1" applyFill="1" applyBorder="1" applyAlignment="1">
      <alignment horizontal="center"/>
    </xf>
    <xf numFmtId="0" fontId="7" fillId="4" borderId="5" xfId="0" applyFont="1" applyFill="1" applyBorder="1" applyAlignment="1"/>
    <xf numFmtId="0" fontId="7" fillId="4" borderId="5" xfId="0" applyFont="1" applyFill="1" applyBorder="1" applyAlignment="1">
      <alignment horizontal="right" vertical="center"/>
    </xf>
    <xf numFmtId="166" fontId="7" fillId="4" borderId="5" xfId="0" applyNumberFormat="1" applyFont="1" applyFill="1" applyBorder="1" applyAlignment="1">
      <alignment horizontal="left"/>
    </xf>
    <xf numFmtId="1" fontId="7" fillId="4" borderId="5" xfId="0" applyNumberFormat="1" applyFont="1" applyFill="1" applyBorder="1" applyAlignment="1">
      <alignment horizontal="center"/>
    </xf>
    <xf numFmtId="2" fontId="7" fillId="4" borderId="5" xfId="0" applyNumberFormat="1" applyFont="1" applyFill="1" applyBorder="1" applyAlignment="1">
      <alignment horizontal="center"/>
    </xf>
    <xf numFmtId="2" fontId="7" fillId="4" borderId="6" xfId="0" applyNumberFormat="1" applyFont="1" applyFill="1" applyBorder="1" applyAlignment="1">
      <alignment horizontal="center"/>
    </xf>
    <xf numFmtId="0" fontId="7" fillId="3" borderId="5" xfId="0" applyFont="1" applyFill="1" applyBorder="1" applyAlignment="1">
      <alignment horizontal="right" vertical="center"/>
    </xf>
    <xf numFmtId="2" fontId="6" fillId="3" borderId="7" xfId="0" applyNumberFormat="1" applyFont="1" applyFill="1" applyBorder="1" applyAlignment="1">
      <alignment horizontal="center"/>
    </xf>
    <xf numFmtId="164" fontId="6" fillId="3" borderId="0" xfId="0" applyNumberFormat="1" applyFont="1" applyFill="1" applyAlignment="1"/>
    <xf numFmtId="164" fontId="6" fillId="3" borderId="7" xfId="0" applyNumberFormat="1" applyFont="1" applyFill="1" applyBorder="1" applyAlignment="1"/>
    <xf numFmtId="164" fontId="6" fillId="3" borderId="5" xfId="0" applyNumberFormat="1" applyFont="1" applyFill="1" applyBorder="1" applyAlignment="1"/>
    <xf numFmtId="164" fontId="9" fillId="3" borderId="0" xfId="0" applyNumberFormat="1" applyFont="1" applyFill="1" applyBorder="1" applyAlignment="1"/>
    <xf numFmtId="164" fontId="9" fillId="3" borderId="0" xfId="0" applyNumberFormat="1" applyFont="1" applyFill="1" applyAlignment="1"/>
    <xf numFmtId="164" fontId="7" fillId="3" borderId="0" xfId="0" applyNumberFormat="1" applyFont="1" applyFill="1" applyAlignment="1"/>
    <xf numFmtId="164" fontId="22" fillId="4" borderId="5" xfId="0" applyNumberFormat="1" applyFont="1" applyFill="1" applyBorder="1" applyAlignment="1"/>
    <xf numFmtId="164" fontId="7" fillId="4" borderId="0" xfId="0" applyNumberFormat="1" applyFont="1" applyFill="1" applyBorder="1" applyAlignment="1"/>
    <xf numFmtId="164" fontId="7" fillId="4" borderId="1" xfId="0" applyNumberFormat="1" applyFont="1" applyFill="1" applyBorder="1" applyAlignment="1"/>
    <xf numFmtId="164" fontId="7" fillId="4" borderId="5" xfId="0" applyNumberFormat="1" applyFont="1" applyFill="1" applyBorder="1" applyAlignment="1"/>
    <xf numFmtId="164" fontId="6" fillId="3" borderId="1" xfId="0" applyNumberFormat="1" applyFont="1" applyFill="1" applyBorder="1" applyAlignment="1"/>
    <xf numFmtId="168" fontId="7" fillId="3" borderId="0" xfId="2" applyNumberFormat="1" applyFont="1" applyFill="1" applyBorder="1" applyAlignment="1">
      <alignment vertical="top"/>
    </xf>
    <xf numFmtId="164" fontId="7" fillId="3" borderId="5" xfId="0" applyNumberFormat="1" applyFont="1" applyFill="1" applyBorder="1" applyAlignment="1"/>
    <xf numFmtId="164" fontId="7" fillId="3" borderId="0" xfId="0" applyNumberFormat="1" applyFont="1" applyFill="1" applyBorder="1" applyAlignment="1"/>
    <xf numFmtId="164" fontId="22" fillId="3" borderId="0" xfId="0" applyNumberFormat="1" applyFont="1" applyFill="1" applyBorder="1" applyAlignment="1"/>
    <xf numFmtId="164" fontId="7" fillId="3" borderId="1" xfId="0" applyNumberFormat="1" applyFont="1" applyFill="1" applyBorder="1" applyAlignment="1"/>
    <xf numFmtId="0" fontId="6" fillId="3" borderId="2" xfId="0" applyFont="1" applyFill="1" applyBorder="1"/>
    <xf numFmtId="2" fontId="6" fillId="3" borderId="0" xfId="0" applyNumberFormat="1" applyFont="1" applyFill="1"/>
    <xf numFmtId="2" fontId="6" fillId="3" borderId="9" xfId="0" applyNumberFormat="1" applyFont="1" applyFill="1" applyBorder="1"/>
    <xf numFmtId="2" fontId="9" fillId="4" borderId="0" xfId="0" applyNumberFormat="1" applyFont="1" applyFill="1"/>
    <xf numFmtId="2" fontId="9" fillId="4" borderId="6" xfId="0" applyNumberFormat="1" applyFont="1" applyFill="1" applyBorder="1"/>
    <xf numFmtId="2" fontId="6" fillId="4" borderId="3" xfId="0" applyNumberFormat="1" applyFont="1" applyFill="1" applyBorder="1"/>
    <xf numFmtId="2" fontId="6" fillId="3" borderId="3" xfId="0" applyNumberFormat="1" applyFont="1" applyFill="1" applyBorder="1"/>
    <xf numFmtId="2" fontId="9" fillId="4" borderId="0" xfId="0" applyNumberFormat="1" applyFont="1" applyFill="1" applyAlignment="1">
      <alignment horizontal="center"/>
    </xf>
    <xf numFmtId="2" fontId="9" fillId="4" borderId="5" xfId="0" applyNumberFormat="1" applyFont="1" applyFill="1" applyBorder="1" applyAlignment="1">
      <alignment horizontal="center"/>
    </xf>
    <xf numFmtId="2" fontId="6" fillId="4" borderId="1" xfId="0" applyNumberFormat="1" applyFont="1" applyFill="1" applyBorder="1" applyAlignment="1">
      <alignment horizontal="center"/>
    </xf>
    <xf numFmtId="166" fontId="6" fillId="4" borderId="0" xfId="0" applyNumberFormat="1" applyFont="1" applyFill="1"/>
    <xf numFmtId="166" fontId="9" fillId="4" borderId="0" xfId="0" applyNumberFormat="1" applyFont="1" applyFill="1"/>
    <xf numFmtId="166" fontId="7" fillId="4" borderId="0" xfId="0" applyNumberFormat="1" applyFont="1" applyFill="1"/>
    <xf numFmtId="0" fontId="22" fillId="3" borderId="5" xfId="0" applyFont="1" applyFill="1" applyBorder="1" applyAlignment="1">
      <alignment horizontal="center"/>
    </xf>
    <xf numFmtId="164" fontId="22" fillId="3" borderId="5" xfId="0" applyNumberFormat="1" applyFont="1" applyFill="1" applyBorder="1"/>
    <xf numFmtId="0" fontId="22" fillId="3" borderId="5" xfId="0" applyFont="1" applyFill="1" applyBorder="1"/>
    <xf numFmtId="164" fontId="9" fillId="3" borderId="5" xfId="0" applyNumberFormat="1" applyFont="1" applyFill="1" applyBorder="1"/>
    <xf numFmtId="1" fontId="9" fillId="3" borderId="5" xfId="0" applyNumberFormat="1" applyFont="1" applyFill="1" applyBorder="1"/>
    <xf numFmtId="2" fontId="9" fillId="3" borderId="6" xfId="0" applyNumberFormat="1" applyFont="1" applyFill="1" applyBorder="1"/>
    <xf numFmtId="166" fontId="6" fillId="4" borderId="5" xfId="0" applyNumberFormat="1" applyFont="1" applyFill="1" applyBorder="1"/>
    <xf numFmtId="2" fontId="6" fillId="4" borderId="6" xfId="0" applyNumberFormat="1" applyFont="1" applyFill="1" applyBorder="1"/>
    <xf numFmtId="164" fontId="6" fillId="4" borderId="0" xfId="0" applyNumberFormat="1" applyFont="1" applyFill="1" applyBorder="1" applyAlignment="1">
      <alignment horizontal="right"/>
    </xf>
    <xf numFmtId="164" fontId="6" fillId="3" borderId="5" xfId="0" applyNumberFormat="1" applyFont="1" applyFill="1" applyBorder="1" applyAlignment="1">
      <alignment horizontal="right"/>
    </xf>
    <xf numFmtId="164" fontId="6" fillId="4" borderId="1" xfId="0" applyNumberFormat="1" applyFont="1" applyFill="1" applyBorder="1" applyAlignment="1">
      <alignment horizontal="center"/>
    </xf>
    <xf numFmtId="164" fontId="6" fillId="4" borderId="1" xfId="0" applyNumberFormat="1" applyFont="1" applyFill="1" applyBorder="1" applyAlignment="1">
      <alignment horizontal="right"/>
    </xf>
    <xf numFmtId="1" fontId="6" fillId="4" borderId="1" xfId="0" applyNumberFormat="1" applyFont="1" applyFill="1" applyBorder="1" applyAlignment="1">
      <alignment horizontal="center"/>
    </xf>
    <xf numFmtId="1" fontId="6" fillId="3" borderId="9" xfId="0" applyNumberFormat="1" applyFont="1" applyFill="1" applyBorder="1" applyAlignment="1">
      <alignment horizontal="center"/>
    </xf>
    <xf numFmtId="1" fontId="6" fillId="4" borderId="9" xfId="0" applyNumberFormat="1" applyFont="1" applyFill="1" applyBorder="1" applyAlignment="1">
      <alignment horizontal="center"/>
    </xf>
    <xf numFmtId="164" fontId="6" fillId="4" borderId="1" xfId="0" applyNumberFormat="1" applyFont="1" applyFill="1" applyBorder="1" applyAlignment="1">
      <alignment vertical="center"/>
    </xf>
    <xf numFmtId="166" fontId="6" fillId="4" borderId="1" xfId="0" applyNumberFormat="1" applyFont="1" applyFill="1" applyBorder="1" applyAlignment="1">
      <alignment horizontal="right" vertical="center"/>
    </xf>
    <xf numFmtId="2" fontId="6" fillId="4" borderId="1" xfId="0" applyNumberFormat="1" applyFont="1" applyFill="1" applyBorder="1" applyAlignment="1">
      <alignment horizontal="right" vertical="center"/>
    </xf>
    <xf numFmtId="2" fontId="6" fillId="4" borderId="1" xfId="0" applyNumberFormat="1" applyFont="1" applyFill="1" applyBorder="1" applyAlignment="1">
      <alignment vertical="center"/>
    </xf>
    <xf numFmtId="1" fontId="6" fillId="4" borderId="3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1" fontId="6" fillId="3" borderId="1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vertical="center"/>
    </xf>
    <xf numFmtId="0" fontId="6" fillId="4" borderId="1" xfId="0" applyFont="1" applyFill="1" applyBorder="1" applyAlignment="1">
      <alignment horizontal="left" vertical="center"/>
    </xf>
    <xf numFmtId="164" fontId="7" fillId="4" borderId="1" xfId="0" applyNumberFormat="1" applyFont="1" applyFill="1" applyBorder="1" applyAlignment="1">
      <alignment horizontal="center" vertical="center"/>
    </xf>
    <xf numFmtId="0" fontId="7" fillId="4" borderId="1" xfId="0" applyNumberFormat="1" applyFont="1" applyFill="1" applyBorder="1" applyAlignment="1">
      <alignment horizontal="center" vertical="center"/>
    </xf>
    <xf numFmtId="0" fontId="22" fillId="4" borderId="1" xfId="0" applyFont="1" applyFill="1" applyBorder="1" applyAlignment="1">
      <alignment vertical="center"/>
    </xf>
    <xf numFmtId="2" fontId="6" fillId="4" borderId="1" xfId="0" applyNumberFormat="1" applyFont="1" applyFill="1" applyBorder="1" applyAlignment="1">
      <alignment horizontal="center" vertical="center"/>
    </xf>
    <xf numFmtId="2" fontId="6" fillId="4" borderId="3" xfId="0" applyNumberFormat="1" applyFont="1" applyFill="1" applyBorder="1" applyAlignment="1">
      <alignment vertical="center"/>
    </xf>
    <xf numFmtId="0" fontId="22" fillId="3" borderId="1" xfId="0" applyFont="1" applyFill="1" applyBorder="1" applyAlignment="1">
      <alignment vertical="center"/>
    </xf>
    <xf numFmtId="0" fontId="10" fillId="3" borderId="1" xfId="0" applyFont="1" applyFill="1" applyBorder="1" applyAlignment="1">
      <alignment horizontal="right" vertical="center"/>
    </xf>
    <xf numFmtId="164" fontId="10" fillId="3" borderId="1" xfId="0" applyNumberFormat="1" applyFont="1" applyFill="1" applyBorder="1" applyAlignment="1">
      <alignment horizontal="left" vertical="center"/>
    </xf>
    <xf numFmtId="0" fontId="9" fillId="3" borderId="0" xfId="0" applyFont="1" applyFill="1" applyAlignment="1">
      <alignment horizontal="right"/>
    </xf>
    <xf numFmtId="2" fontId="9" fillId="3" borderId="0" xfId="0" applyNumberFormat="1" applyFont="1" applyFill="1" applyBorder="1" applyAlignment="1">
      <alignment vertical="center"/>
    </xf>
    <xf numFmtId="2" fontId="9" fillId="3" borderId="5" xfId="0" applyNumberFormat="1" applyFont="1" applyFill="1" applyBorder="1" applyAlignment="1">
      <alignment vertical="center"/>
    </xf>
    <xf numFmtId="2" fontId="7" fillId="3" borderId="0" xfId="0" applyNumberFormat="1" applyFont="1" applyFill="1" applyBorder="1" applyAlignment="1"/>
    <xf numFmtId="2" fontId="6" fillId="3" borderId="1" xfId="0" applyNumberFormat="1" applyFont="1" applyFill="1" applyBorder="1" applyAlignment="1">
      <alignment horizontal="center" vertical="center"/>
    </xf>
    <xf numFmtId="2" fontId="6" fillId="3" borderId="9" xfId="0" applyNumberFormat="1" applyFont="1" applyFill="1" applyBorder="1" applyAlignment="1">
      <alignment horizontal="center" vertical="center"/>
    </xf>
    <xf numFmtId="2" fontId="6" fillId="4" borderId="9" xfId="0" applyNumberFormat="1" applyFont="1" applyFill="1" applyBorder="1" applyAlignment="1">
      <alignment horizontal="center" vertical="center"/>
    </xf>
    <xf numFmtId="2" fontId="9" fillId="3" borderId="9" xfId="0" applyNumberFormat="1" applyFont="1" applyFill="1" applyBorder="1" applyAlignment="1">
      <alignment horizontal="center" vertical="center"/>
    </xf>
    <xf numFmtId="2" fontId="7" fillId="3" borderId="0" xfId="0" applyNumberFormat="1" applyFont="1" applyFill="1" applyAlignment="1">
      <alignment horizontal="center" vertical="center"/>
    </xf>
    <xf numFmtId="2" fontId="7" fillId="4" borderId="0" xfId="0" applyNumberFormat="1" applyFont="1" applyFill="1" applyAlignment="1">
      <alignment horizontal="center" vertical="center"/>
    </xf>
    <xf numFmtId="2" fontId="7" fillId="4" borderId="9" xfId="0" applyNumberFormat="1" applyFont="1" applyFill="1" applyBorder="1" applyAlignment="1">
      <alignment horizontal="center" vertical="center"/>
    </xf>
    <xf numFmtId="2" fontId="9" fillId="3" borderId="6" xfId="0" applyNumberFormat="1" applyFont="1" applyFill="1" applyBorder="1" applyAlignment="1">
      <alignment horizontal="center" vertical="center"/>
    </xf>
    <xf numFmtId="2" fontId="6" fillId="3" borderId="3" xfId="0" applyNumberFormat="1" applyFont="1" applyFill="1" applyBorder="1" applyAlignment="1">
      <alignment horizontal="center" vertical="center"/>
    </xf>
    <xf numFmtId="2" fontId="9" fillId="4" borderId="5" xfId="0" applyNumberFormat="1" applyFont="1" applyFill="1" applyBorder="1" applyAlignment="1">
      <alignment horizontal="center" vertical="center"/>
    </xf>
    <xf numFmtId="2" fontId="9" fillId="4" borderId="6" xfId="0" applyNumberFormat="1" applyFont="1" applyFill="1" applyBorder="1" applyAlignment="1">
      <alignment horizontal="center" vertical="center"/>
    </xf>
    <xf numFmtId="2" fontId="6" fillId="4" borderId="3" xfId="0" applyNumberFormat="1" applyFont="1" applyFill="1" applyBorder="1" applyAlignment="1">
      <alignment horizontal="center" vertical="center"/>
    </xf>
    <xf numFmtId="2" fontId="6" fillId="4" borderId="5" xfId="0" applyNumberFormat="1" applyFont="1" applyFill="1" applyBorder="1" applyAlignment="1">
      <alignment horizontal="center" vertical="center"/>
    </xf>
    <xf numFmtId="2" fontId="6" fillId="4" borderId="6" xfId="0" applyNumberFormat="1" applyFont="1" applyFill="1" applyBorder="1" applyAlignment="1">
      <alignment horizontal="center" vertical="center"/>
    </xf>
    <xf numFmtId="2" fontId="6" fillId="3" borderId="6" xfId="0" applyNumberFormat="1" applyFont="1" applyFill="1" applyBorder="1" applyAlignment="1">
      <alignment horizontal="center" vertical="center"/>
    </xf>
    <xf numFmtId="2" fontId="6" fillId="3" borderId="5" xfId="0" applyNumberFormat="1" applyFont="1" applyFill="1" applyBorder="1" applyAlignment="1">
      <alignment horizontal="center" vertical="center"/>
    </xf>
    <xf numFmtId="2" fontId="6" fillId="3" borderId="7" xfId="0" applyNumberFormat="1" applyFont="1" applyFill="1" applyBorder="1" applyAlignment="1">
      <alignment horizontal="center" vertical="center"/>
    </xf>
    <xf numFmtId="2" fontId="6" fillId="4" borderId="11" xfId="0" applyNumberFormat="1" applyFont="1" applyFill="1" applyBorder="1" applyAlignment="1">
      <alignment horizontal="center" vertical="center"/>
    </xf>
    <xf numFmtId="2" fontId="6" fillId="3" borderId="11" xfId="0" applyNumberFormat="1" applyFont="1" applyFill="1" applyBorder="1" applyAlignment="1">
      <alignment horizontal="center" vertical="center"/>
    </xf>
    <xf numFmtId="2" fontId="9" fillId="4" borderId="9" xfId="0" applyNumberFormat="1" applyFont="1" applyFill="1" applyBorder="1" applyAlignment="1">
      <alignment horizontal="center" vertical="center"/>
    </xf>
    <xf numFmtId="2" fontId="6" fillId="4" borderId="7" xfId="0" applyNumberFormat="1" applyFont="1" applyFill="1" applyBorder="1" applyAlignment="1">
      <alignment horizontal="center" vertical="center"/>
    </xf>
    <xf numFmtId="164" fontId="6" fillId="3" borderId="6" xfId="0" applyNumberFormat="1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top"/>
    </xf>
    <xf numFmtId="2" fontId="6" fillId="3" borderId="0" xfId="0" applyNumberFormat="1" applyFont="1" applyFill="1" applyBorder="1" applyAlignment="1"/>
    <xf numFmtId="164" fontId="6" fillId="3" borderId="9" xfId="0" applyNumberFormat="1" applyFont="1" applyFill="1" applyBorder="1" applyAlignment="1"/>
    <xf numFmtId="2" fontId="6" fillId="3" borderId="6" xfId="0" applyNumberFormat="1" applyFont="1" applyFill="1" applyBorder="1"/>
    <xf numFmtId="2" fontId="9" fillId="4" borderId="5" xfId="0" applyNumberFormat="1" applyFont="1" applyFill="1" applyBorder="1"/>
    <xf numFmtId="2" fontId="6" fillId="4" borderId="7" xfId="0" applyNumberFormat="1" applyFont="1" applyFill="1" applyBorder="1"/>
    <xf numFmtId="2" fontId="6" fillId="4" borderId="11" xfId="0" applyNumberFormat="1" applyFont="1" applyFill="1" applyBorder="1"/>
    <xf numFmtId="2" fontId="9" fillId="4" borderId="0" xfId="0" applyNumberFormat="1" applyFont="1" applyFill="1" applyBorder="1"/>
    <xf numFmtId="2" fontId="9" fillId="4" borderId="9" xfId="0" applyNumberFormat="1" applyFont="1" applyFill="1" applyBorder="1"/>
    <xf numFmtId="2" fontId="9" fillId="3" borderId="5" xfId="0" applyNumberFormat="1" applyFont="1" applyFill="1" applyBorder="1"/>
    <xf numFmtId="2" fontId="6" fillId="3" borderId="1" xfId="0" applyNumberFormat="1" applyFont="1" applyFill="1" applyBorder="1"/>
    <xf numFmtId="2" fontId="7" fillId="4" borderId="9" xfId="0" applyNumberFormat="1" applyFont="1" applyFill="1" applyBorder="1" applyAlignment="1">
      <alignment horizontal="right" vertical="center"/>
    </xf>
    <xf numFmtId="0" fontId="6" fillId="3" borderId="0" xfId="0" applyFont="1" applyFill="1" applyBorder="1" applyAlignment="1">
      <alignment horizontal="right" vertical="center"/>
    </xf>
    <xf numFmtId="164" fontId="6" fillId="3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/>
    </xf>
    <xf numFmtId="0" fontId="7" fillId="3" borderId="0" xfId="0" applyFont="1" applyFill="1" applyBorder="1" applyAlignment="1">
      <alignment horizontal="right" vertical="center"/>
    </xf>
    <xf numFmtId="0" fontId="6" fillId="4" borderId="1" xfId="0" applyFont="1" applyFill="1" applyBorder="1" applyAlignment="1">
      <alignment horizontal="right" vertical="center"/>
    </xf>
    <xf numFmtId="0" fontId="9" fillId="3" borderId="0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4" borderId="0" xfId="0" applyNumberFormat="1" applyFont="1" applyFill="1" applyAlignment="1">
      <alignment vertical="center"/>
    </xf>
    <xf numFmtId="0" fontId="6" fillId="4" borderId="0" xfId="0" applyNumberFormat="1" applyFont="1" applyFill="1" applyBorder="1" applyAlignment="1">
      <alignment vertical="center"/>
    </xf>
    <xf numFmtId="0" fontId="0" fillId="3" borderId="0" xfId="0" applyFill="1" applyAlignment="1"/>
    <xf numFmtId="1" fontId="6" fillId="3" borderId="6" xfId="0" applyNumberFormat="1" applyFont="1" applyFill="1" applyBorder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164" fontId="6" fillId="3" borderId="1" xfId="0" applyNumberFormat="1" applyFont="1" applyFill="1" applyBorder="1" applyAlignment="1">
      <alignment horizontal="right"/>
    </xf>
    <xf numFmtId="1" fontId="6" fillId="3" borderId="0" xfId="0" applyNumberFormat="1" applyFont="1" applyFill="1" applyBorder="1" applyAlignment="1"/>
    <xf numFmtId="0" fontId="7" fillId="3" borderId="18" xfId="0" applyFont="1" applyFill="1" applyBorder="1" applyAlignment="1">
      <alignment horizontal="center" vertical="center"/>
    </xf>
    <xf numFmtId="0" fontId="7" fillId="3" borderId="19" xfId="0" applyFont="1" applyFill="1" applyBorder="1" applyAlignment="1">
      <alignment horizontal="center" vertical="center"/>
    </xf>
    <xf numFmtId="0" fontId="7" fillId="3" borderId="18" xfId="0" applyNumberFormat="1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2" borderId="18" xfId="0" applyNumberFormat="1" applyFont="1" applyFill="1" applyBorder="1" applyAlignment="1">
      <alignment horizontal="center" vertical="center"/>
    </xf>
    <xf numFmtId="0" fontId="0" fillId="3" borderId="0" xfId="0" applyFill="1" applyBorder="1" applyAlignment="1">
      <alignment horizontal="right"/>
    </xf>
    <xf numFmtId="0" fontId="0" fillId="3" borderId="0" xfId="0" applyFill="1" applyBorder="1" applyAlignment="1">
      <alignment horizontal="left"/>
    </xf>
    <xf numFmtId="0" fontId="18" fillId="3" borderId="18" xfId="0" applyFont="1" applyFill="1" applyBorder="1"/>
    <xf numFmtId="0" fontId="0" fillId="3" borderId="18" xfId="0" applyFill="1" applyBorder="1" applyAlignment="1">
      <alignment horizontal="center"/>
    </xf>
    <xf numFmtId="0" fontId="0" fillId="3" borderId="18" xfId="0" applyFill="1" applyBorder="1"/>
    <xf numFmtId="0" fontId="0" fillId="3" borderId="18" xfId="0" applyFill="1" applyBorder="1" applyAlignment="1">
      <alignment horizontal="right"/>
    </xf>
    <xf numFmtId="0" fontId="0" fillId="3" borderId="18" xfId="0" applyFill="1" applyBorder="1" applyAlignment="1">
      <alignment horizontal="left"/>
    </xf>
    <xf numFmtId="2" fontId="29" fillId="3" borderId="5" xfId="0" applyNumberFormat="1" applyFont="1" applyFill="1" applyBorder="1" applyAlignment="1">
      <alignment horizontal="center"/>
    </xf>
    <xf numFmtId="0" fontId="30" fillId="3" borderId="18" xfId="0" applyFont="1" applyFill="1" applyBorder="1" applyAlignment="1">
      <alignment horizontal="center" vertical="center"/>
    </xf>
    <xf numFmtId="0" fontId="6" fillId="3" borderId="20" xfId="0" applyFont="1" applyFill="1" applyBorder="1" applyAlignment="1">
      <alignment horizontal="center" vertical="center"/>
    </xf>
    <xf numFmtId="2" fontId="6" fillId="3" borderId="20" xfId="0" applyNumberFormat="1" applyFont="1" applyFill="1" applyBorder="1"/>
    <xf numFmtId="0" fontId="7" fillId="2" borderId="19" xfId="0" applyFont="1" applyFill="1" applyBorder="1" applyAlignment="1">
      <alignment horizontal="center" vertical="center"/>
    </xf>
    <xf numFmtId="0" fontId="7" fillId="3" borderId="22" xfId="0" applyNumberFormat="1" applyFont="1" applyFill="1" applyBorder="1" applyAlignment="1">
      <alignment horizontal="center" vertical="center"/>
    </xf>
    <xf numFmtId="0" fontId="7" fillId="9" borderId="19" xfId="0" applyFont="1" applyFill="1" applyBorder="1" applyAlignment="1">
      <alignment horizontal="center" vertical="center"/>
    </xf>
    <xf numFmtId="0" fontId="7" fillId="9" borderId="18" xfId="0" applyFont="1" applyFill="1" applyBorder="1" applyAlignment="1">
      <alignment horizontal="center" vertical="center"/>
    </xf>
    <xf numFmtId="0" fontId="7" fillId="9" borderId="18" xfId="0" applyNumberFormat="1" applyFont="1" applyFill="1" applyBorder="1" applyAlignment="1">
      <alignment horizontal="center" vertical="center"/>
    </xf>
    <xf numFmtId="0" fontId="18" fillId="3" borderId="18" xfId="0" applyFont="1" applyFill="1" applyBorder="1" applyAlignment="1">
      <alignment vertical="center"/>
    </xf>
    <xf numFmtId="0" fontId="6" fillId="3" borderId="18" xfId="0" applyFont="1" applyFill="1" applyBorder="1" applyAlignment="1">
      <alignment horizontal="center" vertical="center"/>
    </xf>
    <xf numFmtId="0" fontId="6" fillId="3" borderId="18" xfId="0" applyFont="1" applyFill="1" applyBorder="1" applyAlignment="1">
      <alignment horizontal="left" vertical="center"/>
    </xf>
    <xf numFmtId="0" fontId="6" fillId="3" borderId="18" xfId="0" applyFont="1" applyFill="1" applyBorder="1" applyAlignment="1">
      <alignment vertical="center"/>
    </xf>
    <xf numFmtId="0" fontId="6" fillId="3" borderId="18" xfId="0" applyFont="1" applyFill="1" applyBorder="1" applyAlignment="1">
      <alignment horizontal="right" vertical="center"/>
    </xf>
    <xf numFmtId="0" fontId="6" fillId="3" borderId="18" xfId="0" applyNumberFormat="1" applyFont="1" applyFill="1" applyBorder="1" applyAlignment="1">
      <alignment horizontal="center" vertical="center"/>
    </xf>
    <xf numFmtId="0" fontId="6" fillId="3" borderId="5" xfId="0" applyNumberFormat="1" applyFont="1" applyFill="1" applyBorder="1" applyAlignment="1">
      <alignment horizontal="center" vertical="center"/>
    </xf>
    <xf numFmtId="0" fontId="18" fillId="3" borderId="18" xfId="0" applyFont="1" applyFill="1" applyBorder="1" applyAlignment="1">
      <alignment horizontal="left" vertical="center"/>
    </xf>
    <xf numFmtId="0" fontId="11" fillId="3" borderId="18" xfId="0" applyFont="1" applyFill="1" applyBorder="1" applyAlignment="1">
      <alignment horizontal="right" vertical="center"/>
    </xf>
    <xf numFmtId="0" fontId="7" fillId="3" borderId="20" xfId="0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7" fillId="3" borderId="22" xfId="0" applyFont="1" applyFill="1" applyBorder="1" applyAlignment="1">
      <alignment horizontal="center" vertical="center"/>
    </xf>
    <xf numFmtId="164" fontId="6" fillId="4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right" vertical="center"/>
    </xf>
    <xf numFmtId="0" fontId="6" fillId="4" borderId="0" xfId="0" applyFont="1" applyFill="1" applyBorder="1" applyAlignment="1">
      <alignment horizontal="right" vertical="center"/>
    </xf>
    <xf numFmtId="0" fontId="7" fillId="3" borderId="9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2" fontId="6" fillId="4" borderId="0" xfId="0" applyNumberFormat="1" applyFont="1" applyFill="1" applyBorder="1" applyAlignment="1">
      <alignment vertical="center"/>
    </xf>
    <xf numFmtId="164" fontId="6" fillId="4" borderId="0" xfId="0" applyNumberFormat="1" applyFont="1" applyFill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vertical="center"/>
    </xf>
    <xf numFmtId="164" fontId="6" fillId="4" borderId="5" xfId="0" applyNumberFormat="1" applyFont="1" applyFill="1" applyBorder="1" applyAlignment="1">
      <alignment vertical="center"/>
    </xf>
    <xf numFmtId="2" fontId="6" fillId="4" borderId="5" xfId="0" applyNumberFormat="1" applyFont="1" applyFill="1" applyBorder="1" applyAlignment="1">
      <alignment vertical="center"/>
    </xf>
    <xf numFmtId="0" fontId="7" fillId="3" borderId="18" xfId="0" applyNumberFormat="1" applyFont="1" applyFill="1" applyBorder="1" applyAlignment="1">
      <alignment vertical="center"/>
    </xf>
    <xf numFmtId="0" fontId="7" fillId="2" borderId="18" xfId="0" applyNumberFormat="1" applyFont="1" applyFill="1" applyBorder="1" applyAlignment="1">
      <alignment vertical="center"/>
    </xf>
    <xf numFmtId="0" fontId="7" fillId="3" borderId="22" xfId="0" applyNumberFormat="1" applyFont="1" applyFill="1" applyBorder="1" applyAlignment="1">
      <alignment vertical="center"/>
    </xf>
    <xf numFmtId="0" fontId="9" fillId="3" borderId="18" xfId="0" applyFont="1" applyFill="1" applyBorder="1" applyAlignment="1">
      <alignment vertical="center"/>
    </xf>
    <xf numFmtId="0" fontId="6" fillId="3" borderId="18" xfId="0" applyNumberFormat="1" applyFont="1" applyFill="1" applyBorder="1" applyAlignment="1">
      <alignment vertical="center"/>
    </xf>
    <xf numFmtId="1" fontId="6" fillId="3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right" vertical="center"/>
    </xf>
    <xf numFmtId="11" fontId="6" fillId="4" borderId="0" xfId="0" applyNumberFormat="1" applyFont="1" applyFill="1" applyBorder="1" applyAlignment="1">
      <alignment horizontal="center" vertical="center"/>
    </xf>
    <xf numFmtId="0" fontId="6" fillId="4" borderId="0" xfId="0" applyNumberFormat="1" applyFont="1" applyFill="1" applyBorder="1" applyAlignment="1">
      <alignment horizontal="center" vertical="center"/>
    </xf>
    <xf numFmtId="11" fontId="6" fillId="3" borderId="0" xfId="0" applyNumberFormat="1" applyFont="1" applyFill="1" applyBorder="1" applyAlignment="1">
      <alignment horizontal="center" vertical="center"/>
    </xf>
    <xf numFmtId="0" fontId="6" fillId="3" borderId="0" xfId="0" applyNumberFormat="1" applyFont="1" applyFill="1" applyBorder="1" applyAlignment="1">
      <alignment horizontal="center" vertical="center"/>
    </xf>
    <xf numFmtId="0" fontId="22" fillId="4" borderId="0" xfId="0" applyFont="1" applyFill="1" applyBorder="1" applyAlignment="1">
      <alignment horizontal="left" vertical="center" wrapText="1"/>
    </xf>
    <xf numFmtId="0" fontId="7" fillId="3" borderId="18" xfId="0" applyFont="1" applyFill="1" applyBorder="1" applyAlignment="1">
      <alignment horizontal="center" vertical="center"/>
    </xf>
    <xf numFmtId="0" fontId="7" fillId="3" borderId="20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164" fontId="6" fillId="3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/>
    </xf>
    <xf numFmtId="0" fontId="6" fillId="4" borderId="0" xfId="0" applyFont="1" applyFill="1" applyBorder="1" applyAlignment="1">
      <alignment horizontal="right" vertical="center"/>
    </xf>
    <xf numFmtId="11" fontId="6" fillId="3" borderId="8" xfId="0" applyNumberFormat="1" applyFont="1" applyFill="1" applyBorder="1" applyAlignment="1">
      <alignment horizontal="center" vertical="center"/>
    </xf>
    <xf numFmtId="11" fontId="6" fillId="3" borderId="0" xfId="0" applyNumberFormat="1" applyFont="1" applyFill="1" applyAlignment="1">
      <alignment horizontal="center" vertical="center"/>
    </xf>
    <xf numFmtId="0" fontId="6" fillId="3" borderId="0" xfId="0" applyNumberFormat="1" applyFont="1" applyFill="1" applyAlignment="1">
      <alignment horizontal="center" vertical="center"/>
    </xf>
    <xf numFmtId="164" fontId="6" fillId="3" borderId="0" xfId="0" applyNumberFormat="1" applyFont="1" applyFill="1" applyBorder="1" applyAlignment="1">
      <alignment horizontal="center" vertical="center"/>
    </xf>
    <xf numFmtId="164" fontId="6" fillId="3" borderId="8" xfId="0" applyNumberFormat="1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9" borderId="8" xfId="0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7" fillId="9" borderId="9" xfId="0" applyFont="1" applyFill="1" applyBorder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1" fontId="6" fillId="4" borderId="0" xfId="0" applyNumberFormat="1" applyFont="1" applyFill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left" vertical="center"/>
    </xf>
    <xf numFmtId="0" fontId="7" fillId="3" borderId="20" xfId="0" applyFont="1" applyFill="1" applyBorder="1" applyAlignment="1">
      <alignment horizontal="left" vertical="center"/>
    </xf>
    <xf numFmtId="0" fontId="7" fillId="3" borderId="18" xfId="0" applyFont="1" applyFill="1" applyBorder="1" applyAlignment="1">
      <alignment horizontal="left" vertical="center"/>
    </xf>
    <xf numFmtId="0" fontId="7" fillId="3" borderId="22" xfId="0" applyFont="1" applyFill="1" applyBorder="1" applyAlignment="1">
      <alignment horizontal="center" vertical="center"/>
    </xf>
    <xf numFmtId="0" fontId="22" fillId="4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right" vertical="center"/>
    </xf>
    <xf numFmtId="164" fontId="6" fillId="4" borderId="0" xfId="0" applyNumberFormat="1" applyFont="1" applyFill="1" applyBorder="1" applyAlignment="1">
      <alignment horizontal="center" vertical="center"/>
    </xf>
    <xf numFmtId="1" fontId="6" fillId="4" borderId="0" xfId="0" applyNumberFormat="1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18" fillId="4" borderId="0" xfId="0" applyFont="1" applyFill="1" applyBorder="1" applyAlignment="1">
      <alignment horizontal="center" vertical="center"/>
    </xf>
    <xf numFmtId="0" fontId="18" fillId="4" borderId="1" xfId="0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right" vertical="center"/>
    </xf>
    <xf numFmtId="1" fontId="1" fillId="3" borderId="0" xfId="0" applyNumberFormat="1" applyFont="1" applyFill="1" applyBorder="1" applyAlignment="1">
      <alignment horizontal="right" vertical="center"/>
    </xf>
    <xf numFmtId="2" fontId="1" fillId="3" borderId="8" xfId="0" applyNumberFormat="1" applyFont="1" applyFill="1" applyBorder="1" applyAlignment="1">
      <alignment horizontal="right" vertical="center"/>
    </xf>
    <xf numFmtId="0" fontId="1" fillId="3" borderId="0" xfId="0" applyFont="1" applyFill="1" applyBorder="1" applyAlignment="1">
      <alignment horizontal="right" vertical="center"/>
    </xf>
    <xf numFmtId="1" fontId="1" fillId="3" borderId="0" xfId="0" applyNumberFormat="1" applyFont="1" applyFill="1" applyAlignment="1">
      <alignment horizontal="right" vertical="center"/>
    </xf>
    <xf numFmtId="166" fontId="1" fillId="3" borderId="0" xfId="0" applyNumberFormat="1" applyFont="1" applyFill="1" applyAlignment="1">
      <alignment horizontal="right" vertical="center"/>
    </xf>
    <xf numFmtId="166" fontId="1" fillId="3" borderId="0" xfId="0" applyNumberFormat="1" applyFont="1" applyFill="1" applyBorder="1" applyAlignment="1">
      <alignment horizontal="right" vertical="center"/>
    </xf>
    <xf numFmtId="2" fontId="1" fillId="3" borderId="0" xfId="0" applyNumberFormat="1" applyFont="1" applyFill="1" applyAlignment="1">
      <alignment horizontal="right" vertical="center"/>
    </xf>
    <xf numFmtId="164" fontId="1" fillId="3" borderId="0" xfId="0" applyNumberFormat="1" applyFont="1" applyFill="1" applyAlignment="1">
      <alignment horizontal="right" vertical="center"/>
    </xf>
    <xf numFmtId="164" fontId="1" fillId="3" borderId="0" xfId="0" applyNumberFormat="1" applyFont="1" applyFill="1" applyBorder="1" applyAlignment="1">
      <alignment horizontal="right" vertical="center"/>
    </xf>
    <xf numFmtId="0" fontId="1" fillId="3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Alignment="1">
      <alignment horizontal="right" vertical="center"/>
    </xf>
    <xf numFmtId="0" fontId="7" fillId="3" borderId="0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168" fontId="6" fillId="3" borderId="0" xfId="0" applyNumberFormat="1" applyFont="1" applyFill="1" applyBorder="1" applyAlignment="1">
      <alignment vertical="center"/>
    </xf>
    <xf numFmtId="0" fontId="7" fillId="3" borderId="0" xfId="0" applyFont="1" applyFill="1" applyAlignment="1">
      <alignment vertical="center"/>
    </xf>
    <xf numFmtId="0" fontId="7" fillId="3" borderId="8" xfId="0" applyFont="1" applyFill="1" applyBorder="1" applyAlignment="1">
      <alignment vertical="center"/>
    </xf>
    <xf numFmtId="0" fontId="6" fillId="3" borderId="4" xfId="0" applyFont="1" applyFill="1" applyBorder="1" applyAlignment="1">
      <alignment vertical="center"/>
    </xf>
    <xf numFmtId="0" fontId="6" fillId="3" borderId="8" xfId="0" applyFont="1" applyFill="1" applyBorder="1" applyAlignment="1">
      <alignment vertical="center"/>
    </xf>
    <xf numFmtId="0" fontId="6" fillId="3" borderId="5" xfId="0" applyFont="1" applyFill="1" applyBorder="1" applyAlignment="1">
      <alignment vertical="center"/>
    </xf>
    <xf numFmtId="0" fontId="6" fillId="3" borderId="0" xfId="0" applyFont="1" applyFill="1" applyAlignment="1">
      <alignment vertical="center"/>
    </xf>
    <xf numFmtId="168" fontId="6" fillId="3" borderId="0" xfId="0" applyNumberFormat="1" applyFont="1" applyFill="1" applyAlignment="1">
      <alignment vertical="center"/>
    </xf>
    <xf numFmtId="0" fontId="9" fillId="3" borderId="0" xfId="0" applyFont="1" applyFill="1" applyAlignment="1">
      <alignment horizontal="left" vertical="center" wrapText="1"/>
    </xf>
    <xf numFmtId="0" fontId="9" fillId="4" borderId="0" xfId="0" applyFont="1" applyFill="1" applyAlignment="1">
      <alignment horizontal="left" vertical="center" wrapText="1"/>
    </xf>
    <xf numFmtId="0" fontId="9" fillId="3" borderId="5" xfId="0" applyFont="1" applyFill="1" applyBorder="1" applyAlignment="1">
      <alignment horizontal="left" vertical="center" wrapText="1"/>
    </xf>
    <xf numFmtId="0" fontId="7" fillId="3" borderId="5" xfId="0" applyFont="1" applyFill="1" applyBorder="1" applyAlignment="1">
      <alignment horizontal="right" vertical="center"/>
    </xf>
    <xf numFmtId="0" fontId="7" fillId="3" borderId="0" xfId="0" applyFont="1" applyFill="1" applyAlignment="1">
      <alignment horizontal="right" vertical="center"/>
    </xf>
    <xf numFmtId="0" fontId="8" fillId="3" borderId="0" xfId="0" applyFont="1" applyFill="1" applyAlignment="1">
      <alignment horizontal="right" vertical="center"/>
    </xf>
    <xf numFmtId="0" fontId="6" fillId="3" borderId="0" xfId="0" applyFont="1" applyFill="1" applyAlignment="1">
      <alignment horizontal="right" vertical="center"/>
    </xf>
    <xf numFmtId="0" fontId="9" fillId="3" borderId="0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 wrapText="1"/>
    </xf>
    <xf numFmtId="0" fontId="9" fillId="4" borderId="0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horizontal="right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164" fontId="7" fillId="3" borderId="0" xfId="0" applyNumberFormat="1" applyFont="1" applyFill="1" applyBorder="1" applyAlignment="1">
      <alignment horizontal="right" vertical="center"/>
    </xf>
    <xf numFmtId="1" fontId="7" fillId="3" borderId="0" xfId="0" applyNumberFormat="1" applyFont="1" applyFill="1" applyBorder="1" applyAlignment="1">
      <alignment horizontal="right" vertical="center"/>
    </xf>
    <xf numFmtId="2" fontId="7" fillId="4" borderId="0" xfId="0" applyNumberFormat="1" applyFont="1" applyFill="1" applyAlignment="1">
      <alignment horizontal="right" vertical="center"/>
    </xf>
    <xf numFmtId="164" fontId="7" fillId="4" borderId="0" xfId="0" applyNumberFormat="1" applyFont="1" applyFill="1" applyAlignment="1">
      <alignment horizontal="right" vertical="center"/>
    </xf>
    <xf numFmtId="1" fontId="7" fillId="4" borderId="0" xfId="0" applyNumberFormat="1" applyFont="1" applyFill="1" applyAlignment="1">
      <alignment horizontal="right" vertical="center"/>
    </xf>
    <xf numFmtId="2" fontId="7" fillId="4" borderId="0" xfId="0" applyNumberFormat="1" applyFont="1" applyFill="1" applyBorder="1" applyAlignment="1">
      <alignment horizontal="right" vertical="center"/>
    </xf>
    <xf numFmtId="164" fontId="7" fillId="4" borderId="0" xfId="0" applyNumberFormat="1" applyFont="1" applyFill="1" applyBorder="1" applyAlignment="1">
      <alignment horizontal="right" vertical="center"/>
    </xf>
    <xf numFmtId="1" fontId="7" fillId="4" borderId="0" xfId="0" applyNumberFormat="1" applyFont="1" applyFill="1" applyBorder="1" applyAlignment="1">
      <alignment horizontal="right" vertical="center"/>
    </xf>
    <xf numFmtId="0" fontId="7" fillId="4" borderId="0" xfId="0" applyFont="1" applyFill="1" applyAlignment="1">
      <alignment horizontal="right" vertical="center"/>
    </xf>
    <xf numFmtId="2" fontId="7" fillId="3" borderId="0" xfId="0" applyNumberFormat="1" applyFont="1" applyFill="1" applyBorder="1" applyAlignment="1">
      <alignment horizontal="right" vertical="center"/>
    </xf>
    <xf numFmtId="164" fontId="7" fillId="3" borderId="0" xfId="0" applyNumberFormat="1" applyFont="1" applyFill="1" applyBorder="1" applyAlignment="1">
      <alignment horizontal="center" vertical="center"/>
    </xf>
    <xf numFmtId="1" fontId="7" fillId="3" borderId="0" xfId="0" applyNumberFormat="1" applyFont="1" applyFill="1" applyBorder="1" applyAlignment="1">
      <alignment horizontal="center" vertical="center"/>
    </xf>
    <xf numFmtId="164" fontId="7" fillId="3" borderId="8" xfId="0" applyNumberFormat="1" applyFont="1" applyFill="1" applyBorder="1" applyAlignment="1">
      <alignment horizontal="center" vertical="center"/>
    </xf>
    <xf numFmtId="164" fontId="7" fillId="4" borderId="0" xfId="0" applyNumberFormat="1" applyFont="1" applyFill="1" applyBorder="1" applyAlignment="1">
      <alignment horizontal="center" vertical="center"/>
    </xf>
    <xf numFmtId="1" fontId="7" fillId="4" borderId="0" xfId="0" applyNumberFormat="1" applyFont="1" applyFill="1" applyBorder="1" applyAlignment="1">
      <alignment horizontal="center" vertical="center"/>
    </xf>
    <xf numFmtId="164" fontId="7" fillId="4" borderId="8" xfId="0" applyNumberFormat="1" applyFont="1" applyFill="1" applyBorder="1" applyAlignment="1">
      <alignment horizontal="center" vertical="center"/>
    </xf>
    <xf numFmtId="2" fontId="7" fillId="4" borderId="8" xfId="0" applyNumberFormat="1" applyFont="1" applyFill="1" applyBorder="1" applyAlignment="1">
      <alignment horizontal="center" vertical="center"/>
    </xf>
    <xf numFmtId="0" fontId="22" fillId="3" borderId="0" xfId="0" applyFont="1" applyFill="1" applyBorder="1" applyAlignment="1">
      <alignment horizontal="left" vertical="center" wrapText="1"/>
    </xf>
    <xf numFmtId="0" fontId="22" fillId="3" borderId="1" xfId="0" applyFont="1" applyFill="1" applyBorder="1" applyAlignment="1">
      <alignment horizontal="left" vertical="center" wrapText="1"/>
    </xf>
    <xf numFmtId="0" fontId="22" fillId="4" borderId="0" xfId="0" applyFont="1" applyFill="1" applyBorder="1" applyAlignment="1">
      <alignment vertical="center" wrapText="1"/>
    </xf>
    <xf numFmtId="0" fontId="6" fillId="4" borderId="0" xfId="0" applyFont="1" applyFill="1" applyAlignment="1">
      <alignment horizontal="right" vertical="center"/>
    </xf>
    <xf numFmtId="0" fontId="9" fillId="4" borderId="0" xfId="0" applyFont="1" applyFill="1" applyBorder="1" applyAlignment="1">
      <alignment vertical="center" wrapText="1"/>
    </xf>
    <xf numFmtId="0" fontId="9" fillId="3" borderId="0" xfId="0" applyFont="1" applyFill="1" applyBorder="1" applyAlignment="1">
      <alignment vertical="center" wrapText="1"/>
    </xf>
    <xf numFmtId="2" fontId="5" fillId="4" borderId="0" xfId="0" applyNumberFormat="1" applyFont="1" applyFill="1" applyBorder="1" applyAlignment="1">
      <alignment horizontal="right" vertical="center"/>
    </xf>
    <xf numFmtId="1" fontId="5" fillId="4" borderId="0" xfId="0" applyNumberFormat="1" applyFont="1" applyFill="1" applyBorder="1" applyAlignment="1">
      <alignment horizontal="right" vertical="center"/>
    </xf>
    <xf numFmtId="2" fontId="5" fillId="3" borderId="0" xfId="0" applyNumberFormat="1" applyFont="1" applyFill="1" applyBorder="1" applyAlignment="1">
      <alignment horizontal="right" vertical="center"/>
    </xf>
    <xf numFmtId="1" fontId="5" fillId="3" borderId="0" xfId="0" applyNumberFormat="1" applyFont="1" applyFill="1" applyBorder="1" applyAlignment="1">
      <alignment horizontal="right" vertical="center"/>
    </xf>
    <xf numFmtId="2" fontId="5" fillId="4" borderId="8" xfId="0" applyNumberFormat="1" applyFont="1" applyFill="1" applyBorder="1" applyAlignment="1">
      <alignment horizontal="right" vertical="center"/>
    </xf>
    <xf numFmtId="0" fontId="26" fillId="4" borderId="0" xfId="0" applyFont="1" applyFill="1" applyBorder="1" applyAlignment="1">
      <alignment horizontal="left" vertical="center" wrapText="1"/>
    </xf>
    <xf numFmtId="0" fontId="26" fillId="4" borderId="1" xfId="0" applyFont="1" applyFill="1" applyBorder="1" applyAlignment="1">
      <alignment horizontal="left" vertical="center" wrapText="1"/>
    </xf>
    <xf numFmtId="0" fontId="5" fillId="4" borderId="0" xfId="0" applyFont="1" applyFill="1" applyAlignment="1">
      <alignment horizontal="right" vertical="center"/>
    </xf>
    <xf numFmtId="0" fontId="5" fillId="4" borderId="0" xfId="0" applyFont="1" applyFill="1" applyBorder="1" applyAlignment="1">
      <alignment horizontal="center" vertical="center"/>
    </xf>
    <xf numFmtId="2" fontId="5" fillId="4" borderId="0" xfId="0" applyNumberFormat="1" applyFont="1" applyFill="1" applyAlignment="1">
      <alignment horizontal="right" vertical="center"/>
    </xf>
    <xf numFmtId="0" fontId="5" fillId="4" borderId="0" xfId="0" applyFont="1" applyFill="1" applyBorder="1" applyAlignment="1">
      <alignment horizontal="right" vertical="center" wrapText="1"/>
    </xf>
    <xf numFmtId="0" fontId="27" fillId="3" borderId="0" xfId="0" applyFont="1" applyFill="1" applyAlignment="1">
      <alignment horizontal="right" vertical="center"/>
    </xf>
    <xf numFmtId="0" fontId="26" fillId="3" borderId="0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6" fillId="4" borderId="0" xfId="0" applyFont="1" applyFill="1" applyBorder="1" applyAlignment="1">
      <alignment horizontal="left" vertical="center"/>
    </xf>
    <xf numFmtId="0" fontId="1" fillId="3" borderId="4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right" vertical="center"/>
    </xf>
    <xf numFmtId="0" fontId="26" fillId="3" borderId="5" xfId="0" applyFont="1" applyFill="1" applyBorder="1" applyAlignment="1">
      <alignment horizontal="left" vertical="center"/>
    </xf>
    <xf numFmtId="0" fontId="26" fillId="3" borderId="0" xfId="0" applyFont="1" applyFill="1" applyBorder="1" applyAlignment="1">
      <alignment horizontal="left" vertical="center"/>
    </xf>
    <xf numFmtId="1" fontId="5" fillId="4" borderId="0" xfId="0" applyNumberFormat="1" applyFont="1" applyFill="1" applyAlignment="1">
      <alignment horizontal="right" vertical="center"/>
    </xf>
    <xf numFmtId="166" fontId="6" fillId="4" borderId="0" xfId="0" applyNumberFormat="1" applyFont="1" applyFill="1" applyBorder="1" applyAlignment="1">
      <alignment horizontal="center" vertical="center"/>
    </xf>
    <xf numFmtId="166" fontId="6" fillId="4" borderId="1" xfId="0" applyNumberFormat="1" applyFont="1" applyFill="1" applyBorder="1" applyAlignment="1">
      <alignment horizontal="center" vertical="center"/>
    </xf>
    <xf numFmtId="1" fontId="6" fillId="4" borderId="1" xfId="0" applyNumberFormat="1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left" vertical="center" wrapText="1"/>
    </xf>
    <xf numFmtId="0" fontId="9" fillId="4" borderId="1" xfId="0" applyFont="1" applyFill="1" applyBorder="1" applyAlignment="1">
      <alignment horizontal="left" vertical="center" wrapText="1"/>
    </xf>
    <xf numFmtId="166" fontId="6" fillId="4" borderId="8" xfId="0" applyNumberFormat="1" applyFont="1" applyFill="1" applyBorder="1" applyAlignment="1">
      <alignment horizontal="center" vertical="center"/>
    </xf>
    <xf numFmtId="166" fontId="6" fillId="4" borderId="2" xfId="0" applyNumberFormat="1" applyFont="1" applyFill="1" applyBorder="1" applyAlignment="1">
      <alignment horizontal="center" vertical="center"/>
    </xf>
    <xf numFmtId="166" fontId="6" fillId="3" borderId="0" xfId="0" applyNumberFormat="1" applyFont="1" applyFill="1" applyBorder="1" applyAlignment="1">
      <alignment horizontal="center" vertical="center"/>
    </xf>
    <xf numFmtId="0" fontId="22" fillId="3" borderId="0" xfId="0" applyFont="1" applyFill="1" applyAlignment="1">
      <alignment horizontal="left" vertical="center" wrapText="1"/>
    </xf>
    <xf numFmtId="0" fontId="7" fillId="3" borderId="1" xfId="0" applyFont="1" applyFill="1" applyBorder="1" applyAlignment="1">
      <alignment horizontal="center" vertical="center"/>
    </xf>
    <xf numFmtId="166" fontId="6" fillId="4" borderId="0" xfId="0" applyNumberFormat="1" applyFont="1" applyFill="1" applyAlignment="1">
      <alignment horizontal="center" vertical="center"/>
    </xf>
    <xf numFmtId="166" fontId="6" fillId="3" borderId="0" xfId="0" applyNumberFormat="1" applyFont="1" applyFill="1" applyAlignment="1">
      <alignment horizontal="center" vertical="center"/>
    </xf>
    <xf numFmtId="166" fontId="6" fillId="3" borderId="8" xfId="0" applyNumberFormat="1" applyFont="1" applyFill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7" fillId="6" borderId="16" xfId="0" applyFont="1" applyFill="1" applyBorder="1" applyAlignment="1">
      <alignment horizontal="center" vertical="center"/>
    </xf>
    <xf numFmtId="0" fontId="7" fillId="6" borderId="17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1" fontId="6" fillId="4" borderId="0" xfId="0" applyNumberFormat="1" applyFont="1" applyFill="1" applyAlignment="1">
      <alignment horizontal="right" vertical="center"/>
    </xf>
    <xf numFmtId="164" fontId="6" fillId="4" borderId="8" xfId="0" applyNumberFormat="1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top"/>
    </xf>
    <xf numFmtId="0" fontId="22" fillId="4" borderId="1" xfId="0" applyFont="1" applyFill="1" applyBorder="1" applyAlignment="1">
      <alignment vertical="center" wrapText="1"/>
    </xf>
    <xf numFmtId="0" fontId="6" fillId="4" borderId="1" xfId="0" applyFont="1" applyFill="1" applyBorder="1" applyAlignment="1">
      <alignment horizontal="right" vertical="center"/>
    </xf>
    <xf numFmtId="0" fontId="9" fillId="3" borderId="5" xfId="0" applyFont="1" applyFill="1" applyBorder="1" applyAlignment="1">
      <alignment horizontal="left" vertical="center"/>
    </xf>
    <xf numFmtId="0" fontId="22" fillId="3" borderId="0" xfId="0" applyFont="1" applyFill="1" applyBorder="1" applyAlignment="1">
      <alignment vertical="center" wrapText="1"/>
    </xf>
    <xf numFmtId="2" fontId="6" fillId="4" borderId="8" xfId="0" applyNumberFormat="1" applyFont="1" applyFill="1" applyBorder="1" applyAlignment="1">
      <alignment horizontal="right" vertical="center"/>
    </xf>
    <xf numFmtId="2" fontId="6" fillId="4" borderId="2" xfId="0" applyNumberFormat="1" applyFont="1" applyFill="1" applyBorder="1" applyAlignment="1">
      <alignment horizontal="right" vertical="center"/>
    </xf>
    <xf numFmtId="2" fontId="6" fillId="4" borderId="0" xfId="0" applyNumberFormat="1" applyFont="1" applyFill="1" applyBorder="1" applyAlignment="1">
      <alignment horizontal="right" vertical="center"/>
    </xf>
    <xf numFmtId="2" fontId="6" fillId="4" borderId="1" xfId="0" applyNumberFormat="1" applyFont="1" applyFill="1" applyBorder="1" applyAlignment="1">
      <alignment horizontal="right" vertical="center"/>
    </xf>
    <xf numFmtId="164" fontId="6" fillId="3" borderId="0" xfId="0" applyNumberFormat="1" applyFont="1" applyFill="1" applyAlignment="1">
      <alignment horizontal="right" vertical="center"/>
    </xf>
    <xf numFmtId="1" fontId="6" fillId="3" borderId="0" xfId="0" applyNumberFormat="1" applyFont="1" applyFill="1" applyAlignment="1">
      <alignment horizontal="right" vertical="center"/>
    </xf>
    <xf numFmtId="164" fontId="6" fillId="4" borderId="0" xfId="0" applyNumberFormat="1" applyFont="1" applyFill="1" applyBorder="1" applyAlignment="1">
      <alignment horizontal="right" vertical="center"/>
    </xf>
    <xf numFmtId="1" fontId="6" fillId="4" borderId="0" xfId="0" applyNumberFormat="1" applyFont="1" applyFill="1" applyBorder="1" applyAlignment="1">
      <alignment horizontal="right" vertical="center"/>
    </xf>
    <xf numFmtId="2" fontId="7" fillId="3" borderId="8" xfId="0" applyNumberFormat="1" applyFont="1" applyFill="1" applyBorder="1" applyAlignment="1">
      <alignment horizontal="right" vertical="center"/>
    </xf>
    <xf numFmtId="0" fontId="9" fillId="3" borderId="0" xfId="0" applyFont="1" applyFill="1" applyAlignment="1">
      <alignment vertical="center" wrapText="1"/>
    </xf>
    <xf numFmtId="0" fontId="6" fillId="3" borderId="1" xfId="0" applyFont="1" applyFill="1" applyBorder="1" applyAlignment="1">
      <alignment horizontal="right" vertical="center"/>
    </xf>
    <xf numFmtId="2" fontId="23" fillId="0" borderId="10" xfId="0" applyNumberFormat="1" applyFont="1" applyFill="1" applyBorder="1" applyAlignment="1">
      <alignment horizontal="center"/>
    </xf>
    <xf numFmtId="2" fontId="23" fillId="0" borderId="7" xfId="0" applyNumberFormat="1" applyFont="1" applyFill="1" applyBorder="1" applyAlignment="1">
      <alignment horizontal="center"/>
    </xf>
    <xf numFmtId="2" fontId="23" fillId="0" borderId="11" xfId="0" applyNumberFormat="1" applyFont="1" applyFill="1" applyBorder="1" applyAlignment="1">
      <alignment horizontal="center"/>
    </xf>
    <xf numFmtId="2" fontId="24" fillId="0" borderId="10" xfId="0" applyNumberFormat="1" applyFont="1" applyFill="1" applyBorder="1" applyAlignment="1">
      <alignment horizontal="center"/>
    </xf>
    <xf numFmtId="2" fontId="24" fillId="0" borderId="11" xfId="0" applyNumberFormat="1" applyFont="1" applyFill="1" applyBorder="1" applyAlignment="1">
      <alignment horizontal="center"/>
    </xf>
    <xf numFmtId="166" fontId="6" fillId="3" borderId="0" xfId="0" applyNumberFormat="1" applyFont="1" applyFill="1" applyBorder="1" applyAlignment="1">
      <alignment vertical="center"/>
    </xf>
    <xf numFmtId="1" fontId="6" fillId="3" borderId="0" xfId="0" applyNumberFormat="1" applyFont="1" applyFill="1" applyBorder="1" applyAlignment="1">
      <alignment vertical="center"/>
    </xf>
    <xf numFmtId="2" fontId="6" fillId="3" borderId="0" xfId="0" applyNumberFormat="1" applyFont="1" applyFill="1" applyBorder="1" applyAlignment="1">
      <alignment vertical="center"/>
    </xf>
    <xf numFmtId="166" fontId="6" fillId="3" borderId="0" xfId="0" applyNumberFormat="1" applyFont="1" applyFill="1" applyBorder="1" applyAlignment="1">
      <alignment horizontal="right" vertical="center"/>
    </xf>
    <xf numFmtId="2" fontId="6" fillId="3" borderId="0" xfId="0" applyNumberFormat="1" applyFont="1" applyFill="1" applyBorder="1" applyAlignment="1">
      <alignment horizontal="right" vertical="center"/>
    </xf>
    <xf numFmtId="2" fontId="6" fillId="4" borderId="0" xfId="0" applyNumberFormat="1" applyFont="1" applyFill="1" applyBorder="1" applyAlignment="1">
      <alignment vertical="center"/>
    </xf>
    <xf numFmtId="164" fontId="9" fillId="3" borderId="0" xfId="0" applyNumberFormat="1" applyFont="1" applyFill="1" applyBorder="1" applyAlignment="1">
      <alignment horizontal="left" vertical="center"/>
    </xf>
    <xf numFmtId="164" fontId="9" fillId="4" borderId="0" xfId="0" applyNumberFormat="1" applyFont="1" applyFill="1" applyBorder="1" applyAlignment="1">
      <alignment horizontal="left" vertical="center"/>
    </xf>
    <xf numFmtId="164" fontId="9" fillId="4" borderId="1" xfId="0" applyNumberFormat="1" applyFont="1" applyFill="1" applyBorder="1" applyAlignment="1">
      <alignment horizontal="left" vertical="center"/>
    </xf>
    <xf numFmtId="1" fontId="6" fillId="4" borderId="0" xfId="0" applyNumberFormat="1" applyFont="1" applyFill="1" applyBorder="1" applyAlignment="1">
      <alignment vertical="center"/>
    </xf>
    <xf numFmtId="164" fontId="6" fillId="4" borderId="0" xfId="0" applyNumberFormat="1" applyFont="1" applyFill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9" fillId="3" borderId="20" xfId="0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right" vertical="top" wrapText="1"/>
    </xf>
    <xf numFmtId="2" fontId="6" fillId="3" borderId="0" xfId="0" applyNumberFormat="1" applyFont="1" applyFill="1" applyAlignment="1"/>
    <xf numFmtId="164" fontId="6" fillId="4" borderId="0" xfId="0" applyNumberFormat="1" applyFont="1" applyFill="1" applyBorder="1" applyAlignment="1">
      <alignment vertical="top" wrapText="1"/>
    </xf>
    <xf numFmtId="2" fontId="6" fillId="4" borderId="0" xfId="0" applyNumberFormat="1" applyFont="1" applyFill="1" applyBorder="1" applyAlignment="1">
      <alignment vertical="top" wrapText="1"/>
    </xf>
    <xf numFmtId="0" fontId="6" fillId="4" borderId="0" xfId="0" applyFont="1" applyFill="1" applyBorder="1" applyAlignment="1">
      <alignment horizontal="center" vertical="top" wrapText="1"/>
    </xf>
    <xf numFmtId="164" fontId="9" fillId="4" borderId="5" xfId="0" applyNumberFormat="1" applyFont="1" applyFill="1" applyBorder="1" applyAlignment="1">
      <alignment vertical="center"/>
    </xf>
    <xf numFmtId="0" fontId="7" fillId="4" borderId="9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 vertical="top" wrapText="1"/>
    </xf>
    <xf numFmtId="2" fontId="9" fillId="4" borderId="5" xfId="0" applyNumberFormat="1" applyFont="1" applyFill="1" applyBorder="1" applyAlignment="1">
      <alignment vertical="center"/>
    </xf>
    <xf numFmtId="0" fontId="22" fillId="4" borderId="6" xfId="0" applyFont="1" applyFill="1" applyBorder="1" applyAlignment="1">
      <alignment horizontal="center" vertical="center"/>
    </xf>
  </cellXfs>
  <cellStyles count="3">
    <cellStyle name="Moneda" xfId="1" builtinId="4"/>
    <cellStyle name="Normal" xfId="0" builtinId="0"/>
    <cellStyle name="Normal_Hoja1" xfId="2" xr:uid="{14C82E85-CA1F-4822-A628-78DCD48AE5E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5BDF2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2" dT="2020-05-05T22:58:42.00" personId="{00000000-0000-0000-0000-000000000000}" id="{E68F59C7-AFA4-4700-ACEC-79CFAAB37851}">
    <text>No se habla de este en materiales y métodos lo eliminaria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8" dT="2020-05-06T00:12:13.00" personId="{00000000-0000-0000-0000-000000000000}" id="{3BF7A0AE-7003-48A4-8A03-B0D07364C74B}">
    <text>Ningun magazine time esta incluido en materiales y métodos de hábitos</text>
  </threadedComment>
  <threadedComment ref="C9" dT="2020-05-06T00:58:22.55" personId="{00000000-0000-0000-0000-000000000000}" id="{BA4ED756-5422-405C-8DAD-E9C85FFB27CA}">
    <text>No esta en materiales y métodos</text>
  </threadedComment>
  <threadedComment ref="C19" dT="2020-05-06T01:02:00.48" personId="{00000000-0000-0000-0000-000000000000}" id="{48BFF3AB-7907-4167-8A6B-2F58F145E66D}">
    <text>LPs difference no esta incluido en M&amp;M</text>
  </threadedComment>
  <threadedComment ref="D28" dT="2020-05-06T02:04:19.75" personId="{00000000-0000-0000-0000-000000000000}" id="{6D6E9F3C-4A62-4754-BE5B-B8E3F16D293D}">
    <text>Si es una tendencia igual no deberiamos presentar los efecto simples</text>
  </threadedComment>
  <threadedComment ref="C35" dT="2020-05-06T03:24:18.13" personId="{00000000-0000-0000-0000-000000000000}" id="{1562EB55-E12F-4407-909D-AC3BFD4D7FC1}">
    <text>HEs difference no esta incluido tampoco</text>
  </threadedComment>
  <threadedComment ref="C54" dT="2020-05-06T03:23:38.83" personId="{00000000-0000-0000-0000-000000000000}" id="{74D619B0-1B13-4C8F-AFA0-8C35953C2881}">
    <text>No está en Materiales y métodos</text>
  </threadedComment>
  <threadedComment ref="C57" dT="2020-05-06T02:03:37.01" personId="{00000000-0000-0000-0000-000000000000}" id="{3FA6CD4C-47EE-45BF-9205-DF4186CA73B9}">
    <text>No incluido en M&amp;M</text>
  </threadedComment>
  <threadedComment ref="C60" dT="2020-05-06T00:11:49.36" personId="{00000000-0000-0000-0000-000000000000}" id="{347956B7-A792-4067-BEF6-F32577232988}">
    <text>Ninguna medida de tiempo en el MAGAZINE esta incluida en materiales y métodos.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C12" dT="2020-05-06T00:09:03.77" personId="{00000000-0000-0000-0000-000000000000}" id="{6154563D-68CC-4E5E-8B59-A70E74D74DEE}">
    <text>No esta incluido en materiales y métodos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Relationship Id="rId4" Type="http://schemas.microsoft.com/office/2017/10/relationships/threadedComment" Target="../threadedComments/threadedComment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7.bin"/><Relationship Id="rId4" Type="http://schemas.microsoft.com/office/2017/10/relationships/threadedComment" Target="../threadedComments/threadedComment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DBA35-7B07-40EA-8CE0-C365501BFAA0}">
  <dimension ref="A1:AB233"/>
  <sheetViews>
    <sheetView tabSelected="1" topLeftCell="A169" zoomScaleNormal="100" workbookViewId="0">
      <selection activeCell="AA197" sqref="AA197"/>
    </sheetView>
  </sheetViews>
  <sheetFormatPr baseColWidth="10" defaultColWidth="11.42578125" defaultRowHeight="15" x14ac:dyDescent="0.25"/>
  <cols>
    <col min="1" max="1" width="9.28515625" style="311" customWidth="1"/>
    <col min="2" max="2" width="19.140625" style="46" customWidth="1"/>
    <col min="3" max="3" width="3" style="312" bestFit="1" customWidth="1"/>
    <col min="4" max="4" width="5.85546875" style="311" customWidth="1"/>
    <col min="5" max="5" width="24.28515625" style="96" customWidth="1"/>
    <col min="6" max="6" width="3.85546875" style="310" customWidth="1"/>
    <col min="7" max="7" width="5.85546875" style="85" customWidth="1"/>
    <col min="8" max="8" width="3.85546875" style="87" bestFit="1" customWidth="1"/>
    <col min="9" max="9" width="4.5703125" style="312" bestFit="1" customWidth="1"/>
    <col min="10" max="11" width="5.7109375" style="312" bestFit="1" customWidth="1"/>
    <col min="12" max="12" width="9" style="312" customWidth="1"/>
    <col min="13" max="13" width="9" style="312" bestFit="1" customWidth="1"/>
    <col min="14" max="14" width="2.28515625" style="147" bestFit="1" customWidth="1"/>
    <col min="15" max="16" width="9" style="312" bestFit="1" customWidth="1"/>
    <col min="17" max="17" width="3" style="147" bestFit="1" customWidth="1"/>
    <col min="18" max="19" width="9" style="312" bestFit="1" customWidth="1"/>
    <col min="20" max="20" width="2.28515625" style="147" bestFit="1" customWidth="1"/>
    <col min="21" max="21" width="9" style="312" bestFit="1" customWidth="1"/>
    <col min="22" max="22" width="9" style="312" customWidth="1"/>
    <col min="23" max="23" width="2.28515625" style="147" bestFit="1" customWidth="1"/>
    <col min="24" max="24" width="11.7109375" style="46" bestFit="1" customWidth="1"/>
    <col min="25" max="25" width="15.28515625" style="12" bestFit="1" customWidth="1"/>
    <col min="26" max="26" width="11.42578125" style="12"/>
    <col min="27" max="27" width="11.42578125" style="11"/>
    <col min="28" max="28" width="11.42578125" style="12"/>
    <col min="29" max="16384" width="11.42578125" style="46"/>
  </cols>
  <sheetData>
    <row r="1" spans="1:28" ht="12.75" x14ac:dyDescent="0.25">
      <c r="A1" s="29"/>
      <c r="B1" s="33"/>
      <c r="C1" s="84"/>
      <c r="D1" s="29"/>
      <c r="E1" s="32"/>
      <c r="F1" s="34"/>
      <c r="G1" s="35"/>
      <c r="H1" s="60"/>
      <c r="I1" s="256"/>
      <c r="J1" s="84"/>
      <c r="K1" s="84"/>
      <c r="L1" s="84"/>
      <c r="M1" s="84"/>
      <c r="N1" s="141"/>
      <c r="O1" s="84"/>
      <c r="P1" s="84"/>
      <c r="Q1" s="141"/>
      <c r="R1" s="84"/>
      <c r="S1" s="84"/>
      <c r="T1" s="141"/>
      <c r="U1" s="84"/>
      <c r="V1" s="84"/>
      <c r="W1" s="141"/>
      <c r="X1" s="1039"/>
      <c r="Y1" s="46"/>
      <c r="Z1" s="46"/>
      <c r="AA1" s="96"/>
      <c r="AB1" s="46"/>
    </row>
    <row r="2" spans="1:28" ht="18" thickBot="1" x14ac:dyDescent="0.3">
      <c r="A2" s="32"/>
      <c r="B2" s="201" t="s">
        <v>2278</v>
      </c>
      <c r="C2" s="84"/>
      <c r="D2" s="29"/>
      <c r="E2" s="32"/>
      <c r="F2" s="34"/>
      <c r="G2" s="35"/>
      <c r="H2" s="60"/>
      <c r="I2" s="256"/>
      <c r="J2" s="84"/>
      <c r="K2" s="84"/>
      <c r="L2" s="84"/>
      <c r="M2" s="84"/>
      <c r="N2" s="141"/>
      <c r="O2" s="84"/>
      <c r="P2" s="84"/>
      <c r="Q2" s="141"/>
      <c r="R2" s="84"/>
      <c r="S2" s="84"/>
      <c r="T2" s="141"/>
      <c r="U2" s="84"/>
      <c r="V2" s="84"/>
      <c r="W2" s="141"/>
      <c r="X2" s="1039"/>
      <c r="Y2" s="46"/>
      <c r="Z2" s="46"/>
      <c r="AA2" s="96"/>
      <c r="AB2" s="46"/>
    </row>
    <row r="3" spans="1:28" s="86" customFormat="1" ht="15" customHeight="1" x14ac:dyDescent="0.2">
      <c r="A3" s="615"/>
      <c r="B3" s="1109" t="s">
        <v>2417</v>
      </c>
      <c r="C3" s="1065"/>
      <c r="D3" s="1109" t="s">
        <v>4</v>
      </c>
      <c r="E3" s="1109" t="s">
        <v>2300</v>
      </c>
      <c r="F3" s="1109" t="s">
        <v>2301</v>
      </c>
      <c r="G3" s="1109"/>
      <c r="H3" s="1065"/>
      <c r="I3" s="1065"/>
      <c r="J3" s="1066" t="s">
        <v>2300</v>
      </c>
      <c r="K3" s="1065"/>
      <c r="L3" s="1130" t="s">
        <v>0</v>
      </c>
      <c r="M3" s="1109"/>
      <c r="N3" s="1128"/>
      <c r="O3" s="1110" t="s">
        <v>1</v>
      </c>
      <c r="P3" s="1111"/>
      <c r="Q3" s="1129"/>
      <c r="R3" s="1130" t="s">
        <v>2</v>
      </c>
      <c r="S3" s="1109"/>
      <c r="T3" s="1128"/>
      <c r="U3" s="1110" t="s">
        <v>3</v>
      </c>
      <c r="V3" s="1111"/>
      <c r="W3" s="1111"/>
      <c r="X3" s="36"/>
      <c r="AA3" s="97"/>
    </row>
    <row r="4" spans="1:28" s="86" customFormat="1" ht="13.5" thickBot="1" x14ac:dyDescent="0.3">
      <c r="A4" s="1037"/>
      <c r="B4" s="1108"/>
      <c r="C4" s="1051"/>
      <c r="D4" s="1108"/>
      <c r="E4" s="1108"/>
      <c r="F4" s="1108" t="s">
        <v>5</v>
      </c>
      <c r="G4" s="1108"/>
      <c r="H4" s="1051" t="s">
        <v>6</v>
      </c>
      <c r="I4" s="1051" t="s">
        <v>7</v>
      </c>
      <c r="J4" s="1051" t="s">
        <v>2294</v>
      </c>
      <c r="K4" s="1051" t="s">
        <v>8</v>
      </c>
      <c r="L4" s="1052" t="s">
        <v>9</v>
      </c>
      <c r="M4" s="1051" t="s">
        <v>10</v>
      </c>
      <c r="N4" s="1053" t="s">
        <v>11</v>
      </c>
      <c r="O4" s="1067" t="s">
        <v>9</v>
      </c>
      <c r="P4" s="1054" t="s">
        <v>10</v>
      </c>
      <c r="Q4" s="1055" t="s">
        <v>11</v>
      </c>
      <c r="R4" s="1052" t="s">
        <v>9</v>
      </c>
      <c r="S4" s="1051" t="s">
        <v>10</v>
      </c>
      <c r="T4" s="1068" t="s">
        <v>11</v>
      </c>
      <c r="U4" s="1054" t="s">
        <v>9</v>
      </c>
      <c r="V4" s="1054" t="s">
        <v>10</v>
      </c>
      <c r="W4" s="1055" t="s">
        <v>11</v>
      </c>
      <c r="X4" s="36"/>
      <c r="AA4" s="97"/>
    </row>
    <row r="5" spans="1:28" ht="12.75" x14ac:dyDescent="0.25">
      <c r="A5" s="29"/>
      <c r="B5" s="403" t="s">
        <v>2244</v>
      </c>
      <c r="C5" s="256" t="s">
        <v>15</v>
      </c>
      <c r="D5" s="257">
        <v>4.1284891930625123E-2</v>
      </c>
      <c r="E5" s="32" t="s">
        <v>16</v>
      </c>
      <c r="F5" s="37" t="s">
        <v>14</v>
      </c>
      <c r="G5" s="38">
        <v>4.6292539700093949</v>
      </c>
      <c r="H5" s="60">
        <v>1</v>
      </c>
      <c r="I5" s="256">
        <v>25</v>
      </c>
      <c r="J5" s="210">
        <v>0.15623930236971562</v>
      </c>
      <c r="K5" s="410">
        <v>0.54326288945443357</v>
      </c>
      <c r="L5" s="410">
        <v>0.2356</v>
      </c>
      <c r="M5" s="410">
        <v>1.7982213434391214E-2</v>
      </c>
      <c r="N5" s="141">
        <v>5</v>
      </c>
      <c r="O5" s="410">
        <v>0.21188888888888888</v>
      </c>
      <c r="P5" s="410">
        <v>1.2512709588037593E-2</v>
      </c>
      <c r="Q5" s="141">
        <v>9</v>
      </c>
      <c r="R5" s="410">
        <v>0.23614285714285715</v>
      </c>
      <c r="S5" s="410">
        <v>1.5070356540523622E-2</v>
      </c>
      <c r="T5" s="141">
        <v>7</v>
      </c>
      <c r="U5" s="410">
        <v>0.19800000000000001</v>
      </c>
      <c r="V5" s="410">
        <v>1.2253279444412304E-2</v>
      </c>
      <c r="W5" s="141">
        <v>8</v>
      </c>
      <c r="X5" s="1039"/>
      <c r="Y5" s="46"/>
      <c r="Z5" s="46"/>
      <c r="AA5" s="96"/>
      <c r="AB5" s="46"/>
    </row>
    <row r="6" spans="1:28" ht="12.75" x14ac:dyDescent="0.25">
      <c r="A6" s="29"/>
      <c r="B6" s="785" t="s">
        <v>2243</v>
      </c>
      <c r="C6" s="236" t="s">
        <v>12</v>
      </c>
      <c r="D6" s="237">
        <v>0.43557750804897066</v>
      </c>
      <c r="E6" s="426" t="s">
        <v>13</v>
      </c>
      <c r="F6" s="61" t="s">
        <v>14</v>
      </c>
      <c r="G6" s="62">
        <v>0.94123917733334161</v>
      </c>
      <c r="H6" s="54">
        <v>3</v>
      </c>
      <c r="I6" s="236">
        <v>25</v>
      </c>
      <c r="J6" s="211">
        <v>0.10148599045948734</v>
      </c>
      <c r="K6" s="413">
        <v>0.22674427604259451</v>
      </c>
      <c r="L6" s="413">
        <v>1.0526</v>
      </c>
      <c r="M6" s="413">
        <v>0.15467210478945453</v>
      </c>
      <c r="N6" s="142">
        <v>5</v>
      </c>
      <c r="O6" s="413">
        <v>1.205222222222222</v>
      </c>
      <c r="P6" s="413">
        <v>6.5592974254907344E-2</v>
      </c>
      <c r="Q6" s="142">
        <v>9</v>
      </c>
      <c r="R6" s="413">
        <v>1.2582857142857142</v>
      </c>
      <c r="S6" s="413">
        <v>8.6234926712057999E-2</v>
      </c>
      <c r="T6" s="142">
        <v>7</v>
      </c>
      <c r="U6" s="413">
        <v>1.1473750000000003</v>
      </c>
      <c r="V6" s="413">
        <v>4.6138354628845843E-2</v>
      </c>
      <c r="W6" s="142">
        <v>8</v>
      </c>
      <c r="X6" s="1039"/>
      <c r="Y6" s="46"/>
      <c r="Z6" s="46"/>
      <c r="AA6" s="96"/>
      <c r="AB6" s="46"/>
    </row>
    <row r="7" spans="1:28" ht="12.75" x14ac:dyDescent="0.25">
      <c r="A7" s="29"/>
      <c r="B7" s="403" t="s">
        <v>2242</v>
      </c>
      <c r="C7" s="256" t="s">
        <v>12</v>
      </c>
      <c r="D7" s="257">
        <v>0.82625657557816101</v>
      </c>
      <c r="E7" s="32" t="s">
        <v>13</v>
      </c>
      <c r="F7" s="37" t="s">
        <v>14</v>
      </c>
      <c r="G7" s="40">
        <v>0.29826160653679595</v>
      </c>
      <c r="H7" s="60">
        <v>3</v>
      </c>
      <c r="I7" s="256">
        <v>22</v>
      </c>
      <c r="J7" s="210">
        <v>3.9082473439277121E-2</v>
      </c>
      <c r="K7" s="410">
        <v>9.8307229159142806E-2</v>
      </c>
      <c r="L7" s="410">
        <v>1.3142</v>
      </c>
      <c r="M7" s="410">
        <v>7.5372010720160587E-2</v>
      </c>
      <c r="N7" s="141">
        <v>5</v>
      </c>
      <c r="O7" s="410">
        <v>1.2487499999999998</v>
      </c>
      <c r="P7" s="410">
        <v>3.4216615637936557E-2</v>
      </c>
      <c r="Q7" s="141">
        <v>8</v>
      </c>
      <c r="R7" s="410">
        <v>1.3202857142857143</v>
      </c>
      <c r="S7" s="410">
        <v>0.10921226912710473</v>
      </c>
      <c r="T7" s="141">
        <v>7</v>
      </c>
      <c r="U7" s="410">
        <v>1.2578333333333334</v>
      </c>
      <c r="V7" s="410">
        <v>9.8637946270410514E-3</v>
      </c>
      <c r="W7" s="141">
        <v>6</v>
      </c>
      <c r="X7" s="1039"/>
      <c r="Y7" s="46"/>
      <c r="Z7" s="46"/>
      <c r="AA7" s="96"/>
      <c r="AB7" s="46"/>
    </row>
    <row r="8" spans="1:28" ht="12.75" x14ac:dyDescent="0.25">
      <c r="A8" s="29"/>
      <c r="B8" s="785" t="s">
        <v>2241</v>
      </c>
      <c r="C8" s="54" t="s">
        <v>12</v>
      </c>
      <c r="D8" s="55">
        <v>0.69045592638137254</v>
      </c>
      <c r="E8" s="616" t="s">
        <v>13</v>
      </c>
      <c r="F8" s="78" t="s">
        <v>14</v>
      </c>
      <c r="G8" s="79">
        <v>0.49286214352195812</v>
      </c>
      <c r="H8" s="54">
        <v>3</v>
      </c>
      <c r="I8" s="54">
        <v>25</v>
      </c>
      <c r="J8" s="706">
        <v>5.5840837064438237E-2</v>
      </c>
      <c r="K8" s="759">
        <v>0.13553363860290535</v>
      </c>
      <c r="L8" s="759">
        <v>0.33740000000000003</v>
      </c>
      <c r="M8" s="759">
        <v>1.0800925886237713E-2</v>
      </c>
      <c r="N8" s="766">
        <v>5</v>
      </c>
      <c r="O8" s="759">
        <v>0.31833333333333336</v>
      </c>
      <c r="P8" s="759">
        <v>2.1934245168482802E-2</v>
      </c>
      <c r="Q8" s="766">
        <v>9</v>
      </c>
      <c r="R8" s="759">
        <v>0.35042857142857142</v>
      </c>
      <c r="S8" s="759">
        <v>2.5057892153644398E-2</v>
      </c>
      <c r="T8" s="766">
        <v>7</v>
      </c>
      <c r="U8" s="759">
        <v>0.34137500000000004</v>
      </c>
      <c r="V8" s="759">
        <v>1.5133852191126248E-2</v>
      </c>
      <c r="W8" s="766">
        <v>8</v>
      </c>
      <c r="X8" s="1039"/>
      <c r="Y8" s="46"/>
      <c r="Z8" s="46"/>
      <c r="AA8" s="96"/>
      <c r="AB8" s="46"/>
    </row>
    <row r="9" spans="1:28" x14ac:dyDescent="0.25">
      <c r="A9" s="29"/>
      <c r="B9" s="991" t="s">
        <v>2251</v>
      </c>
      <c r="C9" s="770" t="s">
        <v>12</v>
      </c>
      <c r="D9" s="402">
        <v>0.69898774908865113</v>
      </c>
      <c r="E9" s="47" t="s">
        <v>13</v>
      </c>
      <c r="F9" s="992" t="s">
        <v>14</v>
      </c>
      <c r="G9" s="993">
        <v>0.4801795106988252</v>
      </c>
      <c r="H9" s="770">
        <v>3</v>
      </c>
      <c r="I9" s="770">
        <v>25</v>
      </c>
      <c r="J9" s="998">
        <v>5.4482193331568847E-2</v>
      </c>
      <c r="K9" s="715">
        <v>0.13309710553465193</v>
      </c>
      <c r="L9" s="715">
        <v>1.0212000000000001</v>
      </c>
      <c r="M9" s="715">
        <v>8.7126152675301799E-2</v>
      </c>
      <c r="N9" s="730">
        <v>5</v>
      </c>
      <c r="O9" s="715">
        <v>1.0555555555555556</v>
      </c>
      <c r="P9" s="715">
        <v>3.6670496432990599E-2</v>
      </c>
      <c r="Q9" s="730">
        <v>9</v>
      </c>
      <c r="R9" s="715">
        <v>1.1212857142857142</v>
      </c>
      <c r="S9" s="715">
        <v>5.943572530201742E-2</v>
      </c>
      <c r="T9" s="730">
        <v>7</v>
      </c>
      <c r="U9" s="715">
        <v>1.1559999999999999</v>
      </c>
      <c r="V9" s="715">
        <v>0.12800237162981451</v>
      </c>
      <c r="W9" s="730">
        <v>8</v>
      </c>
      <c r="X9" s="1039"/>
      <c r="Y9" s="46"/>
    </row>
    <row r="10" spans="1:28" x14ac:dyDescent="0.25">
      <c r="A10" s="29"/>
      <c r="B10" s="33"/>
      <c r="C10" s="84"/>
      <c r="D10" s="30"/>
      <c r="E10" s="32"/>
      <c r="F10" s="41"/>
      <c r="G10" s="38"/>
      <c r="H10" s="60"/>
      <c r="I10" s="256"/>
      <c r="J10" s="39"/>
      <c r="K10" s="39"/>
      <c r="L10" s="39"/>
      <c r="M10" s="39"/>
      <c r="N10" s="141"/>
      <c r="O10" s="39"/>
      <c r="P10" s="39"/>
      <c r="Q10" s="141"/>
      <c r="R10" s="39"/>
      <c r="S10" s="39"/>
      <c r="T10" s="141"/>
      <c r="U10" s="39"/>
      <c r="V10" s="39"/>
      <c r="W10" s="141"/>
      <c r="X10" s="1039"/>
      <c r="Y10" s="46"/>
    </row>
    <row r="11" spans="1:28" x14ac:dyDescent="0.25">
      <c r="A11" s="29"/>
      <c r="B11" s="36"/>
      <c r="C11" s="84"/>
      <c r="D11" s="30"/>
      <c r="E11" s="32"/>
      <c r="F11" s="41"/>
      <c r="G11" s="38"/>
      <c r="H11" s="60"/>
      <c r="I11" s="256"/>
      <c r="J11" s="39"/>
      <c r="K11" s="39"/>
      <c r="L11" s="39"/>
      <c r="M11" s="39"/>
      <c r="N11" s="141"/>
      <c r="O11" s="39"/>
      <c r="P11" s="39"/>
      <c r="Q11" s="141"/>
      <c r="R11" s="39"/>
      <c r="S11" s="39"/>
      <c r="T11" s="141"/>
      <c r="U11" s="39"/>
      <c r="V11" s="39"/>
      <c r="W11" s="141"/>
      <c r="X11" s="1039"/>
      <c r="Y11" s="46"/>
    </row>
    <row r="12" spans="1:28" ht="15.75" thickBot="1" x14ac:dyDescent="0.3">
      <c r="A12" s="32"/>
      <c r="B12" s="202" t="s">
        <v>17</v>
      </c>
      <c r="C12" s="84"/>
      <c r="D12" s="29"/>
      <c r="E12" s="32"/>
      <c r="F12" s="41"/>
      <c r="G12" s="35"/>
      <c r="H12" s="60"/>
      <c r="I12" s="256"/>
      <c r="J12" s="84"/>
      <c r="K12" s="84"/>
      <c r="L12" s="84"/>
      <c r="M12" s="84"/>
      <c r="N12" s="141"/>
      <c r="O12" s="84"/>
      <c r="P12" s="84"/>
      <c r="Q12" s="141"/>
      <c r="R12" s="84"/>
      <c r="S12" s="84"/>
      <c r="T12" s="141"/>
      <c r="U12" s="84"/>
      <c r="V12" s="84"/>
      <c r="W12" s="141"/>
      <c r="X12" s="1039"/>
      <c r="Y12" s="46"/>
    </row>
    <row r="13" spans="1:28" x14ac:dyDescent="0.25">
      <c r="A13" s="29"/>
      <c r="B13" s="1109" t="s">
        <v>2416</v>
      </c>
      <c r="C13" s="1065"/>
      <c r="D13" s="1132" t="s">
        <v>4</v>
      </c>
      <c r="E13" s="1109" t="s">
        <v>2300</v>
      </c>
      <c r="F13" s="1109" t="s">
        <v>2301</v>
      </c>
      <c r="G13" s="1109"/>
      <c r="H13" s="1109" t="s">
        <v>6</v>
      </c>
      <c r="I13" s="1109" t="s">
        <v>7</v>
      </c>
      <c r="J13" s="1066" t="s">
        <v>2300</v>
      </c>
      <c r="K13" s="1128" t="s">
        <v>8</v>
      </c>
      <c r="L13" s="1109" t="s">
        <v>0</v>
      </c>
      <c r="M13" s="1109"/>
      <c r="N13" s="1128"/>
      <c r="O13" s="1110" t="s">
        <v>1</v>
      </c>
      <c r="P13" s="1111"/>
      <c r="Q13" s="1129"/>
      <c r="R13" s="1130" t="s">
        <v>2</v>
      </c>
      <c r="S13" s="1109"/>
      <c r="T13" s="1128"/>
      <c r="U13" s="1110" t="s">
        <v>3</v>
      </c>
      <c r="V13" s="1111"/>
      <c r="W13" s="1111"/>
      <c r="X13" s="1039"/>
      <c r="Y13" s="46"/>
    </row>
    <row r="14" spans="1:28" ht="15.75" thickBot="1" x14ac:dyDescent="0.3">
      <c r="A14" s="29"/>
      <c r="B14" s="1108"/>
      <c r="C14" s="1051"/>
      <c r="D14" s="1133"/>
      <c r="E14" s="1108"/>
      <c r="F14" s="1108" t="s">
        <v>5</v>
      </c>
      <c r="G14" s="1108"/>
      <c r="H14" s="1108"/>
      <c r="I14" s="1108"/>
      <c r="J14" s="1051" t="s">
        <v>2294</v>
      </c>
      <c r="K14" s="1134"/>
      <c r="L14" s="1051" t="s">
        <v>9</v>
      </c>
      <c r="M14" s="1051" t="s">
        <v>10</v>
      </c>
      <c r="N14" s="1053" t="s">
        <v>11</v>
      </c>
      <c r="O14" s="1067" t="s">
        <v>9</v>
      </c>
      <c r="P14" s="1054" t="s">
        <v>10</v>
      </c>
      <c r="Q14" s="1055" t="s">
        <v>11</v>
      </c>
      <c r="R14" s="1052" t="s">
        <v>9</v>
      </c>
      <c r="S14" s="1051" t="s">
        <v>10</v>
      </c>
      <c r="T14" s="1068" t="s">
        <v>11</v>
      </c>
      <c r="U14" s="1054" t="s">
        <v>9</v>
      </c>
      <c r="V14" s="1054" t="s">
        <v>10</v>
      </c>
      <c r="W14" s="1055" t="s">
        <v>11</v>
      </c>
      <c r="X14" s="1039"/>
      <c r="Y14" s="46"/>
    </row>
    <row r="15" spans="1:28" x14ac:dyDescent="0.25">
      <c r="A15" s="29"/>
      <c r="B15" s="36" t="s">
        <v>89</v>
      </c>
      <c r="C15" s="60" t="s">
        <v>18</v>
      </c>
      <c r="D15" s="40">
        <v>6.8432297416439339E-7</v>
      </c>
      <c r="E15" s="33" t="s">
        <v>19</v>
      </c>
      <c r="F15" s="421" t="s">
        <v>14</v>
      </c>
      <c r="G15" s="399">
        <v>43.268654210165238</v>
      </c>
      <c r="H15" s="60">
        <v>1</v>
      </c>
      <c r="I15" s="60">
        <v>25</v>
      </c>
      <c r="J15" s="777">
        <v>0.63379972420376951</v>
      </c>
      <c r="K15" s="252">
        <v>0.9999931995918141</v>
      </c>
      <c r="L15" s="63">
        <v>1359530.6</v>
      </c>
      <c r="M15" s="63">
        <v>30160.00512891668</v>
      </c>
      <c r="N15" s="231">
        <v>5</v>
      </c>
      <c r="O15" s="63">
        <v>1340828.4443999999</v>
      </c>
      <c r="P15" s="63">
        <v>13953.252043333334</v>
      </c>
      <c r="Q15" s="231">
        <v>9</v>
      </c>
      <c r="R15" s="63">
        <v>1241512.7143000001</v>
      </c>
      <c r="S15" s="63">
        <v>16867.266232986676</v>
      </c>
      <c r="T15" s="231">
        <v>7</v>
      </c>
      <c r="U15" s="63">
        <v>1205015.875</v>
      </c>
      <c r="V15" s="63">
        <v>18963.615534133001</v>
      </c>
      <c r="W15" s="231">
        <v>8</v>
      </c>
      <c r="X15" s="1039"/>
      <c r="Y15" s="46"/>
    </row>
    <row r="16" spans="1:28" ht="12.75" x14ac:dyDescent="0.25">
      <c r="A16" s="29"/>
      <c r="B16" s="274" t="s">
        <v>90</v>
      </c>
      <c r="C16" s="54" t="s">
        <v>15</v>
      </c>
      <c r="D16" s="55">
        <v>3.0679316118166673E-2</v>
      </c>
      <c r="E16" s="49" t="s">
        <v>19</v>
      </c>
      <c r="F16" s="61" t="s">
        <v>14</v>
      </c>
      <c r="G16" s="62">
        <v>5.2477000125149775</v>
      </c>
      <c r="H16" s="54">
        <v>1</v>
      </c>
      <c r="I16" s="54">
        <v>25</v>
      </c>
      <c r="J16" s="775">
        <v>0.17349087733426818</v>
      </c>
      <c r="K16" s="251">
        <v>0.59573319716574891</v>
      </c>
      <c r="L16" s="413">
        <v>3.9241999999999999</v>
      </c>
      <c r="M16" s="413">
        <v>0.28362286226607331</v>
      </c>
      <c r="N16" s="414">
        <v>5</v>
      </c>
      <c r="O16" s="413">
        <v>3.5303</v>
      </c>
      <c r="P16" s="413">
        <v>9.5680000000000001E-2</v>
      </c>
      <c r="Q16" s="414">
        <v>9</v>
      </c>
      <c r="R16" s="413">
        <v>3.2629000000000001</v>
      </c>
      <c r="S16" s="413">
        <v>0.12304255454342382</v>
      </c>
      <c r="T16" s="414">
        <v>7</v>
      </c>
      <c r="U16" s="413">
        <v>3.2772999999999999</v>
      </c>
      <c r="V16" s="413">
        <v>0.26641308641374956</v>
      </c>
      <c r="W16" s="414">
        <v>8</v>
      </c>
      <c r="X16" s="1039"/>
      <c r="Y16" s="46"/>
      <c r="Z16" s="46"/>
      <c r="AA16" s="96"/>
      <c r="AB16" s="46"/>
    </row>
    <row r="17" spans="1:28" ht="12.75" x14ac:dyDescent="0.25">
      <c r="A17" s="29"/>
      <c r="B17" s="711" t="s">
        <v>2290</v>
      </c>
      <c r="C17" s="54" t="s">
        <v>15</v>
      </c>
      <c r="D17" s="55">
        <v>2.6728531812516689E-2</v>
      </c>
      <c r="E17" s="49" t="s">
        <v>19</v>
      </c>
      <c r="F17" s="61" t="s">
        <v>14</v>
      </c>
      <c r="G17" s="62">
        <v>5.637440924792025</v>
      </c>
      <c r="H17" s="54">
        <v>1</v>
      </c>
      <c r="I17" s="54">
        <v>22</v>
      </c>
      <c r="J17" s="775">
        <v>0.20397839800482351</v>
      </c>
      <c r="K17" s="251">
        <v>0.62169160023533609</v>
      </c>
      <c r="L17" s="413">
        <v>1.5589</v>
      </c>
      <c r="M17" s="413">
        <v>3.3285000000000002E-2</v>
      </c>
      <c r="N17" s="414">
        <v>4</v>
      </c>
      <c r="O17" s="413">
        <v>1.7230000000000001</v>
      </c>
      <c r="P17" s="413">
        <v>5.8932220631598704E-2</v>
      </c>
      <c r="Q17" s="414">
        <v>7</v>
      </c>
      <c r="R17" s="413">
        <v>1.7992999999999999</v>
      </c>
      <c r="S17" s="413">
        <v>6.3244795268633996E-2</v>
      </c>
      <c r="T17" s="414">
        <v>7</v>
      </c>
      <c r="U17" s="413">
        <v>1.8134999999999999</v>
      </c>
      <c r="V17" s="413">
        <v>7.5508397629005478E-2</v>
      </c>
      <c r="W17" s="414">
        <v>8</v>
      </c>
      <c r="X17" s="1039"/>
      <c r="Y17" s="46"/>
      <c r="Z17" s="46"/>
      <c r="AA17" s="96"/>
      <c r="AB17" s="46"/>
    </row>
    <row r="18" spans="1:28" ht="12.75" x14ac:dyDescent="0.25">
      <c r="A18" s="29"/>
      <c r="B18" s="711" t="s">
        <v>2291</v>
      </c>
      <c r="C18" s="54" t="s">
        <v>12</v>
      </c>
      <c r="D18" s="55">
        <v>0.25117179489831343</v>
      </c>
      <c r="E18" s="49" t="s">
        <v>13</v>
      </c>
      <c r="F18" s="61" t="s">
        <v>14</v>
      </c>
      <c r="G18" s="62">
        <v>1.4658448141459595</v>
      </c>
      <c r="H18" s="54">
        <v>3</v>
      </c>
      <c r="I18" s="54">
        <v>22</v>
      </c>
      <c r="J18" s="775">
        <v>0.16658883245429928</v>
      </c>
      <c r="K18" s="251">
        <v>0.33300006348585054</v>
      </c>
      <c r="L18" s="413">
        <v>1.5538000000000001</v>
      </c>
      <c r="M18" s="413">
        <v>2.7380000000000002E-2</v>
      </c>
      <c r="N18" s="414">
        <v>4</v>
      </c>
      <c r="O18" s="413">
        <v>1.6855</v>
      </c>
      <c r="P18" s="413">
        <v>4.8575994071145878E-2</v>
      </c>
      <c r="Q18" s="414">
        <v>7</v>
      </c>
      <c r="R18" s="413">
        <v>1.7289000000000001</v>
      </c>
      <c r="S18" s="413">
        <v>5.9680590288156983E-2</v>
      </c>
      <c r="T18" s="414">
        <v>7</v>
      </c>
      <c r="U18" s="413">
        <v>1.6869000000000001</v>
      </c>
      <c r="V18" s="413">
        <v>5.1180388822282305E-2</v>
      </c>
      <c r="W18" s="414">
        <v>8</v>
      </c>
      <c r="X18" s="1039"/>
      <c r="Y18" s="46"/>
      <c r="Z18" s="46"/>
      <c r="AA18" s="96"/>
      <c r="AB18" s="46"/>
    </row>
    <row r="19" spans="1:28" ht="12.75" x14ac:dyDescent="0.25">
      <c r="A19" s="29"/>
      <c r="B19" s="36" t="s">
        <v>91</v>
      </c>
      <c r="C19" s="232" t="s">
        <v>12</v>
      </c>
      <c r="D19" s="68">
        <v>0.30038333097224623</v>
      </c>
      <c r="E19" s="229" t="s">
        <v>13</v>
      </c>
      <c r="F19" s="421" t="s">
        <v>14</v>
      </c>
      <c r="G19" s="68">
        <v>1.2875948443997929</v>
      </c>
      <c r="H19" s="232">
        <v>3</v>
      </c>
      <c r="I19" s="232">
        <v>25</v>
      </c>
      <c r="J19" s="748">
        <v>0.13383270518325133</v>
      </c>
      <c r="K19" s="453">
        <v>0.30098734073821176</v>
      </c>
      <c r="L19" s="714">
        <v>0.50129999999999997</v>
      </c>
      <c r="M19" s="714">
        <v>4.323661041293593E-2</v>
      </c>
      <c r="N19" s="713">
        <v>5</v>
      </c>
      <c r="O19" s="714">
        <v>0.50260000000000005</v>
      </c>
      <c r="P19" s="714">
        <v>2.3029999999999998E-2</v>
      </c>
      <c r="Q19" s="713">
        <v>9</v>
      </c>
      <c r="R19" s="714">
        <v>0.45169999999999999</v>
      </c>
      <c r="S19" s="714">
        <v>2.9844074788808583E-2</v>
      </c>
      <c r="T19" s="713">
        <v>7</v>
      </c>
      <c r="U19" s="714">
        <v>0.44640000000000002</v>
      </c>
      <c r="V19" s="714">
        <v>1.9236839982180023E-2</v>
      </c>
      <c r="W19" s="712">
        <v>8</v>
      </c>
      <c r="X19" s="1039"/>
      <c r="Y19" s="46"/>
      <c r="Z19" s="46"/>
      <c r="AA19" s="96"/>
      <c r="AB19" s="46"/>
    </row>
    <row r="20" spans="1:28" ht="12.75" x14ac:dyDescent="0.25">
      <c r="A20" s="29"/>
      <c r="B20" s="418" t="s">
        <v>2292</v>
      </c>
      <c r="C20" s="232" t="s">
        <v>15</v>
      </c>
      <c r="D20" s="68">
        <v>2.8707523871418266E-2</v>
      </c>
      <c r="E20" s="229" t="s">
        <v>19</v>
      </c>
      <c r="F20" s="421" t="s">
        <v>14</v>
      </c>
      <c r="G20" s="68">
        <v>5.3889598810095052</v>
      </c>
      <c r="H20" s="232">
        <v>1</v>
      </c>
      <c r="I20" s="232">
        <v>25</v>
      </c>
      <c r="J20" s="748">
        <v>0.17733281764530359</v>
      </c>
      <c r="K20" s="453">
        <v>0.60708249002417447</v>
      </c>
      <c r="L20" s="71">
        <v>0.25679999999999997</v>
      </c>
      <c r="M20" s="71">
        <v>1.8121094889658296E-2</v>
      </c>
      <c r="N20" s="235">
        <v>5</v>
      </c>
      <c r="O20" s="71">
        <v>0.25290000000000001</v>
      </c>
      <c r="P20" s="71">
        <v>1.0336666666666666E-2</v>
      </c>
      <c r="Q20" s="235">
        <v>9</v>
      </c>
      <c r="R20" s="71">
        <v>0.22570000000000001</v>
      </c>
      <c r="S20" s="71">
        <v>1.4956054196975122E-2</v>
      </c>
      <c r="T20" s="235">
        <v>7</v>
      </c>
      <c r="U20" s="71">
        <v>0.22620000000000001</v>
      </c>
      <c r="V20" s="71">
        <v>7.442298871988412E-3</v>
      </c>
      <c r="W20" s="230">
        <v>8</v>
      </c>
      <c r="X20" s="1039"/>
      <c r="Y20" s="46"/>
      <c r="Z20" s="46"/>
      <c r="AA20" s="96"/>
      <c r="AB20" s="46"/>
    </row>
    <row r="21" spans="1:28" ht="12.75" x14ac:dyDescent="0.25">
      <c r="A21" s="29"/>
      <c r="B21" s="418" t="s">
        <v>2293</v>
      </c>
      <c r="C21" s="232" t="s">
        <v>12</v>
      </c>
      <c r="D21" s="68">
        <v>0.46706630869164045</v>
      </c>
      <c r="E21" s="229" t="s">
        <v>13</v>
      </c>
      <c r="F21" s="421" t="s">
        <v>14</v>
      </c>
      <c r="G21" s="68">
        <v>0.87536131334740219</v>
      </c>
      <c r="H21" s="232">
        <v>3</v>
      </c>
      <c r="I21" s="232">
        <v>25</v>
      </c>
      <c r="J21" s="748">
        <v>9.5058132225388239E-2</v>
      </c>
      <c r="K21" s="453">
        <v>0.21286430489683927</v>
      </c>
      <c r="L21" s="71">
        <v>0.24440000000000001</v>
      </c>
      <c r="M21" s="71">
        <v>2.603677553000755E-2</v>
      </c>
      <c r="N21" s="235">
        <v>5</v>
      </c>
      <c r="O21" s="71">
        <v>0.24970000000000001</v>
      </c>
      <c r="P21" s="71">
        <v>1.3386666666666667E-2</v>
      </c>
      <c r="Q21" s="235">
        <v>9</v>
      </c>
      <c r="R21" s="71">
        <v>0.22600000000000001</v>
      </c>
      <c r="S21" s="71">
        <v>1.5137477144019551E-2</v>
      </c>
      <c r="T21" s="235">
        <v>7</v>
      </c>
      <c r="U21" s="71">
        <v>0.22020000000000001</v>
      </c>
      <c r="V21" s="71">
        <v>1.2558216433873084E-2</v>
      </c>
      <c r="W21" s="231">
        <v>8</v>
      </c>
      <c r="X21" s="1039"/>
      <c r="Y21" s="46"/>
      <c r="Z21" s="46"/>
      <c r="AA21" s="96"/>
      <c r="AB21" s="46"/>
    </row>
    <row r="22" spans="1:28" ht="12.75" x14ac:dyDescent="0.25">
      <c r="A22" s="29"/>
      <c r="B22" s="274" t="s">
        <v>92</v>
      </c>
      <c r="C22" s="54" t="s">
        <v>18</v>
      </c>
      <c r="D22" s="55">
        <v>1.4535490661361746E-2</v>
      </c>
      <c r="E22" s="49" t="s">
        <v>19</v>
      </c>
      <c r="F22" s="423" t="s">
        <v>14</v>
      </c>
      <c r="G22" s="55">
        <v>6.8958535987551119</v>
      </c>
      <c r="H22" s="54">
        <v>1</v>
      </c>
      <c r="I22" s="54">
        <v>25</v>
      </c>
      <c r="J22" s="775">
        <v>0.21619906102855499</v>
      </c>
      <c r="K22" s="251">
        <v>0.71366313276026738</v>
      </c>
      <c r="L22" s="53">
        <v>2.5503999999999998</v>
      </c>
      <c r="M22" s="53">
        <v>4.0374443401736203E-2</v>
      </c>
      <c r="N22" s="230">
        <v>5</v>
      </c>
      <c r="O22" s="53">
        <v>2.5206</v>
      </c>
      <c r="P22" s="53">
        <v>2.7226666666666666E-2</v>
      </c>
      <c r="Q22" s="230">
        <v>9</v>
      </c>
      <c r="R22" s="53">
        <v>2.2054999999999998</v>
      </c>
      <c r="S22" s="53">
        <v>0.12980055932082882</v>
      </c>
      <c r="T22" s="230">
        <v>7</v>
      </c>
      <c r="U22" s="53">
        <v>2.3797000000000001</v>
      </c>
      <c r="V22" s="53">
        <v>0.11057028737414043</v>
      </c>
      <c r="W22" s="230">
        <v>8</v>
      </c>
      <c r="X22" s="1039"/>
      <c r="Y22" s="46"/>
      <c r="Z22" s="46"/>
      <c r="AA22" s="96"/>
      <c r="AB22" s="46"/>
    </row>
    <row r="23" spans="1:28" ht="12.75" x14ac:dyDescent="0.25">
      <c r="A23" s="29"/>
      <c r="B23" s="1131" t="s">
        <v>93</v>
      </c>
      <c r="C23" s="400" t="s">
        <v>18</v>
      </c>
      <c r="D23" s="270">
        <v>6.5288302525254348E-3</v>
      </c>
      <c r="E23" s="36" t="s">
        <v>21</v>
      </c>
      <c r="F23" s="260" t="s">
        <v>14</v>
      </c>
      <c r="G23" s="261">
        <v>8.805613194284577</v>
      </c>
      <c r="H23" s="400">
        <v>1</v>
      </c>
      <c r="I23" s="400">
        <v>25</v>
      </c>
      <c r="J23" s="995">
        <v>0.26047784264931834</v>
      </c>
      <c r="K23" s="264">
        <v>0.81375001673821057</v>
      </c>
      <c r="L23" s="1112">
        <v>0.4284</v>
      </c>
      <c r="M23" s="1112">
        <v>7.4908277246242957E-3</v>
      </c>
      <c r="N23" s="1113">
        <v>5</v>
      </c>
      <c r="O23" s="1112">
        <v>0.4597</v>
      </c>
      <c r="P23" s="1112">
        <v>8.6533333333333341E-3</v>
      </c>
      <c r="Q23" s="1113">
        <v>9</v>
      </c>
      <c r="R23" s="1112">
        <v>0.47670000000000001</v>
      </c>
      <c r="S23" s="1112">
        <v>1.5798914971785698E-2</v>
      </c>
      <c r="T23" s="1113">
        <v>7</v>
      </c>
      <c r="U23" s="1112">
        <v>0.43830000000000002</v>
      </c>
      <c r="V23" s="1112">
        <v>1.1034401320416073E-2</v>
      </c>
      <c r="W23" s="1113">
        <v>8</v>
      </c>
      <c r="X23" s="1039"/>
      <c r="Y23" s="46"/>
      <c r="Z23" s="46"/>
      <c r="AA23" s="96"/>
      <c r="AB23" s="46"/>
    </row>
    <row r="24" spans="1:28" ht="12.75" x14ac:dyDescent="0.25">
      <c r="A24" s="29"/>
      <c r="B24" s="1131"/>
      <c r="C24" s="60" t="s">
        <v>12</v>
      </c>
      <c r="D24" s="40">
        <v>8.1257384915692427E-2</v>
      </c>
      <c r="E24" s="418" t="s">
        <v>2280</v>
      </c>
      <c r="F24" s="418" t="s">
        <v>14</v>
      </c>
      <c r="G24" s="38">
        <v>3.3007420347312717</v>
      </c>
      <c r="H24" s="60">
        <v>1</v>
      </c>
      <c r="I24" s="60">
        <v>25</v>
      </c>
      <c r="J24" s="777">
        <v>0.11700000000000001</v>
      </c>
      <c r="K24" s="252">
        <v>0.41599999999999998</v>
      </c>
      <c r="L24" s="1112"/>
      <c r="M24" s="1112"/>
      <c r="N24" s="1113"/>
      <c r="O24" s="1112"/>
      <c r="P24" s="1112"/>
      <c r="Q24" s="1113"/>
      <c r="R24" s="1112"/>
      <c r="S24" s="1112"/>
      <c r="T24" s="1113"/>
      <c r="U24" s="1112"/>
      <c r="V24" s="1112"/>
      <c r="W24" s="1113"/>
      <c r="X24" s="1039"/>
      <c r="Y24" s="46"/>
      <c r="Z24" s="46"/>
      <c r="AA24" s="96"/>
      <c r="AB24" s="46"/>
    </row>
    <row r="25" spans="1:28" ht="12.75" x14ac:dyDescent="0.25">
      <c r="A25" s="29"/>
      <c r="B25" s="1131"/>
      <c r="C25" s="60" t="s">
        <v>18</v>
      </c>
      <c r="D25" s="40">
        <v>2.3916521902690568E-2</v>
      </c>
      <c r="E25" s="418" t="s">
        <v>2281</v>
      </c>
      <c r="F25" s="418" t="s">
        <v>14</v>
      </c>
      <c r="G25" s="40">
        <v>5.7826085963500002</v>
      </c>
      <c r="H25" s="60">
        <v>1</v>
      </c>
      <c r="I25" s="60">
        <v>25</v>
      </c>
      <c r="J25" s="777">
        <v>0.188</v>
      </c>
      <c r="K25" s="252">
        <v>0.63700000000000001</v>
      </c>
      <c r="L25" s="1112"/>
      <c r="M25" s="1112"/>
      <c r="N25" s="1113"/>
      <c r="O25" s="1112"/>
      <c r="P25" s="1112"/>
      <c r="Q25" s="1113"/>
      <c r="R25" s="1112"/>
      <c r="S25" s="1112"/>
      <c r="T25" s="1113"/>
      <c r="U25" s="1112"/>
      <c r="V25" s="1112"/>
      <c r="W25" s="1113"/>
      <c r="X25" s="1039"/>
      <c r="Y25" s="46"/>
      <c r="Z25" s="46"/>
      <c r="AA25" s="96"/>
      <c r="AB25" s="46"/>
    </row>
    <row r="26" spans="1:28" ht="12.75" x14ac:dyDescent="0.25">
      <c r="A26" s="29"/>
      <c r="B26" s="1131"/>
      <c r="C26" s="60" t="s">
        <v>18</v>
      </c>
      <c r="D26" s="40">
        <v>1.2956620331368253E-2</v>
      </c>
      <c r="E26" s="418" t="s">
        <v>2368</v>
      </c>
      <c r="F26" s="418" t="s">
        <v>14</v>
      </c>
      <c r="G26" s="40">
        <v>7.1610949050061112</v>
      </c>
      <c r="H26" s="60">
        <v>1</v>
      </c>
      <c r="I26" s="60">
        <v>25</v>
      </c>
      <c r="J26" s="777">
        <v>0.223</v>
      </c>
      <c r="K26" s="252">
        <v>0.73</v>
      </c>
      <c r="L26" s="1112"/>
      <c r="M26" s="1112"/>
      <c r="N26" s="1113"/>
      <c r="O26" s="1112"/>
      <c r="P26" s="1112"/>
      <c r="Q26" s="1113"/>
      <c r="R26" s="1112"/>
      <c r="S26" s="1112"/>
      <c r="T26" s="1113"/>
      <c r="U26" s="1112"/>
      <c r="V26" s="1112"/>
      <c r="W26" s="1113"/>
      <c r="X26" s="1039"/>
      <c r="Y26" s="46"/>
      <c r="Z26" s="46"/>
      <c r="AA26" s="96"/>
      <c r="AB26" s="46"/>
    </row>
    <row r="27" spans="1:28" ht="12.75" x14ac:dyDescent="0.25">
      <c r="A27" s="35"/>
      <c r="B27" s="1131"/>
      <c r="C27" s="60" t="s">
        <v>12</v>
      </c>
      <c r="D27" s="40">
        <v>0.1673673118916697</v>
      </c>
      <c r="E27" s="418" t="s">
        <v>2369</v>
      </c>
      <c r="F27" s="418" t="s">
        <v>14</v>
      </c>
      <c r="G27" s="40">
        <v>2.0222414305755829</v>
      </c>
      <c r="H27" s="60">
        <v>1</v>
      </c>
      <c r="I27" s="60">
        <v>25</v>
      </c>
      <c r="J27" s="777">
        <v>7.4999999999999997E-2</v>
      </c>
      <c r="K27" s="252">
        <v>0.27700000000000002</v>
      </c>
      <c r="L27" s="1112"/>
      <c r="M27" s="1112"/>
      <c r="N27" s="1113"/>
      <c r="O27" s="1112"/>
      <c r="P27" s="1112"/>
      <c r="Q27" s="1113"/>
      <c r="R27" s="1112"/>
      <c r="S27" s="1112"/>
      <c r="T27" s="1113"/>
      <c r="U27" s="1112"/>
      <c r="V27" s="1112"/>
      <c r="W27" s="1113"/>
      <c r="X27" s="1039"/>
      <c r="Y27" s="46"/>
      <c r="Z27" s="46"/>
      <c r="AA27" s="96"/>
      <c r="AB27" s="46"/>
    </row>
    <row r="28" spans="1:28" ht="12.75" x14ac:dyDescent="0.25">
      <c r="A28" s="29"/>
      <c r="B28" s="1102" t="s">
        <v>2292</v>
      </c>
      <c r="C28" s="438" t="s">
        <v>15</v>
      </c>
      <c r="D28" s="439">
        <v>4.9549878033489425E-2</v>
      </c>
      <c r="E28" s="454" t="s">
        <v>21</v>
      </c>
      <c r="F28" s="440" t="s">
        <v>14</v>
      </c>
      <c r="G28" s="439">
        <v>4.2597938041542092</v>
      </c>
      <c r="H28" s="438">
        <v>1</v>
      </c>
      <c r="I28" s="438">
        <v>25</v>
      </c>
      <c r="J28" s="996">
        <v>0.1455852297752494</v>
      </c>
      <c r="K28" s="442">
        <v>0.50977796693780442</v>
      </c>
      <c r="L28" s="1112">
        <v>0.2215231064</v>
      </c>
      <c r="M28" s="1112">
        <v>6.4339166735503548E-3</v>
      </c>
      <c r="N28" s="1113">
        <v>5</v>
      </c>
      <c r="O28" s="1112">
        <v>0.23716152466666668</v>
      </c>
      <c r="P28" s="1112">
        <v>5.4838940798439643E-3</v>
      </c>
      <c r="Q28" s="1113">
        <v>9</v>
      </c>
      <c r="R28" s="1112">
        <v>0.24129999999999999</v>
      </c>
      <c r="S28" s="1112">
        <v>8.0695414987470016E-3</v>
      </c>
      <c r="T28" s="1113">
        <v>7</v>
      </c>
      <c r="U28" s="1112">
        <v>0.22739999999999999</v>
      </c>
      <c r="V28" s="1112">
        <v>7.4811897449536726E-3</v>
      </c>
      <c r="W28" s="1113">
        <v>8</v>
      </c>
      <c r="X28" s="1039"/>
      <c r="Y28" s="46"/>
      <c r="Z28" s="46"/>
      <c r="AA28" s="96"/>
      <c r="AB28" s="46"/>
    </row>
    <row r="29" spans="1:28" ht="12.75" x14ac:dyDescent="0.25">
      <c r="A29" s="29"/>
      <c r="B29" s="1102"/>
      <c r="C29" s="60" t="s">
        <v>12</v>
      </c>
      <c r="D29" s="40">
        <v>0.14893624170421974</v>
      </c>
      <c r="E29" s="418" t="s">
        <v>2280</v>
      </c>
      <c r="F29" s="418" t="s">
        <v>14</v>
      </c>
      <c r="G29" s="40">
        <v>2.2177914142295396</v>
      </c>
      <c r="H29" s="60">
        <v>1</v>
      </c>
      <c r="I29" s="60">
        <v>25</v>
      </c>
      <c r="J29" s="777">
        <v>8.1000000000000003E-2</v>
      </c>
      <c r="K29" s="252">
        <v>0.29899999999999999</v>
      </c>
      <c r="L29" s="1112"/>
      <c r="M29" s="1112"/>
      <c r="N29" s="1113"/>
      <c r="O29" s="1112"/>
      <c r="P29" s="1112"/>
      <c r="Q29" s="1113"/>
      <c r="R29" s="1112"/>
      <c r="S29" s="1112"/>
      <c r="T29" s="1113"/>
      <c r="U29" s="1112"/>
      <c r="V29" s="1112"/>
      <c r="W29" s="1113"/>
      <c r="X29" s="1039"/>
      <c r="Y29" s="46"/>
      <c r="Z29" s="46"/>
      <c r="AA29" s="96"/>
      <c r="AB29" s="46"/>
    </row>
    <row r="30" spans="1:28" ht="12.75" x14ac:dyDescent="0.25">
      <c r="A30" s="29"/>
      <c r="B30" s="1102"/>
      <c r="C30" s="60" t="s">
        <v>12</v>
      </c>
      <c r="D30" s="40">
        <v>0.16526381735337384</v>
      </c>
      <c r="E30" s="418" t="s">
        <v>2281</v>
      </c>
      <c r="F30" s="418" t="s">
        <v>14</v>
      </c>
      <c r="G30" s="40">
        <v>2.0432190595500712</v>
      </c>
      <c r="H30" s="60">
        <v>1</v>
      </c>
      <c r="I30" s="60">
        <v>25</v>
      </c>
      <c r="J30" s="777">
        <v>7.5999999999999998E-2</v>
      </c>
      <c r="K30" s="252">
        <v>0.28000000000000003</v>
      </c>
      <c r="L30" s="1112"/>
      <c r="M30" s="1112"/>
      <c r="N30" s="1113"/>
      <c r="O30" s="1112"/>
      <c r="P30" s="1112"/>
      <c r="Q30" s="1113"/>
      <c r="R30" s="1112"/>
      <c r="S30" s="1112"/>
      <c r="T30" s="1113"/>
      <c r="U30" s="1112"/>
      <c r="V30" s="1112"/>
      <c r="W30" s="1113"/>
      <c r="X30" s="1039"/>
      <c r="Y30" s="46"/>
      <c r="Z30" s="46"/>
      <c r="AA30" s="96"/>
      <c r="AB30" s="46"/>
    </row>
    <row r="31" spans="1:28" ht="12.75" x14ac:dyDescent="0.25">
      <c r="A31" s="29"/>
      <c r="B31" s="1102"/>
      <c r="C31" s="60" t="s">
        <v>12</v>
      </c>
      <c r="D31" s="40">
        <v>8.4560561643732768E-2</v>
      </c>
      <c r="E31" s="418" t="s">
        <v>2368</v>
      </c>
      <c r="F31" s="418" t="s">
        <v>14</v>
      </c>
      <c r="G31" s="40">
        <v>3.2262889762892195</v>
      </c>
      <c r="H31" s="60">
        <v>1</v>
      </c>
      <c r="I31" s="60">
        <v>25</v>
      </c>
      <c r="J31" s="777">
        <v>0.114</v>
      </c>
      <c r="K31" s="252">
        <v>0.40799999999999997</v>
      </c>
      <c r="L31" s="1112"/>
      <c r="M31" s="1112"/>
      <c r="N31" s="1113"/>
      <c r="O31" s="1112"/>
      <c r="P31" s="1112"/>
      <c r="Q31" s="1113"/>
      <c r="R31" s="1112"/>
      <c r="S31" s="1112"/>
      <c r="T31" s="1113"/>
      <c r="U31" s="1112"/>
      <c r="V31" s="1112"/>
      <c r="W31" s="1113"/>
      <c r="X31" s="1039"/>
      <c r="Y31" s="46"/>
      <c r="Z31" s="46"/>
      <c r="AA31" s="96"/>
      <c r="AB31" s="46"/>
    </row>
    <row r="32" spans="1:28" ht="12.75" x14ac:dyDescent="0.25">
      <c r="A32" s="29"/>
      <c r="B32" s="1102"/>
      <c r="C32" s="60" t="s">
        <v>12</v>
      </c>
      <c r="D32" s="40">
        <v>0.29595586869350143</v>
      </c>
      <c r="E32" s="418" t="s">
        <v>2369</v>
      </c>
      <c r="F32" s="418" t="s">
        <v>14</v>
      </c>
      <c r="G32" s="40">
        <v>1.1395112737880559</v>
      </c>
      <c r="H32" s="60">
        <v>1</v>
      </c>
      <c r="I32" s="60">
        <v>25</v>
      </c>
      <c r="J32" s="777">
        <v>4.3999999999999997E-2</v>
      </c>
      <c r="K32" s="252">
        <v>0.17699999999999999</v>
      </c>
      <c r="L32" s="1112"/>
      <c r="M32" s="1112"/>
      <c r="N32" s="1113"/>
      <c r="O32" s="1112"/>
      <c r="P32" s="1112"/>
      <c r="Q32" s="1113"/>
      <c r="R32" s="1112"/>
      <c r="S32" s="1112"/>
      <c r="T32" s="1113"/>
      <c r="U32" s="1112"/>
      <c r="V32" s="1112"/>
      <c r="W32" s="1113"/>
      <c r="X32" s="1039"/>
      <c r="Y32" s="46"/>
      <c r="Z32" s="46"/>
      <c r="AA32" s="96"/>
      <c r="AB32" s="46"/>
    </row>
    <row r="33" spans="1:28" ht="12.75" x14ac:dyDescent="0.25">
      <c r="A33" s="29"/>
      <c r="B33" s="1102" t="s">
        <v>2293</v>
      </c>
      <c r="C33" s="400" t="s">
        <v>18</v>
      </c>
      <c r="D33" s="270">
        <v>3.5193736853414699E-3</v>
      </c>
      <c r="E33" s="36" t="s">
        <v>21</v>
      </c>
      <c r="F33" s="260" t="s">
        <v>14</v>
      </c>
      <c r="G33" s="290">
        <v>10.382305814971001</v>
      </c>
      <c r="H33" s="400">
        <v>1</v>
      </c>
      <c r="I33" s="400">
        <v>25</v>
      </c>
      <c r="J33" s="995">
        <v>0.2934321428700678</v>
      </c>
      <c r="K33" s="264">
        <v>0.87206529151611489</v>
      </c>
      <c r="L33" s="1119">
        <v>0.2069</v>
      </c>
      <c r="M33" s="1112">
        <v>4.8880445988145399E-3</v>
      </c>
      <c r="N33" s="1113">
        <v>5</v>
      </c>
      <c r="O33" s="1118">
        <v>0.2185</v>
      </c>
      <c r="P33" s="1118">
        <v>3.4633333333333335E-3</v>
      </c>
      <c r="Q33" s="1101">
        <v>9</v>
      </c>
      <c r="R33" s="1118">
        <v>0.2354</v>
      </c>
      <c r="S33" s="1118">
        <v>8.5193192216279825E-3</v>
      </c>
      <c r="T33" s="1101">
        <v>7</v>
      </c>
      <c r="U33" s="1118">
        <v>0.2109</v>
      </c>
      <c r="V33" s="1118">
        <v>4.2921381618023433E-3</v>
      </c>
      <c r="W33" s="1101">
        <v>8</v>
      </c>
      <c r="X33" s="1039"/>
      <c r="Y33" s="46"/>
      <c r="Z33" s="46"/>
      <c r="AA33" s="96"/>
      <c r="AB33" s="46"/>
    </row>
    <row r="34" spans="1:28" ht="12.75" x14ac:dyDescent="0.25">
      <c r="A34" s="29"/>
      <c r="B34" s="1102"/>
      <c r="C34" s="60" t="s">
        <v>12</v>
      </c>
      <c r="D34" s="40">
        <v>0.16964562408981321</v>
      </c>
      <c r="E34" s="418" t="s">
        <v>2280</v>
      </c>
      <c r="F34" s="418" t="s">
        <v>14</v>
      </c>
      <c r="G34" s="40">
        <v>1.9998762684132905</v>
      </c>
      <c r="H34" s="60">
        <v>1</v>
      </c>
      <c r="I34" s="60">
        <v>25</v>
      </c>
      <c r="J34" s="777">
        <v>7.3999999999999996E-2</v>
      </c>
      <c r="K34" s="252">
        <v>0.27500000000000002</v>
      </c>
      <c r="L34" s="1119"/>
      <c r="M34" s="1112"/>
      <c r="N34" s="1113"/>
      <c r="O34" s="1118"/>
      <c r="P34" s="1118"/>
      <c r="Q34" s="1101"/>
      <c r="R34" s="1118"/>
      <c r="S34" s="1118"/>
      <c r="T34" s="1101"/>
      <c r="U34" s="1118"/>
      <c r="V34" s="1118"/>
      <c r="W34" s="1101"/>
      <c r="X34" s="1039"/>
      <c r="Y34" s="46"/>
      <c r="Z34" s="46"/>
      <c r="AA34" s="96"/>
      <c r="AB34" s="46"/>
    </row>
    <row r="35" spans="1:28" ht="12.75" x14ac:dyDescent="0.25">
      <c r="A35" s="29"/>
      <c r="B35" s="1102"/>
      <c r="C35" s="60" t="s">
        <v>18</v>
      </c>
      <c r="D35" s="40">
        <v>3.5982306580074671E-3</v>
      </c>
      <c r="E35" s="418" t="s">
        <v>2281</v>
      </c>
      <c r="F35" s="418" t="s">
        <v>14</v>
      </c>
      <c r="G35" s="288">
        <v>10.324207802269678</v>
      </c>
      <c r="H35" s="60">
        <v>1</v>
      </c>
      <c r="I35" s="60">
        <v>25</v>
      </c>
      <c r="J35" s="777">
        <v>0.29199999999999998</v>
      </c>
      <c r="K35" s="252">
        <v>0.87</v>
      </c>
      <c r="L35" s="1119"/>
      <c r="M35" s="1112"/>
      <c r="N35" s="1113"/>
      <c r="O35" s="1118"/>
      <c r="P35" s="1118"/>
      <c r="Q35" s="1101"/>
      <c r="R35" s="1118"/>
      <c r="S35" s="1118"/>
      <c r="T35" s="1101"/>
      <c r="U35" s="1118"/>
      <c r="V35" s="1118"/>
      <c r="W35" s="1101"/>
      <c r="X35" s="1039"/>
      <c r="Y35" s="46"/>
      <c r="Z35" s="46"/>
      <c r="AA35" s="96"/>
      <c r="AB35" s="46"/>
    </row>
    <row r="36" spans="1:28" ht="12.75" x14ac:dyDescent="0.25">
      <c r="A36" s="29"/>
      <c r="B36" s="1102"/>
      <c r="C36" s="60" t="s">
        <v>18</v>
      </c>
      <c r="D36" s="40">
        <v>2.8137712727575826E-3</v>
      </c>
      <c r="E36" s="418" t="s">
        <v>2368</v>
      </c>
      <c r="F36" s="418" t="s">
        <v>14</v>
      </c>
      <c r="G36" s="288">
        <v>10.975528243951182</v>
      </c>
      <c r="H36" s="60">
        <v>1</v>
      </c>
      <c r="I36" s="60">
        <v>25</v>
      </c>
      <c r="J36" s="777">
        <v>0.30499999999999999</v>
      </c>
      <c r="K36" s="252">
        <v>0.88900000000000001</v>
      </c>
      <c r="L36" s="1119"/>
      <c r="M36" s="1112"/>
      <c r="N36" s="1113"/>
      <c r="O36" s="1118"/>
      <c r="P36" s="1118"/>
      <c r="Q36" s="1101"/>
      <c r="R36" s="1118"/>
      <c r="S36" s="1118"/>
      <c r="T36" s="1101"/>
      <c r="U36" s="1118"/>
      <c r="V36" s="1118"/>
      <c r="W36" s="1101"/>
      <c r="X36" s="1039"/>
      <c r="Y36" s="46"/>
      <c r="Z36" s="46"/>
      <c r="AA36" s="96"/>
      <c r="AB36" s="46"/>
    </row>
    <row r="37" spans="1:28" ht="12.75" x14ac:dyDescent="0.25">
      <c r="A37" s="29"/>
      <c r="B37" s="1102"/>
      <c r="C37" s="60" t="s">
        <v>12</v>
      </c>
      <c r="D37" s="40">
        <v>0.30221108062044105</v>
      </c>
      <c r="E37" s="418" t="s">
        <v>2369</v>
      </c>
      <c r="F37" s="418" t="s">
        <v>14</v>
      </c>
      <c r="G37" s="40">
        <v>1.1097541708478003</v>
      </c>
      <c r="H37" s="60">
        <v>1</v>
      </c>
      <c r="I37" s="60">
        <v>25</v>
      </c>
      <c r="J37" s="777">
        <v>4.2999999999999997E-2</v>
      </c>
      <c r="K37" s="252">
        <v>0.17299999999999999</v>
      </c>
      <c r="L37" s="1119"/>
      <c r="M37" s="1112"/>
      <c r="N37" s="1113"/>
      <c r="O37" s="1118"/>
      <c r="P37" s="1118"/>
      <c r="Q37" s="1101"/>
      <c r="R37" s="1118"/>
      <c r="S37" s="1118"/>
      <c r="T37" s="1101"/>
      <c r="U37" s="1118"/>
      <c r="V37" s="1118"/>
      <c r="W37" s="1101"/>
      <c r="X37" s="1039"/>
      <c r="Y37" s="46"/>
      <c r="Z37" s="46"/>
      <c r="AA37" s="96"/>
      <c r="AB37" s="46"/>
    </row>
    <row r="38" spans="1:28" ht="12.75" x14ac:dyDescent="0.25">
      <c r="A38" s="29"/>
      <c r="B38" s="274" t="s">
        <v>52</v>
      </c>
      <c r="C38" s="54" t="s">
        <v>12</v>
      </c>
      <c r="D38" s="55">
        <v>0.62598991456438025</v>
      </c>
      <c r="E38" s="616" t="s">
        <v>13</v>
      </c>
      <c r="F38" s="702" t="s">
        <v>14</v>
      </c>
      <c r="G38" s="55">
        <v>0.59205880009984213</v>
      </c>
      <c r="H38" s="54">
        <v>3</v>
      </c>
      <c r="I38" s="54">
        <v>25</v>
      </c>
      <c r="J38" s="775">
        <v>6.6334205965257145E-2</v>
      </c>
      <c r="K38" s="251">
        <v>0.15491877962203982</v>
      </c>
      <c r="L38" s="413">
        <v>8.7605721199999986E-2</v>
      </c>
      <c r="M38" s="413">
        <v>6.6281871803289556E-3</v>
      </c>
      <c r="N38" s="414">
        <v>5</v>
      </c>
      <c r="O38" s="413">
        <v>8.5051698666666661E-2</v>
      </c>
      <c r="P38" s="413">
        <v>9.0408490375123492E-3</v>
      </c>
      <c r="Q38" s="414">
        <v>9</v>
      </c>
      <c r="R38" s="413">
        <v>8.327024671428572E-2</v>
      </c>
      <c r="S38" s="413">
        <v>1.1652612338417011E-2</v>
      </c>
      <c r="T38" s="414">
        <v>7</v>
      </c>
      <c r="U38" s="413">
        <v>7.1037934250000004E-2</v>
      </c>
      <c r="V38" s="413">
        <v>8.8143563979563178E-3</v>
      </c>
      <c r="W38" s="414">
        <v>8</v>
      </c>
      <c r="X38" s="1039"/>
      <c r="Y38" s="46"/>
      <c r="Z38" s="46"/>
      <c r="AA38" s="96"/>
      <c r="AB38" s="46"/>
    </row>
    <row r="39" spans="1:28" ht="12.75" x14ac:dyDescent="0.25">
      <c r="A39" s="29"/>
      <c r="B39" s="78" t="s">
        <v>2290</v>
      </c>
      <c r="C39" s="241" t="s">
        <v>12</v>
      </c>
      <c r="D39" s="79">
        <v>0.36699999999999999</v>
      </c>
      <c r="E39" s="448" t="s">
        <v>13</v>
      </c>
      <c r="F39" s="78" t="s">
        <v>14</v>
      </c>
      <c r="G39" s="79">
        <v>1.1020000000000001</v>
      </c>
      <c r="H39" s="241">
        <v>3</v>
      </c>
      <c r="I39" s="241">
        <v>25</v>
      </c>
      <c r="J39" s="450">
        <v>0.11700000000000001</v>
      </c>
      <c r="K39" s="254">
        <v>0.26100000000000001</v>
      </c>
      <c r="L39" s="704">
        <v>4.1599999999999998E-2</v>
      </c>
      <c r="M39" s="704">
        <v>3.8683976010746358E-3</v>
      </c>
      <c r="N39" s="705">
        <v>5</v>
      </c>
      <c r="O39" s="704">
        <v>4.48E-2</v>
      </c>
      <c r="P39" s="704">
        <v>3.7099999999999998E-3</v>
      </c>
      <c r="Q39" s="705">
        <v>9</v>
      </c>
      <c r="R39" s="704">
        <v>3.5700000000000003E-2</v>
      </c>
      <c r="S39" s="704">
        <v>5.8319918185323755E-3</v>
      </c>
      <c r="T39" s="705">
        <v>7</v>
      </c>
      <c r="U39" s="704">
        <v>3.6200000000000003E-2</v>
      </c>
      <c r="V39" s="704">
        <v>3.6769552621700465E-3</v>
      </c>
      <c r="W39" s="703">
        <v>8</v>
      </c>
      <c r="X39" s="1039"/>
      <c r="Y39" s="46"/>
      <c r="Z39" s="46"/>
      <c r="AA39" s="96"/>
      <c r="AB39" s="46"/>
    </row>
    <row r="40" spans="1:28" ht="12.75" x14ac:dyDescent="0.25">
      <c r="A40" s="29"/>
      <c r="B40" s="78" t="s">
        <v>2293</v>
      </c>
      <c r="C40" s="241" t="s">
        <v>12</v>
      </c>
      <c r="D40" s="79">
        <v>0.72299999999999998</v>
      </c>
      <c r="E40" s="448" t="s">
        <v>13</v>
      </c>
      <c r="F40" s="78" t="s">
        <v>14</v>
      </c>
      <c r="G40" s="79">
        <v>0.44500000000000001</v>
      </c>
      <c r="H40" s="241">
        <v>3</v>
      </c>
      <c r="I40" s="241">
        <v>0</v>
      </c>
      <c r="J40" s="450">
        <v>5.0999999999999997E-2</v>
      </c>
      <c r="K40" s="254">
        <v>0.126</v>
      </c>
      <c r="L40" s="704">
        <v>4.6100000000000002E-2</v>
      </c>
      <c r="M40" s="704">
        <v>2.8487506033347317E-3</v>
      </c>
      <c r="N40" s="705">
        <v>5</v>
      </c>
      <c r="O40" s="704">
        <v>4.4499999999999998E-2</v>
      </c>
      <c r="P40" s="704">
        <v>3.6266666666666669E-3</v>
      </c>
      <c r="Q40" s="705">
        <v>9</v>
      </c>
      <c r="R40" s="704">
        <v>4.4400000000000002E-2</v>
      </c>
      <c r="S40" s="704">
        <v>6.6446154355022137E-3</v>
      </c>
      <c r="T40" s="705">
        <v>7</v>
      </c>
      <c r="U40" s="704">
        <v>3.9E-2</v>
      </c>
      <c r="V40" s="704">
        <v>4.1790010768124955E-3</v>
      </c>
      <c r="W40" s="703">
        <v>8</v>
      </c>
      <c r="X40" s="1039"/>
      <c r="Y40" s="46"/>
      <c r="Z40" s="46"/>
      <c r="AA40" s="96"/>
      <c r="AB40" s="46"/>
    </row>
    <row r="41" spans="1:28" ht="12.75" x14ac:dyDescent="0.25">
      <c r="A41" s="29"/>
      <c r="B41" s="36" t="s">
        <v>94</v>
      </c>
      <c r="C41" s="60" t="s">
        <v>20</v>
      </c>
      <c r="D41" s="40">
        <v>5.6821690839219695E-2</v>
      </c>
      <c r="E41" s="33" t="s">
        <v>16</v>
      </c>
      <c r="F41" s="418" t="s">
        <v>14</v>
      </c>
      <c r="G41" s="40">
        <v>4.0217542901040897</v>
      </c>
      <c r="H41" s="60">
        <v>1</v>
      </c>
      <c r="I41" s="60">
        <v>23</v>
      </c>
      <c r="J41" s="777">
        <v>0.14883394493661492</v>
      </c>
      <c r="K41" s="252">
        <v>0.48469805716105707</v>
      </c>
      <c r="L41" s="410">
        <v>8.1699999999999995E-2</v>
      </c>
      <c r="M41" s="410">
        <v>4.7800000000000004E-3</v>
      </c>
      <c r="N41" s="415">
        <v>4</v>
      </c>
      <c r="O41" s="410">
        <v>7.1199999999999999E-2</v>
      </c>
      <c r="P41" s="410">
        <v>4.8266666666666666E-3</v>
      </c>
      <c r="Q41" s="415">
        <v>9</v>
      </c>
      <c r="R41" s="410">
        <v>7.85E-2</v>
      </c>
      <c r="S41" s="410">
        <v>5.3670955167310266E-3</v>
      </c>
      <c r="T41" s="415">
        <v>7</v>
      </c>
      <c r="U41" s="410">
        <v>6.7900000000000002E-2</v>
      </c>
      <c r="V41" s="410">
        <v>4.3201339264954666E-3</v>
      </c>
      <c r="W41" s="415">
        <v>7</v>
      </c>
      <c r="X41" s="1039"/>
      <c r="Y41" s="46"/>
      <c r="Z41" s="46"/>
      <c r="AA41" s="96"/>
      <c r="AB41" s="46"/>
    </row>
    <row r="42" spans="1:28" s="83" customFormat="1" ht="12.75" x14ac:dyDescent="0.2">
      <c r="A42" s="69"/>
      <c r="B42" s="421" t="s">
        <v>2290</v>
      </c>
      <c r="C42" s="232" t="s">
        <v>12</v>
      </c>
      <c r="D42" s="68">
        <v>0.77959393108724706</v>
      </c>
      <c r="E42" s="229" t="s">
        <v>13</v>
      </c>
      <c r="F42" s="421" t="s">
        <v>14</v>
      </c>
      <c r="G42" s="68">
        <v>0.36400094005059641</v>
      </c>
      <c r="H42" s="315">
        <v>3</v>
      </c>
      <c r="I42" s="315">
        <v>23</v>
      </c>
      <c r="J42" s="748">
        <v>4.5326361129195199E-2</v>
      </c>
      <c r="K42" s="453">
        <v>0.11042864517664863</v>
      </c>
      <c r="L42" s="71">
        <v>3.9800000000000002E-2</v>
      </c>
      <c r="M42" s="71">
        <v>4.1188372145546121E-3</v>
      </c>
      <c r="N42" s="235">
        <v>5</v>
      </c>
      <c r="O42" s="71">
        <v>3.7900000000000003E-2</v>
      </c>
      <c r="P42" s="71">
        <v>2.1733333333333331E-3</v>
      </c>
      <c r="Q42" s="235">
        <v>9</v>
      </c>
      <c r="R42" s="71">
        <v>3.8800000000000001E-2</v>
      </c>
      <c r="S42" s="71">
        <v>1.8656946874198543E-3</v>
      </c>
      <c r="T42" s="235">
        <v>6</v>
      </c>
      <c r="U42" s="71">
        <v>3.5999999999999997E-2</v>
      </c>
      <c r="V42" s="71">
        <v>2.2829054169757326E-3</v>
      </c>
      <c r="W42" s="235">
        <v>7</v>
      </c>
      <c r="X42" s="1040"/>
      <c r="AA42" s="98"/>
    </row>
    <row r="43" spans="1:28" s="83" customFormat="1" ht="12.75" x14ac:dyDescent="0.2">
      <c r="A43" s="69"/>
      <c r="B43" s="398" t="s">
        <v>2291</v>
      </c>
      <c r="C43" s="315" t="s">
        <v>15</v>
      </c>
      <c r="D43" s="317">
        <v>4.553665373181992E-2</v>
      </c>
      <c r="E43" s="77" t="s">
        <v>16</v>
      </c>
      <c r="F43" s="421" t="s">
        <v>14</v>
      </c>
      <c r="G43" s="316">
        <v>4.4937606604660738</v>
      </c>
      <c r="H43" s="315">
        <v>1</v>
      </c>
      <c r="I43" s="315">
        <v>22</v>
      </c>
      <c r="J43" s="997">
        <v>0.16961580947515892</v>
      </c>
      <c r="K43" s="253">
        <v>0.52672075962131926</v>
      </c>
      <c r="L43" s="71">
        <v>3.8199999999999998E-2</v>
      </c>
      <c r="M43" s="71">
        <v>2.4299999999999999E-3</v>
      </c>
      <c r="N43" s="235">
        <v>4</v>
      </c>
      <c r="O43" s="71">
        <v>3.3399999999999999E-2</v>
      </c>
      <c r="P43" s="71">
        <v>2.7366666666666668E-3</v>
      </c>
      <c r="Q43" s="235">
        <v>9</v>
      </c>
      <c r="R43" s="71">
        <v>3.7199999999999997E-2</v>
      </c>
      <c r="S43" s="71">
        <v>3.0652918761048323E-3</v>
      </c>
      <c r="T43" s="235">
        <v>7</v>
      </c>
      <c r="U43" s="71">
        <v>0.03</v>
      </c>
      <c r="V43" s="71">
        <v>1.4329514995281593E-3</v>
      </c>
      <c r="W43" s="235">
        <v>6</v>
      </c>
      <c r="X43" s="1040"/>
      <c r="AA43" s="98"/>
    </row>
    <row r="44" spans="1:28" s="83" customFormat="1" ht="12.75" x14ac:dyDescent="0.25">
      <c r="A44" s="69"/>
      <c r="B44" s="709" t="s">
        <v>95</v>
      </c>
      <c r="C44" s="241" t="s">
        <v>12</v>
      </c>
      <c r="D44" s="79">
        <v>0.83899999999999997</v>
      </c>
      <c r="E44" s="448" t="s">
        <v>13</v>
      </c>
      <c r="F44" s="78" t="s">
        <v>14</v>
      </c>
      <c r="G44" s="79">
        <v>0.28000000000000003</v>
      </c>
      <c r="H44" s="241">
        <v>3</v>
      </c>
      <c r="I44" s="241">
        <v>25</v>
      </c>
      <c r="J44" s="450">
        <v>3.3000000000000002E-2</v>
      </c>
      <c r="K44" s="254">
        <v>9.6000000000000002E-2</v>
      </c>
      <c r="L44" s="80">
        <v>9.3799999999999994E-2</v>
      </c>
      <c r="M44" s="80">
        <v>1.5267872150368561E-2</v>
      </c>
      <c r="N44" s="255">
        <v>5</v>
      </c>
      <c r="O44" s="80">
        <v>8.3000000000000004E-2</v>
      </c>
      <c r="P44" s="80">
        <v>9.9433333333333335E-3</v>
      </c>
      <c r="Q44" s="255">
        <v>9</v>
      </c>
      <c r="R44" s="80">
        <v>9.06E-2</v>
      </c>
      <c r="S44" s="80">
        <v>9.4793489830714197E-3</v>
      </c>
      <c r="T44" s="255">
        <v>7</v>
      </c>
      <c r="U44" s="80">
        <v>8.2400000000000001E-2</v>
      </c>
      <c r="V44" s="80">
        <v>7.4988674144833359E-3</v>
      </c>
      <c r="W44" s="255">
        <v>8</v>
      </c>
      <c r="X44" s="1040"/>
      <c r="AA44" s="98"/>
    </row>
    <row r="45" spans="1:28" ht="12.75" x14ac:dyDescent="0.25">
      <c r="A45" s="29"/>
      <c r="B45" s="423" t="s">
        <v>2292</v>
      </c>
      <c r="C45" s="54" t="s">
        <v>12</v>
      </c>
      <c r="D45" s="55">
        <v>0.75</v>
      </c>
      <c r="E45" s="49" t="s">
        <v>13</v>
      </c>
      <c r="F45" s="423" t="s">
        <v>14</v>
      </c>
      <c r="G45" s="55">
        <v>0.40699999999999997</v>
      </c>
      <c r="H45" s="54">
        <v>3</v>
      </c>
      <c r="I45" s="54">
        <v>25</v>
      </c>
      <c r="J45" s="775">
        <v>4.7E-2</v>
      </c>
      <c r="K45" s="251">
        <v>0.11899999999999999</v>
      </c>
      <c r="L45" s="413">
        <v>4.7100000000000003E-2</v>
      </c>
      <c r="M45" s="413">
        <v>8.0006512234942467E-3</v>
      </c>
      <c r="N45" s="414">
        <v>5</v>
      </c>
      <c r="O45" s="413">
        <v>0.04</v>
      </c>
      <c r="P45" s="413">
        <v>4.7733333333333334E-3</v>
      </c>
      <c r="Q45" s="414">
        <v>9</v>
      </c>
      <c r="R45" s="413">
        <v>4.4499999999999998E-2</v>
      </c>
      <c r="S45" s="413">
        <v>4.8492841887083846E-3</v>
      </c>
      <c r="T45" s="414">
        <v>7</v>
      </c>
      <c r="U45" s="413">
        <v>4.0599999999999997E-2</v>
      </c>
      <c r="V45" s="413">
        <v>3.270368862987782E-3</v>
      </c>
      <c r="W45" s="414">
        <v>8</v>
      </c>
      <c r="X45" s="1039"/>
      <c r="Y45" s="46"/>
      <c r="Z45" s="46"/>
      <c r="AA45" s="96"/>
      <c r="AB45" s="46"/>
    </row>
    <row r="46" spans="1:28" ht="12.75" x14ac:dyDescent="0.25">
      <c r="A46" s="29"/>
      <c r="B46" s="423" t="s">
        <v>2293</v>
      </c>
      <c r="C46" s="54" t="s">
        <v>12</v>
      </c>
      <c r="D46" s="55">
        <v>0.89900000000000002</v>
      </c>
      <c r="E46" s="49" t="s">
        <v>13</v>
      </c>
      <c r="F46" s="423" t="s">
        <v>14</v>
      </c>
      <c r="G46" s="55">
        <v>0.19500000000000001</v>
      </c>
      <c r="H46" s="54">
        <v>3</v>
      </c>
      <c r="I46" s="54">
        <v>25</v>
      </c>
      <c r="J46" s="775">
        <v>2.3E-2</v>
      </c>
      <c r="K46" s="251">
        <v>8.1000000000000003E-2</v>
      </c>
      <c r="L46" s="413">
        <v>4.6699999999999998E-2</v>
      </c>
      <c r="M46" s="413">
        <v>7.2582766549643173E-3</v>
      </c>
      <c r="N46" s="414">
        <v>5</v>
      </c>
      <c r="O46" s="413">
        <v>4.3099999999999999E-2</v>
      </c>
      <c r="P46" s="413">
        <v>5.3199999999999992E-3</v>
      </c>
      <c r="Q46" s="414">
        <v>9</v>
      </c>
      <c r="R46" s="413">
        <v>4.6199999999999998E-2</v>
      </c>
      <c r="S46" s="413">
        <v>4.8341656097880157E-3</v>
      </c>
      <c r="T46" s="414">
        <v>7</v>
      </c>
      <c r="U46" s="413">
        <v>4.1700000000000001E-2</v>
      </c>
      <c r="V46" s="413">
        <v>4.3699199077328636E-3</v>
      </c>
      <c r="W46" s="414">
        <v>8</v>
      </c>
      <c r="X46" s="1039"/>
      <c r="Y46" s="46"/>
      <c r="Z46" s="46"/>
      <c r="AA46" s="96"/>
      <c r="AB46" s="46"/>
    </row>
    <row r="47" spans="1:28" ht="12.75" x14ac:dyDescent="0.25">
      <c r="A47" s="29"/>
      <c r="B47" s="36" t="s">
        <v>96</v>
      </c>
      <c r="C47" s="60" t="s">
        <v>12</v>
      </c>
      <c r="D47" s="40">
        <v>0.83199999999999996</v>
      </c>
      <c r="E47" s="33" t="s">
        <v>13</v>
      </c>
      <c r="F47" s="418" t="s">
        <v>14</v>
      </c>
      <c r="G47" s="40">
        <v>0.28999999999999998</v>
      </c>
      <c r="H47" s="60">
        <v>3</v>
      </c>
      <c r="I47" s="60">
        <v>25</v>
      </c>
      <c r="J47" s="777">
        <v>3.4000000000000002E-2</v>
      </c>
      <c r="K47" s="252">
        <v>9.8000000000000004E-2</v>
      </c>
      <c r="L47" s="410">
        <v>0.3402</v>
      </c>
      <c r="M47" s="410">
        <v>7.0306449348548378E-2</v>
      </c>
      <c r="N47" s="415">
        <v>5</v>
      </c>
      <c r="O47" s="410">
        <v>0.3377</v>
      </c>
      <c r="P47" s="410">
        <v>3.9623333333333337E-2</v>
      </c>
      <c r="Q47" s="415">
        <v>9</v>
      </c>
      <c r="R47" s="410">
        <v>0.33110000000000001</v>
      </c>
      <c r="S47" s="410">
        <v>7.0743610413137065E-2</v>
      </c>
      <c r="T47" s="415">
        <v>7</v>
      </c>
      <c r="U47" s="410">
        <v>0.28239999999999998</v>
      </c>
      <c r="V47" s="410">
        <v>3.4499739854091653E-2</v>
      </c>
      <c r="W47" s="415">
        <v>8</v>
      </c>
      <c r="X47" s="1039"/>
      <c r="Y47" s="46"/>
      <c r="Z47" s="46"/>
      <c r="AA47" s="96"/>
      <c r="AB47" s="46"/>
    </row>
    <row r="48" spans="1:28" ht="12.75" x14ac:dyDescent="0.25">
      <c r="A48" s="29"/>
      <c r="B48" s="418" t="s">
        <v>2292</v>
      </c>
      <c r="C48" s="60" t="s">
        <v>12</v>
      </c>
      <c r="D48" s="40">
        <v>0.87588731028109379</v>
      </c>
      <c r="E48" s="33" t="s">
        <v>13</v>
      </c>
      <c r="F48" s="418" t="s">
        <v>14</v>
      </c>
      <c r="G48" s="40">
        <v>0.22817529950170051</v>
      </c>
      <c r="H48" s="60">
        <v>3</v>
      </c>
      <c r="I48" s="60">
        <v>25</v>
      </c>
      <c r="J48" s="777">
        <v>2.6651295850664017E-2</v>
      </c>
      <c r="K48" s="252">
        <v>8.7023629840089489E-2</v>
      </c>
      <c r="L48" s="410">
        <v>0.17115999999999998</v>
      </c>
      <c r="M48" s="410">
        <v>3.4725964349460466E-2</v>
      </c>
      <c r="N48" s="415">
        <v>5</v>
      </c>
      <c r="O48" s="410">
        <v>0.1694</v>
      </c>
      <c r="P48" s="410">
        <v>1.8876666666666667E-2</v>
      </c>
      <c r="Q48" s="415">
        <v>9</v>
      </c>
      <c r="R48" s="410">
        <v>0.16689999999999999</v>
      </c>
      <c r="S48" s="410">
        <v>3.8091259589869919E-2</v>
      </c>
      <c r="T48" s="415">
        <v>7</v>
      </c>
      <c r="U48" s="410">
        <v>0.1444</v>
      </c>
      <c r="V48" s="410">
        <v>1.8773685040502835E-2</v>
      </c>
      <c r="W48" s="415">
        <v>8</v>
      </c>
      <c r="X48" s="1039"/>
      <c r="Y48" s="46"/>
      <c r="Z48" s="46"/>
      <c r="AA48" s="96"/>
      <c r="AB48" s="46"/>
    </row>
    <row r="49" spans="1:28" ht="12.75" x14ac:dyDescent="0.25">
      <c r="A49" s="29"/>
      <c r="B49" s="760" t="s">
        <v>2293</v>
      </c>
      <c r="C49" s="60" t="s">
        <v>12</v>
      </c>
      <c r="D49" s="40">
        <v>0.78308694550553981</v>
      </c>
      <c r="E49" s="772" t="s">
        <v>13</v>
      </c>
      <c r="F49" s="760" t="s">
        <v>14</v>
      </c>
      <c r="G49" s="40">
        <v>0.3589958807920654</v>
      </c>
      <c r="H49" s="60">
        <v>3</v>
      </c>
      <c r="I49" s="60">
        <v>25</v>
      </c>
      <c r="J49" s="777">
        <v>4.1300308806606414E-2</v>
      </c>
      <c r="K49" s="252">
        <v>0.11035223366592684</v>
      </c>
      <c r="L49" s="757">
        <v>0.1691</v>
      </c>
      <c r="M49" s="757">
        <v>3.5580313657976655E-2</v>
      </c>
      <c r="N49" s="758">
        <v>5</v>
      </c>
      <c r="O49" s="757">
        <v>0.16830000000000001</v>
      </c>
      <c r="P49" s="757">
        <v>2.0863333333333334E-2</v>
      </c>
      <c r="Q49" s="758">
        <v>9</v>
      </c>
      <c r="R49" s="757">
        <v>0.16439999999999999</v>
      </c>
      <c r="S49" s="757">
        <v>3.2886688796532858E-2</v>
      </c>
      <c r="T49" s="758">
        <v>7</v>
      </c>
      <c r="U49" s="757">
        <v>0.13800000000000001</v>
      </c>
      <c r="V49" s="757">
        <v>1.5817978695143068E-2</v>
      </c>
      <c r="W49" s="758">
        <v>8</v>
      </c>
      <c r="X49" s="1039"/>
      <c r="Y49" s="46"/>
      <c r="Z49" s="46"/>
      <c r="AA49" s="96"/>
      <c r="AB49" s="46"/>
    </row>
    <row r="50" spans="1:28" ht="12.75" x14ac:dyDescent="0.25">
      <c r="A50" s="29"/>
      <c r="B50" s="988" t="s">
        <v>97</v>
      </c>
      <c r="C50" s="446" t="s">
        <v>12</v>
      </c>
      <c r="D50" s="447">
        <v>0.91959521053971804</v>
      </c>
      <c r="E50" s="984" t="s">
        <v>13</v>
      </c>
      <c r="F50" s="804" t="s">
        <v>14</v>
      </c>
      <c r="G50" s="447">
        <v>0.16393744136653782</v>
      </c>
      <c r="H50" s="446">
        <v>3</v>
      </c>
      <c r="I50" s="446">
        <v>24</v>
      </c>
      <c r="J50" s="978">
        <v>2.0080683192875717E-2</v>
      </c>
      <c r="K50" s="990">
        <v>7.5931416687488817E-2</v>
      </c>
      <c r="L50" s="467">
        <v>6.2664010000000006E-2</v>
      </c>
      <c r="M50" s="467">
        <v>2.4836622724946928E-3</v>
      </c>
      <c r="N50" s="773">
        <v>5</v>
      </c>
      <c r="O50" s="467">
        <v>6.0927565124999999E-2</v>
      </c>
      <c r="P50" s="467">
        <v>1.9287703292518155E-3</v>
      </c>
      <c r="Q50" s="773">
        <v>8</v>
      </c>
      <c r="R50" s="467">
        <v>5.8639584714285715E-2</v>
      </c>
      <c r="S50" s="467">
        <v>6.8777176734460448E-3</v>
      </c>
      <c r="T50" s="773">
        <v>7</v>
      </c>
      <c r="U50" s="467">
        <v>5.7178346875000008E-2</v>
      </c>
      <c r="V50" s="467">
        <v>7.6353803528302179E-3</v>
      </c>
      <c r="W50" s="773">
        <v>8</v>
      </c>
      <c r="X50" s="1039"/>
      <c r="Y50" s="46"/>
      <c r="Z50" s="46"/>
      <c r="AA50" s="96"/>
      <c r="AB50" s="46"/>
    </row>
    <row r="51" spans="1:28" ht="12.75" x14ac:dyDescent="0.25">
      <c r="A51" s="29"/>
      <c r="B51" s="44"/>
      <c r="C51" s="84"/>
      <c r="D51" s="31"/>
      <c r="E51" s="32"/>
      <c r="F51" s="34"/>
      <c r="G51" s="40"/>
      <c r="H51" s="60"/>
      <c r="I51" s="256"/>
      <c r="J51" s="43"/>
      <c r="K51" s="43"/>
      <c r="L51" s="39"/>
      <c r="M51" s="39"/>
      <c r="N51" s="141"/>
      <c r="O51" s="39"/>
      <c r="P51" s="39"/>
      <c r="Q51" s="141"/>
      <c r="R51" s="39"/>
      <c r="S51" s="39"/>
      <c r="T51" s="141"/>
      <c r="U51" s="39"/>
      <c r="V51" s="39"/>
      <c r="W51" s="141"/>
      <c r="X51" s="1039"/>
      <c r="Y51" s="46"/>
      <c r="Z51" s="46"/>
      <c r="AA51" s="96"/>
      <c r="AB51" s="46"/>
    </row>
    <row r="52" spans="1:28" ht="12.75" x14ac:dyDescent="0.25">
      <c r="A52" s="29"/>
      <c r="B52" s="403"/>
      <c r="C52" s="84"/>
      <c r="D52" s="31"/>
      <c r="E52" s="32"/>
      <c r="F52" s="34"/>
      <c r="G52" s="40"/>
      <c r="H52" s="60"/>
      <c r="I52" s="256"/>
      <c r="J52" s="43"/>
      <c r="K52" s="43"/>
      <c r="L52" s="39"/>
      <c r="M52" s="39"/>
      <c r="N52" s="141"/>
      <c r="O52" s="39"/>
      <c r="P52" s="39"/>
      <c r="Q52" s="141"/>
      <c r="R52" s="39"/>
      <c r="S52" s="39"/>
      <c r="T52" s="141"/>
      <c r="U52" s="39"/>
      <c r="V52" s="39"/>
      <c r="W52" s="141"/>
      <c r="X52" s="1039"/>
      <c r="Y52" s="46"/>
      <c r="Z52" s="46"/>
      <c r="AA52" s="96"/>
      <c r="AB52" s="46"/>
    </row>
    <row r="53" spans="1:28" ht="15.75" thickBot="1" x14ac:dyDescent="0.3">
      <c r="A53" s="32"/>
      <c r="B53" s="1079" t="s">
        <v>24</v>
      </c>
      <c r="C53" s="1073"/>
      <c r="D53" s="1074"/>
      <c r="E53" s="1075"/>
      <c r="F53" s="1080"/>
      <c r="G53" s="1074"/>
      <c r="H53" s="1073"/>
      <c r="I53" s="1073"/>
      <c r="J53" s="1073"/>
      <c r="K53" s="1073"/>
      <c r="L53" s="1073"/>
      <c r="M53" s="1073"/>
      <c r="N53" s="1077"/>
      <c r="O53" s="1073"/>
      <c r="P53" s="1073"/>
      <c r="Q53" s="1077"/>
      <c r="R53" s="1073"/>
      <c r="S53" s="1073"/>
      <c r="T53" s="1077"/>
      <c r="U53" s="1073"/>
      <c r="V53" s="1073"/>
      <c r="W53" s="1077"/>
      <c r="X53" s="1039"/>
      <c r="Y53" s="46"/>
      <c r="Z53" s="46"/>
      <c r="AA53" s="96"/>
      <c r="AB53" s="46"/>
    </row>
    <row r="54" spans="1:28" ht="12.75" x14ac:dyDescent="0.2">
      <c r="A54" s="29"/>
      <c r="B54" s="1109" t="s">
        <v>2416</v>
      </c>
      <c r="C54" s="1065"/>
      <c r="D54" s="1132" t="s">
        <v>4</v>
      </c>
      <c r="E54" s="1109" t="s">
        <v>2300</v>
      </c>
      <c r="F54" s="1109" t="s">
        <v>2301</v>
      </c>
      <c r="G54" s="1109"/>
      <c r="H54" s="1109" t="s">
        <v>6</v>
      </c>
      <c r="I54" s="1109" t="s">
        <v>7</v>
      </c>
      <c r="J54" s="1066" t="s">
        <v>2300</v>
      </c>
      <c r="K54" s="1128" t="s">
        <v>8</v>
      </c>
      <c r="L54" s="1109" t="s">
        <v>0</v>
      </c>
      <c r="M54" s="1109"/>
      <c r="N54" s="1128"/>
      <c r="O54" s="1110" t="s">
        <v>1</v>
      </c>
      <c r="P54" s="1111"/>
      <c r="Q54" s="1129"/>
      <c r="R54" s="1130" t="s">
        <v>2</v>
      </c>
      <c r="S54" s="1109"/>
      <c r="T54" s="1128"/>
      <c r="U54" s="1110" t="s">
        <v>3</v>
      </c>
      <c r="V54" s="1111"/>
      <c r="W54" s="1111"/>
      <c r="X54" s="1039"/>
      <c r="Y54" s="46"/>
      <c r="Z54" s="46"/>
      <c r="AA54" s="96"/>
      <c r="AB54" s="46"/>
    </row>
    <row r="55" spans="1:28" ht="13.5" thickBot="1" x14ac:dyDescent="0.3">
      <c r="A55" s="29"/>
      <c r="B55" s="1108"/>
      <c r="C55" s="1051"/>
      <c r="D55" s="1133"/>
      <c r="E55" s="1108"/>
      <c r="F55" s="1108" t="s">
        <v>5</v>
      </c>
      <c r="G55" s="1108"/>
      <c r="H55" s="1108"/>
      <c r="I55" s="1108"/>
      <c r="J55" s="1051" t="s">
        <v>2294</v>
      </c>
      <c r="K55" s="1134"/>
      <c r="L55" s="1051" t="s">
        <v>9</v>
      </c>
      <c r="M55" s="1051" t="s">
        <v>10</v>
      </c>
      <c r="N55" s="1053" t="s">
        <v>11</v>
      </c>
      <c r="O55" s="1067" t="s">
        <v>9</v>
      </c>
      <c r="P55" s="1054" t="s">
        <v>10</v>
      </c>
      <c r="Q55" s="1055" t="s">
        <v>11</v>
      </c>
      <c r="R55" s="1052" t="s">
        <v>9</v>
      </c>
      <c r="S55" s="1051" t="s">
        <v>10</v>
      </c>
      <c r="T55" s="1068" t="s">
        <v>11</v>
      </c>
      <c r="U55" s="1054" t="s">
        <v>9</v>
      </c>
      <c r="V55" s="1054" t="s">
        <v>10</v>
      </c>
      <c r="W55" s="1055" t="s">
        <v>11</v>
      </c>
      <c r="X55" s="1039"/>
      <c r="Y55" s="46"/>
      <c r="Z55" s="46"/>
      <c r="AA55" s="96"/>
      <c r="AB55" s="46"/>
    </row>
    <row r="56" spans="1:28" ht="12.75" x14ac:dyDescent="0.25">
      <c r="A56" s="29"/>
      <c r="B56" s="700" t="s">
        <v>25</v>
      </c>
      <c r="C56" s="84" t="s">
        <v>18</v>
      </c>
      <c r="D56" s="30">
        <v>6.0000000000000001E-3</v>
      </c>
      <c r="E56" s="32" t="s">
        <v>16</v>
      </c>
      <c r="F56" s="34" t="s">
        <v>14</v>
      </c>
      <c r="G56" s="30">
        <v>8.9610000000000003</v>
      </c>
      <c r="H56" s="256">
        <v>1</v>
      </c>
      <c r="I56" s="256">
        <v>23</v>
      </c>
      <c r="J56" s="210">
        <v>0.28000000000000003</v>
      </c>
      <c r="K56" s="999">
        <v>0.81799999999999995</v>
      </c>
      <c r="L56" s="39">
        <v>0.1938</v>
      </c>
      <c r="M56" s="39">
        <v>1.874E-2</v>
      </c>
      <c r="N56" s="141">
        <v>4</v>
      </c>
      <c r="O56" s="39">
        <v>0.1671</v>
      </c>
      <c r="P56" s="39">
        <v>6.9508596590637621E-3</v>
      </c>
      <c r="Q56" s="141">
        <v>8</v>
      </c>
      <c r="R56" s="39">
        <v>0.1799</v>
      </c>
      <c r="S56" s="39">
        <v>8.4323873928358588E-3</v>
      </c>
      <c r="T56" s="141">
        <v>7</v>
      </c>
      <c r="U56" s="39">
        <v>0.14030000000000001</v>
      </c>
      <c r="V56" s="39">
        <v>1.167786849129583E-2</v>
      </c>
      <c r="W56" s="141">
        <v>8</v>
      </c>
      <c r="X56" s="1039"/>
      <c r="Y56" s="46"/>
      <c r="Z56" s="46"/>
      <c r="AA56" s="96"/>
      <c r="AB56" s="46"/>
    </row>
    <row r="57" spans="1:28" ht="12.75" x14ac:dyDescent="0.25">
      <c r="A57" s="29"/>
      <c r="B57" s="268" t="s">
        <v>26</v>
      </c>
      <c r="C57" s="51" t="s">
        <v>18</v>
      </c>
      <c r="D57" s="52">
        <v>5.9105184979671398E-3</v>
      </c>
      <c r="E57" s="48" t="s">
        <v>19</v>
      </c>
      <c r="F57" s="50" t="s">
        <v>14</v>
      </c>
      <c r="G57" s="52">
        <v>9.053417466299182</v>
      </c>
      <c r="H57" s="236">
        <v>1</v>
      </c>
      <c r="I57" s="236">
        <v>25</v>
      </c>
      <c r="J57" s="211">
        <v>0.26585929225044319</v>
      </c>
      <c r="K57" s="1000">
        <v>0.82422528571500675</v>
      </c>
      <c r="L57" s="53">
        <v>7.4399999999999994E-2</v>
      </c>
      <c r="M57" s="53">
        <v>7.347719374064309E-3</v>
      </c>
      <c r="N57" s="142">
        <v>5</v>
      </c>
      <c r="O57" s="53">
        <v>6.2100000000000002E-2</v>
      </c>
      <c r="P57" s="53">
        <v>7.0966666666666669E-3</v>
      </c>
      <c r="Q57" s="142">
        <v>9</v>
      </c>
      <c r="R57" s="53">
        <v>5.3100000000000001E-2</v>
      </c>
      <c r="S57" s="53">
        <v>3.8476783352339328E-3</v>
      </c>
      <c r="T57" s="142">
        <v>7</v>
      </c>
      <c r="U57" s="53">
        <v>4.4400000000000002E-2</v>
      </c>
      <c r="V57" s="53">
        <v>5.8124177413534199E-3</v>
      </c>
      <c r="W57" s="142">
        <v>8</v>
      </c>
      <c r="X57" s="1039"/>
      <c r="Y57" s="46"/>
      <c r="Z57" s="46"/>
      <c r="AA57" s="96"/>
      <c r="AB57" s="46"/>
    </row>
    <row r="58" spans="1:28" ht="12.75" x14ac:dyDescent="0.25">
      <c r="A58" s="29"/>
      <c r="B58" s="1131" t="s">
        <v>27</v>
      </c>
      <c r="C58" s="84" t="s">
        <v>15</v>
      </c>
      <c r="D58" s="30">
        <v>2.3794740602726003E-2</v>
      </c>
      <c r="E58" s="32" t="s">
        <v>19</v>
      </c>
      <c r="F58" s="34" t="s">
        <v>14</v>
      </c>
      <c r="G58" s="30">
        <v>5.7937272484101605</v>
      </c>
      <c r="H58" s="256">
        <v>1</v>
      </c>
      <c r="I58" s="256">
        <v>25</v>
      </c>
      <c r="J58" s="210">
        <v>0.18814634557462617</v>
      </c>
      <c r="K58" s="999">
        <v>0.63829550289065784</v>
      </c>
      <c r="L58" s="1112">
        <v>2.2200000000000001E-2</v>
      </c>
      <c r="M58" s="1112">
        <v>2.1689859381747961E-3</v>
      </c>
      <c r="N58" s="1113">
        <v>5</v>
      </c>
      <c r="O58" s="1112">
        <v>1.2200000000000001E-2</v>
      </c>
      <c r="P58" s="1112">
        <v>1.0299999999999999E-3</v>
      </c>
      <c r="Q58" s="1113">
        <v>9</v>
      </c>
      <c r="R58" s="1112">
        <v>1.5599999999999999E-2</v>
      </c>
      <c r="S58" s="1112">
        <v>1.0507412349656515E-3</v>
      </c>
      <c r="T58" s="1113">
        <v>7</v>
      </c>
      <c r="U58" s="1112">
        <v>1.21E-2</v>
      </c>
      <c r="V58" s="1112">
        <v>1.3965358928434313E-3</v>
      </c>
      <c r="W58" s="1113">
        <v>8</v>
      </c>
      <c r="X58" s="1039"/>
      <c r="Y58" s="46"/>
      <c r="Z58" s="46"/>
      <c r="AA58" s="96"/>
      <c r="AB58" s="46"/>
    </row>
    <row r="59" spans="1:28" ht="12.75" x14ac:dyDescent="0.25">
      <c r="A59" s="29"/>
      <c r="B59" s="1131"/>
      <c r="C59" s="84" t="s">
        <v>18</v>
      </c>
      <c r="D59" s="30">
        <v>4.8715777505589381E-5</v>
      </c>
      <c r="E59" s="32" t="s">
        <v>16</v>
      </c>
      <c r="F59" s="34" t="s">
        <v>14</v>
      </c>
      <c r="G59" s="291">
        <v>23.976296917894917</v>
      </c>
      <c r="H59" s="256">
        <v>1</v>
      </c>
      <c r="I59" s="256">
        <v>25</v>
      </c>
      <c r="J59" s="210">
        <v>0.48954899465121626</v>
      </c>
      <c r="K59" s="999">
        <v>0.99693935353967944</v>
      </c>
      <c r="L59" s="1112"/>
      <c r="M59" s="1112"/>
      <c r="N59" s="1113"/>
      <c r="O59" s="1112"/>
      <c r="P59" s="1112"/>
      <c r="Q59" s="1113"/>
      <c r="R59" s="1112"/>
      <c r="S59" s="1112"/>
      <c r="T59" s="1113"/>
      <c r="U59" s="1112"/>
      <c r="V59" s="1112"/>
      <c r="W59" s="1113"/>
      <c r="X59" s="1039"/>
      <c r="Y59" s="46"/>
      <c r="Z59" s="46"/>
      <c r="AA59" s="96"/>
      <c r="AB59" s="46"/>
    </row>
    <row r="60" spans="1:28" ht="12.75" x14ac:dyDescent="0.25">
      <c r="A60" s="29"/>
      <c r="B60" s="1131"/>
      <c r="C60" s="258" t="s">
        <v>15</v>
      </c>
      <c r="D60" s="259">
        <v>2.6318980790377984E-2</v>
      </c>
      <c r="E60" s="36" t="s">
        <v>21</v>
      </c>
      <c r="F60" s="260" t="s">
        <v>14</v>
      </c>
      <c r="G60" s="259">
        <v>5.5752614415967647</v>
      </c>
      <c r="H60" s="258">
        <v>1</v>
      </c>
      <c r="I60" s="258">
        <v>25</v>
      </c>
      <c r="J60" s="263">
        <v>0.1823455034798748</v>
      </c>
      <c r="K60" s="1001">
        <v>0.62168909612361956</v>
      </c>
      <c r="L60" s="1112"/>
      <c r="M60" s="1112"/>
      <c r="N60" s="1113"/>
      <c r="O60" s="1112"/>
      <c r="P60" s="1112"/>
      <c r="Q60" s="1113"/>
      <c r="R60" s="1112"/>
      <c r="S60" s="1112"/>
      <c r="T60" s="1113"/>
      <c r="U60" s="1112"/>
      <c r="V60" s="1112"/>
      <c r="W60" s="1113"/>
      <c r="X60" s="1039"/>
      <c r="Y60" s="46"/>
      <c r="Z60" s="46"/>
      <c r="AA60" s="96"/>
      <c r="AB60" s="46"/>
    </row>
    <row r="61" spans="1:28" ht="12.75" x14ac:dyDescent="0.25">
      <c r="A61" s="29"/>
      <c r="B61" s="1131"/>
      <c r="C61" s="84" t="s">
        <v>15</v>
      </c>
      <c r="D61" s="30">
        <v>0</v>
      </c>
      <c r="E61" s="22" t="s">
        <v>2280</v>
      </c>
      <c r="F61" s="34" t="s">
        <v>14</v>
      </c>
      <c r="G61" s="291">
        <v>24.507000000000001</v>
      </c>
      <c r="H61" s="256">
        <v>1</v>
      </c>
      <c r="I61" s="70">
        <v>25</v>
      </c>
      <c r="J61" s="210">
        <v>0.495</v>
      </c>
      <c r="K61" s="999">
        <v>0.997</v>
      </c>
      <c r="L61" s="1112"/>
      <c r="M61" s="1112"/>
      <c r="N61" s="1113"/>
      <c r="O61" s="1112"/>
      <c r="P61" s="1112"/>
      <c r="Q61" s="1113"/>
      <c r="R61" s="1112"/>
      <c r="S61" s="1112"/>
      <c r="T61" s="1113"/>
      <c r="U61" s="1112"/>
      <c r="V61" s="1112"/>
      <c r="W61" s="1113"/>
      <c r="X61" s="1039"/>
      <c r="Y61" s="46"/>
      <c r="Z61" s="46"/>
      <c r="AA61" s="96"/>
      <c r="AB61" s="46"/>
    </row>
    <row r="62" spans="1:28" ht="12.75" x14ac:dyDescent="0.25">
      <c r="A62" s="29"/>
      <c r="B62" s="1131"/>
      <c r="C62" s="84" t="s">
        <v>12</v>
      </c>
      <c r="D62" s="30">
        <v>7.3999999999999996E-2</v>
      </c>
      <c r="E62" s="22" t="s">
        <v>2281</v>
      </c>
      <c r="F62" s="34" t="s">
        <v>14</v>
      </c>
      <c r="G62" s="30">
        <v>3.4740000000000002</v>
      </c>
      <c r="H62" s="256">
        <v>1</v>
      </c>
      <c r="I62" s="70">
        <v>25</v>
      </c>
      <c r="J62" s="210">
        <v>0.122</v>
      </c>
      <c r="K62" s="999">
        <v>0.433</v>
      </c>
      <c r="L62" s="1112"/>
      <c r="M62" s="1112"/>
      <c r="N62" s="1113"/>
      <c r="O62" s="1112"/>
      <c r="P62" s="1112"/>
      <c r="Q62" s="1113"/>
      <c r="R62" s="1112"/>
      <c r="S62" s="1112"/>
      <c r="T62" s="1113"/>
      <c r="U62" s="1112"/>
      <c r="V62" s="1112"/>
      <c r="W62" s="1113"/>
      <c r="X62" s="1039"/>
      <c r="Y62" s="46"/>
      <c r="Z62" s="46"/>
      <c r="AA62" s="96"/>
      <c r="AB62" s="46"/>
    </row>
    <row r="63" spans="1:28" ht="12.75" x14ac:dyDescent="0.25">
      <c r="A63" s="29"/>
      <c r="B63" s="1131"/>
      <c r="C63" s="84" t="s">
        <v>18</v>
      </c>
      <c r="D63" s="30">
        <v>4.764354916213286E-3</v>
      </c>
      <c r="E63" s="22" t="s">
        <v>2368</v>
      </c>
      <c r="F63" s="34" t="s">
        <v>14</v>
      </c>
      <c r="G63" s="30">
        <v>9.5982772728019743</v>
      </c>
      <c r="H63" s="256">
        <v>1</v>
      </c>
      <c r="I63" s="70">
        <v>25</v>
      </c>
      <c r="J63" s="1002">
        <v>0.27700000000000002</v>
      </c>
      <c r="K63" s="999">
        <v>0.84499999999999997</v>
      </c>
      <c r="L63" s="1112"/>
      <c r="M63" s="1112"/>
      <c r="N63" s="1113"/>
      <c r="O63" s="1112"/>
      <c r="P63" s="1112"/>
      <c r="Q63" s="1113"/>
      <c r="R63" s="1112"/>
      <c r="S63" s="1112"/>
      <c r="T63" s="1113"/>
      <c r="U63" s="1112"/>
      <c r="V63" s="1112"/>
      <c r="W63" s="1113"/>
      <c r="X63" s="1039"/>
      <c r="Y63" s="46"/>
      <c r="Z63" s="46"/>
      <c r="AA63" s="96"/>
      <c r="AB63" s="46"/>
    </row>
    <row r="64" spans="1:28" ht="12.75" x14ac:dyDescent="0.25">
      <c r="A64" s="29"/>
      <c r="B64" s="1131"/>
      <c r="C64" s="84" t="s">
        <v>12</v>
      </c>
      <c r="D64" s="30">
        <v>0.97199999999999998</v>
      </c>
      <c r="E64" s="22" t="s">
        <v>2369</v>
      </c>
      <c r="F64" s="34" t="s">
        <v>14</v>
      </c>
      <c r="G64" s="30">
        <v>1E-3</v>
      </c>
      <c r="H64" s="256">
        <v>1</v>
      </c>
      <c r="I64" s="70">
        <v>25</v>
      </c>
      <c r="J64" s="210">
        <v>0</v>
      </c>
      <c r="K64" s="999">
        <v>0.05</v>
      </c>
      <c r="L64" s="1112"/>
      <c r="M64" s="1112"/>
      <c r="N64" s="1113"/>
      <c r="O64" s="1112"/>
      <c r="P64" s="1112"/>
      <c r="Q64" s="1113"/>
      <c r="R64" s="1112"/>
      <c r="S64" s="1112"/>
      <c r="T64" s="1113"/>
      <c r="U64" s="1112"/>
      <c r="V64" s="1112"/>
      <c r="W64" s="1113"/>
      <c r="X64" s="1039"/>
      <c r="Y64" s="46"/>
      <c r="Z64" s="46"/>
      <c r="AA64" s="96"/>
      <c r="AB64" s="46"/>
    </row>
    <row r="65" spans="1:28" ht="12.75" x14ac:dyDescent="0.25">
      <c r="A65" s="29"/>
      <c r="B65" s="268" t="s">
        <v>28</v>
      </c>
      <c r="C65" s="728" t="s">
        <v>12</v>
      </c>
      <c r="D65" s="729">
        <v>0.15</v>
      </c>
      <c r="E65" s="448" t="s">
        <v>13</v>
      </c>
      <c r="F65" s="78" t="s">
        <v>14</v>
      </c>
      <c r="G65" s="729">
        <v>1.9339999999999999</v>
      </c>
      <c r="H65" s="728">
        <v>3</v>
      </c>
      <c r="I65" s="728">
        <v>25</v>
      </c>
      <c r="J65" s="1003">
        <v>0.188</v>
      </c>
      <c r="K65" s="1004">
        <v>0.438</v>
      </c>
      <c r="L65" s="53">
        <v>2.91925842E-2</v>
      </c>
      <c r="M65" s="53">
        <v>5.3612876755522315E-3</v>
      </c>
      <c r="N65" s="142">
        <v>5</v>
      </c>
      <c r="O65" s="53">
        <v>1.9896996777777776E-2</v>
      </c>
      <c r="P65" s="53">
        <v>2.106930324448955E-3</v>
      </c>
      <c r="Q65" s="142">
        <v>9</v>
      </c>
      <c r="R65" s="53">
        <v>2.4E-2</v>
      </c>
      <c r="S65" s="53">
        <v>1.6441454575901382E-3</v>
      </c>
      <c r="T65" s="142">
        <v>7</v>
      </c>
      <c r="U65" s="53">
        <v>2.35E-2</v>
      </c>
      <c r="V65" s="53">
        <v>1.8950461735799473E-3</v>
      </c>
      <c r="W65" s="142">
        <v>8</v>
      </c>
      <c r="X65" s="1039"/>
      <c r="Y65" s="46"/>
      <c r="Z65" s="46"/>
      <c r="AA65" s="96"/>
      <c r="AB65" s="46"/>
    </row>
    <row r="66" spans="1:28" ht="12.75" x14ac:dyDescent="0.25">
      <c r="A66" s="29"/>
      <c r="B66" s="700" t="s">
        <v>123</v>
      </c>
      <c r="C66" s="84" t="s">
        <v>15</v>
      </c>
      <c r="D66" s="30">
        <v>1.887723598033466E-2</v>
      </c>
      <c r="E66" s="32" t="s">
        <v>16</v>
      </c>
      <c r="F66" s="34" t="s">
        <v>14</v>
      </c>
      <c r="G66" s="30">
        <v>6.3407900428784787</v>
      </c>
      <c r="H66" s="256">
        <v>1</v>
      </c>
      <c r="I66" s="256">
        <v>24</v>
      </c>
      <c r="J66" s="210">
        <v>0.19204425168277914</v>
      </c>
      <c r="K66" s="999">
        <v>0.63012708646937865</v>
      </c>
      <c r="L66" s="39">
        <v>3.8399999999999997E-2</v>
      </c>
      <c r="M66" s="39">
        <v>5.385E-3</v>
      </c>
      <c r="N66" s="141">
        <v>4</v>
      </c>
      <c r="O66" s="39">
        <v>3.44E-2</v>
      </c>
      <c r="P66" s="39">
        <v>3.1866666666666671E-3</v>
      </c>
      <c r="Q66" s="141">
        <v>9</v>
      </c>
      <c r="R66" s="39">
        <v>4.6899999999999997E-2</v>
      </c>
      <c r="S66" s="39">
        <v>3.6624757434594118E-3</v>
      </c>
      <c r="T66" s="141">
        <v>7</v>
      </c>
      <c r="U66" s="39">
        <v>3.2399999999999998E-2</v>
      </c>
      <c r="V66" s="39">
        <v>2.7860007178749971E-3</v>
      </c>
      <c r="W66" s="141">
        <v>8</v>
      </c>
      <c r="X66" s="1039"/>
      <c r="Y66" s="46"/>
      <c r="Z66" s="46"/>
      <c r="AA66" s="96"/>
      <c r="AB66" s="46"/>
    </row>
    <row r="67" spans="1:28" ht="12.75" x14ac:dyDescent="0.25">
      <c r="A67" s="29"/>
      <c r="B67" s="1102" t="s">
        <v>2292</v>
      </c>
      <c r="C67" s="438" t="s">
        <v>15</v>
      </c>
      <c r="D67" s="439">
        <v>2.9008944368217722E-2</v>
      </c>
      <c r="E67" s="454" t="s">
        <v>21</v>
      </c>
      <c r="F67" s="440" t="s">
        <v>14</v>
      </c>
      <c r="G67" s="439">
        <v>5.3939775336470177</v>
      </c>
      <c r="H67" s="438">
        <v>1</v>
      </c>
      <c r="I67" s="438">
        <v>24</v>
      </c>
      <c r="J67" s="441">
        <v>3.0000000000000001E-3</v>
      </c>
      <c r="K67" s="1005">
        <v>5.8000000000000003E-2</v>
      </c>
      <c r="L67" s="1118">
        <v>1.4800000000000001E-2</v>
      </c>
      <c r="M67" s="1118">
        <v>1.4450000000000001E-3</v>
      </c>
      <c r="N67" s="1101">
        <v>4</v>
      </c>
      <c r="O67" s="1118">
        <v>1.55E-2</v>
      </c>
      <c r="P67" s="1118">
        <v>1.4066666666666665E-3</v>
      </c>
      <c r="Q67" s="1101">
        <v>9</v>
      </c>
      <c r="R67" s="1118">
        <v>2.12E-2</v>
      </c>
      <c r="S67" s="1118">
        <v>2.1279399830419492E-3</v>
      </c>
      <c r="T67" s="1101">
        <v>7</v>
      </c>
      <c r="U67" s="1118">
        <v>1.43E-2</v>
      </c>
      <c r="V67" s="1118">
        <v>9.2984541726030996E-4</v>
      </c>
      <c r="W67" s="1101">
        <v>8</v>
      </c>
      <c r="X67" s="1039"/>
      <c r="Y67" s="46"/>
      <c r="Z67" s="46"/>
      <c r="AA67" s="96"/>
      <c r="AB67" s="46"/>
    </row>
    <row r="68" spans="1:28" ht="12.75" x14ac:dyDescent="0.25">
      <c r="A68" s="29"/>
      <c r="B68" s="1102"/>
      <c r="C68" s="60" t="s">
        <v>12</v>
      </c>
      <c r="D68" s="40">
        <v>0.78119488401155934</v>
      </c>
      <c r="E68" s="716" t="s">
        <v>2280</v>
      </c>
      <c r="F68" s="716" t="s">
        <v>14</v>
      </c>
      <c r="G68" s="40">
        <v>7.8904540018387065E-2</v>
      </c>
      <c r="H68" s="60">
        <v>1</v>
      </c>
      <c r="I68" s="60">
        <v>24</v>
      </c>
      <c r="J68" s="233">
        <v>0.30299999999999999</v>
      </c>
      <c r="K68" s="999">
        <v>0.873</v>
      </c>
      <c r="L68" s="1118"/>
      <c r="M68" s="1118"/>
      <c r="N68" s="1101"/>
      <c r="O68" s="1118"/>
      <c r="P68" s="1118"/>
      <c r="Q68" s="1101"/>
      <c r="R68" s="1118"/>
      <c r="S68" s="1118"/>
      <c r="T68" s="1101"/>
      <c r="U68" s="1118"/>
      <c r="V68" s="1118"/>
      <c r="W68" s="1101"/>
      <c r="X68" s="1039"/>
      <c r="Y68" s="46"/>
      <c r="Z68" s="46"/>
      <c r="AA68" s="96"/>
      <c r="AB68" s="46"/>
    </row>
    <row r="69" spans="1:28" ht="12.75" x14ac:dyDescent="0.25">
      <c r="A69" s="29"/>
      <c r="B69" s="1102"/>
      <c r="C69" s="60" t="s">
        <v>18</v>
      </c>
      <c r="D69" s="40">
        <v>3.5474607527377928E-3</v>
      </c>
      <c r="E69" s="716" t="s">
        <v>2281</v>
      </c>
      <c r="F69" s="716" t="s">
        <v>14</v>
      </c>
      <c r="G69" s="288">
        <v>10.450741774140171</v>
      </c>
      <c r="H69" s="60">
        <v>1</v>
      </c>
      <c r="I69" s="60">
        <v>24</v>
      </c>
      <c r="J69" s="233">
        <v>0.20499999999999999</v>
      </c>
      <c r="K69" s="999">
        <v>0.66600000000000004</v>
      </c>
      <c r="L69" s="1118"/>
      <c r="M69" s="1118"/>
      <c r="N69" s="1101"/>
      <c r="O69" s="1118"/>
      <c r="P69" s="1118"/>
      <c r="Q69" s="1101"/>
      <c r="R69" s="1118"/>
      <c r="S69" s="1118"/>
      <c r="T69" s="1101"/>
      <c r="U69" s="1118"/>
      <c r="V69" s="1118"/>
      <c r="W69" s="1101"/>
      <c r="X69" s="1039"/>
      <c r="Y69" s="46"/>
      <c r="Z69" s="46"/>
      <c r="AA69" s="96"/>
      <c r="AB69" s="46"/>
    </row>
    <row r="70" spans="1:28" ht="12.75" x14ac:dyDescent="0.25">
      <c r="A70" s="29"/>
      <c r="B70" s="1102"/>
      <c r="C70" s="60" t="s">
        <v>15</v>
      </c>
      <c r="D70" s="40">
        <v>2.0124883769290131E-2</v>
      </c>
      <c r="E70" s="716" t="s">
        <v>2368</v>
      </c>
      <c r="F70" s="716" t="s">
        <v>14</v>
      </c>
      <c r="G70" s="40">
        <v>6.1969082133863695</v>
      </c>
      <c r="H70" s="60">
        <v>1</v>
      </c>
      <c r="I70" s="60">
        <v>24</v>
      </c>
      <c r="J70" s="233">
        <v>1.4E-2</v>
      </c>
      <c r="K70" s="999">
        <v>8.5999999999999993E-2</v>
      </c>
      <c r="L70" s="1118"/>
      <c r="M70" s="1118"/>
      <c r="N70" s="1101"/>
      <c r="O70" s="1118"/>
      <c r="P70" s="1118"/>
      <c r="Q70" s="1101"/>
      <c r="R70" s="1118"/>
      <c r="S70" s="1118"/>
      <c r="T70" s="1101"/>
      <c r="U70" s="1118"/>
      <c r="V70" s="1118"/>
      <c r="W70" s="1101"/>
      <c r="X70" s="1039"/>
      <c r="Y70" s="46"/>
      <c r="Z70" s="46"/>
      <c r="AA70" s="96"/>
      <c r="AB70" s="46"/>
    </row>
    <row r="71" spans="1:28" ht="12.75" x14ac:dyDescent="0.25">
      <c r="A71" s="29"/>
      <c r="B71" s="1102"/>
      <c r="C71" s="719" t="s">
        <v>12</v>
      </c>
      <c r="D71" s="402">
        <v>0.5676010325869264</v>
      </c>
      <c r="E71" s="717" t="s">
        <v>2369</v>
      </c>
      <c r="F71" s="717" t="s">
        <v>14</v>
      </c>
      <c r="G71" s="402">
        <v>0.33590972902102501</v>
      </c>
      <c r="H71" s="719">
        <v>1</v>
      </c>
      <c r="I71" s="719">
        <v>24</v>
      </c>
      <c r="J71" s="998">
        <v>0.20898566035747557</v>
      </c>
      <c r="K71" s="1006">
        <v>0.6759643445450445</v>
      </c>
      <c r="L71" s="1118"/>
      <c r="M71" s="1118"/>
      <c r="N71" s="1101"/>
      <c r="O71" s="1118"/>
      <c r="P71" s="1118"/>
      <c r="Q71" s="1101"/>
      <c r="R71" s="1118"/>
      <c r="S71" s="1118"/>
      <c r="T71" s="1101"/>
      <c r="U71" s="1118"/>
      <c r="V71" s="1118"/>
      <c r="W71" s="1101"/>
      <c r="X71" s="1039"/>
      <c r="Y71" s="46"/>
      <c r="Z71" s="46"/>
      <c r="AA71" s="96"/>
      <c r="AB71" s="46"/>
    </row>
    <row r="72" spans="1:28" ht="12.75" x14ac:dyDescent="0.25">
      <c r="A72" s="29"/>
      <c r="B72" s="717" t="s">
        <v>2293</v>
      </c>
      <c r="C72" s="719" t="s">
        <v>15</v>
      </c>
      <c r="D72" s="402">
        <v>2.5138029453730143E-2</v>
      </c>
      <c r="E72" s="47" t="s">
        <v>16</v>
      </c>
      <c r="F72" s="717" t="s">
        <v>14</v>
      </c>
      <c r="G72" s="402">
        <v>5.7045971267439777</v>
      </c>
      <c r="H72" s="719">
        <v>1</v>
      </c>
      <c r="I72" s="719">
        <v>24</v>
      </c>
      <c r="J72" s="998">
        <v>0.13036825252167109</v>
      </c>
      <c r="K72" s="1006">
        <v>0.44474367550308158</v>
      </c>
      <c r="L72" s="715">
        <v>1.7899999999999999E-2</v>
      </c>
      <c r="M72" s="715">
        <v>3.5349999999999999E-3</v>
      </c>
      <c r="N72" s="730">
        <v>4</v>
      </c>
      <c r="O72" s="715">
        <v>1.4200000000000001E-2</v>
      </c>
      <c r="P72" s="715">
        <v>1.7566666666666668E-3</v>
      </c>
      <c r="Q72" s="730">
        <v>9</v>
      </c>
      <c r="R72" s="715">
        <v>1.9099999999999999E-2</v>
      </c>
      <c r="S72" s="715">
        <v>1.4400446421651556E-3</v>
      </c>
      <c r="T72" s="730">
        <v>7</v>
      </c>
      <c r="U72" s="715">
        <v>1.35E-2</v>
      </c>
      <c r="V72" s="715">
        <v>1.4884597743976824E-3</v>
      </c>
      <c r="W72" s="730">
        <v>8</v>
      </c>
      <c r="X72" s="1039"/>
      <c r="Y72" s="46"/>
      <c r="Z72" s="46"/>
      <c r="AA72" s="96"/>
      <c r="AB72" s="46"/>
    </row>
    <row r="73" spans="1:28" ht="12.75" x14ac:dyDescent="0.25">
      <c r="A73" s="29"/>
      <c r="B73" s="1038"/>
      <c r="C73" s="1041"/>
      <c r="D73" s="434"/>
      <c r="E73" s="1038"/>
      <c r="F73" s="435"/>
      <c r="G73" s="434"/>
      <c r="H73" s="1041"/>
      <c r="I73" s="1041"/>
      <c r="J73" s="1041"/>
      <c r="K73" s="1041"/>
      <c r="L73" s="1041"/>
      <c r="M73" s="1041"/>
      <c r="N73" s="1078"/>
      <c r="O73" s="1041"/>
      <c r="P73" s="1041"/>
      <c r="Q73" s="1078"/>
      <c r="R73" s="1041"/>
      <c r="S73" s="1041"/>
      <c r="T73" s="1078"/>
      <c r="U73" s="1041"/>
      <c r="V73" s="1041"/>
      <c r="W73" s="1078"/>
      <c r="X73" s="1039"/>
      <c r="Y73" s="46"/>
      <c r="Z73" s="46"/>
      <c r="AA73" s="96"/>
      <c r="AB73" s="46"/>
    </row>
    <row r="74" spans="1:28" ht="15.75" thickBot="1" x14ac:dyDescent="0.3">
      <c r="A74" s="32"/>
      <c r="B74" s="1072" t="s">
        <v>29</v>
      </c>
      <c r="C74" s="1073"/>
      <c r="D74" s="1074"/>
      <c r="E74" s="1075"/>
      <c r="F74" s="1076"/>
      <c r="G74" s="1074"/>
      <c r="H74" s="1073"/>
      <c r="I74" s="1073"/>
      <c r="J74" s="1073"/>
      <c r="K74" s="1073"/>
      <c r="L74" s="1073"/>
      <c r="M74" s="1073"/>
      <c r="N74" s="1077"/>
      <c r="O74" s="1073"/>
      <c r="P74" s="1073"/>
      <c r="Q74" s="1077"/>
      <c r="R74" s="1073"/>
      <c r="S74" s="1073"/>
      <c r="T74" s="1077"/>
      <c r="U74" s="1073"/>
      <c r="V74" s="1073"/>
      <c r="W74" s="1077"/>
      <c r="X74" s="1039"/>
      <c r="Y74" s="46"/>
      <c r="Z74" s="46"/>
      <c r="AA74" s="96"/>
      <c r="AB74" s="46"/>
    </row>
    <row r="75" spans="1:28" ht="15" customHeight="1" x14ac:dyDescent="0.2">
      <c r="A75" s="29"/>
      <c r="B75" s="1109" t="s">
        <v>2416</v>
      </c>
      <c r="C75" s="1065"/>
      <c r="D75" s="1132" t="s">
        <v>4</v>
      </c>
      <c r="E75" s="1109" t="s">
        <v>2300</v>
      </c>
      <c r="F75" s="1109" t="s">
        <v>2301</v>
      </c>
      <c r="G75" s="1109"/>
      <c r="H75" s="1109" t="s">
        <v>6</v>
      </c>
      <c r="I75" s="1109" t="s">
        <v>7</v>
      </c>
      <c r="J75" s="1066" t="s">
        <v>2300</v>
      </c>
      <c r="K75" s="1128" t="s">
        <v>8</v>
      </c>
      <c r="L75" s="1130" t="s">
        <v>0</v>
      </c>
      <c r="M75" s="1109"/>
      <c r="N75" s="1128"/>
      <c r="O75" s="1110" t="s">
        <v>1</v>
      </c>
      <c r="P75" s="1111"/>
      <c r="Q75" s="1129"/>
      <c r="R75" s="1130" t="s">
        <v>2</v>
      </c>
      <c r="S75" s="1109"/>
      <c r="T75" s="1128"/>
      <c r="U75" s="1110" t="s">
        <v>3</v>
      </c>
      <c r="V75" s="1111"/>
      <c r="W75" s="1111"/>
      <c r="X75" s="1039"/>
      <c r="Y75" s="46"/>
      <c r="Z75" s="46"/>
      <c r="AA75" s="96"/>
      <c r="AB75" s="46"/>
    </row>
    <row r="76" spans="1:28" ht="15" customHeight="1" thickBot="1" x14ac:dyDescent="0.3">
      <c r="A76" s="29"/>
      <c r="B76" s="1108"/>
      <c r="C76" s="1051"/>
      <c r="D76" s="1133"/>
      <c r="E76" s="1108"/>
      <c r="F76" s="1108" t="s">
        <v>5</v>
      </c>
      <c r="G76" s="1108"/>
      <c r="H76" s="1108"/>
      <c r="I76" s="1108"/>
      <c r="J76" s="1051" t="s">
        <v>2294</v>
      </c>
      <c r="K76" s="1134"/>
      <c r="L76" s="1052" t="s">
        <v>2306</v>
      </c>
      <c r="M76" s="1051" t="s">
        <v>10</v>
      </c>
      <c r="N76" s="1053" t="s">
        <v>11</v>
      </c>
      <c r="O76" s="1067" t="s">
        <v>2306</v>
      </c>
      <c r="P76" s="1054" t="s">
        <v>10</v>
      </c>
      <c r="Q76" s="1055" t="s">
        <v>11</v>
      </c>
      <c r="R76" s="1052" t="s">
        <v>2306</v>
      </c>
      <c r="S76" s="1051" t="s">
        <v>10</v>
      </c>
      <c r="T76" s="1053" t="s">
        <v>11</v>
      </c>
      <c r="U76" s="1067" t="s">
        <v>2306</v>
      </c>
      <c r="V76" s="1054" t="s">
        <v>10</v>
      </c>
      <c r="W76" s="1055" t="s">
        <v>11</v>
      </c>
      <c r="X76" s="1039"/>
      <c r="Y76" s="46"/>
      <c r="Z76" s="46"/>
      <c r="AA76" s="96"/>
      <c r="AB76" s="46"/>
    </row>
    <row r="77" spans="1:28" ht="12.75" x14ac:dyDescent="0.25">
      <c r="A77" s="34"/>
      <c r="B77" s="36" t="s">
        <v>91</v>
      </c>
      <c r="C77" s="84" t="s">
        <v>12</v>
      </c>
      <c r="D77" s="30">
        <v>0.31317424445150954</v>
      </c>
      <c r="E77" s="32" t="s">
        <v>13</v>
      </c>
      <c r="F77" s="34" t="s">
        <v>14</v>
      </c>
      <c r="G77" s="40">
        <v>1.2516167797694369</v>
      </c>
      <c r="H77" s="256">
        <v>3</v>
      </c>
      <c r="I77" s="256">
        <v>24</v>
      </c>
      <c r="J77" s="210">
        <v>0.13528627585465433</v>
      </c>
      <c r="K77" s="999">
        <v>0.29154003585316235</v>
      </c>
      <c r="L77" s="63">
        <v>785808.25</v>
      </c>
      <c r="M77" s="63">
        <v>13779.648499081864</v>
      </c>
      <c r="N77" s="141">
        <v>5</v>
      </c>
      <c r="O77" s="63">
        <v>869526.85179999995</v>
      </c>
      <c r="P77" s="63">
        <v>23903.545846666664</v>
      </c>
      <c r="Q77" s="141">
        <v>9</v>
      </c>
      <c r="R77" s="63">
        <v>799899.97219999996</v>
      </c>
      <c r="S77" s="63">
        <v>57198.109003227546</v>
      </c>
      <c r="T77" s="141">
        <v>6</v>
      </c>
      <c r="U77" s="63">
        <v>816837.95830000006</v>
      </c>
      <c r="V77" s="63">
        <v>29153.147132047583</v>
      </c>
      <c r="W77" s="141">
        <v>8</v>
      </c>
      <c r="X77" s="1039"/>
      <c r="Y77" s="46"/>
      <c r="Z77" s="46"/>
      <c r="AA77" s="96"/>
      <c r="AB77" s="46"/>
    </row>
    <row r="78" spans="1:28" ht="12.75" x14ac:dyDescent="0.25">
      <c r="A78" s="34"/>
      <c r="B78" s="1102" t="s">
        <v>2295</v>
      </c>
      <c r="C78" s="412" t="s">
        <v>20</v>
      </c>
      <c r="D78" s="465">
        <v>5.6707169473374508E-2</v>
      </c>
      <c r="E78" s="27" t="s">
        <v>16</v>
      </c>
      <c r="F78" s="435" t="s">
        <v>14</v>
      </c>
      <c r="G78" s="465">
        <v>4.0451886284973986</v>
      </c>
      <c r="H78" s="720">
        <v>1</v>
      </c>
      <c r="I78" s="720">
        <v>22</v>
      </c>
      <c r="J78" s="1013">
        <v>0.1553142381188726</v>
      </c>
      <c r="K78" s="1012">
        <v>0.48539622055618159</v>
      </c>
      <c r="L78" s="1115">
        <v>780512.375</v>
      </c>
      <c r="M78" s="1116">
        <v>18187.34527125</v>
      </c>
      <c r="N78" s="1117">
        <v>4</v>
      </c>
      <c r="O78" s="1105">
        <v>868863.38888890005</v>
      </c>
      <c r="P78" s="1105">
        <v>25354.56638219333</v>
      </c>
      <c r="Q78" s="1106">
        <v>9</v>
      </c>
      <c r="R78" s="1105">
        <v>760893.9</v>
      </c>
      <c r="S78" s="1105">
        <v>17881.417429414334</v>
      </c>
      <c r="T78" s="1106">
        <v>5</v>
      </c>
      <c r="U78" s="1105">
        <v>804291.875</v>
      </c>
      <c r="V78" s="1105">
        <v>38017.701249095917</v>
      </c>
      <c r="W78" s="1106">
        <v>8</v>
      </c>
      <c r="X78" s="1039"/>
      <c r="Y78" s="46"/>
      <c r="Z78" s="46"/>
      <c r="AA78" s="96"/>
      <c r="AB78" s="46"/>
    </row>
    <row r="79" spans="1:28" ht="12.75" x14ac:dyDescent="0.25">
      <c r="A79" s="22"/>
      <c r="B79" s="1102"/>
      <c r="C79" s="719" t="s">
        <v>12</v>
      </c>
      <c r="D79" s="402">
        <v>0.28858907660295618</v>
      </c>
      <c r="E79" s="47" t="s">
        <v>13</v>
      </c>
      <c r="F79" s="717" t="s">
        <v>14</v>
      </c>
      <c r="G79" s="402">
        <v>1.3311501915572184</v>
      </c>
      <c r="H79" s="719">
        <v>3</v>
      </c>
      <c r="I79" s="719">
        <v>23</v>
      </c>
      <c r="J79" s="998">
        <v>0.14794146319399298</v>
      </c>
      <c r="K79" s="1006">
        <v>0.30665625069545543</v>
      </c>
      <c r="L79" s="1115"/>
      <c r="M79" s="1116"/>
      <c r="N79" s="1117"/>
      <c r="O79" s="1105"/>
      <c r="P79" s="1105"/>
      <c r="Q79" s="1106"/>
      <c r="R79" s="1105"/>
      <c r="S79" s="1105"/>
      <c r="T79" s="1106"/>
      <c r="U79" s="1105"/>
      <c r="V79" s="1105"/>
      <c r="W79" s="1106"/>
      <c r="X79" s="1039"/>
      <c r="Y79" s="46"/>
      <c r="Z79" s="46"/>
      <c r="AA79" s="96"/>
      <c r="AB79" s="46"/>
    </row>
    <row r="80" spans="1:28" ht="12.75" x14ac:dyDescent="0.25">
      <c r="A80" s="34"/>
      <c r="B80" s="1035" t="s">
        <v>2427</v>
      </c>
      <c r="C80" s="60" t="s">
        <v>12</v>
      </c>
      <c r="D80" s="40">
        <v>0.10199999999999999</v>
      </c>
      <c r="E80" s="33" t="s">
        <v>13</v>
      </c>
      <c r="F80" s="418" t="s">
        <v>14</v>
      </c>
      <c r="G80" s="40">
        <v>2.3570000000000002</v>
      </c>
      <c r="H80" s="60">
        <v>1</v>
      </c>
      <c r="I80" s="60">
        <v>20</v>
      </c>
      <c r="J80" s="233">
        <v>0.26100000000000001</v>
      </c>
      <c r="K80" s="999">
        <v>0.505</v>
      </c>
      <c r="L80" s="723">
        <v>805724.4</v>
      </c>
      <c r="M80" s="724">
        <v>29373.789007975796</v>
      </c>
      <c r="N80" s="725">
        <v>5</v>
      </c>
      <c r="O80" s="721">
        <v>836161.6875</v>
      </c>
      <c r="P80" s="721">
        <v>23062.38850010444</v>
      </c>
      <c r="Q80" s="722">
        <v>8</v>
      </c>
      <c r="R80" s="721">
        <v>722411.5</v>
      </c>
      <c r="S80" s="721">
        <v>26208.11477625</v>
      </c>
      <c r="T80" s="722">
        <v>4</v>
      </c>
      <c r="U80" s="721">
        <v>804099.9285714</v>
      </c>
      <c r="V80" s="721">
        <v>32017.169684411809</v>
      </c>
      <c r="W80" s="722">
        <v>7</v>
      </c>
      <c r="X80" s="1039"/>
      <c r="Y80" s="46"/>
      <c r="Z80" s="46"/>
      <c r="AA80" s="96"/>
      <c r="AB80" s="46"/>
    </row>
    <row r="81" spans="1:28" ht="12.75" x14ac:dyDescent="0.25">
      <c r="A81" s="34"/>
      <c r="B81" s="734" t="s">
        <v>2296</v>
      </c>
      <c r="C81" s="460" t="s">
        <v>12</v>
      </c>
      <c r="D81" s="461">
        <v>0.18066947289315388</v>
      </c>
      <c r="E81" s="140" t="s">
        <v>13</v>
      </c>
      <c r="F81" s="462" t="s">
        <v>14</v>
      </c>
      <c r="G81" s="461">
        <v>1.7784635469768555</v>
      </c>
      <c r="H81" s="460">
        <v>3</v>
      </c>
      <c r="I81" s="460">
        <v>22</v>
      </c>
      <c r="J81" s="1014">
        <v>0.19518252769878602</v>
      </c>
      <c r="K81" s="1015">
        <v>0.39828556137057125</v>
      </c>
      <c r="L81" s="63">
        <v>779759.125</v>
      </c>
      <c r="M81" s="63">
        <v>22295.317528179999</v>
      </c>
      <c r="N81" s="141">
        <v>4</v>
      </c>
      <c r="O81" s="63">
        <v>900236.66666670004</v>
      </c>
      <c r="P81" s="63">
        <v>52538.59366377</v>
      </c>
      <c r="Q81" s="141">
        <v>9</v>
      </c>
      <c r="R81" s="63">
        <v>759190.58333329996</v>
      </c>
      <c r="S81" s="63">
        <v>53795.032688036023</v>
      </c>
      <c r="T81" s="141">
        <v>6</v>
      </c>
      <c r="U81" s="63">
        <v>805258.6428571</v>
      </c>
      <c r="V81" s="63">
        <v>40965.234469190829</v>
      </c>
      <c r="W81" s="141">
        <v>7</v>
      </c>
      <c r="X81" s="1039"/>
      <c r="Y81" s="46"/>
      <c r="Z81" s="46"/>
      <c r="AA81" s="96"/>
      <c r="AB81" s="46"/>
    </row>
    <row r="82" spans="1:28" ht="3.75" customHeight="1" x14ac:dyDescent="0.25">
      <c r="A82" s="34"/>
      <c r="B82" s="418"/>
      <c r="C82" s="60"/>
      <c r="D82" s="40"/>
      <c r="E82" s="33"/>
      <c r="F82" s="418"/>
      <c r="G82" s="40"/>
      <c r="H82" s="60"/>
      <c r="I82" s="60"/>
      <c r="J82" s="233"/>
      <c r="K82" s="999"/>
      <c r="L82" s="63"/>
      <c r="M82" s="63"/>
      <c r="N82" s="141"/>
      <c r="O82" s="63"/>
      <c r="P82" s="63"/>
      <c r="Q82" s="141"/>
      <c r="R82" s="63"/>
      <c r="S82" s="63"/>
      <c r="T82" s="141"/>
      <c r="U82" s="63"/>
      <c r="V82" s="63"/>
      <c r="W82" s="141"/>
      <c r="X82" s="1039"/>
      <c r="Y82" s="46"/>
      <c r="Z82" s="46"/>
      <c r="AA82" s="96"/>
      <c r="AB82" s="46"/>
    </row>
    <row r="83" spans="1:28" ht="12.75" x14ac:dyDescent="0.25">
      <c r="A83" s="34"/>
      <c r="B83" s="268" t="s">
        <v>98</v>
      </c>
      <c r="C83" s="54" t="s">
        <v>12</v>
      </c>
      <c r="D83" s="55">
        <v>0.42213347459493356</v>
      </c>
      <c r="E83" s="49" t="s">
        <v>13</v>
      </c>
      <c r="F83" s="423" t="s">
        <v>14</v>
      </c>
      <c r="G83" s="55">
        <v>0.97554197033869938</v>
      </c>
      <c r="H83" s="54">
        <v>3</v>
      </c>
      <c r="I83" s="54">
        <v>22</v>
      </c>
      <c r="J83" s="706">
        <v>0.11740962942452239</v>
      </c>
      <c r="K83" s="1000">
        <v>0.22986040875121949</v>
      </c>
      <c r="L83" s="64">
        <v>802519.5</v>
      </c>
      <c r="M83" s="64">
        <v>12616.705803221786</v>
      </c>
      <c r="N83" s="142">
        <v>5</v>
      </c>
      <c r="O83" s="64">
        <v>845724.75</v>
      </c>
      <c r="P83" s="64">
        <v>23648.632880489102</v>
      </c>
      <c r="Q83" s="142">
        <v>8</v>
      </c>
      <c r="R83" s="64">
        <v>852760.25</v>
      </c>
      <c r="S83" s="64">
        <v>76818.241749463778</v>
      </c>
      <c r="T83" s="142">
        <v>6</v>
      </c>
      <c r="U83" s="64">
        <v>767927.4285714</v>
      </c>
      <c r="V83" s="64">
        <v>26782.902178227465</v>
      </c>
      <c r="W83" s="142">
        <v>7</v>
      </c>
      <c r="X83" s="1039"/>
      <c r="Y83" s="46"/>
      <c r="Z83" s="46"/>
      <c r="AA83" s="96"/>
      <c r="AB83" s="46"/>
    </row>
    <row r="84" spans="1:28" ht="3.75" customHeight="1" x14ac:dyDescent="0.25">
      <c r="A84" s="34"/>
      <c r="B84" s="700"/>
      <c r="C84" s="60"/>
      <c r="D84" s="40"/>
      <c r="E84" s="33"/>
      <c r="F84" s="418"/>
      <c r="G84" s="40"/>
      <c r="H84" s="60"/>
      <c r="I84" s="60"/>
      <c r="J84" s="233"/>
      <c r="K84" s="999"/>
      <c r="L84" s="63"/>
      <c r="M84" s="63"/>
      <c r="N84" s="141"/>
      <c r="O84" s="63"/>
      <c r="P84" s="63"/>
      <c r="Q84" s="141"/>
      <c r="R84" s="63"/>
      <c r="S84" s="63"/>
      <c r="T84" s="141"/>
      <c r="U84" s="63"/>
      <c r="V84" s="63"/>
      <c r="W84" s="141"/>
      <c r="X84" s="1039"/>
      <c r="Y84" s="46"/>
      <c r="Z84" s="46"/>
      <c r="AA84" s="96"/>
      <c r="AB84" s="46"/>
    </row>
    <row r="85" spans="1:28" ht="12.75" x14ac:dyDescent="0.25">
      <c r="A85" s="34"/>
      <c r="B85" s="36" t="s">
        <v>97</v>
      </c>
      <c r="C85" s="60" t="s">
        <v>12</v>
      </c>
      <c r="D85" s="40">
        <v>0.58344957627215588</v>
      </c>
      <c r="E85" s="33" t="s">
        <v>13</v>
      </c>
      <c r="F85" s="418" t="s">
        <v>14</v>
      </c>
      <c r="G85" s="40">
        <v>0.66208183831970646</v>
      </c>
      <c r="H85" s="60">
        <v>3</v>
      </c>
      <c r="I85" s="60">
        <v>24</v>
      </c>
      <c r="J85" s="233">
        <v>7.6434493540658927E-2</v>
      </c>
      <c r="K85" s="999">
        <v>0.16810234618524766</v>
      </c>
      <c r="L85" s="63">
        <v>810120.25</v>
      </c>
      <c r="M85" s="63">
        <v>10169.85572</v>
      </c>
      <c r="N85" s="141">
        <v>4</v>
      </c>
      <c r="O85" s="63">
        <v>855127.5</v>
      </c>
      <c r="P85" s="63">
        <v>30128.80905</v>
      </c>
      <c r="Q85" s="141">
        <v>9</v>
      </c>
      <c r="R85" s="63">
        <v>866418.35710000002</v>
      </c>
      <c r="S85" s="63">
        <v>79765.895410284036</v>
      </c>
      <c r="T85" s="141">
        <v>7</v>
      </c>
      <c r="U85" s="63">
        <v>789977.5625</v>
      </c>
      <c r="V85" s="63">
        <v>17975.985721945188</v>
      </c>
      <c r="W85" s="141">
        <v>8</v>
      </c>
      <c r="X85" s="1039"/>
      <c r="Y85" s="46"/>
      <c r="Z85" s="46"/>
      <c r="AA85" s="96"/>
      <c r="AB85" s="46"/>
    </row>
    <row r="86" spans="1:28" ht="12.75" x14ac:dyDescent="0.25">
      <c r="A86" s="34"/>
      <c r="B86" s="310" t="s">
        <v>2297</v>
      </c>
      <c r="C86" s="460" t="s">
        <v>12</v>
      </c>
      <c r="D86" s="461">
        <v>0.92244350680503684</v>
      </c>
      <c r="E86" s="140" t="s">
        <v>13</v>
      </c>
      <c r="F86" s="462" t="s">
        <v>14</v>
      </c>
      <c r="G86" s="461">
        <v>0.15965875833392484</v>
      </c>
      <c r="H86" s="460">
        <v>3</v>
      </c>
      <c r="I86" s="460">
        <v>25</v>
      </c>
      <c r="J86" s="1014">
        <v>1.8798882256180493E-2</v>
      </c>
      <c r="K86" s="1015">
        <v>7.538176241515826E-2</v>
      </c>
      <c r="L86" s="63">
        <v>870573.2</v>
      </c>
      <c r="M86" s="63">
        <v>63220.931309997839</v>
      </c>
      <c r="N86" s="141">
        <v>5</v>
      </c>
      <c r="O86" s="63">
        <v>846706.44440000004</v>
      </c>
      <c r="P86" s="63">
        <v>38750.40828333333</v>
      </c>
      <c r="Q86" s="141">
        <v>9</v>
      </c>
      <c r="R86" s="63">
        <v>868782</v>
      </c>
      <c r="S86" s="63">
        <v>68203.299488261953</v>
      </c>
      <c r="T86" s="141">
        <v>7</v>
      </c>
      <c r="U86" s="63">
        <v>828247.5</v>
      </c>
      <c r="V86" s="63">
        <v>31875.756992710347</v>
      </c>
      <c r="W86" s="141">
        <v>8</v>
      </c>
      <c r="X86" s="1039"/>
      <c r="Y86" s="46"/>
      <c r="Z86" s="46"/>
      <c r="AA86" s="96"/>
      <c r="AB86" s="46"/>
    </row>
    <row r="87" spans="1:28" ht="12.75" x14ac:dyDescent="0.25">
      <c r="A87" s="42"/>
      <c r="B87" s="1102" t="s">
        <v>2420</v>
      </c>
      <c r="C87" s="60" t="s">
        <v>15</v>
      </c>
      <c r="D87" s="40">
        <v>2.5999999999999999E-2</v>
      </c>
      <c r="E87" s="36" t="s">
        <v>30</v>
      </c>
      <c r="F87" s="418" t="s">
        <v>129</v>
      </c>
      <c r="G87" s="40">
        <v>9.2840000000000007</v>
      </c>
      <c r="H87" s="60">
        <v>3</v>
      </c>
      <c r="I87" s="232">
        <v>25</v>
      </c>
      <c r="J87" s="452">
        <v>0.33200000000000002</v>
      </c>
      <c r="K87" s="472"/>
      <c r="L87" s="1115">
        <v>812203.4</v>
      </c>
      <c r="M87" s="1105">
        <v>29679.084599999998</v>
      </c>
      <c r="N87" s="1106">
        <v>5</v>
      </c>
      <c r="O87" s="1105">
        <v>863548.55559999996</v>
      </c>
      <c r="P87" s="1105">
        <v>105967.2968</v>
      </c>
      <c r="Q87" s="1106">
        <v>9</v>
      </c>
      <c r="R87" s="1105">
        <v>904992.57140000002</v>
      </c>
      <c r="S87" s="1105">
        <v>196066.77241999999</v>
      </c>
      <c r="T87" s="1106">
        <v>7</v>
      </c>
      <c r="U87" s="1105">
        <v>751707.625</v>
      </c>
      <c r="V87" s="1105">
        <v>31809.985690000001</v>
      </c>
      <c r="W87" s="1106">
        <v>8</v>
      </c>
      <c r="X87" s="1039"/>
      <c r="Y87" s="46"/>
      <c r="Z87" s="46"/>
      <c r="AA87" s="96"/>
      <c r="AB87" s="46"/>
    </row>
    <row r="88" spans="1:28" ht="12.75" x14ac:dyDescent="0.25">
      <c r="A88" s="81"/>
      <c r="B88" s="1102"/>
      <c r="C88" s="60" t="s">
        <v>12</v>
      </c>
      <c r="D88" s="417">
        <v>0.51800000000000002</v>
      </c>
      <c r="E88" s="418" t="s">
        <v>2280</v>
      </c>
      <c r="F88" s="418" t="s">
        <v>130</v>
      </c>
      <c r="G88" s="289">
        <v>17</v>
      </c>
      <c r="H88" s="60">
        <v>1</v>
      </c>
      <c r="I88" s="232">
        <v>14</v>
      </c>
      <c r="J88" s="452">
        <v>4.1329923076923077E-2</v>
      </c>
      <c r="K88" s="472"/>
      <c r="L88" s="1115"/>
      <c r="M88" s="1105"/>
      <c r="N88" s="1106"/>
      <c r="O88" s="1105"/>
      <c r="P88" s="1105"/>
      <c r="Q88" s="1106"/>
      <c r="R88" s="1105"/>
      <c r="S88" s="1105"/>
      <c r="T88" s="1106"/>
      <c r="U88" s="1105"/>
      <c r="V88" s="1105"/>
      <c r="W88" s="1106"/>
      <c r="X88" s="1039"/>
      <c r="Y88" s="46"/>
      <c r="Z88" s="46"/>
      <c r="AA88" s="96"/>
      <c r="AB88" s="46"/>
    </row>
    <row r="89" spans="1:28" ht="12.75" x14ac:dyDescent="0.25">
      <c r="A89" s="81"/>
      <c r="B89" s="1102"/>
      <c r="C89" s="60" t="s">
        <v>15</v>
      </c>
      <c r="D89" s="40">
        <v>2.8000000000000001E-2</v>
      </c>
      <c r="E89" s="418" t="s">
        <v>2281</v>
      </c>
      <c r="F89" s="418" t="s">
        <v>130</v>
      </c>
      <c r="G89" s="289">
        <v>9</v>
      </c>
      <c r="H89" s="60">
        <v>1</v>
      </c>
      <c r="I89" s="232">
        <v>15</v>
      </c>
      <c r="J89" s="452">
        <v>0.34540007142857138</v>
      </c>
      <c r="K89" s="472"/>
      <c r="L89" s="1115"/>
      <c r="M89" s="1105"/>
      <c r="N89" s="1106"/>
      <c r="O89" s="1105"/>
      <c r="P89" s="1105"/>
      <c r="Q89" s="1106"/>
      <c r="R89" s="1105"/>
      <c r="S89" s="1105"/>
      <c r="T89" s="1106"/>
      <c r="U89" s="1105"/>
      <c r="V89" s="1105"/>
      <c r="W89" s="1106"/>
      <c r="X89" s="1039"/>
      <c r="Y89" s="46"/>
      <c r="Z89" s="46"/>
      <c r="AA89" s="96"/>
      <c r="AB89" s="46"/>
    </row>
    <row r="90" spans="1:28" ht="12.75" x14ac:dyDescent="0.25">
      <c r="A90" s="81"/>
      <c r="B90" s="1102"/>
      <c r="C90" s="60" t="s">
        <v>12</v>
      </c>
      <c r="D90" s="40">
        <v>0.80754110628925857</v>
      </c>
      <c r="E90" s="418" t="s">
        <v>2368</v>
      </c>
      <c r="F90" s="418" t="s">
        <v>130</v>
      </c>
      <c r="G90" s="289">
        <v>16</v>
      </c>
      <c r="H90" s="60">
        <v>1</v>
      </c>
      <c r="I90" s="232">
        <v>12</v>
      </c>
      <c r="J90" s="452">
        <v>5.4123636363636362E-3</v>
      </c>
      <c r="K90" s="472"/>
      <c r="L90" s="1115"/>
      <c r="M90" s="1105"/>
      <c r="N90" s="1106"/>
      <c r="O90" s="1105"/>
      <c r="P90" s="1105"/>
      <c r="Q90" s="1106"/>
      <c r="R90" s="1105"/>
      <c r="S90" s="1105"/>
      <c r="T90" s="1106"/>
      <c r="U90" s="1105"/>
      <c r="V90" s="1105"/>
      <c r="W90" s="1106"/>
      <c r="X90" s="1039"/>
      <c r="Y90" s="46"/>
      <c r="Z90" s="46"/>
      <c r="AA90" s="96"/>
      <c r="AB90" s="46"/>
    </row>
    <row r="91" spans="1:28" ht="12.75" x14ac:dyDescent="0.25">
      <c r="A91" s="81"/>
      <c r="B91" s="1102"/>
      <c r="C91" s="60" t="s">
        <v>15</v>
      </c>
      <c r="D91" s="40">
        <v>1.2354585017871957E-2</v>
      </c>
      <c r="E91" s="418" t="s">
        <v>2369</v>
      </c>
      <c r="F91" s="418" t="s">
        <v>130</v>
      </c>
      <c r="G91" s="289">
        <v>10</v>
      </c>
      <c r="H91" s="60">
        <v>1</v>
      </c>
      <c r="I91" s="232">
        <v>17</v>
      </c>
      <c r="J91" s="452">
        <v>0.39125024999999991</v>
      </c>
      <c r="K91" s="472"/>
      <c r="L91" s="1115"/>
      <c r="M91" s="1105"/>
      <c r="N91" s="1106"/>
      <c r="O91" s="1105"/>
      <c r="P91" s="1105"/>
      <c r="Q91" s="1106"/>
      <c r="R91" s="1105"/>
      <c r="S91" s="1105"/>
      <c r="T91" s="1106"/>
      <c r="U91" s="1105"/>
      <c r="V91" s="1105"/>
      <c r="W91" s="1106"/>
      <c r="X91" s="1039"/>
      <c r="Y91" s="46"/>
      <c r="Z91" s="46"/>
      <c r="AA91" s="96"/>
      <c r="AB91" s="46"/>
    </row>
    <row r="92" spans="1:28" s="83" customFormat="1" ht="12.75" x14ac:dyDescent="0.25">
      <c r="A92" s="67"/>
      <c r="B92" s="709" t="s">
        <v>96</v>
      </c>
      <c r="C92" s="241" t="s">
        <v>12</v>
      </c>
      <c r="D92" s="79">
        <v>0.24591615448570892</v>
      </c>
      <c r="E92" s="448" t="s">
        <v>13</v>
      </c>
      <c r="F92" s="78" t="s">
        <v>14</v>
      </c>
      <c r="G92" s="79">
        <v>1.4811568953082148</v>
      </c>
      <c r="H92" s="241">
        <v>3</v>
      </c>
      <c r="I92" s="241">
        <v>23</v>
      </c>
      <c r="J92" s="449">
        <v>0.16191358362714797</v>
      </c>
      <c r="K92" s="1004">
        <v>0.33855549359981085</v>
      </c>
      <c r="L92" s="82">
        <v>759720.7</v>
      </c>
      <c r="M92" s="82">
        <v>19172.580130620841</v>
      </c>
      <c r="N92" s="143">
        <v>5</v>
      </c>
      <c r="O92" s="82">
        <v>879223.16666670004</v>
      </c>
      <c r="P92" s="82">
        <v>45736.050910133337</v>
      </c>
      <c r="Q92" s="143">
        <v>9</v>
      </c>
      <c r="R92" s="82">
        <v>785846.66666670004</v>
      </c>
      <c r="S92" s="82">
        <v>60327.78584514383</v>
      </c>
      <c r="T92" s="143">
        <v>6</v>
      </c>
      <c r="U92" s="82">
        <v>785079.1428571</v>
      </c>
      <c r="V92" s="82">
        <v>38299.961034064923</v>
      </c>
      <c r="W92" s="143">
        <v>7</v>
      </c>
      <c r="X92" s="1040"/>
      <c r="AA92" s="98"/>
    </row>
    <row r="93" spans="1:28" x14ac:dyDescent="0.25">
      <c r="A93" s="34"/>
      <c r="B93" s="700" t="s">
        <v>94</v>
      </c>
      <c r="C93" s="60" t="s">
        <v>12</v>
      </c>
      <c r="D93" s="40">
        <v>0.71940476640011197</v>
      </c>
      <c r="E93" s="33" t="s">
        <v>13</v>
      </c>
      <c r="F93" s="418" t="s">
        <v>14</v>
      </c>
      <c r="G93" s="40">
        <v>0.45031010180433162</v>
      </c>
      <c r="H93" s="60">
        <v>3</v>
      </c>
      <c r="I93" s="60">
        <v>24</v>
      </c>
      <c r="J93" s="233">
        <v>5.3289180678491352E-2</v>
      </c>
      <c r="K93" s="999">
        <v>0.12687875071059351</v>
      </c>
      <c r="L93" s="63">
        <v>767010.9</v>
      </c>
      <c r="M93" s="63">
        <v>46089.939276011872</v>
      </c>
      <c r="N93" s="141">
        <v>5</v>
      </c>
      <c r="O93" s="63">
        <v>743594.5</v>
      </c>
      <c r="P93" s="63">
        <v>21142.368925402712</v>
      </c>
      <c r="Q93" s="141">
        <v>8</v>
      </c>
      <c r="R93" s="63">
        <v>809526.35710000002</v>
      </c>
      <c r="S93" s="63">
        <v>63868.658998039391</v>
      </c>
      <c r="T93" s="141">
        <v>7</v>
      </c>
      <c r="U93" s="63">
        <v>780358.125</v>
      </c>
      <c r="V93" s="63">
        <v>32541.117416365909</v>
      </c>
      <c r="W93" s="141">
        <v>8</v>
      </c>
      <c r="X93" s="1039"/>
    </row>
    <row r="94" spans="1:28" x14ac:dyDescent="0.25">
      <c r="A94" s="34"/>
      <c r="B94" s="274" t="s">
        <v>93</v>
      </c>
      <c r="C94" s="54" t="s">
        <v>20</v>
      </c>
      <c r="D94" s="55">
        <v>5.4898365701056752E-2</v>
      </c>
      <c r="E94" s="616" t="s">
        <v>21</v>
      </c>
      <c r="F94" s="732" t="s">
        <v>14</v>
      </c>
      <c r="G94" s="55">
        <v>4.0906768180463455</v>
      </c>
      <c r="H94" s="54">
        <v>1</v>
      </c>
      <c r="I94" s="54">
        <v>23</v>
      </c>
      <c r="J94" s="706">
        <v>0.15099943222243004</v>
      </c>
      <c r="K94" s="1000">
        <v>0.49122430130347305</v>
      </c>
      <c r="L94" s="64">
        <v>748478.8</v>
      </c>
      <c r="M94" s="64">
        <v>14344.022410205558</v>
      </c>
      <c r="N94" s="142">
        <v>5</v>
      </c>
      <c r="O94" s="64">
        <v>829126.1</v>
      </c>
      <c r="P94" s="64">
        <v>33353.072243333336</v>
      </c>
      <c r="Q94" s="142">
        <v>9</v>
      </c>
      <c r="R94" s="64">
        <v>824916.9</v>
      </c>
      <c r="S94" s="64">
        <v>63373.816151500963</v>
      </c>
      <c r="T94" s="142">
        <v>7</v>
      </c>
      <c r="U94" s="64">
        <v>736376.13749999995</v>
      </c>
      <c r="V94" s="64">
        <v>22778.304725026763</v>
      </c>
      <c r="W94" s="142">
        <v>8</v>
      </c>
      <c r="X94" s="1039"/>
    </row>
    <row r="95" spans="1:28" x14ac:dyDescent="0.25">
      <c r="A95" s="34"/>
      <c r="B95" s="423" t="s">
        <v>2297</v>
      </c>
      <c r="C95" s="54" t="s">
        <v>20</v>
      </c>
      <c r="D95" s="55">
        <v>5.2181753181084249E-2</v>
      </c>
      <c r="E95" s="616" t="s">
        <v>21</v>
      </c>
      <c r="F95" s="732" t="s">
        <v>14</v>
      </c>
      <c r="G95" s="55">
        <v>4.1565160941803647</v>
      </c>
      <c r="H95" s="54">
        <v>1</v>
      </c>
      <c r="I95" s="241">
        <v>25</v>
      </c>
      <c r="J95" s="706">
        <v>0.14255873646748915</v>
      </c>
      <c r="K95" s="1000">
        <v>0.50013739660794376</v>
      </c>
      <c r="L95" s="64">
        <v>740391.9</v>
      </c>
      <c r="M95" s="64">
        <v>11239.385798145917</v>
      </c>
      <c r="N95" s="142">
        <v>5</v>
      </c>
      <c r="O95" s="64">
        <v>805995.55559999996</v>
      </c>
      <c r="P95" s="64">
        <v>37773.539669999998</v>
      </c>
      <c r="Q95" s="142">
        <v>9</v>
      </c>
      <c r="R95" s="64">
        <v>823684.71429999999</v>
      </c>
      <c r="S95" s="64">
        <v>74346.724095867932</v>
      </c>
      <c r="T95" s="142">
        <v>7</v>
      </c>
      <c r="U95" s="64">
        <v>706610.6875</v>
      </c>
      <c r="V95" s="64">
        <v>12864.077448438777</v>
      </c>
      <c r="W95" s="142">
        <v>8</v>
      </c>
      <c r="X95" s="1039"/>
    </row>
    <row r="96" spans="1:28" x14ac:dyDescent="0.25">
      <c r="A96" s="34"/>
      <c r="B96" s="423" t="s">
        <v>2420</v>
      </c>
      <c r="C96" s="54" t="s">
        <v>12</v>
      </c>
      <c r="D96" s="55">
        <v>0.66108442964071668</v>
      </c>
      <c r="E96" s="616" t="s">
        <v>13</v>
      </c>
      <c r="F96" s="732" t="s">
        <v>14</v>
      </c>
      <c r="G96" s="55">
        <v>0.53753718944159712</v>
      </c>
      <c r="H96" s="54">
        <v>3</v>
      </c>
      <c r="I96" s="54">
        <v>24</v>
      </c>
      <c r="J96" s="706">
        <v>6.2961622012771001E-2</v>
      </c>
      <c r="K96" s="1000">
        <v>0.14355362669570138</v>
      </c>
      <c r="L96" s="64">
        <v>772877.125</v>
      </c>
      <c r="M96" s="64">
        <v>28740.63768</v>
      </c>
      <c r="N96" s="142">
        <v>4</v>
      </c>
      <c r="O96" s="64">
        <v>794896.94440000004</v>
      </c>
      <c r="P96" s="64">
        <v>36884.970853333332</v>
      </c>
      <c r="Q96" s="142">
        <v>9</v>
      </c>
      <c r="R96" s="64">
        <v>833507.92859999998</v>
      </c>
      <c r="S96" s="64">
        <v>93906.110499111281</v>
      </c>
      <c r="T96" s="142">
        <v>7</v>
      </c>
      <c r="U96" s="64">
        <v>736738.0625</v>
      </c>
      <c r="V96" s="64">
        <v>34347.241783264144</v>
      </c>
      <c r="W96" s="142">
        <v>8</v>
      </c>
      <c r="X96" s="1039"/>
    </row>
    <row r="97" spans="1:28" x14ac:dyDescent="0.25">
      <c r="A97" s="34"/>
      <c r="B97" s="423" t="s">
        <v>2299</v>
      </c>
      <c r="C97" s="54" t="s">
        <v>12</v>
      </c>
      <c r="D97" s="55">
        <v>0.38751993723403511</v>
      </c>
      <c r="E97" s="616" t="s">
        <v>13</v>
      </c>
      <c r="F97" s="732" t="s">
        <v>14</v>
      </c>
      <c r="G97" s="55">
        <v>1.0566712841502997</v>
      </c>
      <c r="H97" s="54">
        <v>3</v>
      </c>
      <c r="I97" s="54">
        <v>23</v>
      </c>
      <c r="J97" s="706">
        <v>0.12594406467290134</v>
      </c>
      <c r="K97" s="1000">
        <v>0.24676398875535255</v>
      </c>
      <c r="L97" s="64">
        <v>735014.375</v>
      </c>
      <c r="M97" s="64">
        <v>8093.6260650000004</v>
      </c>
      <c r="N97" s="142">
        <v>4</v>
      </c>
      <c r="O97" s="64">
        <v>823717.0625</v>
      </c>
      <c r="P97" s="64">
        <v>29891.743368705964</v>
      </c>
      <c r="Q97" s="142">
        <v>8</v>
      </c>
      <c r="R97" s="64">
        <v>809700.92859999998</v>
      </c>
      <c r="S97" s="64">
        <v>41494.672194199979</v>
      </c>
      <c r="T97" s="142">
        <v>7</v>
      </c>
      <c r="U97" s="64">
        <v>777426.14289999998</v>
      </c>
      <c r="V97" s="64">
        <v>33733.120931191384</v>
      </c>
      <c r="W97" s="142">
        <v>7</v>
      </c>
      <c r="X97" s="1039"/>
    </row>
    <row r="98" spans="1:28" x14ac:dyDescent="0.25">
      <c r="A98" s="34"/>
      <c r="B98" s="36" t="s">
        <v>99</v>
      </c>
      <c r="C98" s="60" t="s">
        <v>12</v>
      </c>
      <c r="D98" s="40">
        <v>0.55414867028224357</v>
      </c>
      <c r="E98" s="739" t="s">
        <v>13</v>
      </c>
      <c r="F98" s="734" t="s">
        <v>14</v>
      </c>
      <c r="G98" s="40">
        <v>0.7131125129189555</v>
      </c>
      <c r="H98" s="60">
        <v>3</v>
      </c>
      <c r="I98" s="60">
        <v>23</v>
      </c>
      <c r="J98" s="233">
        <v>8.5099201021454449E-2</v>
      </c>
      <c r="K98" s="999">
        <v>0.17741713211833299</v>
      </c>
      <c r="L98" s="63">
        <v>802503.6</v>
      </c>
      <c r="M98" s="63">
        <v>21367.834999105922</v>
      </c>
      <c r="N98" s="141">
        <v>5</v>
      </c>
      <c r="O98" s="63">
        <v>843044.29169999994</v>
      </c>
      <c r="P98" s="63">
        <v>16610.658577323586</v>
      </c>
      <c r="Q98" s="141">
        <v>8</v>
      </c>
      <c r="R98" s="63">
        <v>812588.5</v>
      </c>
      <c r="S98" s="63">
        <v>65515.085116322982</v>
      </c>
      <c r="T98" s="141">
        <v>6</v>
      </c>
      <c r="U98" s="63">
        <v>778282.1875</v>
      </c>
      <c r="V98" s="63">
        <v>23334.549178431647</v>
      </c>
      <c r="W98" s="141">
        <v>8</v>
      </c>
      <c r="X98" s="1039"/>
    </row>
    <row r="99" spans="1:28" x14ac:dyDescent="0.25">
      <c r="A99" s="34"/>
      <c r="B99" s="716" t="s">
        <v>2297</v>
      </c>
      <c r="C99" s="60" t="s">
        <v>12</v>
      </c>
      <c r="D99" s="40">
        <v>0.3296921933144068</v>
      </c>
      <c r="E99" s="739" t="s">
        <v>13</v>
      </c>
      <c r="F99" s="734" t="s">
        <v>14</v>
      </c>
      <c r="G99" s="40">
        <v>1.2012316326328416</v>
      </c>
      <c r="H99" s="60">
        <v>3</v>
      </c>
      <c r="I99" s="60">
        <v>25</v>
      </c>
      <c r="J99" s="233">
        <v>0.12598704156095872</v>
      </c>
      <c r="K99" s="999">
        <v>0.28236003124366726</v>
      </c>
      <c r="L99" s="721">
        <v>787332.2</v>
      </c>
      <c r="M99" s="724">
        <v>29176.320324996082</v>
      </c>
      <c r="N99" s="725">
        <v>5</v>
      </c>
      <c r="O99" s="721">
        <v>857131.11109999998</v>
      </c>
      <c r="P99" s="721">
        <v>41554.786353333337</v>
      </c>
      <c r="Q99" s="722">
        <v>9</v>
      </c>
      <c r="R99" s="721">
        <v>891536.28570000001</v>
      </c>
      <c r="S99" s="721">
        <v>92858.229759751674</v>
      </c>
      <c r="T99" s="722">
        <v>7</v>
      </c>
      <c r="U99" s="721">
        <v>766940.25</v>
      </c>
      <c r="V99" s="721">
        <v>13188.813200675075</v>
      </c>
      <c r="W99" s="722">
        <v>8</v>
      </c>
      <c r="X99" s="1039"/>
    </row>
    <row r="100" spans="1:28" ht="12.75" x14ac:dyDescent="0.25">
      <c r="A100" s="34"/>
      <c r="B100" s="418" t="s">
        <v>2420</v>
      </c>
      <c r="C100" s="60" t="s">
        <v>12</v>
      </c>
      <c r="D100" s="40">
        <v>0.624</v>
      </c>
      <c r="E100" s="739" t="s">
        <v>13</v>
      </c>
      <c r="F100" s="734" t="s">
        <v>14</v>
      </c>
      <c r="G100" s="40">
        <v>0.59599999999999997</v>
      </c>
      <c r="H100" s="60">
        <v>3</v>
      </c>
      <c r="I100" s="60">
        <v>24</v>
      </c>
      <c r="J100" s="233">
        <v>6.9000000000000006E-2</v>
      </c>
      <c r="K100" s="999">
        <v>0.155</v>
      </c>
      <c r="L100" s="63">
        <v>833371.25</v>
      </c>
      <c r="M100" s="63">
        <v>30773.446424999998</v>
      </c>
      <c r="N100" s="141">
        <v>4</v>
      </c>
      <c r="O100" s="63">
        <v>848254.11109999998</v>
      </c>
      <c r="P100" s="63">
        <v>37001.166403333329</v>
      </c>
      <c r="Q100" s="141">
        <v>9</v>
      </c>
      <c r="R100" s="63">
        <v>912678.57140000002</v>
      </c>
      <c r="S100" s="63">
        <v>127329.13992753407</v>
      </c>
      <c r="T100" s="141">
        <v>7</v>
      </c>
      <c r="U100" s="63">
        <v>782002.25</v>
      </c>
      <c r="V100" s="63">
        <v>36283.676656229618</v>
      </c>
      <c r="W100" s="141">
        <v>8</v>
      </c>
      <c r="X100" s="1039"/>
      <c r="Y100" s="46"/>
      <c r="Z100" s="46"/>
      <c r="AA100" s="96"/>
      <c r="AB100" s="46"/>
    </row>
    <row r="101" spans="1:28" ht="12.75" x14ac:dyDescent="0.25">
      <c r="A101" s="34"/>
      <c r="B101" s="418" t="s">
        <v>2299</v>
      </c>
      <c r="C101" s="60" t="s">
        <v>12</v>
      </c>
      <c r="D101" s="40">
        <v>0.52300000000000002</v>
      </c>
      <c r="E101" s="739" t="s">
        <v>13</v>
      </c>
      <c r="F101" s="734" t="s">
        <v>14</v>
      </c>
      <c r="G101" s="40">
        <v>0.77</v>
      </c>
      <c r="H101" s="60">
        <v>3</v>
      </c>
      <c r="I101" s="60">
        <v>23</v>
      </c>
      <c r="J101" s="233">
        <v>9.0999999999999998E-2</v>
      </c>
      <c r="K101" s="999">
        <v>0.189</v>
      </c>
      <c r="L101" s="63">
        <v>799871.8</v>
      </c>
      <c r="M101" s="63">
        <v>20553.579391351184</v>
      </c>
      <c r="N101" s="141">
        <v>5</v>
      </c>
      <c r="O101" s="63">
        <v>859808.5</v>
      </c>
      <c r="P101" s="63">
        <v>33614.952755246188</v>
      </c>
      <c r="Q101" s="141">
        <v>8</v>
      </c>
      <c r="R101" s="63">
        <v>811609</v>
      </c>
      <c r="S101" s="63">
        <v>42526.380842924656</v>
      </c>
      <c r="T101" s="141">
        <v>7</v>
      </c>
      <c r="U101" s="63">
        <v>794227.85710000002</v>
      </c>
      <c r="V101" s="63">
        <v>34431.218504563396</v>
      </c>
      <c r="W101" s="141">
        <v>7</v>
      </c>
      <c r="X101" s="1039"/>
      <c r="Y101" s="46"/>
      <c r="Z101" s="46"/>
      <c r="AA101" s="96"/>
      <c r="AB101" s="46"/>
    </row>
    <row r="102" spans="1:28" ht="12.75" x14ac:dyDescent="0.25">
      <c r="A102" s="34"/>
      <c r="B102" s="274" t="s">
        <v>100</v>
      </c>
      <c r="C102" s="54" t="s">
        <v>12</v>
      </c>
      <c r="D102" s="55">
        <v>0.37683513079414321</v>
      </c>
      <c r="E102" s="49" t="s">
        <v>13</v>
      </c>
      <c r="F102" s="423" t="s">
        <v>14</v>
      </c>
      <c r="G102" s="55">
        <v>1.0787934187736339</v>
      </c>
      <c r="H102" s="54">
        <v>3</v>
      </c>
      <c r="I102" s="54">
        <v>24</v>
      </c>
      <c r="J102" s="706">
        <v>0.11882563783672452</v>
      </c>
      <c r="K102" s="1000">
        <v>0.25460845962824219</v>
      </c>
      <c r="L102" s="64">
        <v>747365.53330000001</v>
      </c>
      <c r="M102" s="64">
        <v>25450.856093217921</v>
      </c>
      <c r="N102" s="142">
        <v>5</v>
      </c>
      <c r="O102" s="64">
        <v>790124</v>
      </c>
      <c r="P102" s="64">
        <v>30332.446142729827</v>
      </c>
      <c r="Q102" s="142">
        <v>8</v>
      </c>
      <c r="R102" s="64">
        <v>845670.52390000003</v>
      </c>
      <c r="S102" s="64">
        <v>70442.289560846068</v>
      </c>
      <c r="T102" s="142">
        <v>7</v>
      </c>
      <c r="U102" s="64">
        <v>752871.90619999997</v>
      </c>
      <c r="V102" s="64">
        <v>24417.461229869015</v>
      </c>
      <c r="W102" s="142">
        <v>8</v>
      </c>
      <c r="X102" s="1039"/>
      <c r="Y102" s="46"/>
      <c r="Z102" s="46"/>
      <c r="AA102" s="96"/>
      <c r="AB102" s="46"/>
    </row>
    <row r="103" spans="1:28" ht="12.75" x14ac:dyDescent="0.25">
      <c r="A103" s="34"/>
      <c r="B103" s="1114" t="s">
        <v>2297</v>
      </c>
      <c r="C103" s="455" t="s">
        <v>15</v>
      </c>
      <c r="D103" s="456">
        <v>3.6948547103897791E-2</v>
      </c>
      <c r="E103" s="457" t="s">
        <v>21</v>
      </c>
      <c r="F103" s="458" t="s">
        <v>14</v>
      </c>
      <c r="G103" s="456">
        <v>4.8579128686771433</v>
      </c>
      <c r="H103" s="455">
        <v>1</v>
      </c>
      <c r="I103" s="455">
        <v>25</v>
      </c>
      <c r="J103" s="1007">
        <v>0.16270101966080169</v>
      </c>
      <c r="K103" s="1008">
        <v>0.56318924409228721</v>
      </c>
      <c r="L103" s="1103">
        <v>735500.9</v>
      </c>
      <c r="M103" s="1103">
        <v>18883.372506954103</v>
      </c>
      <c r="N103" s="1104">
        <v>5</v>
      </c>
      <c r="O103" s="1103">
        <v>823160.72219999996</v>
      </c>
      <c r="P103" s="1103">
        <v>41916.023756666669</v>
      </c>
      <c r="Q103" s="1104">
        <v>9</v>
      </c>
      <c r="R103" s="1103">
        <v>855892.21429999999</v>
      </c>
      <c r="S103" s="1103">
        <v>79794.941435765955</v>
      </c>
      <c r="T103" s="1104">
        <v>7</v>
      </c>
      <c r="U103" s="1103">
        <v>728762</v>
      </c>
      <c r="V103" s="1103">
        <v>12691.005858325268</v>
      </c>
      <c r="W103" s="1104">
        <v>8</v>
      </c>
      <c r="X103" s="1105"/>
      <c r="Y103" s="46"/>
      <c r="Z103" s="46"/>
      <c r="AA103" s="96"/>
      <c r="AB103" s="46"/>
    </row>
    <row r="104" spans="1:28" ht="12.75" x14ac:dyDescent="0.25">
      <c r="A104" s="34"/>
      <c r="B104" s="1114"/>
      <c r="C104" s="54" t="s">
        <v>12</v>
      </c>
      <c r="D104" s="55">
        <v>0.2312147451434686</v>
      </c>
      <c r="E104" s="423" t="s">
        <v>2280</v>
      </c>
      <c r="F104" s="423" t="s">
        <v>14</v>
      </c>
      <c r="G104" s="55">
        <v>1.5057811554071965</v>
      </c>
      <c r="H104" s="54">
        <v>1</v>
      </c>
      <c r="I104" s="54">
        <v>25</v>
      </c>
      <c r="J104" s="706">
        <v>5.7000000000000002E-2</v>
      </c>
      <c r="K104" s="1000">
        <v>0.219</v>
      </c>
      <c r="L104" s="1103"/>
      <c r="M104" s="1103"/>
      <c r="N104" s="1104"/>
      <c r="O104" s="1103"/>
      <c r="P104" s="1103"/>
      <c r="Q104" s="1104"/>
      <c r="R104" s="1103"/>
      <c r="S104" s="1103"/>
      <c r="T104" s="1104"/>
      <c r="U104" s="1103"/>
      <c r="V104" s="1103"/>
      <c r="W104" s="1104"/>
      <c r="X104" s="1105"/>
      <c r="Y104" s="46"/>
      <c r="Z104" s="46"/>
      <c r="AA104" s="96"/>
      <c r="AB104" s="46"/>
    </row>
    <row r="105" spans="1:28" ht="12.75" x14ac:dyDescent="0.25">
      <c r="A105" s="34"/>
      <c r="B105" s="1114"/>
      <c r="C105" s="54" t="s">
        <v>12</v>
      </c>
      <c r="D105" s="55">
        <v>6.6609997879722938E-2</v>
      </c>
      <c r="E105" s="423" t="s">
        <v>2281</v>
      </c>
      <c r="F105" s="423" t="s">
        <v>14</v>
      </c>
      <c r="G105" s="55">
        <v>3.6784980868793529</v>
      </c>
      <c r="H105" s="54">
        <v>1</v>
      </c>
      <c r="I105" s="54">
        <v>25</v>
      </c>
      <c r="J105" s="706">
        <v>0.128</v>
      </c>
      <c r="K105" s="1000">
        <v>0.45400000000000001</v>
      </c>
      <c r="L105" s="1103"/>
      <c r="M105" s="1103"/>
      <c r="N105" s="1104"/>
      <c r="O105" s="1103"/>
      <c r="P105" s="1103"/>
      <c r="Q105" s="1104"/>
      <c r="R105" s="1103"/>
      <c r="S105" s="1103"/>
      <c r="T105" s="1104"/>
      <c r="U105" s="1103"/>
      <c r="V105" s="1103"/>
      <c r="W105" s="1104"/>
      <c r="X105" s="1105"/>
      <c r="Y105" s="46"/>
      <c r="Z105" s="46"/>
      <c r="AA105" s="96"/>
      <c r="AB105" s="46"/>
    </row>
    <row r="106" spans="1:28" ht="12.75" x14ac:dyDescent="0.25">
      <c r="A106" s="34"/>
      <c r="B106" s="1114"/>
      <c r="C106" s="54" t="s">
        <v>12</v>
      </c>
      <c r="D106" s="55">
        <v>0.1209705848692476</v>
      </c>
      <c r="E106" s="423" t="s">
        <v>2368</v>
      </c>
      <c r="F106" s="423" t="s">
        <v>14</v>
      </c>
      <c r="G106" s="55">
        <v>2.57723083025521</v>
      </c>
      <c r="H106" s="54">
        <v>1</v>
      </c>
      <c r="I106" s="54">
        <v>25</v>
      </c>
      <c r="J106" s="706">
        <v>9.2999999999999999E-2</v>
      </c>
      <c r="K106" s="1000">
        <v>0.33900000000000002</v>
      </c>
      <c r="L106" s="1103"/>
      <c r="M106" s="1103"/>
      <c r="N106" s="1104"/>
      <c r="O106" s="1103"/>
      <c r="P106" s="1103"/>
      <c r="Q106" s="1104"/>
      <c r="R106" s="1103"/>
      <c r="S106" s="1103"/>
      <c r="T106" s="1104"/>
      <c r="U106" s="1103"/>
      <c r="V106" s="1103"/>
      <c r="W106" s="1104"/>
      <c r="X106" s="1105"/>
      <c r="Y106" s="46"/>
      <c r="Z106" s="46"/>
      <c r="AA106" s="96"/>
      <c r="AB106" s="46"/>
    </row>
    <row r="107" spans="1:28" ht="12.75" x14ac:dyDescent="0.25">
      <c r="A107" s="34"/>
      <c r="B107" s="1114"/>
      <c r="C107" s="446" t="s">
        <v>12</v>
      </c>
      <c r="D107" s="447">
        <v>0.14184595736911915</v>
      </c>
      <c r="E107" s="459" t="s">
        <v>2369</v>
      </c>
      <c r="F107" s="459" t="s">
        <v>14</v>
      </c>
      <c r="G107" s="447">
        <v>2.3008696476473758</v>
      </c>
      <c r="H107" s="446">
        <v>1</v>
      </c>
      <c r="I107" s="446">
        <v>25</v>
      </c>
      <c r="J107" s="989">
        <v>8.4000000000000005E-2</v>
      </c>
      <c r="K107" s="1009">
        <v>0.308</v>
      </c>
      <c r="L107" s="1103"/>
      <c r="M107" s="1103"/>
      <c r="N107" s="1104"/>
      <c r="O107" s="1103"/>
      <c r="P107" s="1103"/>
      <c r="Q107" s="1104"/>
      <c r="R107" s="1103"/>
      <c r="S107" s="1103"/>
      <c r="T107" s="1104"/>
      <c r="U107" s="1103"/>
      <c r="V107" s="1103"/>
      <c r="W107" s="1104"/>
      <c r="X107" s="1105"/>
      <c r="Y107" s="46"/>
      <c r="Z107" s="46"/>
      <c r="AA107" s="96"/>
      <c r="AB107" s="46"/>
    </row>
    <row r="108" spans="1:28" ht="12.75" x14ac:dyDescent="0.25">
      <c r="A108" s="34"/>
      <c r="B108" s="423" t="s">
        <v>2420</v>
      </c>
      <c r="C108" s="443" t="s">
        <v>12</v>
      </c>
      <c r="D108" s="444">
        <v>0.60976223876328617</v>
      </c>
      <c r="E108" s="445" t="s">
        <v>13</v>
      </c>
      <c r="F108" s="753" t="s">
        <v>14</v>
      </c>
      <c r="G108" s="444">
        <v>0.61856849851080675</v>
      </c>
      <c r="H108" s="443">
        <v>3</v>
      </c>
      <c r="I108" s="443">
        <v>24</v>
      </c>
      <c r="J108" s="1010">
        <v>7.1771605530279017E-2</v>
      </c>
      <c r="K108" s="1011">
        <v>0.1594351723089048</v>
      </c>
      <c r="L108" s="64">
        <v>773516.5</v>
      </c>
      <c r="M108" s="64">
        <v>42219.853020000002</v>
      </c>
      <c r="N108" s="142">
        <v>4</v>
      </c>
      <c r="O108" s="64">
        <v>805235.5</v>
      </c>
      <c r="P108" s="64">
        <v>38975.559690000002</v>
      </c>
      <c r="Q108" s="142">
        <v>9</v>
      </c>
      <c r="R108" s="64">
        <v>882625.5</v>
      </c>
      <c r="S108" s="64">
        <v>107295.16496989829</v>
      </c>
      <c r="T108" s="142">
        <v>7</v>
      </c>
      <c r="U108" s="64">
        <v>770523.0625</v>
      </c>
      <c r="V108" s="64">
        <v>41395.803613114709</v>
      </c>
      <c r="W108" s="142">
        <v>8</v>
      </c>
      <c r="X108" s="1039"/>
      <c r="Y108" s="46"/>
      <c r="Z108" s="46"/>
      <c r="AA108" s="96"/>
      <c r="AB108" s="46"/>
    </row>
    <row r="109" spans="1:28" ht="12.75" x14ac:dyDescent="0.25">
      <c r="A109" s="34"/>
      <c r="B109" s="423" t="s">
        <v>2299</v>
      </c>
      <c r="C109" s="54" t="s">
        <v>12</v>
      </c>
      <c r="D109" s="55">
        <v>0.3252387146354363</v>
      </c>
      <c r="E109" s="616" t="s">
        <v>13</v>
      </c>
      <c r="F109" s="732" t="s">
        <v>14</v>
      </c>
      <c r="G109" s="55">
        <v>1.2221157463016055</v>
      </c>
      <c r="H109" s="54">
        <v>3</v>
      </c>
      <c r="I109" s="54">
        <v>22</v>
      </c>
      <c r="J109" s="706">
        <v>0.14284647537797665</v>
      </c>
      <c r="K109" s="1000">
        <v>0.28153751183370379</v>
      </c>
      <c r="L109" s="64">
        <v>746770</v>
      </c>
      <c r="M109" s="64">
        <v>25069.376438492138</v>
      </c>
      <c r="N109" s="142">
        <v>5</v>
      </c>
      <c r="O109" s="64">
        <v>837120.57140000002</v>
      </c>
      <c r="P109" s="64">
        <v>33847.400213123728</v>
      </c>
      <c r="Q109" s="142">
        <v>7</v>
      </c>
      <c r="R109" s="64">
        <v>798493.85710000002</v>
      </c>
      <c r="S109" s="64">
        <v>38489.530207971206</v>
      </c>
      <c r="T109" s="142">
        <v>7</v>
      </c>
      <c r="U109" s="64">
        <v>766599.64289999998</v>
      </c>
      <c r="V109" s="64">
        <v>35333.710961059325</v>
      </c>
      <c r="W109" s="142">
        <v>7</v>
      </c>
      <c r="X109" s="1039"/>
      <c r="Y109" s="46"/>
      <c r="Z109" s="46"/>
      <c r="AA109" s="96"/>
      <c r="AB109" s="46"/>
    </row>
    <row r="110" spans="1:28" ht="12.75" x14ac:dyDescent="0.25">
      <c r="A110" s="34"/>
      <c r="B110" s="36" t="s">
        <v>101</v>
      </c>
      <c r="C110" s="60" t="s">
        <v>12</v>
      </c>
      <c r="D110" s="40">
        <v>0.42909481916267922</v>
      </c>
      <c r="E110" s="739" t="s">
        <v>13</v>
      </c>
      <c r="F110" s="734" t="s">
        <v>14</v>
      </c>
      <c r="G110" s="40">
        <v>0.95675870031829768</v>
      </c>
      <c r="H110" s="60">
        <v>3</v>
      </c>
      <c r="I110" s="232">
        <v>23</v>
      </c>
      <c r="J110" s="233">
        <v>0.10681974722443925</v>
      </c>
      <c r="K110" s="999">
        <v>0.22877580573350553</v>
      </c>
      <c r="L110" s="63">
        <v>764308.2</v>
      </c>
      <c r="M110" s="63">
        <v>17825.003569241333</v>
      </c>
      <c r="N110" s="141">
        <v>5</v>
      </c>
      <c r="O110" s="63">
        <v>809005.5</v>
      </c>
      <c r="P110" s="63">
        <v>17079.336302269021</v>
      </c>
      <c r="Q110" s="141">
        <v>8</v>
      </c>
      <c r="R110" s="63">
        <v>812676.92859999998</v>
      </c>
      <c r="S110" s="63">
        <v>51935.006523614073</v>
      </c>
      <c r="T110" s="141">
        <v>7</v>
      </c>
      <c r="U110" s="63">
        <v>750402.46880000003</v>
      </c>
      <c r="V110" s="63">
        <v>28463.437854077398</v>
      </c>
      <c r="W110" s="141">
        <v>8</v>
      </c>
      <c r="X110" s="1039"/>
      <c r="Y110" s="46"/>
      <c r="Z110" s="46"/>
      <c r="AA110" s="96"/>
      <c r="AB110" s="46"/>
    </row>
    <row r="111" spans="1:28" ht="12.75" x14ac:dyDescent="0.25">
      <c r="A111" s="34"/>
      <c r="B111" s="760" t="s">
        <v>2421</v>
      </c>
      <c r="C111" s="60" t="s">
        <v>12</v>
      </c>
      <c r="D111" s="40">
        <v>0.58565743425109362</v>
      </c>
      <c r="E111" s="772" t="s">
        <v>13</v>
      </c>
      <c r="F111" s="760" t="s">
        <v>14</v>
      </c>
      <c r="G111" s="40">
        <v>0.65837283714903039</v>
      </c>
      <c r="H111" s="60">
        <v>3</v>
      </c>
      <c r="I111" s="60">
        <v>23</v>
      </c>
      <c r="J111" s="233">
        <v>7.6038864291482156E-2</v>
      </c>
      <c r="K111" s="999">
        <v>0.16736004115819603</v>
      </c>
      <c r="L111" s="764">
        <v>785294.75</v>
      </c>
      <c r="M111" s="764">
        <v>30350.027095000001</v>
      </c>
      <c r="N111" s="765">
        <v>4</v>
      </c>
      <c r="O111" s="764">
        <v>812034.16669999994</v>
      </c>
      <c r="P111" s="764">
        <v>36478.323450000004</v>
      </c>
      <c r="Q111" s="765">
        <v>9</v>
      </c>
      <c r="R111" s="764">
        <v>766643.5</v>
      </c>
      <c r="S111" s="764">
        <v>56973.875339209037</v>
      </c>
      <c r="T111" s="765">
        <v>6</v>
      </c>
      <c r="U111" s="764">
        <v>739591.8125</v>
      </c>
      <c r="V111" s="764">
        <v>31285.069601339103</v>
      </c>
      <c r="W111" s="765">
        <v>8</v>
      </c>
      <c r="X111" s="1039"/>
      <c r="Y111" s="46"/>
      <c r="Z111" s="46"/>
      <c r="AA111" s="96"/>
      <c r="AB111" s="46"/>
    </row>
    <row r="112" spans="1:28" ht="12.75" x14ac:dyDescent="0.25">
      <c r="A112" s="34"/>
      <c r="B112" s="774" t="s">
        <v>2299</v>
      </c>
      <c r="C112" s="770" t="s">
        <v>12</v>
      </c>
      <c r="D112" s="402">
        <v>0.34477904647653113</v>
      </c>
      <c r="E112" s="47" t="s">
        <v>13</v>
      </c>
      <c r="F112" s="774" t="s">
        <v>14</v>
      </c>
      <c r="G112" s="402">
        <v>1.1643916346241503</v>
      </c>
      <c r="H112" s="770">
        <v>3</v>
      </c>
      <c r="I112" s="770">
        <v>23</v>
      </c>
      <c r="J112" s="998">
        <v>0.13185187945752253</v>
      </c>
      <c r="K112" s="1006">
        <v>0.27118662418793149</v>
      </c>
      <c r="L112" s="983">
        <v>757584.5</v>
      </c>
      <c r="M112" s="983">
        <v>12886.381697670329</v>
      </c>
      <c r="N112" s="730">
        <v>5</v>
      </c>
      <c r="O112" s="983">
        <v>836997.625</v>
      </c>
      <c r="P112" s="983">
        <v>21604.885558252994</v>
      </c>
      <c r="Q112" s="730">
        <v>8</v>
      </c>
      <c r="R112" s="983">
        <v>804026.64289999998</v>
      </c>
      <c r="S112" s="983">
        <v>47166.704435945932</v>
      </c>
      <c r="T112" s="730">
        <v>7</v>
      </c>
      <c r="U112" s="983">
        <v>772665.35710000002</v>
      </c>
      <c r="V112" s="983">
        <v>31654.793128043697</v>
      </c>
      <c r="W112" s="730">
        <v>7</v>
      </c>
      <c r="X112" s="1039"/>
      <c r="Y112" s="46"/>
      <c r="Z112" s="46"/>
      <c r="AA112" s="96"/>
      <c r="AB112" s="46"/>
    </row>
    <row r="113" spans="1:28" ht="12.75" x14ac:dyDescent="0.25">
      <c r="A113" s="22"/>
      <c r="B113" s="90"/>
      <c r="C113" s="91"/>
      <c r="D113" s="92"/>
      <c r="E113" s="93"/>
      <c r="F113" s="94"/>
      <c r="G113" s="95"/>
      <c r="H113" s="731"/>
      <c r="I113" s="91"/>
      <c r="J113" s="91"/>
      <c r="K113" s="91"/>
      <c r="L113" s="91"/>
      <c r="M113" s="91"/>
      <c r="N113" s="144"/>
      <c r="O113" s="91"/>
      <c r="P113" s="91"/>
      <c r="Q113" s="144"/>
      <c r="R113" s="91"/>
      <c r="S113" s="91"/>
      <c r="T113" s="144"/>
      <c r="U113" s="91"/>
      <c r="V113" s="91"/>
      <c r="W113" s="144"/>
      <c r="X113" s="1039"/>
      <c r="Y113" s="46"/>
      <c r="Z113" s="46"/>
      <c r="AA113" s="96"/>
      <c r="AB113" s="46"/>
    </row>
    <row r="114" spans="1:28" ht="12.75" x14ac:dyDescent="0.25">
      <c r="A114" s="29"/>
      <c r="B114" s="33"/>
      <c r="C114" s="84"/>
      <c r="D114" s="29"/>
      <c r="E114" s="32"/>
      <c r="F114" s="34"/>
      <c r="G114" s="35"/>
      <c r="H114" s="256"/>
      <c r="I114" s="256"/>
      <c r="J114" s="84"/>
      <c r="K114" s="84"/>
      <c r="L114" s="84"/>
      <c r="M114" s="84"/>
      <c r="N114" s="141"/>
      <c r="O114" s="84"/>
      <c r="P114" s="84"/>
      <c r="Q114" s="141"/>
      <c r="R114" s="84"/>
      <c r="S114" s="84"/>
      <c r="T114" s="141"/>
      <c r="U114" s="84"/>
      <c r="V114" s="84"/>
      <c r="W114" s="141"/>
      <c r="X114" s="1039"/>
      <c r="Y114" s="46"/>
      <c r="Z114" s="46"/>
      <c r="AA114" s="96"/>
      <c r="AB114" s="46"/>
    </row>
    <row r="115" spans="1:28" ht="15.75" thickBot="1" x14ac:dyDescent="0.3">
      <c r="A115" s="32"/>
      <c r="B115" s="203" t="s">
        <v>2279</v>
      </c>
      <c r="C115" s="84"/>
      <c r="D115" s="29"/>
      <c r="E115" s="32"/>
      <c r="F115" s="34"/>
      <c r="G115" s="35"/>
      <c r="H115" s="60"/>
      <c r="I115" s="256"/>
      <c r="J115" s="84"/>
      <c r="K115" s="84"/>
      <c r="L115" s="84"/>
      <c r="M115" s="84"/>
      <c r="N115" s="141"/>
      <c r="O115" s="84"/>
      <c r="P115" s="84"/>
      <c r="Q115" s="141"/>
      <c r="R115" s="84"/>
      <c r="S115" s="84"/>
      <c r="T115" s="141"/>
      <c r="U115" s="84"/>
      <c r="V115" s="84"/>
      <c r="W115" s="141"/>
      <c r="X115" s="1039"/>
      <c r="Y115" s="46"/>
      <c r="Z115" s="46"/>
      <c r="AA115" s="96"/>
      <c r="AB115" s="46"/>
    </row>
    <row r="116" spans="1:28" ht="12.75" x14ac:dyDescent="0.2">
      <c r="A116" s="29"/>
      <c r="B116" s="1109" t="s">
        <v>2416</v>
      </c>
      <c r="C116" s="1065"/>
      <c r="D116" s="1132" t="s">
        <v>4</v>
      </c>
      <c r="E116" s="1109" t="s">
        <v>2300</v>
      </c>
      <c r="F116" s="1109" t="s">
        <v>2301</v>
      </c>
      <c r="G116" s="1109"/>
      <c r="H116" s="1109" t="s">
        <v>6</v>
      </c>
      <c r="I116" s="1109" t="s">
        <v>7</v>
      </c>
      <c r="J116" s="1066" t="s">
        <v>2300</v>
      </c>
      <c r="K116" s="1128" t="s">
        <v>8</v>
      </c>
      <c r="L116" s="1130" t="s">
        <v>0</v>
      </c>
      <c r="M116" s="1109"/>
      <c r="N116" s="1128"/>
      <c r="O116" s="1110" t="s">
        <v>1</v>
      </c>
      <c r="P116" s="1111"/>
      <c r="Q116" s="1129"/>
      <c r="R116" s="1130" t="s">
        <v>2</v>
      </c>
      <c r="S116" s="1109"/>
      <c r="T116" s="1128"/>
      <c r="U116" s="1110" t="s">
        <v>3</v>
      </c>
      <c r="V116" s="1111"/>
      <c r="W116" s="1111"/>
      <c r="X116" s="1039"/>
      <c r="Y116" s="46"/>
      <c r="Z116" s="46"/>
      <c r="AA116" s="96"/>
      <c r="AB116" s="46"/>
    </row>
    <row r="117" spans="1:28" ht="13.5" thickBot="1" x14ac:dyDescent="0.3">
      <c r="A117" s="29"/>
      <c r="B117" s="1108"/>
      <c r="C117" s="1051"/>
      <c r="D117" s="1133"/>
      <c r="E117" s="1108"/>
      <c r="F117" s="1108" t="s">
        <v>5</v>
      </c>
      <c r="G117" s="1108"/>
      <c r="H117" s="1108"/>
      <c r="I117" s="1108"/>
      <c r="J117" s="1051" t="s">
        <v>2294</v>
      </c>
      <c r="K117" s="1134"/>
      <c r="L117" s="1052" t="s">
        <v>9</v>
      </c>
      <c r="M117" s="1051" t="s">
        <v>10</v>
      </c>
      <c r="N117" s="1053" t="s">
        <v>11</v>
      </c>
      <c r="O117" s="1067" t="s">
        <v>9</v>
      </c>
      <c r="P117" s="1054" t="s">
        <v>10</v>
      </c>
      <c r="Q117" s="1055" t="s">
        <v>11</v>
      </c>
      <c r="R117" s="1052" t="s">
        <v>9</v>
      </c>
      <c r="S117" s="1051" t="s">
        <v>10</v>
      </c>
      <c r="T117" s="1068" t="s">
        <v>11</v>
      </c>
      <c r="U117" s="1054" t="s">
        <v>9</v>
      </c>
      <c r="V117" s="1054" t="s">
        <v>10</v>
      </c>
      <c r="W117" s="1055" t="s">
        <v>11</v>
      </c>
      <c r="X117" s="1039"/>
      <c r="Y117" s="46"/>
      <c r="Z117" s="46"/>
      <c r="AA117" s="96"/>
      <c r="AB117" s="46"/>
    </row>
    <row r="118" spans="1:28" ht="12.75" x14ac:dyDescent="0.25">
      <c r="A118" s="34"/>
      <c r="B118" s="36" t="s">
        <v>91</v>
      </c>
      <c r="C118" s="256" t="s">
        <v>12</v>
      </c>
      <c r="D118" s="257">
        <v>0.38117894779513317</v>
      </c>
      <c r="E118" s="32" t="s">
        <v>13</v>
      </c>
      <c r="F118" s="418" t="s">
        <v>14</v>
      </c>
      <c r="G118" s="40">
        <v>1.0680564177027128</v>
      </c>
      <c r="H118" s="256">
        <v>3</v>
      </c>
      <c r="I118" s="256">
        <v>24</v>
      </c>
      <c r="J118" s="210">
        <v>0.11778228635825939</v>
      </c>
      <c r="K118" s="999">
        <v>0.25232498533520242</v>
      </c>
      <c r="L118" s="410">
        <v>0.17530000000000001</v>
      </c>
      <c r="M118" s="410">
        <v>2.8193463094306096E-2</v>
      </c>
      <c r="N118" s="141">
        <v>5</v>
      </c>
      <c r="O118" s="410">
        <v>0.2485</v>
      </c>
      <c r="P118" s="410">
        <v>3.5061599999999998E-2</v>
      </c>
      <c r="Q118" s="141">
        <v>9</v>
      </c>
      <c r="R118" s="410">
        <v>0.19362499999999999</v>
      </c>
      <c r="S118" s="410">
        <v>2.9924273092368787E-2</v>
      </c>
      <c r="T118" s="141">
        <v>6</v>
      </c>
      <c r="U118" s="410">
        <v>0.19334399999999999</v>
      </c>
      <c r="V118" s="410">
        <v>2.7223823207716435E-2</v>
      </c>
      <c r="W118" s="141">
        <v>8</v>
      </c>
      <c r="X118" s="1039"/>
      <c r="Y118" s="46"/>
      <c r="Z118" s="46"/>
      <c r="AA118" s="96"/>
      <c r="AB118" s="46"/>
    </row>
    <row r="119" spans="1:28" ht="12.75" x14ac:dyDescent="0.25">
      <c r="A119" s="34"/>
      <c r="B119" s="716" t="s">
        <v>2418</v>
      </c>
      <c r="C119" s="460" t="s">
        <v>12</v>
      </c>
      <c r="D119" s="461">
        <v>0.74633807818082487</v>
      </c>
      <c r="E119" s="140" t="s">
        <v>13</v>
      </c>
      <c r="F119" s="462" t="s">
        <v>14</v>
      </c>
      <c r="G119" s="461">
        <v>0.4113218078980011</v>
      </c>
      <c r="H119" s="460">
        <v>3</v>
      </c>
      <c r="I119" s="460">
        <v>24</v>
      </c>
      <c r="J119" s="1014">
        <v>4.8900971487237745E-2</v>
      </c>
      <c r="K119" s="1016">
        <v>0.11958168792126123</v>
      </c>
      <c r="L119" s="410">
        <v>0.19159999999999999</v>
      </c>
      <c r="M119" s="410">
        <v>4.1193559823253928E-2</v>
      </c>
      <c r="N119" s="141">
        <v>5</v>
      </c>
      <c r="O119" s="410">
        <v>0.254778</v>
      </c>
      <c r="P119" s="410">
        <v>3.7849666666666663E-2</v>
      </c>
      <c r="Q119" s="141">
        <v>9</v>
      </c>
      <c r="R119" s="410">
        <v>0.22516700000000001</v>
      </c>
      <c r="S119" s="410">
        <v>4.1425362281658648E-2</v>
      </c>
      <c r="T119" s="141">
        <v>6</v>
      </c>
      <c r="U119" s="410">
        <v>0.23331299999999999</v>
      </c>
      <c r="V119" s="410">
        <v>3.437359200432797E-2</v>
      </c>
      <c r="W119" s="141">
        <v>8</v>
      </c>
      <c r="X119" s="1039"/>
      <c r="Y119" s="46"/>
      <c r="Z119" s="46"/>
      <c r="AA119" s="96"/>
      <c r="AB119" s="46"/>
    </row>
    <row r="120" spans="1:28" ht="12.75" x14ac:dyDescent="0.25">
      <c r="A120" s="34"/>
      <c r="B120" s="734" t="s">
        <v>2298</v>
      </c>
      <c r="C120" s="256" t="s">
        <v>12</v>
      </c>
      <c r="D120" s="257">
        <v>0.36004883833414159</v>
      </c>
      <c r="E120" s="32" t="s">
        <v>13</v>
      </c>
      <c r="F120" s="418" t="s">
        <v>14</v>
      </c>
      <c r="G120" s="40">
        <v>1.1237016538509654</v>
      </c>
      <c r="H120" s="256">
        <v>3</v>
      </c>
      <c r="I120" s="256">
        <v>23</v>
      </c>
      <c r="J120" s="210">
        <v>0.12783328444021272</v>
      </c>
      <c r="K120" s="999">
        <v>0.26256034729174071</v>
      </c>
      <c r="L120" s="410">
        <v>0.159</v>
      </c>
      <c r="M120" s="410">
        <v>2.0548123072436569E-2</v>
      </c>
      <c r="N120" s="141">
        <v>5</v>
      </c>
      <c r="O120" s="410">
        <v>0.21475</v>
      </c>
      <c r="P120" s="410">
        <v>3.1725371042767174E-2</v>
      </c>
      <c r="Q120" s="141">
        <v>8</v>
      </c>
      <c r="R120" s="410">
        <v>0.162083</v>
      </c>
      <c r="S120" s="410">
        <v>2.8117733582237146E-2</v>
      </c>
      <c r="T120" s="141">
        <v>6</v>
      </c>
      <c r="U120" s="410">
        <v>0.15337500000000001</v>
      </c>
      <c r="V120" s="410">
        <v>2.6309746271676582E-2</v>
      </c>
      <c r="W120" s="141">
        <v>8</v>
      </c>
      <c r="X120" s="1039"/>
      <c r="Y120" s="46"/>
      <c r="Z120" s="46"/>
      <c r="AA120" s="96"/>
      <c r="AB120" s="46"/>
    </row>
    <row r="121" spans="1:28" ht="12.75" x14ac:dyDescent="0.25">
      <c r="A121" s="67"/>
      <c r="B121" s="268" t="s">
        <v>98</v>
      </c>
      <c r="C121" s="51" t="s">
        <v>20</v>
      </c>
      <c r="D121" s="52">
        <v>5.5555620376463978E-2</v>
      </c>
      <c r="E121" s="48" t="s">
        <v>19</v>
      </c>
      <c r="F121" s="50" t="s">
        <v>14</v>
      </c>
      <c r="G121" s="55">
        <v>4.0668200596420192</v>
      </c>
      <c r="H121" s="236">
        <v>1</v>
      </c>
      <c r="I121" s="236">
        <v>23</v>
      </c>
      <c r="J121" s="211">
        <v>0.15025112113948882</v>
      </c>
      <c r="K121" s="1000">
        <v>0.48897121645470865</v>
      </c>
      <c r="L121" s="53">
        <v>0.22559999999999999</v>
      </c>
      <c r="M121" s="53">
        <v>1.54008287523107E-2</v>
      </c>
      <c r="N121" s="142">
        <v>5</v>
      </c>
      <c r="O121" s="53">
        <v>0.29172199999999998</v>
      </c>
      <c r="P121" s="53">
        <v>2.5412166666666666E-2</v>
      </c>
      <c r="Q121" s="142">
        <v>9</v>
      </c>
      <c r="R121" s="53">
        <v>0.213833</v>
      </c>
      <c r="S121" s="53">
        <v>1.0415271211143121E-2</v>
      </c>
      <c r="T121" s="240">
        <v>6</v>
      </c>
      <c r="U121" s="53">
        <v>0.218857</v>
      </c>
      <c r="V121" s="53">
        <v>1.6016622508239011E-2</v>
      </c>
      <c r="W121" s="240">
        <v>7</v>
      </c>
      <c r="X121" s="1039"/>
      <c r="Y121" s="46"/>
      <c r="Z121" s="46"/>
      <c r="AA121" s="96"/>
      <c r="AB121" s="46"/>
    </row>
    <row r="122" spans="1:28" ht="12.75" x14ac:dyDescent="0.25">
      <c r="A122" s="34"/>
      <c r="B122" s="36" t="s">
        <v>97</v>
      </c>
      <c r="C122" s="256" t="s">
        <v>15</v>
      </c>
      <c r="D122" s="257">
        <v>4.6713473444382904E-2</v>
      </c>
      <c r="E122" s="32" t="s">
        <v>19</v>
      </c>
      <c r="F122" s="418" t="s">
        <v>14</v>
      </c>
      <c r="G122" s="40">
        <v>4.3972535627868288</v>
      </c>
      <c r="H122" s="256">
        <v>1</v>
      </c>
      <c r="I122" s="256">
        <v>21</v>
      </c>
      <c r="J122" s="210">
        <v>0.15484784657306466</v>
      </c>
      <c r="K122" s="999">
        <v>0.52107604387883866</v>
      </c>
      <c r="L122" s="1033">
        <v>0.2427</v>
      </c>
      <c r="M122" s="1033">
        <v>1.8352527925329522E-2</v>
      </c>
      <c r="N122" s="1034">
        <v>5</v>
      </c>
      <c r="O122" s="1033">
        <v>0.27038899999999999</v>
      </c>
      <c r="P122" s="1033">
        <v>2.3864166666666669E-2</v>
      </c>
      <c r="Q122" s="1034">
        <v>9</v>
      </c>
      <c r="R122" s="1033">
        <v>0.238929</v>
      </c>
      <c r="S122" s="1033">
        <v>1.6782718698581417E-2</v>
      </c>
      <c r="T122" s="1034">
        <v>7</v>
      </c>
      <c r="U122" s="1033">
        <v>0.189</v>
      </c>
      <c r="V122" s="1033">
        <v>1.2679196211567536E-2</v>
      </c>
      <c r="W122" s="1034">
        <v>7</v>
      </c>
      <c r="X122" s="1039"/>
      <c r="Y122" s="46"/>
      <c r="Z122" s="46"/>
      <c r="AA122" s="96"/>
      <c r="AB122" s="46"/>
    </row>
    <row r="123" spans="1:28" ht="12.75" x14ac:dyDescent="0.25">
      <c r="A123" s="67"/>
      <c r="B123" s="1136" t="s">
        <v>2297</v>
      </c>
      <c r="C123" s="412" t="s">
        <v>15</v>
      </c>
      <c r="D123" s="465">
        <v>3.9E-2</v>
      </c>
      <c r="E123" s="27" t="s">
        <v>19</v>
      </c>
      <c r="F123" s="435" t="s">
        <v>14</v>
      </c>
      <c r="G123" s="465">
        <v>4.8499999999999996</v>
      </c>
      <c r="H123" s="720">
        <v>1</v>
      </c>
      <c r="I123" s="720">
        <v>21</v>
      </c>
      <c r="J123" s="1013">
        <v>0.188</v>
      </c>
      <c r="K123" s="1012">
        <v>0.55600000000000005</v>
      </c>
      <c r="L123" s="1112">
        <v>0.26019999999999999</v>
      </c>
      <c r="M123" s="1112">
        <v>3.0863238816721743E-2</v>
      </c>
      <c r="N123" s="1113">
        <v>5</v>
      </c>
      <c r="O123" s="1112">
        <v>0.22057099999999999</v>
      </c>
      <c r="P123" s="1112">
        <v>1.319424839893721E-2</v>
      </c>
      <c r="Q123" s="1113">
        <v>7</v>
      </c>
      <c r="R123" s="1112">
        <v>0.23285700000000001</v>
      </c>
      <c r="S123" s="1112">
        <v>1.9289076712000201E-2</v>
      </c>
      <c r="T123" s="1113">
        <v>7</v>
      </c>
      <c r="U123" s="1112">
        <v>0.17366699999999999</v>
      </c>
      <c r="V123" s="1112">
        <v>5.8404816930341177E-3</v>
      </c>
      <c r="W123" s="1113">
        <v>6</v>
      </c>
      <c r="X123" s="1039"/>
      <c r="Y123" s="46"/>
      <c r="Z123" s="46"/>
      <c r="AA123" s="96"/>
      <c r="AB123" s="46"/>
    </row>
    <row r="124" spans="1:28" x14ac:dyDescent="0.25">
      <c r="A124" s="22"/>
      <c r="B124" s="1136"/>
      <c r="C124" s="424" t="s">
        <v>15</v>
      </c>
      <c r="D124" s="402">
        <v>1.4999999999999999E-2</v>
      </c>
      <c r="E124" s="47" t="s">
        <v>16</v>
      </c>
      <c r="F124" s="419" t="s">
        <v>14</v>
      </c>
      <c r="G124" s="402">
        <v>6.9989999999999997</v>
      </c>
      <c r="H124" s="719">
        <v>1</v>
      </c>
      <c r="I124" s="719">
        <v>21</v>
      </c>
      <c r="J124" s="998">
        <v>0.25</v>
      </c>
      <c r="K124" s="1006">
        <v>0.71299999999999997</v>
      </c>
      <c r="L124" s="1112"/>
      <c r="M124" s="1112"/>
      <c r="N124" s="1113"/>
      <c r="O124" s="1112"/>
      <c r="P124" s="1112"/>
      <c r="Q124" s="1113"/>
      <c r="R124" s="1112"/>
      <c r="S124" s="1112"/>
      <c r="T124" s="1113"/>
      <c r="U124" s="1112"/>
      <c r="V124" s="1112"/>
      <c r="W124" s="1113"/>
      <c r="X124" s="1039"/>
    </row>
    <row r="125" spans="1:28" ht="11.25" customHeight="1" x14ac:dyDescent="0.25">
      <c r="A125" s="34"/>
      <c r="B125" s="310" t="s">
        <v>2420</v>
      </c>
      <c r="C125" s="256" t="s">
        <v>12</v>
      </c>
      <c r="D125" s="257">
        <v>0.38394378816252983</v>
      </c>
      <c r="E125" s="32" t="s">
        <v>13</v>
      </c>
      <c r="F125" s="418" t="s">
        <v>14</v>
      </c>
      <c r="G125" s="40">
        <v>1.0632711177997567</v>
      </c>
      <c r="H125" s="256">
        <v>3</v>
      </c>
      <c r="I125" s="256">
        <v>23</v>
      </c>
      <c r="J125" s="210">
        <v>0.12179595594503358</v>
      </c>
      <c r="K125" s="999">
        <v>0.24978700966675649</v>
      </c>
      <c r="L125" s="410">
        <v>0.22520000000000001</v>
      </c>
      <c r="M125" s="410">
        <v>7.6380504402628812E-3</v>
      </c>
      <c r="N125" s="415">
        <v>5</v>
      </c>
      <c r="O125" s="410">
        <v>0.26</v>
      </c>
      <c r="P125" s="410">
        <v>3.1502091542558154E-2</v>
      </c>
      <c r="Q125" s="415">
        <v>7</v>
      </c>
      <c r="R125" s="410">
        <v>0.245</v>
      </c>
      <c r="S125" s="410">
        <v>1.930457325539358E-2</v>
      </c>
      <c r="T125" s="415">
        <v>7</v>
      </c>
      <c r="U125" s="410">
        <v>0.20674999999999999</v>
      </c>
      <c r="V125" s="410">
        <v>2.2100233537255889E-2</v>
      </c>
      <c r="W125" s="415">
        <v>8</v>
      </c>
      <c r="X125" s="1039"/>
    </row>
    <row r="126" spans="1:28" x14ac:dyDescent="0.25">
      <c r="A126" s="34"/>
      <c r="B126" s="1135" t="s">
        <v>96</v>
      </c>
      <c r="C126" s="271" t="s">
        <v>15</v>
      </c>
      <c r="D126" s="272">
        <v>1.5147469557602976E-2</v>
      </c>
      <c r="E126" s="274" t="s">
        <v>21</v>
      </c>
      <c r="F126" s="267" t="s">
        <v>14</v>
      </c>
      <c r="G126" s="266">
        <v>7.0574738144408595</v>
      </c>
      <c r="H126" s="271">
        <v>1</v>
      </c>
      <c r="I126" s="271">
        <v>20</v>
      </c>
      <c r="J126" s="273">
        <v>0.26083269498256745</v>
      </c>
      <c r="K126" s="1017">
        <v>0.71479020077884714</v>
      </c>
      <c r="L126" s="1126">
        <v>0.12537499999999999</v>
      </c>
      <c r="M126" s="1126">
        <v>2.0617949999999999E-2</v>
      </c>
      <c r="N126" s="1127">
        <v>4</v>
      </c>
      <c r="O126" s="1126">
        <v>0.22107099999999999</v>
      </c>
      <c r="P126" s="1126">
        <v>1.4792773544635134E-2</v>
      </c>
      <c r="Q126" s="1127">
        <v>7</v>
      </c>
      <c r="R126" s="1126">
        <v>0.1585</v>
      </c>
      <c r="S126" s="1126">
        <v>2.839431645968709E-2</v>
      </c>
      <c r="T126" s="1127">
        <v>7</v>
      </c>
      <c r="U126" s="1126">
        <v>0.13508300000000001</v>
      </c>
      <c r="V126" s="1126">
        <v>1.7406604834994871E-2</v>
      </c>
      <c r="W126" s="1127">
        <v>6</v>
      </c>
      <c r="X126" s="1039"/>
    </row>
    <row r="127" spans="1:28" x14ac:dyDescent="0.25">
      <c r="A127" s="22"/>
      <c r="B127" s="1135"/>
      <c r="C127" s="51" t="s">
        <v>15</v>
      </c>
      <c r="D127" s="52">
        <v>0.01</v>
      </c>
      <c r="E127" s="23" t="s">
        <v>2280</v>
      </c>
      <c r="F127" s="50" t="s">
        <v>14</v>
      </c>
      <c r="G127" s="55">
        <v>8.1440000000000001</v>
      </c>
      <c r="H127" s="236">
        <v>1</v>
      </c>
      <c r="I127" s="236">
        <v>20</v>
      </c>
      <c r="J127" s="211">
        <v>0.28899999999999998</v>
      </c>
      <c r="K127" s="1000">
        <v>0.77500000000000002</v>
      </c>
      <c r="L127" s="1126"/>
      <c r="M127" s="1126"/>
      <c r="N127" s="1127"/>
      <c r="O127" s="1126"/>
      <c r="P127" s="1126"/>
      <c r="Q127" s="1127"/>
      <c r="R127" s="1126"/>
      <c r="S127" s="1126"/>
      <c r="T127" s="1127"/>
      <c r="U127" s="1126"/>
      <c r="V127" s="1126"/>
      <c r="W127" s="1127"/>
      <c r="X127" s="1039"/>
    </row>
    <row r="128" spans="1:28" x14ac:dyDescent="0.25">
      <c r="A128" s="22"/>
      <c r="B128" s="1135"/>
      <c r="C128" s="51" t="s">
        <v>12</v>
      </c>
      <c r="D128" s="52">
        <v>0.441</v>
      </c>
      <c r="E128" s="23" t="s">
        <v>2281</v>
      </c>
      <c r="F128" s="50" t="s">
        <v>14</v>
      </c>
      <c r="G128" s="55">
        <v>0.61899999999999999</v>
      </c>
      <c r="H128" s="236">
        <v>1</v>
      </c>
      <c r="I128" s="236">
        <v>20</v>
      </c>
      <c r="J128" s="211">
        <v>0.03</v>
      </c>
      <c r="K128" s="1000">
        <v>0.11600000000000001</v>
      </c>
      <c r="L128" s="1126"/>
      <c r="M128" s="1126"/>
      <c r="N128" s="1127"/>
      <c r="O128" s="1126"/>
      <c r="P128" s="1126"/>
      <c r="Q128" s="1127"/>
      <c r="R128" s="1126"/>
      <c r="S128" s="1126"/>
      <c r="T128" s="1127"/>
      <c r="U128" s="1126"/>
      <c r="V128" s="1126"/>
      <c r="W128" s="1127"/>
      <c r="X128" s="1039"/>
    </row>
    <row r="129" spans="1:28" x14ac:dyDescent="0.25">
      <c r="A129" s="22"/>
      <c r="B129" s="1135"/>
      <c r="C129" s="51" t="s">
        <v>12</v>
      </c>
      <c r="D129" s="52">
        <v>0.33500000000000002</v>
      </c>
      <c r="E129" s="23" t="s">
        <v>2368</v>
      </c>
      <c r="F129" s="50" t="s">
        <v>14</v>
      </c>
      <c r="G129" s="55">
        <v>0.97599999999999998</v>
      </c>
      <c r="H129" s="236">
        <v>1</v>
      </c>
      <c r="I129" s="236">
        <v>20</v>
      </c>
      <c r="J129" s="211">
        <v>4.7E-2</v>
      </c>
      <c r="K129" s="1000">
        <v>0.156</v>
      </c>
      <c r="L129" s="1126"/>
      <c r="M129" s="1126"/>
      <c r="N129" s="1127"/>
      <c r="O129" s="1126"/>
      <c r="P129" s="1126"/>
      <c r="Q129" s="1127"/>
      <c r="R129" s="1126"/>
      <c r="S129" s="1126"/>
      <c r="T129" s="1127"/>
      <c r="U129" s="1126"/>
      <c r="V129" s="1126"/>
      <c r="W129" s="1127"/>
      <c r="X129" s="1039"/>
    </row>
    <row r="130" spans="1:28" x14ac:dyDescent="0.25">
      <c r="A130" s="22"/>
      <c r="B130" s="1135"/>
      <c r="C130" s="51" t="s">
        <v>15</v>
      </c>
      <c r="D130" s="52">
        <v>8.9999999999999993E-3</v>
      </c>
      <c r="E130" s="23" t="s">
        <v>2369</v>
      </c>
      <c r="F130" s="50" t="s">
        <v>14</v>
      </c>
      <c r="G130" s="55">
        <v>8.3460000000000001</v>
      </c>
      <c r="H130" s="236">
        <v>1</v>
      </c>
      <c r="I130" s="236">
        <v>20</v>
      </c>
      <c r="J130" s="211">
        <v>0.29399999999999998</v>
      </c>
      <c r="K130" s="1000">
        <v>0.78500000000000003</v>
      </c>
      <c r="L130" s="1126"/>
      <c r="M130" s="1126"/>
      <c r="N130" s="1127"/>
      <c r="O130" s="1126"/>
      <c r="P130" s="1126"/>
      <c r="Q130" s="1127"/>
      <c r="R130" s="1126"/>
      <c r="S130" s="1126"/>
      <c r="T130" s="1127"/>
      <c r="U130" s="1126"/>
      <c r="V130" s="1126"/>
      <c r="W130" s="1127"/>
      <c r="X130" s="1039"/>
    </row>
    <row r="131" spans="1:28" ht="12.75" x14ac:dyDescent="0.25">
      <c r="A131" s="34"/>
      <c r="B131" s="735" t="s">
        <v>94</v>
      </c>
      <c r="C131" s="84" t="s">
        <v>15</v>
      </c>
      <c r="D131" s="30">
        <v>5.0382374057697903E-2</v>
      </c>
      <c r="E131" s="32" t="s">
        <v>16</v>
      </c>
      <c r="F131" s="34" t="s">
        <v>14</v>
      </c>
      <c r="G131" s="40">
        <v>4.3090380195156124</v>
      </c>
      <c r="H131" s="256">
        <v>1</v>
      </c>
      <c r="I131" s="256">
        <v>21</v>
      </c>
      <c r="J131" s="210">
        <v>0.17025688673717845</v>
      </c>
      <c r="K131" s="999">
        <v>0.50824498608508906</v>
      </c>
      <c r="L131" s="200">
        <v>0.23699999999999999</v>
      </c>
      <c r="M131" s="39">
        <v>2.4817313497798265E-2</v>
      </c>
      <c r="N131" s="238">
        <v>5</v>
      </c>
      <c r="O131" s="39">
        <v>0.18325</v>
      </c>
      <c r="P131" s="39">
        <v>9.7406000863225397E-3</v>
      </c>
      <c r="Q131" s="238">
        <v>6</v>
      </c>
      <c r="R131" s="200">
        <v>0.222857</v>
      </c>
      <c r="S131" s="39">
        <v>2.9753476704628266E-2</v>
      </c>
      <c r="T131" s="238">
        <v>7</v>
      </c>
      <c r="U131" s="39">
        <v>0.18121399999999999</v>
      </c>
      <c r="V131" s="39">
        <v>1.9292516188704586E-2</v>
      </c>
      <c r="W131" s="238">
        <v>7</v>
      </c>
      <c r="X131" s="1039"/>
      <c r="Y131" s="46"/>
      <c r="Z131" s="46"/>
      <c r="AA131" s="96"/>
      <c r="AB131" s="46"/>
    </row>
    <row r="132" spans="1:28" ht="12.75" x14ac:dyDescent="0.25">
      <c r="A132" s="34"/>
      <c r="B132" s="274" t="s">
        <v>93</v>
      </c>
      <c r="C132" s="236" t="s">
        <v>12</v>
      </c>
      <c r="D132" s="237">
        <v>0.90034276679938752</v>
      </c>
      <c r="E132" s="426" t="s">
        <v>13</v>
      </c>
      <c r="F132" s="423" t="s">
        <v>14</v>
      </c>
      <c r="G132" s="55">
        <v>0.19274330727887365</v>
      </c>
      <c r="H132" s="236">
        <v>3</v>
      </c>
      <c r="I132" s="236">
        <v>25</v>
      </c>
      <c r="J132" s="211">
        <v>2.2606330602375858E-2</v>
      </c>
      <c r="K132" s="1000">
        <v>8.0950695620483959E-2</v>
      </c>
      <c r="L132" s="413">
        <v>0.19853299999999999</v>
      </c>
      <c r="M132" s="413">
        <v>3.9881927069012099E-2</v>
      </c>
      <c r="N132" s="414">
        <v>5</v>
      </c>
      <c r="O132" s="413">
        <v>0.17921300000000001</v>
      </c>
      <c r="P132" s="413">
        <v>2.2708699999999998E-2</v>
      </c>
      <c r="Q132" s="414">
        <v>9</v>
      </c>
      <c r="R132" s="413">
        <v>0.20747599999999999</v>
      </c>
      <c r="S132" s="413">
        <v>3.5858963615830124E-2</v>
      </c>
      <c r="T132" s="414">
        <v>7</v>
      </c>
      <c r="U132" s="413">
        <v>0.18620800000000001</v>
      </c>
      <c r="V132" s="413">
        <v>2.4412048447667187E-2</v>
      </c>
      <c r="W132" s="414">
        <v>8</v>
      </c>
      <c r="X132" s="1039"/>
      <c r="Y132" s="46"/>
      <c r="Z132" s="46"/>
      <c r="AA132" s="96"/>
      <c r="AB132" s="46"/>
    </row>
    <row r="133" spans="1:28" ht="12.75" x14ac:dyDescent="0.25">
      <c r="A133" s="34"/>
      <c r="B133" s="732" t="s">
        <v>2297</v>
      </c>
      <c r="C133" s="474" t="s">
        <v>12</v>
      </c>
      <c r="D133" s="475">
        <v>0.78920552754684381</v>
      </c>
      <c r="E133" s="476" t="s">
        <v>13</v>
      </c>
      <c r="F133" s="477" t="s">
        <v>14</v>
      </c>
      <c r="G133" s="475">
        <v>0.3504415215417564</v>
      </c>
      <c r="H133" s="474">
        <v>3</v>
      </c>
      <c r="I133" s="474">
        <v>22</v>
      </c>
      <c r="J133" s="1018">
        <v>4.5607989323036113E-2</v>
      </c>
      <c r="K133" s="1015">
        <v>0.10752854276115131</v>
      </c>
      <c r="L133" s="413">
        <v>0.16039999999999999</v>
      </c>
      <c r="M133" s="413">
        <v>2.5164664297423082E-2</v>
      </c>
      <c r="N133" s="414">
        <v>5</v>
      </c>
      <c r="O133" s="413">
        <v>0.207429</v>
      </c>
      <c r="P133" s="413">
        <v>3.8671926409753997E-2</v>
      </c>
      <c r="Q133" s="414">
        <v>7</v>
      </c>
      <c r="R133" s="413">
        <v>0.20366699999999999</v>
      </c>
      <c r="S133" s="413">
        <v>4.1802461227560123E-2</v>
      </c>
      <c r="T133" s="414">
        <v>6</v>
      </c>
      <c r="U133" s="413">
        <v>0.190688</v>
      </c>
      <c r="V133" s="413">
        <v>2.2659342869140092E-2</v>
      </c>
      <c r="W133" s="414">
        <v>8</v>
      </c>
      <c r="X133" s="1039"/>
      <c r="Y133" s="46"/>
      <c r="Z133" s="46"/>
      <c r="AA133" s="96"/>
      <c r="AB133" s="46"/>
    </row>
    <row r="134" spans="1:28" ht="12.75" x14ac:dyDescent="0.25">
      <c r="A134" s="34"/>
      <c r="B134" s="732" t="s">
        <v>2420</v>
      </c>
      <c r="C134" s="443" t="s">
        <v>12</v>
      </c>
      <c r="D134" s="444">
        <v>0.97448533443484209</v>
      </c>
      <c r="E134" s="445" t="s">
        <v>13</v>
      </c>
      <c r="F134" s="479" t="s">
        <v>14</v>
      </c>
      <c r="G134" s="444">
        <v>7.1717798171789443E-2</v>
      </c>
      <c r="H134" s="443">
        <v>3</v>
      </c>
      <c r="I134" s="443">
        <v>22</v>
      </c>
      <c r="J134" s="1010">
        <v>9.6849835197846037E-3</v>
      </c>
      <c r="K134" s="1011">
        <v>6.0863041252549044E-2</v>
      </c>
      <c r="L134" s="413">
        <v>0.189</v>
      </c>
      <c r="M134" s="413">
        <v>4.9732298444853724E-2</v>
      </c>
      <c r="N134" s="414">
        <v>5</v>
      </c>
      <c r="O134" s="413">
        <v>0.17128599999999999</v>
      </c>
      <c r="P134" s="413">
        <v>2.0283954797855091E-2</v>
      </c>
      <c r="Q134" s="414">
        <v>7</v>
      </c>
      <c r="R134" s="413">
        <v>0.189167</v>
      </c>
      <c r="S134" s="413">
        <v>3.7387092666877252E-2</v>
      </c>
      <c r="T134" s="414">
        <v>6</v>
      </c>
      <c r="U134" s="413">
        <v>0.19162499999999999</v>
      </c>
      <c r="V134" s="413">
        <v>3.7952471555947442E-2</v>
      </c>
      <c r="W134" s="414">
        <v>8</v>
      </c>
      <c r="X134" s="1039"/>
      <c r="Y134" s="46"/>
      <c r="Z134" s="46"/>
      <c r="AA134" s="96"/>
      <c r="AB134" s="46"/>
    </row>
    <row r="135" spans="1:28" ht="12.75" x14ac:dyDescent="0.25">
      <c r="A135" s="34"/>
      <c r="B135" s="1114" t="s">
        <v>2299</v>
      </c>
      <c r="C135" s="443" t="s">
        <v>15</v>
      </c>
      <c r="D135" s="444">
        <v>0.03</v>
      </c>
      <c r="E135" s="445" t="s">
        <v>16</v>
      </c>
      <c r="F135" s="618" t="s">
        <v>14</v>
      </c>
      <c r="G135" s="444">
        <v>5.6029999999999998</v>
      </c>
      <c r="H135" s="443">
        <v>1</v>
      </c>
      <c r="I135" s="443">
        <v>17</v>
      </c>
      <c r="J135" s="1010">
        <v>0.248</v>
      </c>
      <c r="K135" s="1011">
        <v>0.60699999999999998</v>
      </c>
      <c r="L135" s="1126">
        <v>0.2462</v>
      </c>
      <c r="M135" s="1126">
        <v>5.1281714667822879E-2</v>
      </c>
      <c r="N135" s="1127">
        <v>5</v>
      </c>
      <c r="O135" s="1126">
        <v>0.10150000000000001</v>
      </c>
      <c r="P135" s="1126">
        <v>7.9713000000000006E-3</v>
      </c>
      <c r="Q135" s="1127">
        <v>4</v>
      </c>
      <c r="R135" s="1126">
        <v>0.16250000000000001</v>
      </c>
      <c r="S135" s="1126">
        <v>2.1984081206227381E-2</v>
      </c>
      <c r="T135" s="1127">
        <v>5</v>
      </c>
      <c r="U135" s="1126">
        <v>0.16878599999999999</v>
      </c>
      <c r="V135" s="1126">
        <v>2.3203503573167566E-2</v>
      </c>
      <c r="W135" s="1127">
        <v>7</v>
      </c>
      <c r="X135" s="1039"/>
      <c r="Y135" s="46"/>
      <c r="Z135" s="46"/>
      <c r="AA135" s="96"/>
      <c r="AB135" s="46"/>
    </row>
    <row r="136" spans="1:28" ht="12.75" x14ac:dyDescent="0.25">
      <c r="A136" s="34"/>
      <c r="B136" s="1114"/>
      <c r="C136" s="265" t="s">
        <v>15</v>
      </c>
      <c r="D136" s="266">
        <v>2.1999999999999999E-2</v>
      </c>
      <c r="E136" s="274" t="s">
        <v>21</v>
      </c>
      <c r="F136" s="267" t="s">
        <v>14</v>
      </c>
      <c r="G136" s="266">
        <v>6.3639999999999999</v>
      </c>
      <c r="H136" s="265">
        <v>1</v>
      </c>
      <c r="I136" s="265">
        <v>17</v>
      </c>
      <c r="J136" s="269">
        <v>0.27200000000000002</v>
      </c>
      <c r="K136" s="1017">
        <v>0.66200000000000003</v>
      </c>
      <c r="L136" s="1126"/>
      <c r="M136" s="1126"/>
      <c r="N136" s="1127"/>
      <c r="O136" s="1126"/>
      <c r="P136" s="1126"/>
      <c r="Q136" s="1127"/>
      <c r="R136" s="1126"/>
      <c r="S136" s="1126"/>
      <c r="T136" s="1127"/>
      <c r="U136" s="1126"/>
      <c r="V136" s="1126"/>
      <c r="W136" s="1127"/>
      <c r="X136" s="1039"/>
      <c r="Y136" s="46"/>
      <c r="Z136" s="46"/>
      <c r="AA136" s="96"/>
      <c r="AB136" s="46"/>
    </row>
    <row r="137" spans="1:28" ht="12.75" x14ac:dyDescent="0.25">
      <c r="A137" s="34"/>
      <c r="B137" s="1114"/>
      <c r="C137" s="54" t="s">
        <v>18</v>
      </c>
      <c r="D137" s="55">
        <v>5.0000000000000001E-3</v>
      </c>
      <c r="E137" s="613" t="s">
        <v>2280</v>
      </c>
      <c r="F137" s="613" t="s">
        <v>14</v>
      </c>
      <c r="G137" s="620">
        <v>10.532</v>
      </c>
      <c r="H137" s="54">
        <v>1</v>
      </c>
      <c r="I137" s="54">
        <v>17</v>
      </c>
      <c r="J137" s="706">
        <v>0.38300000000000001</v>
      </c>
      <c r="K137" s="1000">
        <v>0.86399999999999999</v>
      </c>
      <c r="L137" s="1126"/>
      <c r="M137" s="1126"/>
      <c r="N137" s="1127"/>
      <c r="O137" s="1126"/>
      <c r="P137" s="1126"/>
      <c r="Q137" s="1127"/>
      <c r="R137" s="1126"/>
      <c r="S137" s="1126"/>
      <c r="T137" s="1127"/>
      <c r="U137" s="1126"/>
      <c r="V137" s="1126"/>
      <c r="W137" s="1127"/>
      <c r="X137" s="1039"/>
      <c r="Y137" s="46"/>
      <c r="Z137" s="46"/>
      <c r="AA137" s="96"/>
      <c r="AB137" s="46"/>
    </row>
    <row r="138" spans="1:28" ht="12.75" x14ac:dyDescent="0.25">
      <c r="A138" s="34"/>
      <c r="B138" s="1114"/>
      <c r="C138" s="236" t="s">
        <v>12</v>
      </c>
      <c r="D138" s="237">
        <v>0.90700000000000003</v>
      </c>
      <c r="E138" s="23" t="s">
        <v>2281</v>
      </c>
      <c r="F138" s="423" t="s">
        <v>14</v>
      </c>
      <c r="G138" s="55">
        <v>1.4E-2</v>
      </c>
      <c r="H138" s="236">
        <v>1</v>
      </c>
      <c r="I138" s="236">
        <v>17</v>
      </c>
      <c r="J138" s="211">
        <v>1E-3</v>
      </c>
      <c r="K138" s="1000">
        <v>5.0999999999999997E-2</v>
      </c>
      <c r="L138" s="1126"/>
      <c r="M138" s="1126"/>
      <c r="N138" s="1127"/>
      <c r="O138" s="1126"/>
      <c r="P138" s="1126"/>
      <c r="Q138" s="1127"/>
      <c r="R138" s="1126"/>
      <c r="S138" s="1126"/>
      <c r="T138" s="1127"/>
      <c r="U138" s="1126"/>
      <c r="V138" s="1126"/>
      <c r="W138" s="1127"/>
      <c r="X138" s="1039"/>
      <c r="Y138" s="46"/>
      <c r="Z138" s="46"/>
      <c r="AA138" s="96"/>
      <c r="AB138" s="46"/>
    </row>
    <row r="139" spans="1:28" ht="12.75" x14ac:dyDescent="0.25">
      <c r="A139" s="34"/>
      <c r="B139" s="1114"/>
      <c r="C139" s="236" t="s">
        <v>12</v>
      </c>
      <c r="D139" s="237">
        <v>9.5000000000000001E-2</v>
      </c>
      <c r="E139" s="23" t="s">
        <v>2368</v>
      </c>
      <c r="F139" s="423" t="s">
        <v>14</v>
      </c>
      <c r="G139" s="55">
        <v>3.1160000000000001</v>
      </c>
      <c r="H139" s="236">
        <v>1</v>
      </c>
      <c r="I139" s="236">
        <v>17</v>
      </c>
      <c r="J139" s="211">
        <v>0.155</v>
      </c>
      <c r="K139" s="1000">
        <v>0.38400000000000001</v>
      </c>
      <c r="L139" s="1126"/>
      <c r="M139" s="1126"/>
      <c r="N139" s="1127"/>
      <c r="O139" s="1126"/>
      <c r="P139" s="1126"/>
      <c r="Q139" s="1127"/>
      <c r="R139" s="1126"/>
      <c r="S139" s="1126"/>
      <c r="T139" s="1127"/>
      <c r="U139" s="1126"/>
      <c r="V139" s="1126"/>
      <c r="W139" s="1127"/>
      <c r="X139" s="1039"/>
      <c r="Y139" s="46"/>
      <c r="Z139" s="46"/>
      <c r="AA139" s="96"/>
      <c r="AB139" s="46"/>
    </row>
    <row r="140" spans="1:28" ht="12.75" x14ac:dyDescent="0.25">
      <c r="A140" s="34"/>
      <c r="B140" s="1114"/>
      <c r="C140" s="236" t="s">
        <v>12</v>
      </c>
      <c r="D140" s="237">
        <v>8.8999999999999996E-2</v>
      </c>
      <c r="E140" s="23" t="s">
        <v>2369</v>
      </c>
      <c r="F140" s="423" t="s">
        <v>14</v>
      </c>
      <c r="G140" s="55">
        <v>3.25</v>
      </c>
      <c r="H140" s="236">
        <v>1</v>
      </c>
      <c r="I140" s="236">
        <v>17</v>
      </c>
      <c r="J140" s="211">
        <v>0.16</v>
      </c>
      <c r="K140" s="1000">
        <v>0.39800000000000002</v>
      </c>
      <c r="L140" s="1126"/>
      <c r="M140" s="1126"/>
      <c r="N140" s="1127"/>
      <c r="O140" s="1126"/>
      <c r="P140" s="1126"/>
      <c r="Q140" s="1127"/>
      <c r="R140" s="1126"/>
      <c r="S140" s="1126"/>
      <c r="T140" s="1127"/>
      <c r="U140" s="1126"/>
      <c r="V140" s="1126"/>
      <c r="W140" s="1127"/>
      <c r="X140" s="1039"/>
      <c r="Y140" s="46"/>
      <c r="Z140" s="46"/>
      <c r="AA140" s="96"/>
      <c r="AB140" s="46"/>
    </row>
    <row r="141" spans="1:28" ht="12.75" x14ac:dyDescent="0.25">
      <c r="A141" s="34"/>
      <c r="B141" s="36" t="s">
        <v>99</v>
      </c>
      <c r="C141" s="256" t="s">
        <v>12</v>
      </c>
      <c r="D141" s="257">
        <v>0.70105372474803085</v>
      </c>
      <c r="E141" s="32" t="s">
        <v>13</v>
      </c>
      <c r="F141" s="418" t="s">
        <v>14</v>
      </c>
      <c r="G141" s="40">
        <v>0.47712176127375217</v>
      </c>
      <c r="H141" s="256">
        <v>3</v>
      </c>
      <c r="I141" s="256">
        <v>25</v>
      </c>
      <c r="J141" s="210">
        <v>5.4154042685695118E-2</v>
      </c>
      <c r="K141" s="999">
        <v>0.13251116870732649</v>
      </c>
      <c r="L141" s="410">
        <v>0.19936699999999999</v>
      </c>
      <c r="M141" s="410">
        <v>2.9853743567599688E-2</v>
      </c>
      <c r="N141" s="141">
        <v>5</v>
      </c>
      <c r="O141" s="410">
        <v>0.18629599999999999</v>
      </c>
      <c r="P141" s="410">
        <v>1.65591E-2</v>
      </c>
      <c r="Q141" s="141">
        <v>9</v>
      </c>
      <c r="R141" s="410">
        <v>0.21181</v>
      </c>
      <c r="S141" s="410">
        <v>3.4272004183006279E-2</v>
      </c>
      <c r="T141" s="141">
        <v>7</v>
      </c>
      <c r="U141" s="410">
        <v>0.17231299999999999</v>
      </c>
      <c r="V141" s="410">
        <v>2.0881994619288646E-2</v>
      </c>
      <c r="W141" s="141">
        <v>8</v>
      </c>
      <c r="X141" s="1039"/>
      <c r="Y141" s="46"/>
      <c r="Z141" s="46"/>
      <c r="AA141" s="96"/>
      <c r="AB141" s="46"/>
    </row>
    <row r="142" spans="1:28" ht="12.75" x14ac:dyDescent="0.25">
      <c r="A142" s="34"/>
      <c r="B142" s="734" t="s">
        <v>2422</v>
      </c>
      <c r="C142" s="256" t="s">
        <v>12</v>
      </c>
      <c r="D142" s="257">
        <v>0.66592446229868574</v>
      </c>
      <c r="E142" s="32" t="s">
        <v>13</v>
      </c>
      <c r="F142" s="418" t="s">
        <v>14</v>
      </c>
      <c r="G142" s="40">
        <v>0.53105532622950791</v>
      </c>
      <c r="H142" s="256">
        <v>3</v>
      </c>
      <c r="I142" s="256">
        <v>21</v>
      </c>
      <c r="J142" s="210">
        <v>7.0515393025984516E-2</v>
      </c>
      <c r="K142" s="999">
        <v>0.14009271365502884</v>
      </c>
      <c r="L142" s="410">
        <v>0.16725000000000001</v>
      </c>
      <c r="M142" s="410">
        <v>3.8678949999999997E-2</v>
      </c>
      <c r="N142" s="141">
        <v>4</v>
      </c>
      <c r="O142" s="410">
        <v>0.222714</v>
      </c>
      <c r="P142" s="410">
        <v>4.2762182343765248E-2</v>
      </c>
      <c r="Q142" s="141">
        <v>7</v>
      </c>
      <c r="R142" s="410">
        <v>0.20466699999999999</v>
      </c>
      <c r="S142" s="410">
        <v>4.0131990872640085E-2</v>
      </c>
      <c r="T142" s="141">
        <v>6</v>
      </c>
      <c r="U142" s="410">
        <v>0.173125</v>
      </c>
      <c r="V142" s="410">
        <v>2.139797043752047E-2</v>
      </c>
      <c r="W142" s="141">
        <v>8</v>
      </c>
      <c r="X142" s="1039"/>
      <c r="Y142" s="46"/>
      <c r="Z142" s="46"/>
      <c r="AA142" s="96"/>
      <c r="AB142" s="46"/>
    </row>
    <row r="143" spans="1:28" ht="12.75" x14ac:dyDescent="0.25">
      <c r="A143" s="34"/>
      <c r="B143" s="734" t="s">
        <v>2421</v>
      </c>
      <c r="C143" s="256" t="s">
        <v>12</v>
      </c>
      <c r="D143" s="257">
        <v>0.91533965609741774</v>
      </c>
      <c r="E143" s="32" t="s">
        <v>13</v>
      </c>
      <c r="F143" s="418" t="s">
        <v>14</v>
      </c>
      <c r="G143" s="40">
        <v>0.17023357648036774</v>
      </c>
      <c r="H143" s="256">
        <v>3</v>
      </c>
      <c r="I143" s="256">
        <v>22</v>
      </c>
      <c r="J143" s="210">
        <v>2.2687020523229306E-2</v>
      </c>
      <c r="K143" s="999">
        <v>7.6594474456296524E-2</v>
      </c>
      <c r="L143" s="410">
        <v>0.20300000000000001</v>
      </c>
      <c r="M143" s="410">
        <v>4.0536424166026291E-2</v>
      </c>
      <c r="N143" s="141">
        <v>5</v>
      </c>
      <c r="O143" s="410">
        <v>0.17100000000000001</v>
      </c>
      <c r="P143" s="410">
        <v>1.5971682532398213E-2</v>
      </c>
      <c r="Q143" s="141">
        <v>7</v>
      </c>
      <c r="R143" s="410">
        <v>0.19850000000000001</v>
      </c>
      <c r="S143" s="410">
        <v>4.1638712838255064E-2</v>
      </c>
      <c r="T143" s="141">
        <v>6</v>
      </c>
      <c r="U143" s="410">
        <v>0.18687500000000001</v>
      </c>
      <c r="V143" s="410">
        <v>3.5047146568747217E-2</v>
      </c>
      <c r="W143" s="141">
        <v>8</v>
      </c>
      <c r="X143" s="1039"/>
      <c r="Y143" s="46"/>
      <c r="Z143" s="46"/>
      <c r="AA143" s="96"/>
      <c r="AB143" s="46"/>
    </row>
    <row r="144" spans="1:28" ht="12.75" x14ac:dyDescent="0.25">
      <c r="A144" s="34"/>
      <c r="B144" s="734" t="s">
        <v>2299</v>
      </c>
      <c r="C144" s="256" t="s">
        <v>12</v>
      </c>
      <c r="D144" s="257">
        <v>0.1721914325642892</v>
      </c>
      <c r="E144" s="32" t="s">
        <v>13</v>
      </c>
      <c r="F144" s="418" t="s">
        <v>14</v>
      </c>
      <c r="G144" s="40">
        <v>1.8511631970135629</v>
      </c>
      <c r="H144" s="256">
        <v>3</v>
      </c>
      <c r="I144" s="256">
        <v>19</v>
      </c>
      <c r="J144" s="210">
        <v>0.22617923902218359</v>
      </c>
      <c r="K144" s="999">
        <v>0.40304995286085032</v>
      </c>
      <c r="L144" s="410">
        <v>0.23139999999999999</v>
      </c>
      <c r="M144" s="410">
        <v>4.1053134754266932E-2</v>
      </c>
      <c r="N144" s="141">
        <v>5</v>
      </c>
      <c r="O144" s="410">
        <v>0.167714</v>
      </c>
      <c r="P144" s="410">
        <v>1.7411991749694478E-2</v>
      </c>
      <c r="Q144" s="141">
        <v>7</v>
      </c>
      <c r="R144" s="410">
        <v>0.16520000000000001</v>
      </c>
      <c r="S144" s="410">
        <v>2.3506172678511489E-2</v>
      </c>
      <c r="T144" s="141">
        <v>5</v>
      </c>
      <c r="U144" s="410">
        <v>0.15033299999999999</v>
      </c>
      <c r="V144" s="410">
        <v>2.0129008559953136E-2</v>
      </c>
      <c r="W144" s="141">
        <v>6</v>
      </c>
      <c r="X144" s="1039"/>
      <c r="Y144" s="46"/>
      <c r="Z144" s="46"/>
      <c r="AA144" s="96"/>
      <c r="AB144" s="46"/>
    </row>
    <row r="145" spans="1:28" ht="12.75" x14ac:dyDescent="0.25">
      <c r="A145" s="34"/>
      <c r="B145" s="274" t="s">
        <v>100</v>
      </c>
      <c r="C145" s="236" t="s">
        <v>12</v>
      </c>
      <c r="D145" s="237">
        <v>0.66972632227355833</v>
      </c>
      <c r="E145" s="426" t="s">
        <v>13</v>
      </c>
      <c r="F145" s="423" t="s">
        <v>14</v>
      </c>
      <c r="G145" s="55">
        <v>0.52459556747677949</v>
      </c>
      <c r="H145" s="236">
        <v>3</v>
      </c>
      <c r="I145" s="236">
        <v>23</v>
      </c>
      <c r="J145" s="211">
        <v>6.4043312554458345E-2</v>
      </c>
      <c r="K145" s="1000">
        <v>0.14038094799662904</v>
      </c>
      <c r="L145" s="413">
        <v>0.239563</v>
      </c>
      <c r="M145" s="413">
        <v>5.1270749999999997E-2</v>
      </c>
      <c r="N145" s="142">
        <v>4</v>
      </c>
      <c r="O145" s="413">
        <v>0.20386099999999999</v>
      </c>
      <c r="P145" s="413">
        <v>1.4923433333333333E-2</v>
      </c>
      <c r="Q145" s="142">
        <v>9</v>
      </c>
      <c r="R145" s="413">
        <v>0.21537500000000001</v>
      </c>
      <c r="S145" s="413">
        <v>2.8837107894863521E-2</v>
      </c>
      <c r="T145" s="142">
        <v>6</v>
      </c>
      <c r="U145" s="413">
        <v>0.193</v>
      </c>
      <c r="V145" s="413">
        <v>1.8391529180610565E-2</v>
      </c>
      <c r="W145" s="142">
        <v>8</v>
      </c>
      <c r="X145" s="1039"/>
      <c r="Y145" s="46"/>
      <c r="Z145" s="46"/>
      <c r="AA145" s="96"/>
      <c r="AB145" s="46"/>
    </row>
    <row r="146" spans="1:28" ht="12.75" x14ac:dyDescent="0.25">
      <c r="A146" s="34"/>
      <c r="B146" s="711" t="s">
        <v>2422</v>
      </c>
      <c r="C146" s="474" t="s">
        <v>12</v>
      </c>
      <c r="D146" s="475">
        <v>0.66888702811640965</v>
      </c>
      <c r="E146" s="476" t="s">
        <v>13</v>
      </c>
      <c r="F146" s="477" t="s">
        <v>14</v>
      </c>
      <c r="G146" s="475">
        <v>0.52650625389081462</v>
      </c>
      <c r="H146" s="474">
        <v>3</v>
      </c>
      <c r="I146" s="474">
        <v>21</v>
      </c>
      <c r="J146" s="1018">
        <v>6.9953606112881137E-2</v>
      </c>
      <c r="K146" s="1015">
        <v>0.13923577747372617</v>
      </c>
      <c r="L146" s="413">
        <v>0.193</v>
      </c>
      <c r="M146" s="413">
        <v>3.4832349999999998E-2</v>
      </c>
      <c r="N146" s="142">
        <v>4</v>
      </c>
      <c r="O146" s="413">
        <v>0.25392900000000002</v>
      </c>
      <c r="P146" s="413">
        <v>4.4123950543570191E-2</v>
      </c>
      <c r="Q146" s="142">
        <v>7</v>
      </c>
      <c r="R146" s="413">
        <v>0.218333</v>
      </c>
      <c r="S146" s="413">
        <v>3.8010896054706041E-2</v>
      </c>
      <c r="T146" s="142">
        <v>6</v>
      </c>
      <c r="U146" s="413">
        <v>0.21024999999999999</v>
      </c>
      <c r="V146" s="413">
        <v>1.6713706210211128E-2</v>
      </c>
      <c r="W146" s="142">
        <v>8</v>
      </c>
      <c r="X146" s="1039"/>
      <c r="Y146" s="46"/>
      <c r="Z146" s="46"/>
      <c r="AA146" s="96"/>
      <c r="AB146" s="46"/>
    </row>
    <row r="147" spans="1:28" ht="12.75" x14ac:dyDescent="0.25">
      <c r="A147" s="34"/>
      <c r="B147" s="711" t="s">
        <v>2421</v>
      </c>
      <c r="C147" s="474" t="s">
        <v>12</v>
      </c>
      <c r="D147" s="475">
        <v>0.83486712653117112</v>
      </c>
      <c r="E147" s="476" t="s">
        <v>13</v>
      </c>
      <c r="F147" s="477" t="s">
        <v>14</v>
      </c>
      <c r="G147" s="475">
        <v>0.28611295815744098</v>
      </c>
      <c r="H147" s="474">
        <v>3</v>
      </c>
      <c r="I147" s="474">
        <v>21</v>
      </c>
      <c r="J147" s="1018">
        <v>3.9268257272502549E-2</v>
      </c>
      <c r="K147" s="1015">
        <v>9.5803395091055954E-2</v>
      </c>
      <c r="L147" s="413">
        <v>0.24825</v>
      </c>
      <c r="M147" s="413">
        <v>5.4554449999999997E-2</v>
      </c>
      <c r="N147" s="142">
        <v>4</v>
      </c>
      <c r="O147" s="413">
        <v>0.20814299999999999</v>
      </c>
      <c r="P147" s="413">
        <v>1.9319578444972049E-2</v>
      </c>
      <c r="Q147" s="142">
        <v>7</v>
      </c>
      <c r="R147" s="413">
        <v>0.218333</v>
      </c>
      <c r="S147" s="413">
        <v>3.514058397411271E-2</v>
      </c>
      <c r="T147" s="142">
        <v>6</v>
      </c>
      <c r="U147" s="413">
        <v>0.20368800000000001</v>
      </c>
      <c r="V147" s="413">
        <v>3.1134335839712399E-2</v>
      </c>
      <c r="W147" s="142">
        <v>8</v>
      </c>
      <c r="X147" s="1039"/>
      <c r="Y147" s="46"/>
      <c r="Z147" s="46"/>
      <c r="AA147" s="96"/>
      <c r="AB147" s="46"/>
    </row>
    <row r="148" spans="1:28" ht="12.75" x14ac:dyDescent="0.25">
      <c r="A148" s="34"/>
      <c r="B148" s="711" t="s">
        <v>2299</v>
      </c>
      <c r="C148" s="236" t="s">
        <v>15</v>
      </c>
      <c r="D148" s="237">
        <v>2.6207342182551618E-2</v>
      </c>
      <c r="E148" s="426" t="s">
        <v>19</v>
      </c>
      <c r="F148" s="423" t="s">
        <v>14</v>
      </c>
      <c r="G148" s="55">
        <v>6.0808369046301367</v>
      </c>
      <c r="H148" s="236">
        <v>1</v>
      </c>
      <c r="I148" s="236">
        <v>15</v>
      </c>
      <c r="J148" s="211">
        <v>0.28845329680884529</v>
      </c>
      <c r="K148" s="1000">
        <v>0.63541851478632638</v>
      </c>
      <c r="L148" s="413">
        <v>0.25816699999999998</v>
      </c>
      <c r="M148" s="413">
        <v>5.7309346565489069E-2</v>
      </c>
      <c r="N148" s="142">
        <v>3</v>
      </c>
      <c r="O148" s="413">
        <v>0.207429</v>
      </c>
      <c r="P148" s="413">
        <v>1.8110923653183141E-2</v>
      </c>
      <c r="Q148" s="142">
        <v>7</v>
      </c>
      <c r="R148" s="413">
        <v>0.1835</v>
      </c>
      <c r="S148" s="413">
        <v>1.9762149999999999E-2</v>
      </c>
      <c r="T148" s="142">
        <v>4</v>
      </c>
      <c r="U148" s="413">
        <v>0.16189999999999999</v>
      </c>
      <c r="V148" s="413">
        <v>3.9255514985795312E-3</v>
      </c>
      <c r="W148" s="142">
        <v>5</v>
      </c>
      <c r="X148" s="1039"/>
      <c r="Y148" s="46"/>
      <c r="Z148" s="46"/>
      <c r="AA148" s="96"/>
      <c r="AB148" s="46"/>
    </row>
    <row r="149" spans="1:28" ht="12.75" x14ac:dyDescent="0.25">
      <c r="A149" s="34"/>
      <c r="B149" s="36" t="s">
        <v>101</v>
      </c>
      <c r="C149" s="256" t="s">
        <v>12</v>
      </c>
      <c r="D149" s="257">
        <v>0.90102622143180944</v>
      </c>
      <c r="E149" s="32" t="s">
        <v>13</v>
      </c>
      <c r="F149" s="418" t="s">
        <v>14</v>
      </c>
      <c r="G149" s="40">
        <v>0.19167685407802659</v>
      </c>
      <c r="H149" s="256">
        <v>3</v>
      </c>
      <c r="I149" s="256">
        <v>24</v>
      </c>
      <c r="J149" s="210">
        <v>2.3398976484601559E-2</v>
      </c>
      <c r="K149" s="999">
        <v>8.0573672448174816E-2</v>
      </c>
      <c r="L149" s="410">
        <v>0.2162</v>
      </c>
      <c r="M149" s="410">
        <v>4.0772105730854769E-2</v>
      </c>
      <c r="N149" s="141">
        <v>5</v>
      </c>
      <c r="O149" s="410">
        <v>0.189469</v>
      </c>
      <c r="P149" s="410">
        <v>1.2299415351958807E-2</v>
      </c>
      <c r="Q149" s="141">
        <v>8</v>
      </c>
      <c r="R149" s="410">
        <v>0.20621400000000001</v>
      </c>
      <c r="S149" s="410">
        <v>2.2295746298341305E-2</v>
      </c>
      <c r="T149" s="141">
        <v>7</v>
      </c>
      <c r="U149" s="410">
        <v>0.20131299999999999</v>
      </c>
      <c r="V149" s="410">
        <v>2.5780688977992811E-2</v>
      </c>
      <c r="W149" s="141">
        <v>8</v>
      </c>
      <c r="X149" s="1039"/>
      <c r="Y149" s="46"/>
      <c r="Z149" s="46"/>
      <c r="AA149" s="96"/>
      <c r="AB149" s="46"/>
    </row>
    <row r="150" spans="1:28" ht="12.75" x14ac:dyDescent="0.25">
      <c r="A150" s="34"/>
      <c r="B150" s="760" t="s">
        <v>2421</v>
      </c>
      <c r="C150" s="460" t="s">
        <v>12</v>
      </c>
      <c r="D150" s="461">
        <v>0.94147912689279578</v>
      </c>
      <c r="E150" s="140" t="s">
        <v>13</v>
      </c>
      <c r="F150" s="462" t="s">
        <v>14</v>
      </c>
      <c r="G150" s="461">
        <v>0.12960380939827409</v>
      </c>
      <c r="H150" s="460">
        <v>3</v>
      </c>
      <c r="I150" s="460">
        <v>22</v>
      </c>
      <c r="J150" s="1014">
        <v>1.7366327348006593E-2</v>
      </c>
      <c r="K150" s="1016">
        <v>6.9997662830287632E-2</v>
      </c>
      <c r="L150" s="757">
        <v>0.19789999999999999</v>
      </c>
      <c r="M150" s="757">
        <v>4.0753054431686468E-2</v>
      </c>
      <c r="N150" s="765">
        <v>5</v>
      </c>
      <c r="O150" s="757">
        <v>0.1875</v>
      </c>
      <c r="P150" s="757">
        <v>1.4166524209306147E-2</v>
      </c>
      <c r="Q150" s="765">
        <v>7</v>
      </c>
      <c r="R150" s="757">
        <v>0.20308300000000001</v>
      </c>
      <c r="S150" s="757">
        <v>2.9970364324362158E-2</v>
      </c>
      <c r="T150" s="765">
        <v>6</v>
      </c>
      <c r="U150" s="757">
        <v>0.21268799999999999</v>
      </c>
      <c r="V150" s="757">
        <v>3.5249980148930576E-2</v>
      </c>
      <c r="W150" s="765">
        <v>8</v>
      </c>
      <c r="X150" s="1039"/>
      <c r="Y150" s="46"/>
      <c r="Z150" s="46"/>
      <c r="AA150" s="96"/>
      <c r="AB150" s="46"/>
    </row>
    <row r="151" spans="1:28" ht="12.75" x14ac:dyDescent="0.25">
      <c r="A151" s="34"/>
      <c r="B151" s="774" t="s">
        <v>2299</v>
      </c>
      <c r="C151" s="770" t="s">
        <v>12</v>
      </c>
      <c r="D151" s="402">
        <v>0.44442352497020376</v>
      </c>
      <c r="E151" s="47" t="s">
        <v>13</v>
      </c>
      <c r="F151" s="774" t="s">
        <v>14</v>
      </c>
      <c r="G151" s="402">
        <v>0.93220409396101434</v>
      </c>
      <c r="H151" s="770">
        <v>3</v>
      </c>
      <c r="I151" s="770">
        <v>19</v>
      </c>
      <c r="J151" s="998">
        <v>0.12830490563010738</v>
      </c>
      <c r="K151" s="1006">
        <v>0.21587209130299778</v>
      </c>
      <c r="L151" s="715">
        <v>0.23449999999999999</v>
      </c>
      <c r="M151" s="715">
        <v>4.3883370714747967E-2</v>
      </c>
      <c r="N151" s="730">
        <v>5</v>
      </c>
      <c r="O151" s="715">
        <v>0.20225000000000001</v>
      </c>
      <c r="P151" s="715">
        <v>1.1645976507575482E-2</v>
      </c>
      <c r="Q151" s="730">
        <v>6</v>
      </c>
      <c r="R151" s="715">
        <v>0.20008300000000001</v>
      </c>
      <c r="S151" s="715">
        <v>2.1935303121110503E-2</v>
      </c>
      <c r="T151" s="730">
        <v>6</v>
      </c>
      <c r="U151" s="715">
        <v>0.17366699999999999</v>
      </c>
      <c r="V151" s="715">
        <v>1.9704348688212629E-2</v>
      </c>
      <c r="W151" s="730">
        <v>6</v>
      </c>
      <c r="X151" s="1039"/>
      <c r="Y151" s="46"/>
      <c r="Z151" s="46"/>
      <c r="AA151" s="96"/>
      <c r="AB151" s="46"/>
    </row>
    <row r="152" spans="1:28" ht="12.75" x14ac:dyDescent="0.25">
      <c r="A152" s="34"/>
      <c r="B152" s="34"/>
      <c r="C152" s="84"/>
      <c r="D152" s="30"/>
      <c r="E152" s="32"/>
      <c r="F152" s="34"/>
      <c r="G152" s="40"/>
      <c r="H152" s="256"/>
      <c r="I152" s="256"/>
      <c r="J152" s="39"/>
      <c r="K152" s="39"/>
      <c r="L152" s="39"/>
      <c r="M152" s="39"/>
      <c r="N152" s="141"/>
      <c r="O152" s="39"/>
      <c r="P152" s="39"/>
      <c r="Q152" s="141"/>
      <c r="R152" s="39"/>
      <c r="S152" s="39"/>
      <c r="T152" s="141"/>
      <c r="U152" s="39"/>
      <c r="V152" s="39"/>
      <c r="W152" s="141"/>
      <c r="X152" s="1039"/>
      <c r="Y152" s="46"/>
      <c r="Z152" s="46"/>
      <c r="AA152" s="96"/>
      <c r="AB152" s="46"/>
    </row>
    <row r="153" spans="1:28" ht="12.75" x14ac:dyDescent="0.25">
      <c r="A153" s="29"/>
      <c r="B153" s="32"/>
      <c r="C153" s="84"/>
      <c r="D153" s="29"/>
      <c r="E153" s="32"/>
      <c r="F153" s="34"/>
      <c r="G153" s="35"/>
      <c r="H153" s="60"/>
      <c r="I153" s="256"/>
      <c r="J153" s="84"/>
      <c r="K153" s="84"/>
      <c r="L153" s="84"/>
      <c r="M153" s="84"/>
      <c r="N153" s="141"/>
      <c r="O153" s="84"/>
      <c r="P153" s="84"/>
      <c r="Q153" s="141"/>
      <c r="R153" s="84"/>
      <c r="S153" s="84"/>
      <c r="T153" s="141"/>
      <c r="U153" s="84"/>
      <c r="V153" s="84"/>
      <c r="W153" s="141"/>
      <c r="X153" s="1039"/>
      <c r="Y153" s="46"/>
      <c r="Z153" s="46"/>
      <c r="AA153" s="96"/>
      <c r="AB153" s="46"/>
    </row>
    <row r="154" spans="1:28" ht="15.75" thickBot="1" x14ac:dyDescent="0.3">
      <c r="A154" s="32"/>
      <c r="B154" s="1072" t="s">
        <v>31</v>
      </c>
      <c r="C154" s="1073"/>
      <c r="D154" s="1074"/>
      <c r="E154" s="1075"/>
      <c r="F154" s="1076"/>
      <c r="G154" s="1074"/>
      <c r="H154" s="1073"/>
      <c r="I154" s="1073"/>
      <c r="J154" s="1073"/>
      <c r="K154" s="1073"/>
      <c r="L154" s="1073"/>
      <c r="M154" s="1073"/>
      <c r="N154" s="1077"/>
      <c r="O154" s="1073"/>
      <c r="P154" s="1073"/>
      <c r="Q154" s="1077"/>
      <c r="R154" s="1073"/>
      <c r="S154" s="1073"/>
      <c r="T154" s="1077"/>
      <c r="U154" s="1073"/>
      <c r="V154" s="1073"/>
      <c r="W154" s="1077"/>
      <c r="X154" s="1039"/>
      <c r="Y154" s="46"/>
      <c r="Z154" s="46"/>
      <c r="AA154" s="96"/>
      <c r="AB154" s="46"/>
    </row>
    <row r="155" spans="1:28" ht="12.75" x14ac:dyDescent="0.2">
      <c r="A155" s="29"/>
      <c r="B155" s="1109" t="s">
        <v>2416</v>
      </c>
      <c r="C155" s="1065"/>
      <c r="D155" s="1132" t="s">
        <v>4</v>
      </c>
      <c r="E155" s="1109" t="s">
        <v>2300</v>
      </c>
      <c r="F155" s="1109" t="s">
        <v>2301</v>
      </c>
      <c r="G155" s="1109"/>
      <c r="H155" s="1109" t="s">
        <v>6</v>
      </c>
      <c r="I155" s="1109" t="s">
        <v>7</v>
      </c>
      <c r="J155" s="1066" t="s">
        <v>2300</v>
      </c>
      <c r="K155" s="1128" t="s">
        <v>8</v>
      </c>
      <c r="L155" s="1120" t="s">
        <v>0</v>
      </c>
      <c r="M155" s="1121"/>
      <c r="N155" s="1122"/>
      <c r="O155" s="1123" t="s">
        <v>1</v>
      </c>
      <c r="P155" s="1124"/>
      <c r="Q155" s="1125"/>
      <c r="R155" s="1120" t="s">
        <v>2</v>
      </c>
      <c r="S155" s="1121"/>
      <c r="T155" s="1122"/>
      <c r="U155" s="1123" t="s">
        <v>3</v>
      </c>
      <c r="V155" s="1124"/>
      <c r="W155" s="1124"/>
      <c r="X155" s="1039"/>
      <c r="Y155" s="46"/>
      <c r="Z155" s="46"/>
      <c r="AA155" s="96"/>
      <c r="AB155" s="46"/>
    </row>
    <row r="156" spans="1:28" ht="13.5" thickBot="1" x14ac:dyDescent="0.3">
      <c r="A156" s="29"/>
      <c r="B156" s="1108"/>
      <c r="C156" s="1051"/>
      <c r="D156" s="1133"/>
      <c r="E156" s="1108"/>
      <c r="F156" s="1108" t="s">
        <v>5</v>
      </c>
      <c r="G156" s="1108"/>
      <c r="H156" s="1108"/>
      <c r="I156" s="1108"/>
      <c r="J156" s="1051" t="s">
        <v>2294</v>
      </c>
      <c r="K156" s="1134"/>
      <c r="L156" s="1052" t="s">
        <v>9</v>
      </c>
      <c r="M156" s="1051" t="s">
        <v>10</v>
      </c>
      <c r="N156" s="1053" t="s">
        <v>11</v>
      </c>
      <c r="O156" s="1069" t="s">
        <v>9</v>
      </c>
      <c r="P156" s="1070" t="s">
        <v>10</v>
      </c>
      <c r="Q156" s="1071" t="s">
        <v>11</v>
      </c>
      <c r="R156" s="1052" t="s">
        <v>9</v>
      </c>
      <c r="S156" s="1051" t="s">
        <v>10</v>
      </c>
      <c r="T156" s="1068" t="s">
        <v>11</v>
      </c>
      <c r="U156" s="1070" t="s">
        <v>9</v>
      </c>
      <c r="V156" s="1070" t="s">
        <v>10</v>
      </c>
      <c r="W156" s="1071" t="s">
        <v>11</v>
      </c>
      <c r="X156" s="1039"/>
      <c r="Y156" s="46"/>
      <c r="Z156" s="46"/>
      <c r="AA156" s="96"/>
      <c r="AB156" s="46"/>
    </row>
    <row r="157" spans="1:28" ht="12.75" x14ac:dyDescent="0.25">
      <c r="A157" s="34"/>
      <c r="B157" s="1037" t="s">
        <v>102</v>
      </c>
      <c r="C157" s="256" t="s">
        <v>12</v>
      </c>
      <c r="D157" s="257">
        <v>0.32984758281799276</v>
      </c>
      <c r="E157" s="32" t="s">
        <v>13</v>
      </c>
      <c r="F157" s="418" t="s">
        <v>14</v>
      </c>
      <c r="G157" s="431">
        <v>1.2195407150793538</v>
      </c>
      <c r="H157" s="256">
        <v>3</v>
      </c>
      <c r="I157" s="256">
        <v>19</v>
      </c>
      <c r="J157" s="410">
        <v>0.16146710606615405</v>
      </c>
      <c r="K157" s="612">
        <v>0.27422360225462472</v>
      </c>
      <c r="L157" s="410">
        <v>0.29799999999999999</v>
      </c>
      <c r="M157" s="410">
        <v>1.3926231363868689E-2</v>
      </c>
      <c r="N157" s="141">
        <v>5</v>
      </c>
      <c r="O157" s="410">
        <v>0.30499999999999999</v>
      </c>
      <c r="P157" s="410">
        <v>1.087981694086195E-2</v>
      </c>
      <c r="Q157" s="141">
        <v>6</v>
      </c>
      <c r="R157" s="410">
        <v>0.30669999999999997</v>
      </c>
      <c r="S157" s="410">
        <v>1.6056405263943734E-2</v>
      </c>
      <c r="T157" s="141">
        <v>6</v>
      </c>
      <c r="U157" s="410">
        <v>0.27500000000000002</v>
      </c>
      <c r="V157" s="410">
        <v>1.2582212312096259E-2</v>
      </c>
      <c r="W157" s="141">
        <v>6</v>
      </c>
      <c r="X157" s="1039"/>
      <c r="Y157" s="46"/>
      <c r="Z157" s="46"/>
      <c r="AA157" s="96"/>
      <c r="AB157" s="46"/>
    </row>
    <row r="158" spans="1:28" ht="12.75" x14ac:dyDescent="0.25">
      <c r="A158" s="34"/>
      <c r="B158" s="418" t="s">
        <v>2426</v>
      </c>
      <c r="C158" s="460" t="s">
        <v>12</v>
      </c>
      <c r="D158" s="461">
        <v>0.86378012364760726</v>
      </c>
      <c r="E158" s="140" t="s">
        <v>13</v>
      </c>
      <c r="F158" s="462" t="s">
        <v>14</v>
      </c>
      <c r="G158" s="146">
        <v>0.24508545138612162</v>
      </c>
      <c r="H158" s="460">
        <v>3</v>
      </c>
      <c r="I158" s="460">
        <v>19</v>
      </c>
      <c r="J158" s="463">
        <v>3.7255981932225617E-2</v>
      </c>
      <c r="K158" s="464">
        <v>8.8065607729920781E-2</v>
      </c>
      <c r="L158" s="410">
        <v>0.36399999999999999</v>
      </c>
      <c r="M158" s="410">
        <v>2.4820354550247666E-2</v>
      </c>
      <c r="N158" s="141">
        <v>5</v>
      </c>
      <c r="O158" s="410">
        <v>0.35570000000000002</v>
      </c>
      <c r="P158" s="410">
        <v>2.9670211131224335E-2</v>
      </c>
      <c r="Q158" s="141">
        <v>7</v>
      </c>
      <c r="R158" s="410">
        <v>0.38169999999999998</v>
      </c>
      <c r="S158" s="410">
        <v>3.0594126887361899E-2</v>
      </c>
      <c r="T158" s="141">
        <v>6</v>
      </c>
      <c r="U158" s="410">
        <v>0.35199999999999998</v>
      </c>
      <c r="V158" s="410">
        <v>9.6955907504390881E-3</v>
      </c>
      <c r="W158" s="141">
        <v>5</v>
      </c>
      <c r="X158" s="1039"/>
      <c r="Y158" s="46"/>
      <c r="Z158" s="46"/>
      <c r="AA158" s="96"/>
      <c r="AB158" s="46"/>
    </row>
    <row r="159" spans="1:28" ht="12.75" x14ac:dyDescent="0.25">
      <c r="A159" s="34"/>
      <c r="B159" s="34" t="s">
        <v>2425</v>
      </c>
      <c r="C159" s="412" t="s">
        <v>12</v>
      </c>
      <c r="D159" s="465">
        <v>0.10199999999999999</v>
      </c>
      <c r="E159" s="27" t="s">
        <v>13</v>
      </c>
      <c r="F159" s="435" t="s">
        <v>14</v>
      </c>
      <c r="G159" s="434">
        <v>2.3570000000000002</v>
      </c>
      <c r="H159" s="720">
        <v>3</v>
      </c>
      <c r="I159" s="720">
        <v>20</v>
      </c>
      <c r="J159" s="466">
        <v>0.26100000000000001</v>
      </c>
      <c r="K159" s="469">
        <v>0.505</v>
      </c>
      <c r="L159" s="410">
        <v>0.30399999999999999</v>
      </c>
      <c r="M159" s="410">
        <v>1.1225061247048944E-2</v>
      </c>
      <c r="N159" s="141">
        <v>5</v>
      </c>
      <c r="O159" s="410">
        <v>0.34570000000000001</v>
      </c>
      <c r="P159" s="410">
        <v>1.6161760865874557E-2</v>
      </c>
      <c r="Q159" s="141">
        <v>7</v>
      </c>
      <c r="R159" s="410">
        <v>0.30499999999999999</v>
      </c>
      <c r="S159" s="410">
        <v>1.3100687640985365E-2</v>
      </c>
      <c r="T159" s="141">
        <v>6</v>
      </c>
      <c r="U159" s="410">
        <v>0.30499999999999999</v>
      </c>
      <c r="V159" s="410">
        <v>1.2843491217993133E-2</v>
      </c>
      <c r="W159" s="141">
        <v>6</v>
      </c>
      <c r="X159" s="1039"/>
      <c r="Y159" s="46"/>
      <c r="Z159" s="46"/>
      <c r="AA159" s="96"/>
      <c r="AB159" s="46"/>
    </row>
    <row r="160" spans="1:28" ht="12.75" x14ac:dyDescent="0.25">
      <c r="A160" s="34"/>
      <c r="B160" s="34" t="s">
        <v>2424</v>
      </c>
      <c r="C160" s="412" t="s">
        <v>12</v>
      </c>
      <c r="D160" s="465">
        <v>0.36978055316480729</v>
      </c>
      <c r="E160" s="27" t="s">
        <v>13</v>
      </c>
      <c r="F160" s="435" t="s">
        <v>14</v>
      </c>
      <c r="G160" s="434">
        <v>1.1095715878324555</v>
      </c>
      <c r="H160" s="720">
        <v>3</v>
      </c>
      <c r="I160" s="720">
        <v>19</v>
      </c>
      <c r="J160" s="466">
        <v>0.14907775923310632</v>
      </c>
      <c r="K160" s="469">
        <v>0.25174096192019146</v>
      </c>
      <c r="L160" s="410">
        <v>0.26</v>
      </c>
      <c r="M160" s="410">
        <v>1.3036276308823773E-2</v>
      </c>
      <c r="N160" s="141">
        <v>5</v>
      </c>
      <c r="O160" s="410">
        <v>0.31330000000000002</v>
      </c>
      <c r="P160" s="410">
        <v>3.5934014526629227E-2</v>
      </c>
      <c r="Q160" s="141">
        <v>6</v>
      </c>
      <c r="R160" s="410">
        <v>0.28499999999999998</v>
      </c>
      <c r="S160" s="410">
        <v>1.8028244506884193E-2</v>
      </c>
      <c r="T160" s="141">
        <v>6</v>
      </c>
      <c r="U160" s="410">
        <v>0.26500000000000001</v>
      </c>
      <c r="V160" s="410">
        <v>1.3843699529629596E-2</v>
      </c>
      <c r="W160" s="141">
        <v>6</v>
      </c>
      <c r="X160" s="1039"/>
      <c r="Y160" s="46"/>
      <c r="Z160" s="46"/>
      <c r="AA160" s="96"/>
      <c r="AB160" s="46"/>
    </row>
    <row r="161" spans="1:28" ht="12.75" x14ac:dyDescent="0.25">
      <c r="A161" s="34"/>
      <c r="B161" s="736" t="s">
        <v>2423</v>
      </c>
      <c r="C161" s="778" t="s">
        <v>12</v>
      </c>
      <c r="D161" s="779">
        <v>0.129</v>
      </c>
      <c r="E161" s="780" t="s">
        <v>13</v>
      </c>
      <c r="F161" s="781" t="s">
        <v>14</v>
      </c>
      <c r="G161" s="782">
        <v>2.1549999999999998</v>
      </c>
      <c r="H161" s="778">
        <v>1</v>
      </c>
      <c r="I161" s="778">
        <v>18</v>
      </c>
      <c r="J161" s="783">
        <v>0.26400000000000001</v>
      </c>
      <c r="K161" s="784">
        <v>0.45800000000000002</v>
      </c>
      <c r="L161" s="410">
        <v>0.30399999999999999</v>
      </c>
      <c r="M161" s="410">
        <v>4.3545187793830903E-2</v>
      </c>
      <c r="N161" s="141">
        <v>5</v>
      </c>
      <c r="O161" s="410">
        <v>0.2767</v>
      </c>
      <c r="P161" s="410">
        <v>1.475817570026865E-2</v>
      </c>
      <c r="Q161" s="141">
        <v>6</v>
      </c>
      <c r="R161" s="410">
        <v>0.28999999999999998</v>
      </c>
      <c r="S161" s="410">
        <v>2.0494064181285927E-2</v>
      </c>
      <c r="T161" s="141">
        <v>6</v>
      </c>
      <c r="U161" s="410">
        <v>0.218</v>
      </c>
      <c r="V161" s="410">
        <v>1.3192801067248757E-2</v>
      </c>
      <c r="W161" s="141">
        <v>5</v>
      </c>
      <c r="X161" s="1039"/>
      <c r="Y161" s="46"/>
      <c r="Z161" s="46"/>
      <c r="AA161" s="96"/>
      <c r="AB161" s="86"/>
    </row>
    <row r="162" spans="1:28" ht="12.75" x14ac:dyDescent="0.25">
      <c r="A162" s="34"/>
      <c r="B162" s="34" t="s">
        <v>2422</v>
      </c>
      <c r="C162" s="424" t="s">
        <v>12</v>
      </c>
      <c r="D162" s="402">
        <v>0.60660697894645743</v>
      </c>
      <c r="E162" s="140" t="s">
        <v>13</v>
      </c>
      <c r="F162" s="419" t="s">
        <v>14</v>
      </c>
      <c r="G162" s="422">
        <v>0.625936458428894</v>
      </c>
      <c r="H162" s="719">
        <v>3</v>
      </c>
      <c r="I162" s="719">
        <v>20</v>
      </c>
      <c r="J162" s="416">
        <v>8.5831691056229231E-2</v>
      </c>
      <c r="K162" s="407">
        <v>0.1571723825903848</v>
      </c>
      <c r="L162" s="410">
        <v>0.27</v>
      </c>
      <c r="M162" s="410">
        <v>5.4783665448744851E-3</v>
      </c>
      <c r="N162" s="141">
        <v>5</v>
      </c>
      <c r="O162" s="410">
        <v>0.30709999999999998</v>
      </c>
      <c r="P162" s="410">
        <v>2.0670877028874636E-2</v>
      </c>
      <c r="Q162" s="141">
        <v>7</v>
      </c>
      <c r="R162" s="410">
        <v>0.29830000000000001</v>
      </c>
      <c r="S162" s="410">
        <v>2.5744137196651206E-2</v>
      </c>
      <c r="T162" s="141">
        <v>6</v>
      </c>
      <c r="U162" s="410">
        <v>0.28170000000000001</v>
      </c>
      <c r="V162" s="410">
        <v>2.1200333723788406E-2</v>
      </c>
      <c r="W162" s="141">
        <v>6</v>
      </c>
      <c r="X162" s="1039"/>
      <c r="Y162" s="46"/>
      <c r="Z162" s="46"/>
      <c r="AA162" s="96"/>
      <c r="AB162" s="86"/>
    </row>
    <row r="163" spans="1:28" ht="12.75" x14ac:dyDescent="0.25">
      <c r="A163" s="34"/>
      <c r="B163" s="34" t="s">
        <v>2421</v>
      </c>
      <c r="C163" s="424" t="s">
        <v>12</v>
      </c>
      <c r="D163" s="402">
        <v>0.71850476365934712</v>
      </c>
      <c r="E163" s="47" t="s">
        <v>13</v>
      </c>
      <c r="F163" s="419" t="s">
        <v>14</v>
      </c>
      <c r="G163" s="422">
        <v>0.45231795635190081</v>
      </c>
      <c r="H163" s="719">
        <v>3</v>
      </c>
      <c r="I163" s="719">
        <v>20</v>
      </c>
      <c r="J163" s="416">
        <v>6.3536863795066109E-2</v>
      </c>
      <c r="K163" s="407">
        <v>0.12471738915308173</v>
      </c>
      <c r="L163" s="410">
        <v>0.29199999999999998</v>
      </c>
      <c r="M163" s="410">
        <v>2.4780105326652667E-2</v>
      </c>
      <c r="N163" s="141">
        <v>5</v>
      </c>
      <c r="O163" s="410">
        <v>0.28860000000000002</v>
      </c>
      <c r="P163" s="410">
        <v>1.9200595228868741E-2</v>
      </c>
      <c r="Q163" s="141">
        <v>7</v>
      </c>
      <c r="R163" s="410">
        <v>0.32500000000000001</v>
      </c>
      <c r="S163" s="410">
        <v>4.2874235464514895E-2</v>
      </c>
      <c r="T163" s="141">
        <v>6</v>
      </c>
      <c r="U163" s="410">
        <v>0.28670000000000001</v>
      </c>
      <c r="V163" s="410">
        <v>1.2561799897573066E-2</v>
      </c>
      <c r="W163" s="141">
        <v>6</v>
      </c>
      <c r="X163" s="1039"/>
      <c r="Y163" s="86"/>
      <c r="Z163" s="46"/>
      <c r="AA163" s="96"/>
      <c r="AB163" s="86"/>
    </row>
    <row r="164" spans="1:28" ht="12.75" x14ac:dyDescent="0.25">
      <c r="A164" s="34"/>
      <c r="B164" s="34" t="s">
        <v>2299</v>
      </c>
      <c r="C164" s="60" t="s">
        <v>15</v>
      </c>
      <c r="D164" s="40">
        <v>3.4270841156026188E-2</v>
      </c>
      <c r="E164" s="33" t="s">
        <v>16</v>
      </c>
      <c r="F164" s="418" t="s">
        <v>14</v>
      </c>
      <c r="G164" s="417">
        <v>5.2978013833992028</v>
      </c>
      <c r="H164" s="60">
        <v>1</v>
      </c>
      <c r="I164" s="60">
        <v>19</v>
      </c>
      <c r="J164" s="411">
        <v>0.23759299369055445</v>
      </c>
      <c r="K164" s="404">
        <v>0.58343901478120952</v>
      </c>
      <c r="L164" s="411">
        <v>0.28000000000000003</v>
      </c>
      <c r="M164" s="411">
        <v>4.7435946074680532E-2</v>
      </c>
      <c r="N164" s="145">
        <v>5</v>
      </c>
      <c r="O164" s="411">
        <v>0.20169999999999999</v>
      </c>
      <c r="P164" s="411">
        <v>1.3019037982892593E-2</v>
      </c>
      <c r="Q164" s="145">
        <v>6</v>
      </c>
      <c r="R164" s="411">
        <v>0.25829999999999997</v>
      </c>
      <c r="S164" s="411">
        <v>1.8693689220340287E-2</v>
      </c>
      <c r="T164" s="145">
        <v>6</v>
      </c>
      <c r="U164" s="411">
        <v>0.22</v>
      </c>
      <c r="V164" s="411">
        <v>1.2108644295158177E-2</v>
      </c>
      <c r="W164" s="145">
        <v>6</v>
      </c>
      <c r="X164" s="1039"/>
      <c r="Y164" s="86"/>
      <c r="Z164" s="46"/>
      <c r="AA164" s="96"/>
      <c r="AB164" s="86"/>
    </row>
    <row r="165" spans="1:28" ht="12.75" x14ac:dyDescent="0.25">
      <c r="A165" s="67"/>
      <c r="B165" s="1107" t="s">
        <v>2240</v>
      </c>
      <c r="C165" s="265" t="s">
        <v>15</v>
      </c>
      <c r="D165" s="266">
        <v>3.0196417111181977E-2</v>
      </c>
      <c r="E165" s="274" t="s">
        <v>21</v>
      </c>
      <c r="F165" s="267" t="s">
        <v>14</v>
      </c>
      <c r="G165" s="268">
        <v>5.5365183964854205</v>
      </c>
      <c r="H165" s="265">
        <v>1</v>
      </c>
      <c r="I165" s="265">
        <v>18</v>
      </c>
      <c r="J165" s="275">
        <v>0.23523098460102573</v>
      </c>
      <c r="K165" s="473">
        <v>0.60504218247513952</v>
      </c>
      <c r="L165" s="1137">
        <v>0.28749999999999998</v>
      </c>
      <c r="M165" s="1137">
        <v>7.4999999999999997E-3</v>
      </c>
      <c r="N165" s="1138">
        <v>4</v>
      </c>
      <c r="O165" s="1137">
        <v>0.30669999999999997</v>
      </c>
      <c r="P165" s="1137">
        <v>1.1157425778377377E-2</v>
      </c>
      <c r="Q165" s="1138">
        <v>6</v>
      </c>
      <c r="R165" s="1137">
        <v>0.31169999999999998</v>
      </c>
      <c r="S165" s="1137">
        <v>1.2496480171098848E-2</v>
      </c>
      <c r="T165" s="1138">
        <v>6</v>
      </c>
      <c r="U165" s="1137">
        <v>0.2717</v>
      </c>
      <c r="V165" s="1137">
        <v>1.4239700371379544E-2</v>
      </c>
      <c r="W165" s="1138">
        <v>6</v>
      </c>
      <c r="X165" s="1039"/>
      <c r="Y165" s="86"/>
      <c r="Z165" s="46"/>
      <c r="AA165" s="96"/>
      <c r="AB165" s="86"/>
    </row>
    <row r="166" spans="1:28" ht="12.75" x14ac:dyDescent="0.25">
      <c r="A166" s="34"/>
      <c r="B166" s="1107"/>
      <c r="C166" s="54" t="s">
        <v>12</v>
      </c>
      <c r="D166" s="55">
        <v>0.32002501558255997</v>
      </c>
      <c r="E166" s="423" t="s">
        <v>2280</v>
      </c>
      <c r="F166" s="50" t="s">
        <v>14</v>
      </c>
      <c r="G166" s="56">
        <v>1.0457990115321274</v>
      </c>
      <c r="H166" s="54">
        <v>1</v>
      </c>
      <c r="I166" s="54">
        <v>18</v>
      </c>
      <c r="J166" s="57">
        <v>5.5E-2</v>
      </c>
      <c r="K166" s="405">
        <v>0.16300000000000001</v>
      </c>
      <c r="L166" s="1137"/>
      <c r="M166" s="1137"/>
      <c r="N166" s="1138"/>
      <c r="O166" s="1137"/>
      <c r="P166" s="1137"/>
      <c r="Q166" s="1138"/>
      <c r="R166" s="1137"/>
      <c r="S166" s="1137"/>
      <c r="T166" s="1138"/>
      <c r="U166" s="1137"/>
      <c r="V166" s="1137"/>
      <c r="W166" s="1138"/>
      <c r="X166" s="1039"/>
      <c r="Y166" s="46"/>
      <c r="Z166" s="46"/>
      <c r="AA166" s="96"/>
      <c r="AB166" s="86"/>
    </row>
    <row r="167" spans="1:28" x14ac:dyDescent="0.25">
      <c r="A167" s="34"/>
      <c r="B167" s="1107"/>
      <c r="C167" s="54" t="s">
        <v>15</v>
      </c>
      <c r="D167" s="55">
        <v>2.8218635895695284E-2</v>
      </c>
      <c r="E167" s="50" t="s">
        <v>2281</v>
      </c>
      <c r="F167" s="50" t="s">
        <v>14</v>
      </c>
      <c r="G167" s="56">
        <v>5.6935749588137865</v>
      </c>
      <c r="H167" s="54">
        <v>1</v>
      </c>
      <c r="I167" s="54">
        <v>18</v>
      </c>
      <c r="J167" s="57">
        <v>0.24</v>
      </c>
      <c r="K167" s="405">
        <v>0.61699999999999999</v>
      </c>
      <c r="L167" s="1137"/>
      <c r="M167" s="1137"/>
      <c r="N167" s="1138"/>
      <c r="O167" s="1137"/>
      <c r="P167" s="1137"/>
      <c r="Q167" s="1138"/>
      <c r="R167" s="1137"/>
      <c r="S167" s="1137"/>
      <c r="T167" s="1138"/>
      <c r="U167" s="1137"/>
      <c r="V167" s="1137"/>
      <c r="W167" s="1138"/>
      <c r="X167" s="1039"/>
      <c r="Y167" s="46"/>
      <c r="Z167" s="46"/>
      <c r="AB167" s="97"/>
    </row>
    <row r="168" spans="1:28" ht="12.75" x14ac:dyDescent="0.25">
      <c r="A168" s="34"/>
      <c r="B168" s="1107"/>
      <c r="C168" s="54" t="s">
        <v>12</v>
      </c>
      <c r="D168" s="55">
        <v>0.21357552317804201</v>
      </c>
      <c r="E168" s="50" t="s">
        <v>2368</v>
      </c>
      <c r="F168" s="50" t="s">
        <v>14</v>
      </c>
      <c r="G168" s="56">
        <v>1.6626029654036123</v>
      </c>
      <c r="H168" s="54">
        <v>1</v>
      </c>
      <c r="I168" s="54">
        <v>18</v>
      </c>
      <c r="J168" s="57">
        <v>8.5000000000000006E-2</v>
      </c>
      <c r="K168" s="405">
        <v>0.23100000000000001</v>
      </c>
      <c r="L168" s="1137"/>
      <c r="M168" s="1137"/>
      <c r="N168" s="1138"/>
      <c r="O168" s="1137"/>
      <c r="P168" s="1137"/>
      <c r="Q168" s="1138"/>
      <c r="R168" s="1137"/>
      <c r="S168" s="1137"/>
      <c r="T168" s="1138"/>
      <c r="U168" s="1137"/>
      <c r="V168" s="1137"/>
      <c r="W168" s="1138"/>
      <c r="X168" s="1039"/>
      <c r="Y168" s="46"/>
      <c r="Z168" s="46"/>
      <c r="AA168" s="46"/>
      <c r="AB168" s="46"/>
    </row>
    <row r="169" spans="1:28" ht="12.75" x14ac:dyDescent="0.25">
      <c r="A169" s="34"/>
      <c r="B169" s="1107"/>
      <c r="C169" s="54" t="s">
        <v>20</v>
      </c>
      <c r="D169" s="55">
        <v>5.1295043888039071E-2</v>
      </c>
      <c r="E169" s="50" t="s">
        <v>2369</v>
      </c>
      <c r="F169" s="50" t="s">
        <v>14</v>
      </c>
      <c r="G169" s="56">
        <v>4.3591433278418252</v>
      </c>
      <c r="H169" s="54">
        <v>1</v>
      </c>
      <c r="I169" s="54">
        <v>18</v>
      </c>
      <c r="J169" s="57">
        <v>0.19500000000000001</v>
      </c>
      <c r="K169" s="405">
        <v>0.50600000000000001</v>
      </c>
      <c r="L169" s="1137"/>
      <c r="M169" s="1137"/>
      <c r="N169" s="1138"/>
      <c r="O169" s="1137"/>
      <c r="P169" s="1137"/>
      <c r="Q169" s="1138"/>
      <c r="R169" s="1137"/>
      <c r="S169" s="1137"/>
      <c r="T169" s="1138"/>
      <c r="U169" s="1137"/>
      <c r="V169" s="1137"/>
      <c r="W169" s="1138"/>
      <c r="X169" s="1039"/>
      <c r="Y169" s="46"/>
      <c r="Z169" s="46"/>
      <c r="AA169" s="46"/>
      <c r="AB169" s="46"/>
    </row>
    <row r="170" spans="1:28" ht="12.75" x14ac:dyDescent="0.25">
      <c r="A170" s="34"/>
      <c r="B170" s="700" t="s">
        <v>103</v>
      </c>
      <c r="C170" s="256" t="s">
        <v>12</v>
      </c>
      <c r="D170" s="257">
        <v>0.49764138420500426</v>
      </c>
      <c r="E170" s="32" t="s">
        <v>13</v>
      </c>
      <c r="F170" s="418" t="s">
        <v>14</v>
      </c>
      <c r="G170" s="431">
        <v>0.82231410992066023</v>
      </c>
      <c r="H170" s="256">
        <v>3</v>
      </c>
      <c r="I170" s="256">
        <v>19</v>
      </c>
      <c r="J170" s="410">
        <v>0.11491819803054987</v>
      </c>
      <c r="K170" s="404">
        <v>0.19402535186423087</v>
      </c>
      <c r="L170" s="411">
        <v>0.26400000000000001</v>
      </c>
      <c r="M170" s="411">
        <v>2.4413390178342702E-2</v>
      </c>
      <c r="N170" s="145">
        <v>5</v>
      </c>
      <c r="O170" s="411">
        <v>0.2717</v>
      </c>
      <c r="P170" s="411">
        <v>2.3155843035110313E-2</v>
      </c>
      <c r="Q170" s="145">
        <v>6</v>
      </c>
      <c r="R170" s="411">
        <v>0.26500000000000001</v>
      </c>
      <c r="S170" s="411">
        <v>1.2043324568683959E-2</v>
      </c>
      <c r="T170" s="145">
        <v>6</v>
      </c>
      <c r="U170" s="411">
        <v>0.23669999999999999</v>
      </c>
      <c r="V170" s="411">
        <v>4.9438867975173809E-3</v>
      </c>
      <c r="W170" s="145">
        <v>6</v>
      </c>
      <c r="X170" s="1039"/>
      <c r="Y170" s="46"/>
      <c r="Z170" s="46"/>
      <c r="AA170" s="46"/>
      <c r="AB170" s="46"/>
    </row>
    <row r="171" spans="1:28" ht="12.75" x14ac:dyDescent="0.25">
      <c r="A171" s="34"/>
      <c r="B171" s="734" t="s">
        <v>2298</v>
      </c>
      <c r="C171" s="460" t="s">
        <v>15</v>
      </c>
      <c r="D171" s="461">
        <v>1.4711555300169122E-2</v>
      </c>
      <c r="E171" s="140" t="s">
        <v>19</v>
      </c>
      <c r="F171" s="462" t="s">
        <v>14</v>
      </c>
      <c r="G171" s="146">
        <v>7.2796302410036526</v>
      </c>
      <c r="H171" s="460">
        <v>1</v>
      </c>
      <c r="I171" s="460">
        <v>18</v>
      </c>
      <c r="J171" s="463">
        <v>0.28796426892336685</v>
      </c>
      <c r="K171" s="464">
        <v>0.72309833418468539</v>
      </c>
      <c r="L171" s="411">
        <v>0.32750000000000001</v>
      </c>
      <c r="M171" s="411">
        <v>8.5400000000000007E-3</v>
      </c>
      <c r="N171" s="145">
        <v>4</v>
      </c>
      <c r="O171" s="411">
        <v>0.33500000000000002</v>
      </c>
      <c r="P171" s="411">
        <v>2.7173006213274724E-2</v>
      </c>
      <c r="Q171" s="145">
        <v>6</v>
      </c>
      <c r="R171" s="411">
        <v>0.30170000000000002</v>
      </c>
      <c r="S171" s="411">
        <v>4.7724225155225597E-3</v>
      </c>
      <c r="T171" s="145">
        <v>6</v>
      </c>
      <c r="U171" s="411">
        <v>0.27329999999999999</v>
      </c>
      <c r="V171" s="411">
        <v>7.1484275660222427E-3</v>
      </c>
      <c r="W171" s="145">
        <v>6</v>
      </c>
      <c r="X171" s="1039"/>
      <c r="Y171" s="46"/>
      <c r="Z171" s="46"/>
      <c r="AA171" s="46"/>
      <c r="AB171" s="46"/>
    </row>
    <row r="172" spans="1:28" ht="12.75" x14ac:dyDescent="0.25">
      <c r="A172" s="34"/>
      <c r="B172" s="734" t="s">
        <v>2419</v>
      </c>
      <c r="C172" s="460" t="s">
        <v>12</v>
      </c>
      <c r="D172" s="461">
        <v>0.19700000000000001</v>
      </c>
      <c r="E172" s="140" t="s">
        <v>13</v>
      </c>
      <c r="F172" s="462" t="s">
        <v>14</v>
      </c>
      <c r="G172" s="146">
        <v>1.7290000000000001</v>
      </c>
      <c r="H172" s="460">
        <v>3</v>
      </c>
      <c r="I172" s="460">
        <v>18</v>
      </c>
      <c r="J172" s="463">
        <v>0.224</v>
      </c>
      <c r="K172" s="464">
        <v>0.375</v>
      </c>
      <c r="L172" s="411">
        <v>0.318</v>
      </c>
      <c r="M172" s="411">
        <v>3.7870047266936442E-2</v>
      </c>
      <c r="N172" s="145">
        <v>5</v>
      </c>
      <c r="O172" s="411">
        <v>0.246</v>
      </c>
      <c r="P172" s="411">
        <v>2.2047630258147925E-2</v>
      </c>
      <c r="Q172" s="145">
        <v>5</v>
      </c>
      <c r="R172" s="411">
        <v>0.28499999999999998</v>
      </c>
      <c r="S172" s="411">
        <v>1.3843699529629596E-2</v>
      </c>
      <c r="T172" s="145">
        <v>6</v>
      </c>
      <c r="U172" s="411">
        <v>0.27829999999999999</v>
      </c>
      <c r="V172" s="411">
        <v>6.5401376132310863E-3</v>
      </c>
      <c r="W172" s="145">
        <v>6</v>
      </c>
      <c r="X172" s="1039"/>
      <c r="Y172" s="46"/>
      <c r="Z172" s="46"/>
      <c r="AA172" s="46"/>
      <c r="AB172" s="46"/>
    </row>
    <row r="173" spans="1:28" ht="12.75" x14ac:dyDescent="0.25">
      <c r="A173" s="34"/>
      <c r="B173" s="1102" t="s">
        <v>2297</v>
      </c>
      <c r="C173" s="400" t="s">
        <v>15</v>
      </c>
      <c r="D173" s="270">
        <v>2.7055354269545352E-2</v>
      </c>
      <c r="E173" s="36" t="s">
        <v>21</v>
      </c>
      <c r="F173" s="260" t="s">
        <v>14</v>
      </c>
      <c r="G173" s="262">
        <v>5.738563834787187</v>
      </c>
      <c r="H173" s="400">
        <v>1</v>
      </c>
      <c r="I173" s="400">
        <v>19</v>
      </c>
      <c r="J173" s="401">
        <v>0.23196835002675706</v>
      </c>
      <c r="K173" s="406">
        <v>0.62301516294729065</v>
      </c>
      <c r="L173" s="1118">
        <v>0.19500000000000001</v>
      </c>
      <c r="M173" s="1118">
        <v>9.5750000000000002E-3</v>
      </c>
      <c r="N173" s="1101">
        <v>4</v>
      </c>
      <c r="O173" s="1118">
        <v>0.26569999999999999</v>
      </c>
      <c r="P173" s="1118">
        <v>3.1537355627889917E-2</v>
      </c>
      <c r="Q173" s="1101">
        <v>7</v>
      </c>
      <c r="R173" s="1118">
        <v>0.24829999999999999</v>
      </c>
      <c r="S173" s="1118">
        <v>2.7009706897089179E-2</v>
      </c>
      <c r="T173" s="1101">
        <v>6</v>
      </c>
      <c r="U173" s="1118">
        <v>0.1983</v>
      </c>
      <c r="V173" s="1118">
        <v>7.4913561300118878E-3</v>
      </c>
      <c r="W173" s="1101">
        <v>6</v>
      </c>
      <c r="X173" s="1039"/>
      <c r="Y173" s="46"/>
      <c r="Z173" s="46"/>
      <c r="AA173" s="46"/>
      <c r="AB173" s="46"/>
    </row>
    <row r="174" spans="1:28" ht="12.75" x14ac:dyDescent="0.25">
      <c r="A174" s="34"/>
      <c r="B174" s="1102"/>
      <c r="C174" s="60" t="s">
        <v>12</v>
      </c>
      <c r="D174" s="40">
        <v>7.1999999999999995E-2</v>
      </c>
      <c r="E174" s="614" t="s">
        <v>2280</v>
      </c>
      <c r="F174" s="614" t="s">
        <v>14</v>
      </c>
      <c r="G174" s="615">
        <v>3.64</v>
      </c>
      <c r="H174" s="60">
        <v>1</v>
      </c>
      <c r="I174" s="60">
        <v>19</v>
      </c>
      <c r="J174" s="611">
        <v>0.161</v>
      </c>
      <c r="K174" s="612">
        <v>0.441</v>
      </c>
      <c r="L174" s="1118"/>
      <c r="M174" s="1118"/>
      <c r="N174" s="1101"/>
      <c r="O174" s="1118"/>
      <c r="P174" s="1118"/>
      <c r="Q174" s="1101"/>
      <c r="R174" s="1118"/>
      <c r="S174" s="1118"/>
      <c r="T174" s="1101"/>
      <c r="U174" s="1118"/>
      <c r="V174" s="1118"/>
      <c r="W174" s="1101"/>
      <c r="X174" s="1039"/>
      <c r="Y174" s="46"/>
      <c r="Z174" s="46"/>
      <c r="AA174" s="46"/>
      <c r="AB174" s="46"/>
    </row>
    <row r="175" spans="1:28" ht="12.75" x14ac:dyDescent="0.25">
      <c r="A175" s="34"/>
      <c r="B175" s="1102"/>
      <c r="C175" s="60" t="s">
        <v>12</v>
      </c>
      <c r="D175" s="40">
        <v>0.159</v>
      </c>
      <c r="E175" s="619" t="s">
        <v>2281</v>
      </c>
      <c r="F175" s="614" t="s">
        <v>14</v>
      </c>
      <c r="G175" s="615">
        <v>2.145</v>
      </c>
      <c r="H175" s="60">
        <v>1</v>
      </c>
      <c r="I175" s="60">
        <v>19</v>
      </c>
      <c r="J175" s="611">
        <v>0.10100000000000001</v>
      </c>
      <c r="K175" s="612">
        <v>0.28499999999999998</v>
      </c>
      <c r="L175" s="1118"/>
      <c r="M175" s="1118"/>
      <c r="N175" s="1101"/>
      <c r="O175" s="1118"/>
      <c r="P175" s="1118"/>
      <c r="Q175" s="1101"/>
      <c r="R175" s="1118"/>
      <c r="S175" s="1118"/>
      <c r="T175" s="1101"/>
      <c r="U175" s="1118"/>
      <c r="V175" s="1118"/>
      <c r="W175" s="1101"/>
      <c r="X175" s="1039"/>
      <c r="Y175" s="46"/>
      <c r="Z175" s="46"/>
      <c r="AA175" s="46"/>
      <c r="AB175" s="46"/>
    </row>
    <row r="176" spans="1:28" ht="12.75" x14ac:dyDescent="0.25">
      <c r="A176" s="34"/>
      <c r="B176" s="1102"/>
      <c r="C176" s="60" t="s">
        <v>12</v>
      </c>
      <c r="D176" s="40">
        <v>0.17799999999999999</v>
      </c>
      <c r="E176" s="418" t="s">
        <v>2368</v>
      </c>
      <c r="F176" s="418" t="s">
        <v>14</v>
      </c>
      <c r="G176" s="417">
        <v>1.952</v>
      </c>
      <c r="H176" s="60">
        <v>1</v>
      </c>
      <c r="I176" s="60">
        <v>19</v>
      </c>
      <c r="J176" s="411">
        <v>9.2999999999999999E-2</v>
      </c>
      <c r="K176" s="404">
        <v>0.26400000000000001</v>
      </c>
      <c r="L176" s="1118"/>
      <c r="M176" s="1118"/>
      <c r="N176" s="1101"/>
      <c r="O176" s="1118"/>
      <c r="P176" s="1118"/>
      <c r="Q176" s="1101"/>
      <c r="R176" s="1118"/>
      <c r="S176" s="1118"/>
      <c r="T176" s="1101"/>
      <c r="U176" s="1118"/>
      <c r="V176" s="1118"/>
      <c r="W176" s="1101"/>
      <c r="X176" s="1039"/>
      <c r="Y176" s="46"/>
      <c r="Z176" s="46"/>
      <c r="AA176" s="46"/>
      <c r="AB176" s="46"/>
    </row>
    <row r="177" spans="1:28" ht="12.75" x14ac:dyDescent="0.25">
      <c r="A177" s="34"/>
      <c r="B177" s="1102"/>
      <c r="C177" s="60" t="s">
        <v>20</v>
      </c>
      <c r="D177" s="40">
        <v>5.5E-2</v>
      </c>
      <c r="E177" s="418" t="s">
        <v>2369</v>
      </c>
      <c r="F177" s="1032" t="s">
        <v>14</v>
      </c>
      <c r="G177" s="417">
        <v>4.1950000000000003</v>
      </c>
      <c r="H177" s="60">
        <v>1</v>
      </c>
      <c r="I177" s="60">
        <v>19</v>
      </c>
      <c r="J177" s="411">
        <v>0.18099999999999999</v>
      </c>
      <c r="K177" s="404">
        <v>0.49399999999999999</v>
      </c>
      <c r="L177" s="1118"/>
      <c r="M177" s="1118"/>
      <c r="N177" s="1101"/>
      <c r="O177" s="1118"/>
      <c r="P177" s="1118"/>
      <c r="Q177" s="1101"/>
      <c r="R177" s="1118"/>
      <c r="S177" s="1118"/>
      <c r="T177" s="1101"/>
      <c r="U177" s="1118"/>
      <c r="V177" s="1118"/>
      <c r="W177" s="1101"/>
      <c r="X177" s="1039"/>
      <c r="Y177" s="46"/>
      <c r="Z177" s="46"/>
      <c r="AA177" s="46"/>
      <c r="AB177" s="46"/>
    </row>
    <row r="178" spans="1:28" ht="12.75" x14ac:dyDescent="0.25">
      <c r="A178" s="34"/>
      <c r="B178" s="268" t="s">
        <v>104</v>
      </c>
      <c r="C178" s="728" t="s">
        <v>12</v>
      </c>
      <c r="D178" s="729">
        <v>0.253</v>
      </c>
      <c r="E178" s="59" t="s">
        <v>13</v>
      </c>
      <c r="F178" s="1036" t="s">
        <v>14</v>
      </c>
      <c r="G178" s="425">
        <v>1.482</v>
      </c>
      <c r="H178" s="236">
        <v>3</v>
      </c>
      <c r="I178" s="236">
        <v>18</v>
      </c>
      <c r="J178" s="413">
        <v>0.19800000000000001</v>
      </c>
      <c r="K178" s="405">
        <v>0.32500000000000001</v>
      </c>
      <c r="L178" s="610">
        <v>0.22</v>
      </c>
      <c r="M178" s="610">
        <v>9.1299999999999992E-3</v>
      </c>
      <c r="N178" s="236">
        <v>4</v>
      </c>
      <c r="O178" s="610">
        <v>0.25169999999999998</v>
      </c>
      <c r="P178" s="610">
        <v>1.9734722361023142E-2</v>
      </c>
      <c r="Q178" s="236">
        <v>6</v>
      </c>
      <c r="R178" s="610">
        <v>0.25330000000000003</v>
      </c>
      <c r="S178" s="610">
        <v>3.0949302900065458E-2</v>
      </c>
      <c r="T178" s="236">
        <v>6</v>
      </c>
      <c r="U178" s="610">
        <v>0.20169999999999999</v>
      </c>
      <c r="V178" s="610">
        <v>1.1079858603189243E-2</v>
      </c>
      <c r="W178" s="236">
        <v>6</v>
      </c>
      <c r="X178" s="1039"/>
      <c r="Y178" s="46"/>
      <c r="Z178" s="46"/>
      <c r="AA178" s="46"/>
      <c r="AB178" s="46"/>
    </row>
    <row r="179" spans="1:28" ht="12.75" x14ac:dyDescent="0.25">
      <c r="A179" s="34"/>
      <c r="B179" s="762" t="s">
        <v>2421</v>
      </c>
      <c r="C179" s="474" t="s">
        <v>12</v>
      </c>
      <c r="D179" s="475">
        <v>0.45601708447113432</v>
      </c>
      <c r="E179" s="476" t="s">
        <v>13</v>
      </c>
      <c r="F179" s="477" t="s">
        <v>14</v>
      </c>
      <c r="G179" s="478">
        <v>0.91183766418608159</v>
      </c>
      <c r="H179" s="474">
        <v>3</v>
      </c>
      <c r="I179" s="474">
        <v>17</v>
      </c>
      <c r="J179" s="468">
        <v>0.13860865910046202</v>
      </c>
      <c r="K179" s="471">
        <v>0.20772960124857098</v>
      </c>
      <c r="L179" s="759">
        <v>0.23499999999999999</v>
      </c>
      <c r="M179" s="759">
        <v>1.5545E-2</v>
      </c>
      <c r="N179" s="766">
        <v>4</v>
      </c>
      <c r="O179" s="759">
        <v>0.2283</v>
      </c>
      <c r="P179" s="759">
        <v>1.5795126358046863E-2</v>
      </c>
      <c r="Q179" s="766">
        <v>6</v>
      </c>
      <c r="R179" s="759">
        <v>0.25</v>
      </c>
      <c r="S179" s="759">
        <v>1.6430627498668453E-2</v>
      </c>
      <c r="T179" s="766">
        <v>5</v>
      </c>
      <c r="U179" s="759">
        <v>0.2167</v>
      </c>
      <c r="V179" s="759">
        <v>1.1157425778377377E-2</v>
      </c>
      <c r="W179" s="766">
        <v>6</v>
      </c>
      <c r="X179" s="1039"/>
      <c r="Y179" s="46"/>
      <c r="Z179" s="46"/>
      <c r="AA179" s="46"/>
      <c r="AB179" s="46"/>
    </row>
    <row r="180" spans="1:28" ht="12.75" x14ac:dyDescent="0.25">
      <c r="A180" s="34"/>
      <c r="B180" s="804" t="s">
        <v>2299</v>
      </c>
      <c r="C180" s="446" t="s">
        <v>15</v>
      </c>
      <c r="D180" s="447">
        <v>3.3898723302581833E-2</v>
      </c>
      <c r="E180" s="984" t="s">
        <v>16</v>
      </c>
      <c r="F180" s="804" t="s">
        <v>14</v>
      </c>
      <c r="G180" s="985">
        <v>5.3229920131830024</v>
      </c>
      <c r="H180" s="446">
        <v>1</v>
      </c>
      <c r="I180" s="446">
        <v>17</v>
      </c>
      <c r="J180" s="467">
        <v>0.23845334039628163</v>
      </c>
      <c r="K180" s="470">
        <v>0.58544371806289353</v>
      </c>
      <c r="L180" s="986">
        <v>0.28000000000000003</v>
      </c>
      <c r="M180" s="986">
        <v>4.7435946074680532E-2</v>
      </c>
      <c r="N180" s="987">
        <v>5</v>
      </c>
      <c r="O180" s="986">
        <v>0.20169999999999999</v>
      </c>
      <c r="P180" s="986">
        <v>1.3019037982892593E-2</v>
      </c>
      <c r="Q180" s="987">
        <v>6</v>
      </c>
      <c r="R180" s="986">
        <v>0.25829999999999997</v>
      </c>
      <c r="S180" s="986">
        <v>1.8693689220340287E-2</v>
      </c>
      <c r="T180" s="987">
        <v>6</v>
      </c>
      <c r="U180" s="986">
        <v>0.22</v>
      </c>
      <c r="V180" s="986">
        <v>1.2108644295158177E-2</v>
      </c>
      <c r="W180" s="987">
        <v>6</v>
      </c>
      <c r="X180" s="1039"/>
      <c r="Y180" s="46"/>
      <c r="Z180" s="46"/>
      <c r="AA180" s="46"/>
      <c r="AB180" s="46"/>
    </row>
    <row r="181" spans="1:28" ht="12.75" x14ac:dyDescent="0.25">
      <c r="A181" s="615"/>
      <c r="B181" s="33"/>
      <c r="C181" s="84"/>
      <c r="D181" s="29"/>
      <c r="E181" s="32"/>
      <c r="F181" s="34"/>
      <c r="G181" s="35"/>
      <c r="H181" s="60"/>
      <c r="I181" s="256"/>
      <c r="J181" s="84"/>
      <c r="K181" s="84"/>
      <c r="L181" s="91"/>
      <c r="M181" s="91"/>
      <c r="N181" s="144"/>
      <c r="O181" s="91"/>
      <c r="P181" s="91"/>
      <c r="Q181" s="144"/>
      <c r="R181" s="91"/>
      <c r="S181" s="91"/>
      <c r="T181" s="144"/>
      <c r="U181" s="91"/>
      <c r="V181" s="91"/>
      <c r="W181" s="144"/>
      <c r="X181" s="90"/>
      <c r="Y181" s="46"/>
      <c r="Z181" s="46"/>
      <c r="AA181" s="96"/>
      <c r="AB181" s="46"/>
    </row>
    <row r="182" spans="1:28" x14ac:dyDescent="0.25">
      <c r="A182" s="615"/>
      <c r="B182" s="3"/>
      <c r="C182" s="3"/>
      <c r="D182" s="3"/>
      <c r="E182" s="3"/>
      <c r="F182" s="3"/>
      <c r="G182" s="1046"/>
      <c r="H182" s="3"/>
      <c r="I182" s="3"/>
      <c r="J182" s="1046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Y182" s="46"/>
      <c r="Z182" s="46"/>
      <c r="AA182" s="96"/>
      <c r="AB182" s="46"/>
    </row>
    <row r="183" spans="1:28" ht="13.5" thickBot="1" x14ac:dyDescent="0.3">
      <c r="A183" s="615"/>
      <c r="B183" s="1099" t="s">
        <v>2441</v>
      </c>
      <c r="C183" s="1075"/>
      <c r="D183" s="1075"/>
      <c r="E183" s="1075"/>
      <c r="F183" s="1073"/>
      <c r="G183" s="1100"/>
      <c r="H183" s="1073"/>
      <c r="I183" s="1073"/>
      <c r="J183" s="1100"/>
      <c r="K183" s="1073"/>
      <c r="L183" s="1075"/>
      <c r="M183" s="1075"/>
      <c r="N183" s="1075"/>
      <c r="O183" s="1075"/>
      <c r="P183" s="1075"/>
      <c r="Q183" s="1075"/>
      <c r="R183" s="1075"/>
      <c r="S183" s="1075"/>
      <c r="T183" s="1075"/>
      <c r="U183" s="1075"/>
      <c r="V183" s="1075"/>
      <c r="W183" s="1075"/>
      <c r="Y183" s="46"/>
      <c r="Z183" s="46"/>
      <c r="AA183" s="96"/>
      <c r="AB183" s="46"/>
    </row>
    <row r="184" spans="1:28" ht="12.75" x14ac:dyDescent="0.2">
      <c r="A184" s="615"/>
      <c r="B184" s="1109" t="s">
        <v>2416</v>
      </c>
      <c r="C184" s="1065"/>
      <c r="D184" s="1132" t="s">
        <v>4</v>
      </c>
      <c r="E184" s="1109" t="s">
        <v>2300</v>
      </c>
      <c r="F184" s="1109" t="s">
        <v>2301</v>
      </c>
      <c r="G184" s="1109"/>
      <c r="H184" s="1081" t="s">
        <v>6</v>
      </c>
      <c r="I184" s="1081" t="s">
        <v>7</v>
      </c>
      <c r="J184" s="1066" t="s">
        <v>2300</v>
      </c>
      <c r="K184" s="1083" t="s">
        <v>8</v>
      </c>
      <c r="L184" s="1121" t="s">
        <v>0</v>
      </c>
      <c r="M184" s="1121"/>
      <c r="N184" s="1122"/>
      <c r="O184" s="1142" t="s">
        <v>1</v>
      </c>
      <c r="P184" s="1143"/>
      <c r="Q184" s="1144"/>
      <c r="R184" s="1120" t="s">
        <v>2</v>
      </c>
      <c r="S184" s="1121"/>
      <c r="T184" s="1122"/>
      <c r="U184" s="1142" t="s">
        <v>3</v>
      </c>
      <c r="V184" s="1143"/>
      <c r="W184" s="1143"/>
      <c r="Y184" s="46"/>
      <c r="Z184" s="46"/>
      <c r="AA184" s="96"/>
      <c r="AB184" s="46"/>
    </row>
    <row r="185" spans="1:28" ht="13.5" thickBot="1" x14ac:dyDescent="0.3">
      <c r="A185" s="431"/>
      <c r="B185" s="1108"/>
      <c r="C185" s="1082"/>
      <c r="D185" s="1133"/>
      <c r="E185" s="1108"/>
      <c r="F185" s="1108" t="s">
        <v>5</v>
      </c>
      <c r="G185" s="1108"/>
      <c r="H185" s="1082"/>
      <c r="I185" s="1082"/>
      <c r="J185" s="1082" t="s">
        <v>2294</v>
      </c>
      <c r="K185" s="1084"/>
      <c r="L185" s="1082" t="s">
        <v>9</v>
      </c>
      <c r="M185" s="1082" t="s">
        <v>10</v>
      </c>
      <c r="N185" s="1096" t="s">
        <v>11</v>
      </c>
      <c r="O185" s="1067" t="s">
        <v>9</v>
      </c>
      <c r="P185" s="1054" t="s">
        <v>10</v>
      </c>
      <c r="Q185" s="1097" t="s">
        <v>11</v>
      </c>
      <c r="R185" s="1052" t="s">
        <v>9</v>
      </c>
      <c r="S185" s="1082" t="s">
        <v>10</v>
      </c>
      <c r="T185" s="1098" t="s">
        <v>11</v>
      </c>
      <c r="U185" s="1054" t="s">
        <v>9</v>
      </c>
      <c r="V185" s="1054" t="s">
        <v>10</v>
      </c>
      <c r="W185" s="1097" t="s">
        <v>11</v>
      </c>
      <c r="Y185" s="46"/>
      <c r="Z185" s="46"/>
      <c r="AA185" s="96"/>
      <c r="AB185" s="46"/>
    </row>
    <row r="186" spans="1:28" ht="12.75" x14ac:dyDescent="0.2">
      <c r="A186" s="431"/>
      <c r="B186" s="1290" t="s">
        <v>2428</v>
      </c>
      <c r="C186" s="1089" t="s">
        <v>18</v>
      </c>
      <c r="D186" s="797">
        <v>0</v>
      </c>
      <c r="E186" s="5" t="s">
        <v>2435</v>
      </c>
      <c r="F186" s="1086" t="s">
        <v>14</v>
      </c>
      <c r="G186" s="1093">
        <v>68.960999999999999</v>
      </c>
      <c r="H186" s="1086">
        <v>1</v>
      </c>
      <c r="I186" s="1086">
        <v>16</v>
      </c>
      <c r="J186" s="1092">
        <v>0.81200000000000006</v>
      </c>
      <c r="K186" s="1088">
        <v>1</v>
      </c>
      <c r="L186" s="1089"/>
      <c r="M186" s="1089"/>
      <c r="N186" s="1089"/>
      <c r="O186" s="1089"/>
      <c r="P186" s="1089"/>
      <c r="Q186" s="1042" t="s">
        <v>2432</v>
      </c>
      <c r="R186" s="1089"/>
      <c r="S186" s="1089"/>
      <c r="T186" s="1089"/>
      <c r="U186" s="1089"/>
      <c r="V186" s="1089"/>
      <c r="W186" s="1089"/>
      <c r="Y186" s="46"/>
      <c r="Z186" s="46"/>
      <c r="AA186" s="96"/>
      <c r="AB186" s="46"/>
    </row>
    <row r="187" spans="1:28" ht="12.75" x14ac:dyDescent="0.2">
      <c r="A187" s="431"/>
      <c r="B187" s="1289"/>
      <c r="C187" s="1089" t="s">
        <v>15</v>
      </c>
      <c r="D187" s="797">
        <v>2.1999999999999999E-2</v>
      </c>
      <c r="E187" s="5" t="s">
        <v>19</v>
      </c>
      <c r="F187" s="1086" t="s">
        <v>14</v>
      </c>
      <c r="G187" s="1093">
        <v>6.4820000000000002</v>
      </c>
      <c r="H187" s="1086">
        <v>1</v>
      </c>
      <c r="I187" s="1086">
        <v>16</v>
      </c>
      <c r="J187" s="1092">
        <v>0.28799999999999998</v>
      </c>
      <c r="K187" s="1088">
        <v>0.66700000000000004</v>
      </c>
      <c r="L187" s="1089"/>
      <c r="M187" s="1089"/>
      <c r="N187" s="1089"/>
      <c r="O187" s="1089"/>
      <c r="P187" s="1089"/>
      <c r="Q187" s="1092"/>
      <c r="R187" s="1089"/>
      <c r="S187" s="1089"/>
      <c r="T187" s="1089"/>
      <c r="U187" s="1089"/>
      <c r="V187" s="1089"/>
      <c r="W187" s="1089"/>
      <c r="Y187" s="46"/>
      <c r="Z187" s="46"/>
      <c r="AA187" s="96"/>
      <c r="AB187" s="46"/>
    </row>
    <row r="188" spans="1:28" ht="12.75" x14ac:dyDescent="0.2">
      <c r="A188" s="431"/>
      <c r="B188" s="1289"/>
      <c r="C188" s="1089" t="s">
        <v>12</v>
      </c>
      <c r="D188" s="797">
        <v>0.879</v>
      </c>
      <c r="E188" s="5" t="s">
        <v>2436</v>
      </c>
      <c r="F188" s="1086" t="s">
        <v>14</v>
      </c>
      <c r="G188" s="1093">
        <v>2.4E-2</v>
      </c>
      <c r="H188" s="1086">
        <v>1</v>
      </c>
      <c r="I188" s="1086">
        <v>16</v>
      </c>
      <c r="J188" s="1092">
        <v>1E-3</v>
      </c>
      <c r="K188" s="1088">
        <v>0</v>
      </c>
      <c r="L188" s="726">
        <v>0.93899999999999995</v>
      </c>
      <c r="M188" s="726">
        <v>0.10285912696499033</v>
      </c>
      <c r="N188" s="725">
        <v>5</v>
      </c>
      <c r="O188" s="726">
        <v>0.92500000000000004</v>
      </c>
      <c r="P188" s="726">
        <v>0.14758048651498615</v>
      </c>
      <c r="Q188" s="725">
        <v>6</v>
      </c>
      <c r="R188" s="726">
        <v>0.95799999999999996</v>
      </c>
      <c r="S188" s="726">
        <v>0.22360679774997899</v>
      </c>
      <c r="T188" s="725">
        <v>5</v>
      </c>
      <c r="U188" s="726">
        <v>0.96399999999999997</v>
      </c>
      <c r="V188" s="726">
        <v>6.7082039324993695E-2</v>
      </c>
      <c r="W188" s="725">
        <v>4</v>
      </c>
      <c r="Y188" s="46"/>
      <c r="Z188" s="46"/>
      <c r="AA188" s="96"/>
      <c r="AB188" s="46"/>
    </row>
    <row r="189" spans="1:28" ht="12.75" x14ac:dyDescent="0.2">
      <c r="A189" s="431"/>
      <c r="B189" s="1289"/>
      <c r="C189" s="1089" t="s">
        <v>12</v>
      </c>
      <c r="D189" s="797">
        <v>0.56100000000000005</v>
      </c>
      <c r="E189" s="5" t="s">
        <v>2437</v>
      </c>
      <c r="F189" s="1086" t="s">
        <v>14</v>
      </c>
      <c r="G189" s="1093">
        <v>0.35299999999999998</v>
      </c>
      <c r="H189" s="1086">
        <v>1</v>
      </c>
      <c r="I189" s="1086">
        <v>16</v>
      </c>
      <c r="J189" s="1092">
        <v>2.1999999999999999E-2</v>
      </c>
      <c r="K189" s="1088">
        <v>0.52</v>
      </c>
      <c r="L189" s="1089"/>
      <c r="M189" s="1089"/>
      <c r="N189" s="1089"/>
      <c r="O189" s="1089"/>
      <c r="P189" s="1089"/>
      <c r="Q189" s="1042" t="s">
        <v>2431</v>
      </c>
      <c r="R189" s="1089"/>
      <c r="S189" s="1089"/>
      <c r="T189" s="1089"/>
      <c r="U189" s="1089"/>
      <c r="V189" s="1089"/>
      <c r="W189" s="1089"/>
      <c r="Y189" s="46"/>
      <c r="Z189" s="46"/>
      <c r="AA189" s="96"/>
      <c r="AB189" s="46"/>
    </row>
    <row r="190" spans="1:28" ht="12.75" x14ac:dyDescent="0.2">
      <c r="A190" s="431"/>
      <c r="B190" s="1289"/>
      <c r="C190" s="1089" t="s">
        <v>12</v>
      </c>
      <c r="D190" s="797">
        <v>0.90100000000000002</v>
      </c>
      <c r="E190" s="5" t="s">
        <v>2438</v>
      </c>
      <c r="F190" s="1086" t="s">
        <v>14</v>
      </c>
      <c r="G190" s="1093">
        <v>1.6E-2</v>
      </c>
      <c r="H190" s="1086">
        <v>1</v>
      </c>
      <c r="I190" s="1086">
        <v>16</v>
      </c>
      <c r="J190" s="1092">
        <v>1E-3</v>
      </c>
      <c r="K190" s="1088">
        <v>0.52</v>
      </c>
      <c r="L190" s="726">
        <v>1.0029999999999999</v>
      </c>
      <c r="M190" s="726">
        <v>8.4970583144992007E-2</v>
      </c>
      <c r="N190" s="725">
        <v>5</v>
      </c>
      <c r="O190" s="726">
        <v>0.996</v>
      </c>
      <c r="P190" s="726">
        <v>0.16099689437998485</v>
      </c>
      <c r="Q190" s="725">
        <v>6</v>
      </c>
      <c r="R190" s="726">
        <v>1.0169999999999999</v>
      </c>
      <c r="S190" s="726">
        <v>9.8386991009990751E-2</v>
      </c>
      <c r="T190" s="725">
        <v>5</v>
      </c>
      <c r="U190" s="726">
        <v>1.0349999999999999</v>
      </c>
      <c r="V190" s="726">
        <v>4.9193495504995376E-2</v>
      </c>
      <c r="W190" s="725">
        <v>4</v>
      </c>
      <c r="Y190" s="46"/>
      <c r="Z190" s="46"/>
      <c r="AA190" s="96"/>
      <c r="AB190" s="46"/>
    </row>
    <row r="191" spans="1:28" ht="12.75" x14ac:dyDescent="0.2">
      <c r="A191" s="431"/>
      <c r="B191" s="1291" t="s">
        <v>2429</v>
      </c>
      <c r="C191" s="616" t="s">
        <v>18</v>
      </c>
      <c r="D191" s="1091">
        <v>0</v>
      </c>
      <c r="E191" s="7" t="s">
        <v>2435</v>
      </c>
      <c r="F191" s="1087" t="s">
        <v>14</v>
      </c>
      <c r="G191" s="1090">
        <v>81.498999999999995</v>
      </c>
      <c r="H191" s="1087">
        <v>1</v>
      </c>
      <c r="I191" s="1087">
        <v>16</v>
      </c>
      <c r="J191" s="54">
        <v>0.83599999999999997</v>
      </c>
      <c r="K191" s="1298">
        <v>1</v>
      </c>
      <c r="L191" s="616"/>
      <c r="M191" s="616"/>
      <c r="N191" s="616"/>
      <c r="O191" s="616"/>
      <c r="P191" s="616"/>
      <c r="Q191" s="616"/>
      <c r="R191" s="616"/>
      <c r="S191" s="616"/>
      <c r="T191" s="616"/>
      <c r="U191" s="616"/>
      <c r="V191" s="616"/>
      <c r="W191" s="616"/>
      <c r="Y191" s="46"/>
      <c r="Z191" s="46"/>
      <c r="AA191" s="96"/>
      <c r="AB191" s="46"/>
    </row>
    <row r="192" spans="1:28" ht="12.75" x14ac:dyDescent="0.2">
      <c r="A192" s="431"/>
      <c r="B192" s="1291"/>
      <c r="C192" s="457" t="s">
        <v>15</v>
      </c>
      <c r="D192" s="1297">
        <v>2.7E-2</v>
      </c>
      <c r="E192" s="497" t="s">
        <v>2436</v>
      </c>
      <c r="F192" s="458" t="s">
        <v>14</v>
      </c>
      <c r="G192" s="1302">
        <v>5.8849999999999998</v>
      </c>
      <c r="H192" s="458">
        <v>1</v>
      </c>
      <c r="I192" s="458">
        <v>16</v>
      </c>
      <c r="J192" s="455">
        <v>0.26900000000000002</v>
      </c>
      <c r="K192" s="1303">
        <v>0.62519999999999998</v>
      </c>
      <c r="L192" s="616"/>
      <c r="M192" s="616"/>
      <c r="N192" s="616"/>
      <c r="O192" s="616"/>
      <c r="P192" s="616"/>
      <c r="Q192" s="1043" t="s">
        <v>2432</v>
      </c>
      <c r="R192" s="616"/>
      <c r="S192" s="616"/>
      <c r="T192" s="616"/>
      <c r="U192" s="616"/>
      <c r="V192" s="616"/>
      <c r="W192" s="616"/>
      <c r="Y192" s="46"/>
      <c r="Z192" s="46"/>
      <c r="AA192" s="96"/>
      <c r="AB192" s="46"/>
    </row>
    <row r="193" spans="1:28" ht="12.75" x14ac:dyDescent="0.25">
      <c r="A193" s="431"/>
      <c r="B193" s="1291"/>
      <c r="C193" s="616" t="s">
        <v>15</v>
      </c>
      <c r="D193" s="1091">
        <v>5.0000000000000001E-3</v>
      </c>
      <c r="E193" s="1087" t="s">
        <v>2439</v>
      </c>
      <c r="F193" s="1087" t="s">
        <v>14</v>
      </c>
      <c r="G193" s="1090">
        <v>69.018000000000001</v>
      </c>
      <c r="H193" s="1087">
        <v>1</v>
      </c>
      <c r="I193" s="1087">
        <v>10</v>
      </c>
      <c r="J193" s="1085">
        <v>0.873</v>
      </c>
      <c r="K193" s="1298">
        <v>1</v>
      </c>
      <c r="L193" s="802">
        <v>1.0409999999999999</v>
      </c>
      <c r="M193" s="802">
        <v>9.3914855054991184E-2</v>
      </c>
      <c r="N193" s="1044">
        <v>5</v>
      </c>
      <c r="O193" s="802">
        <v>1.0589999999999999</v>
      </c>
      <c r="P193" s="802">
        <v>0.16546903033498445</v>
      </c>
      <c r="Q193" s="1044">
        <v>6</v>
      </c>
      <c r="R193" s="802">
        <v>1.016</v>
      </c>
      <c r="S193" s="802">
        <v>0.17441330224498361</v>
      </c>
      <c r="T193" s="1044">
        <v>5</v>
      </c>
      <c r="U193" s="802">
        <v>1.0089999999999999</v>
      </c>
      <c r="V193" s="802">
        <v>2.6832815729997479E-2</v>
      </c>
      <c r="W193" s="1044">
        <v>4</v>
      </c>
      <c r="Y193" s="46"/>
      <c r="Z193" s="46"/>
      <c r="AA193" s="96"/>
      <c r="AB193" s="46"/>
    </row>
    <row r="194" spans="1:28" ht="12.75" x14ac:dyDescent="0.25">
      <c r="A194" s="431"/>
      <c r="B194" s="1291"/>
      <c r="C194" s="616" t="s">
        <v>15</v>
      </c>
      <c r="D194" s="1091">
        <v>5.0000000000000001E-3</v>
      </c>
      <c r="E194" s="1087" t="s">
        <v>2440</v>
      </c>
      <c r="F194" s="1087" t="s">
        <v>14</v>
      </c>
      <c r="G194" s="1090">
        <v>14.845000000000001</v>
      </c>
      <c r="H194" s="1087">
        <v>1</v>
      </c>
      <c r="I194" s="1087">
        <v>8</v>
      </c>
      <c r="J194" s="1085">
        <v>0.65</v>
      </c>
      <c r="K194" s="1298">
        <v>0.92</v>
      </c>
      <c r="L194" s="616"/>
      <c r="M194" s="616"/>
      <c r="N194" s="616"/>
      <c r="O194" s="616"/>
      <c r="P194" s="616"/>
      <c r="Q194" s="1043" t="s">
        <v>2431</v>
      </c>
      <c r="R194" s="616"/>
      <c r="S194" s="616"/>
      <c r="T194" s="616"/>
      <c r="U194" s="616"/>
      <c r="V194" s="616"/>
      <c r="W194" s="616"/>
      <c r="Y194" s="46"/>
      <c r="Z194" s="46"/>
      <c r="AA194" s="96"/>
      <c r="AB194" s="46"/>
    </row>
    <row r="195" spans="1:28" ht="12.75" x14ac:dyDescent="0.2">
      <c r="A195" s="431"/>
      <c r="B195" s="1291"/>
      <c r="C195" s="445" t="s">
        <v>12</v>
      </c>
      <c r="D195" s="1094">
        <v>0.20599999999999999</v>
      </c>
      <c r="E195" s="563" t="s">
        <v>2437</v>
      </c>
      <c r="F195" s="753" t="s">
        <v>14</v>
      </c>
      <c r="G195" s="1095">
        <v>1.738</v>
      </c>
      <c r="H195" s="753">
        <v>1</v>
      </c>
      <c r="I195" s="753">
        <v>16</v>
      </c>
      <c r="J195" s="443">
        <v>9.8000000000000004E-2</v>
      </c>
      <c r="K195" s="1299">
        <v>0.23599999999999999</v>
      </c>
      <c r="L195" s="802">
        <v>1.151</v>
      </c>
      <c r="M195" s="802">
        <v>0.13416407864998739</v>
      </c>
      <c r="N195" s="1044">
        <v>5</v>
      </c>
      <c r="O195" s="802">
        <v>1.1619999999999999</v>
      </c>
      <c r="P195" s="802">
        <v>0.13416407864998739</v>
      </c>
      <c r="Q195" s="1044">
        <v>6</v>
      </c>
      <c r="R195" s="802">
        <v>1.0489999999999999</v>
      </c>
      <c r="S195" s="802">
        <v>5.8137767414994532E-2</v>
      </c>
      <c r="T195" s="1044">
        <v>5</v>
      </c>
      <c r="U195" s="802">
        <v>1.099</v>
      </c>
      <c r="V195" s="802">
        <v>0.16546903033498445</v>
      </c>
      <c r="W195" s="1044">
        <v>4</v>
      </c>
      <c r="Y195" s="46"/>
      <c r="Z195" s="46"/>
      <c r="AA195" s="96"/>
      <c r="AB195" s="46"/>
    </row>
    <row r="196" spans="1:28" ht="12.75" x14ac:dyDescent="0.2">
      <c r="A196" s="431"/>
      <c r="B196" s="1291"/>
      <c r="C196" s="616" t="s">
        <v>12</v>
      </c>
      <c r="D196" s="1091">
        <v>0.10299999999999999</v>
      </c>
      <c r="E196" s="7" t="s">
        <v>2438</v>
      </c>
      <c r="F196" s="1087" t="s">
        <v>14</v>
      </c>
      <c r="G196" s="1090">
        <v>2.9950000000000001</v>
      </c>
      <c r="H196" s="1087">
        <v>1</v>
      </c>
      <c r="I196" s="1087">
        <v>16</v>
      </c>
      <c r="J196" s="54">
        <v>0.158</v>
      </c>
      <c r="K196" s="1298">
        <v>0.37</v>
      </c>
      <c r="L196" s="616"/>
      <c r="M196" s="616"/>
      <c r="N196" s="616"/>
      <c r="O196" s="616"/>
      <c r="P196" s="616"/>
      <c r="Q196" s="616"/>
      <c r="R196" s="616"/>
      <c r="S196" s="616"/>
      <c r="T196" s="616"/>
      <c r="U196" s="616"/>
      <c r="V196" s="616"/>
      <c r="W196" s="616"/>
      <c r="Y196" s="46"/>
      <c r="Z196" s="46"/>
      <c r="AA196" s="96"/>
      <c r="AB196" s="46"/>
    </row>
    <row r="197" spans="1:28" ht="12.75" x14ac:dyDescent="0.2">
      <c r="A197" s="431"/>
      <c r="B197" s="1289" t="s">
        <v>2430</v>
      </c>
      <c r="C197" s="1089" t="s">
        <v>18</v>
      </c>
      <c r="D197" s="797">
        <v>0</v>
      </c>
      <c r="E197" s="5" t="s">
        <v>2435</v>
      </c>
      <c r="F197" s="1086" t="s">
        <v>14</v>
      </c>
      <c r="G197" s="1093">
        <v>31.315999999999999</v>
      </c>
      <c r="H197" s="1086">
        <v>1</v>
      </c>
      <c r="I197" s="1086">
        <v>16</v>
      </c>
      <c r="J197" s="1092">
        <v>0.66200000000000003</v>
      </c>
      <c r="K197" s="1088">
        <v>0.999</v>
      </c>
      <c r="L197" s="1089"/>
      <c r="M197" s="1089"/>
      <c r="N197" s="1089"/>
      <c r="O197" s="1089"/>
      <c r="P197" s="1089"/>
      <c r="Q197" s="1042" t="s">
        <v>2432</v>
      </c>
      <c r="R197" s="1089"/>
      <c r="S197" s="1089"/>
      <c r="T197" s="1089"/>
      <c r="U197" s="1089"/>
      <c r="V197" s="1089"/>
      <c r="W197" s="1089"/>
      <c r="Y197" s="46"/>
      <c r="Z197" s="46"/>
      <c r="AA197" s="96"/>
      <c r="AB197" s="46"/>
    </row>
    <row r="198" spans="1:28" ht="12.75" x14ac:dyDescent="0.2">
      <c r="A198" s="431"/>
      <c r="B198" s="1289"/>
      <c r="C198" s="1089" t="s">
        <v>12</v>
      </c>
      <c r="D198" s="797">
        <v>0.309</v>
      </c>
      <c r="E198" s="5" t="s">
        <v>2436</v>
      </c>
      <c r="F198" s="1086" t="s">
        <v>14</v>
      </c>
      <c r="G198" s="1093">
        <v>1.1060000000000001</v>
      </c>
      <c r="H198" s="1086">
        <v>1</v>
      </c>
      <c r="I198" s="1086">
        <v>16</v>
      </c>
      <c r="J198" s="1092">
        <v>6.5000000000000002E-2</v>
      </c>
      <c r="K198" s="1088">
        <v>0.16800000000000001</v>
      </c>
      <c r="L198" s="726">
        <v>1.0149999999999999</v>
      </c>
      <c r="M198" s="726">
        <v>0.1967739820199815</v>
      </c>
      <c r="N198" s="725">
        <v>5</v>
      </c>
      <c r="O198" s="726">
        <v>1.0449999999999999</v>
      </c>
      <c r="P198" s="726">
        <v>0.35777087639996635</v>
      </c>
      <c r="Q198" s="725">
        <v>6</v>
      </c>
      <c r="R198" s="726">
        <v>1.044</v>
      </c>
      <c r="S198" s="726">
        <v>0.20124611797498107</v>
      </c>
      <c r="T198" s="1089">
        <v>5</v>
      </c>
      <c r="U198" s="726">
        <v>1.0249999999999999</v>
      </c>
      <c r="V198" s="726">
        <v>0.22807893370497856</v>
      </c>
      <c r="W198" s="725">
        <v>4</v>
      </c>
      <c r="Y198" s="46"/>
      <c r="Z198" s="46"/>
      <c r="AA198" s="96"/>
      <c r="AB198" s="46"/>
    </row>
    <row r="199" spans="1:28" ht="12.75" x14ac:dyDescent="0.2">
      <c r="A199" s="431"/>
      <c r="B199" s="1289"/>
      <c r="C199" s="5" t="s">
        <v>12</v>
      </c>
      <c r="D199" s="14">
        <v>0.78400000000000003</v>
      </c>
      <c r="E199" s="5" t="s">
        <v>2437</v>
      </c>
      <c r="F199" s="88" t="s">
        <v>14</v>
      </c>
      <c r="G199" s="1293">
        <v>7.8E-2</v>
      </c>
      <c r="H199" s="88">
        <v>1</v>
      </c>
      <c r="I199" s="88">
        <v>16</v>
      </c>
      <c r="J199" s="6">
        <v>5.0000000000000001E-3</v>
      </c>
      <c r="K199" s="1300">
        <v>0.57999999999999996</v>
      </c>
      <c r="L199" s="5"/>
      <c r="M199" s="5"/>
      <c r="N199" s="5"/>
      <c r="O199" s="5"/>
      <c r="P199" s="5"/>
      <c r="Q199" s="1042" t="s">
        <v>2431</v>
      </c>
      <c r="R199" s="5"/>
      <c r="S199" s="5"/>
      <c r="T199" s="5"/>
      <c r="U199" s="5"/>
      <c r="V199" s="5"/>
      <c r="W199" s="5"/>
      <c r="Y199" s="46"/>
      <c r="Z199" s="46"/>
      <c r="AA199" s="96"/>
      <c r="AB199" s="46"/>
    </row>
    <row r="200" spans="1:28" ht="12.75" x14ac:dyDescent="0.2">
      <c r="A200" s="431"/>
      <c r="B200" s="1289"/>
      <c r="C200" s="5" t="s">
        <v>12</v>
      </c>
      <c r="D200" s="14">
        <v>0.13200000000000001</v>
      </c>
      <c r="E200" s="5" t="s">
        <v>2438</v>
      </c>
      <c r="F200" s="88" t="s">
        <v>14</v>
      </c>
      <c r="G200" s="1293">
        <v>2.5150000000000001</v>
      </c>
      <c r="H200" s="88">
        <v>1</v>
      </c>
      <c r="I200" s="88">
        <v>16</v>
      </c>
      <c r="J200" s="6">
        <v>0.13600000000000001</v>
      </c>
      <c r="K200" s="1300">
        <v>0.32</v>
      </c>
      <c r="L200" s="726">
        <v>1.1020000000000001</v>
      </c>
      <c r="M200" s="726">
        <v>8.4970583144992007E-2</v>
      </c>
      <c r="N200" s="725">
        <v>5</v>
      </c>
      <c r="O200" s="726">
        <v>1.0820000000000001</v>
      </c>
      <c r="P200" s="726">
        <v>0.13863621460498696</v>
      </c>
      <c r="Q200" s="725">
        <v>6</v>
      </c>
      <c r="R200" s="726">
        <v>1.117</v>
      </c>
      <c r="S200" s="726">
        <v>4.0249223594996213E-2</v>
      </c>
      <c r="T200" s="1089">
        <v>5</v>
      </c>
      <c r="U200" s="726">
        <v>1.133</v>
      </c>
      <c r="V200" s="726">
        <v>8.0498447189992425E-2</v>
      </c>
      <c r="W200" s="725">
        <v>4</v>
      </c>
      <c r="Y200" s="46"/>
      <c r="Z200" s="46"/>
      <c r="AA200" s="96"/>
      <c r="AB200" s="46"/>
    </row>
    <row r="201" spans="1:28" ht="12.75" x14ac:dyDescent="0.2">
      <c r="A201" s="431"/>
      <c r="B201" s="1291" t="s">
        <v>90</v>
      </c>
      <c r="C201" s="616" t="s">
        <v>18</v>
      </c>
      <c r="D201" s="1091">
        <v>0</v>
      </c>
      <c r="E201" s="242" t="s">
        <v>2435</v>
      </c>
      <c r="F201" s="1087" t="s">
        <v>14</v>
      </c>
      <c r="G201" s="1090">
        <v>22.263000000000002</v>
      </c>
      <c r="H201" s="1087">
        <v>1</v>
      </c>
      <c r="I201" s="1087">
        <v>16</v>
      </c>
      <c r="J201" s="54">
        <v>0.58199999999999996</v>
      </c>
      <c r="K201" s="1298">
        <v>0.999</v>
      </c>
      <c r="L201" s="616"/>
      <c r="M201" s="616"/>
      <c r="N201" s="616"/>
      <c r="O201" s="616"/>
      <c r="P201" s="616"/>
      <c r="Q201" s="54" t="s">
        <v>2432</v>
      </c>
      <c r="R201" s="616"/>
      <c r="S201" s="616"/>
      <c r="T201" s="616"/>
      <c r="U201" s="616"/>
      <c r="V201" s="616"/>
      <c r="W201" s="616"/>
      <c r="Y201" s="46"/>
      <c r="Z201" s="46"/>
      <c r="AA201" s="96"/>
      <c r="AB201" s="46"/>
    </row>
    <row r="202" spans="1:28" ht="12.75" x14ac:dyDescent="0.2">
      <c r="A202" s="431"/>
      <c r="B202" s="1291"/>
      <c r="C202" s="616" t="s">
        <v>12</v>
      </c>
      <c r="D202" s="1091">
        <v>0.58799999999999997</v>
      </c>
      <c r="E202" s="242" t="s">
        <v>2436</v>
      </c>
      <c r="F202" s="1087" t="s">
        <v>14</v>
      </c>
      <c r="G202" s="1090">
        <v>0.30599999999999999</v>
      </c>
      <c r="H202" s="1087">
        <v>1</v>
      </c>
      <c r="I202" s="1087">
        <v>16</v>
      </c>
      <c r="J202" s="54">
        <v>1.9E-2</v>
      </c>
      <c r="K202" s="1298">
        <v>8.2000000000000003E-2</v>
      </c>
      <c r="L202" s="1091">
        <v>1.008</v>
      </c>
      <c r="M202" s="1091">
        <v>0.19230184606498191</v>
      </c>
      <c r="N202" s="1045">
        <v>5</v>
      </c>
      <c r="O202" s="1091">
        <v>1.028</v>
      </c>
      <c r="P202" s="1091">
        <v>0.31304951684997062</v>
      </c>
      <c r="Q202" s="1045">
        <v>6</v>
      </c>
      <c r="R202" s="1091">
        <v>1.04</v>
      </c>
      <c r="S202" s="1091">
        <v>0.20571825392998067</v>
      </c>
      <c r="T202" s="616">
        <v>5</v>
      </c>
      <c r="U202" s="1091">
        <v>1.02</v>
      </c>
      <c r="V202" s="1091">
        <v>0.25938388538997564</v>
      </c>
      <c r="W202" s="1045">
        <v>4</v>
      </c>
      <c r="Y202" s="46"/>
      <c r="Z202" s="46"/>
      <c r="AA202" s="96"/>
      <c r="AB202" s="46"/>
    </row>
    <row r="203" spans="1:28" ht="12.75" x14ac:dyDescent="0.2">
      <c r="A203" s="431"/>
      <c r="B203" s="1291"/>
      <c r="C203" s="7" t="s">
        <v>12</v>
      </c>
      <c r="D203" s="1091">
        <v>0.97</v>
      </c>
      <c r="E203" s="242" t="s">
        <v>2437</v>
      </c>
      <c r="F203" s="1087" t="s">
        <v>14</v>
      </c>
      <c r="G203" s="1090">
        <v>1E-3</v>
      </c>
      <c r="H203" s="1087">
        <v>1</v>
      </c>
      <c r="I203" s="1087">
        <v>16</v>
      </c>
      <c r="J203" s="1085">
        <v>0</v>
      </c>
      <c r="K203" s="1298">
        <v>0.05</v>
      </c>
      <c r="L203" s="616"/>
      <c r="M203" s="616"/>
      <c r="N203" s="616"/>
      <c r="O203" s="616"/>
      <c r="P203" s="616"/>
      <c r="Q203" s="54" t="s">
        <v>2431</v>
      </c>
      <c r="R203" s="616"/>
      <c r="S203" s="616"/>
      <c r="T203" s="616"/>
      <c r="U203" s="616"/>
      <c r="V203" s="616"/>
      <c r="W203" s="616"/>
      <c r="Y203" s="46"/>
      <c r="Z203" s="46"/>
      <c r="AA203" s="96"/>
      <c r="AB203" s="46"/>
    </row>
    <row r="204" spans="1:28" ht="12.75" x14ac:dyDescent="0.2">
      <c r="A204" s="431"/>
      <c r="B204" s="1291"/>
      <c r="C204" s="7" t="s">
        <v>12</v>
      </c>
      <c r="D204" s="1294">
        <v>0.218</v>
      </c>
      <c r="E204" s="242" t="s">
        <v>2438</v>
      </c>
      <c r="F204" s="1087" t="s">
        <v>14</v>
      </c>
      <c r="G204" s="1295">
        <v>1.6419999999999999</v>
      </c>
      <c r="H204" s="1292">
        <v>1</v>
      </c>
      <c r="I204" s="1292">
        <v>16</v>
      </c>
      <c r="J204" s="1296">
        <v>9.2999999999999999E-2</v>
      </c>
      <c r="K204" s="1301">
        <v>0.22600000000000001</v>
      </c>
      <c r="L204" s="1091">
        <v>1.0840000000000001</v>
      </c>
      <c r="M204" s="1091">
        <v>8.9442719099991588E-2</v>
      </c>
      <c r="N204" s="1045">
        <v>5</v>
      </c>
      <c r="O204" s="1091">
        <v>1.0680000000000001</v>
      </c>
      <c r="P204" s="1091">
        <v>0.12969194269498782</v>
      </c>
      <c r="Q204" s="1045">
        <v>6</v>
      </c>
      <c r="R204" s="1091">
        <v>1.0960000000000001</v>
      </c>
      <c r="S204" s="1091">
        <v>3.5777087639996638E-2</v>
      </c>
      <c r="T204" s="616">
        <v>5</v>
      </c>
      <c r="U204" s="1091">
        <v>1.1100000000000001</v>
      </c>
      <c r="V204" s="1091">
        <v>4.9193495504995376E-2</v>
      </c>
      <c r="W204" s="1045">
        <v>4</v>
      </c>
      <c r="Y204" s="46"/>
      <c r="Z204" s="46"/>
      <c r="AA204" s="96"/>
      <c r="AB204" s="46"/>
    </row>
    <row r="205" spans="1:28" ht="12.75" x14ac:dyDescent="0.25">
      <c r="Y205" s="46"/>
      <c r="Z205" s="46"/>
      <c r="AA205" s="96"/>
      <c r="AB205" s="46"/>
    </row>
    <row r="206" spans="1:28" ht="12.75" x14ac:dyDescent="0.25">
      <c r="Y206" s="46"/>
      <c r="Z206" s="46"/>
      <c r="AA206" s="96"/>
      <c r="AB206" s="46"/>
    </row>
    <row r="207" spans="1:28" ht="12.75" x14ac:dyDescent="0.25">
      <c r="E207" s="46"/>
      <c r="F207" s="46"/>
      <c r="Y207" s="46"/>
      <c r="Z207" s="46"/>
      <c r="AA207" s="96"/>
      <c r="AB207" s="46"/>
    </row>
    <row r="208" spans="1:28" ht="12.75" x14ac:dyDescent="0.25">
      <c r="E208" s="46"/>
      <c r="F208" s="46"/>
      <c r="Y208" s="46"/>
      <c r="Z208" s="46"/>
      <c r="AA208" s="96"/>
      <c r="AB208" s="46"/>
    </row>
    <row r="209" spans="5:28" ht="12.75" x14ac:dyDescent="0.25">
      <c r="E209" s="46"/>
      <c r="F209" s="46"/>
      <c r="Y209" s="46"/>
      <c r="Z209" s="46"/>
      <c r="AA209" s="96"/>
      <c r="AB209" s="46"/>
    </row>
    <row r="210" spans="5:28" ht="12.75" x14ac:dyDescent="0.25">
      <c r="E210" s="46"/>
      <c r="F210" s="46"/>
      <c r="Y210" s="46"/>
      <c r="Z210" s="46"/>
      <c r="AA210" s="96"/>
      <c r="AB210" s="46"/>
    </row>
    <row r="211" spans="5:28" ht="12.75" x14ac:dyDescent="0.25">
      <c r="E211" s="46"/>
      <c r="F211" s="46"/>
      <c r="Y211" s="46"/>
      <c r="Z211" s="46"/>
      <c r="AA211" s="96"/>
      <c r="AB211" s="46"/>
    </row>
    <row r="212" spans="5:28" ht="12.75" x14ac:dyDescent="0.25">
      <c r="E212" s="46"/>
      <c r="F212" s="46"/>
      <c r="Y212" s="46"/>
      <c r="Z212" s="46"/>
      <c r="AA212" s="96"/>
      <c r="AB212" s="46"/>
    </row>
    <row r="213" spans="5:28" ht="12.75" x14ac:dyDescent="0.25">
      <c r="E213" s="46"/>
      <c r="F213" s="46"/>
      <c r="Y213" s="46"/>
      <c r="Z213" s="46"/>
      <c r="AA213" s="96"/>
      <c r="AB213" s="46"/>
    </row>
    <row r="214" spans="5:28" ht="12.75" x14ac:dyDescent="0.25">
      <c r="E214" s="46"/>
      <c r="F214" s="46"/>
      <c r="Y214" s="46"/>
      <c r="Z214" s="46"/>
      <c r="AA214" s="96"/>
      <c r="AB214" s="46"/>
    </row>
    <row r="215" spans="5:28" ht="12.75" x14ac:dyDescent="0.25">
      <c r="E215" s="46"/>
      <c r="F215" s="46"/>
      <c r="Y215" s="46"/>
      <c r="Z215" s="46"/>
      <c r="AA215" s="96"/>
      <c r="AB215" s="46"/>
    </row>
    <row r="216" spans="5:28" ht="12.75" x14ac:dyDescent="0.25">
      <c r="E216" s="46"/>
      <c r="F216" s="46"/>
      <c r="Y216" s="46"/>
      <c r="Z216" s="46"/>
      <c r="AA216" s="96"/>
      <c r="AB216" s="46"/>
    </row>
    <row r="217" spans="5:28" ht="12.75" x14ac:dyDescent="0.25">
      <c r="E217" s="46"/>
      <c r="F217" s="46"/>
      <c r="Y217" s="46"/>
      <c r="Z217" s="46"/>
      <c r="AA217" s="96"/>
      <c r="AB217" s="46"/>
    </row>
    <row r="218" spans="5:28" ht="12.75" x14ac:dyDescent="0.25">
      <c r="E218" s="46"/>
      <c r="F218" s="46"/>
      <c r="Y218" s="46"/>
      <c r="Z218" s="46"/>
      <c r="AA218" s="96"/>
      <c r="AB218" s="46"/>
    </row>
    <row r="219" spans="5:28" ht="12.75" x14ac:dyDescent="0.25">
      <c r="E219" s="46"/>
      <c r="F219" s="46"/>
      <c r="Y219" s="46"/>
      <c r="Z219" s="46"/>
      <c r="AA219" s="96"/>
      <c r="AB219" s="46"/>
    </row>
    <row r="220" spans="5:28" ht="12.75" x14ac:dyDescent="0.25">
      <c r="E220" s="46"/>
      <c r="F220" s="46"/>
      <c r="Y220" s="46"/>
      <c r="Z220" s="46"/>
      <c r="AA220" s="96"/>
      <c r="AB220" s="46"/>
    </row>
    <row r="221" spans="5:28" ht="12.75" x14ac:dyDescent="0.25">
      <c r="E221" s="46"/>
      <c r="F221" s="46"/>
      <c r="Y221" s="46"/>
      <c r="Z221" s="46"/>
      <c r="AA221" s="96"/>
      <c r="AB221" s="46"/>
    </row>
    <row r="222" spans="5:28" ht="12.75" x14ac:dyDescent="0.25">
      <c r="E222" s="46"/>
      <c r="F222" s="46"/>
      <c r="Y222" s="46"/>
      <c r="Z222" s="46"/>
      <c r="AA222" s="96"/>
      <c r="AB222" s="46"/>
    </row>
    <row r="223" spans="5:28" ht="12.75" x14ac:dyDescent="0.25">
      <c r="E223" s="46"/>
      <c r="F223" s="46"/>
      <c r="Y223" s="46"/>
      <c r="Z223" s="46"/>
      <c r="AA223" s="96"/>
      <c r="AB223" s="46"/>
    </row>
    <row r="224" spans="5:28" ht="12.75" x14ac:dyDescent="0.25">
      <c r="E224" s="46"/>
      <c r="F224" s="46"/>
      <c r="Y224" s="46"/>
      <c r="Z224" s="46"/>
      <c r="AA224" s="96"/>
      <c r="AB224" s="46"/>
    </row>
    <row r="225" spans="5:6" x14ac:dyDescent="0.25">
      <c r="E225" s="46"/>
      <c r="F225" s="46"/>
    </row>
    <row r="226" spans="5:6" x14ac:dyDescent="0.25">
      <c r="E226" s="46"/>
      <c r="F226" s="46"/>
    </row>
    <row r="227" spans="5:6" x14ac:dyDescent="0.25">
      <c r="E227" s="46"/>
      <c r="F227" s="46"/>
    </row>
    <row r="228" spans="5:6" x14ac:dyDescent="0.25">
      <c r="E228" s="46"/>
      <c r="F228" s="46"/>
    </row>
    <row r="229" spans="5:6" x14ac:dyDescent="0.25">
      <c r="E229" s="46"/>
      <c r="F229" s="46"/>
    </row>
    <row r="230" spans="5:6" x14ac:dyDescent="0.25">
      <c r="E230" s="46"/>
      <c r="F230" s="46"/>
    </row>
    <row r="231" spans="5:6" x14ac:dyDescent="0.25">
      <c r="E231" s="46"/>
      <c r="F231" s="46"/>
    </row>
    <row r="232" spans="5:6" x14ac:dyDescent="0.25">
      <c r="E232" s="46"/>
      <c r="F232" s="46"/>
    </row>
    <row r="233" spans="5:6" x14ac:dyDescent="0.25">
      <c r="E233" s="46"/>
    </row>
  </sheetData>
  <mergeCells count="252">
    <mergeCell ref="B186:B190"/>
    <mergeCell ref="B191:B196"/>
    <mergeCell ref="B197:B200"/>
    <mergeCell ref="B201:B204"/>
    <mergeCell ref="B184:B185"/>
    <mergeCell ref="D184:D185"/>
    <mergeCell ref="E184:E185"/>
    <mergeCell ref="F184:G184"/>
    <mergeCell ref="L184:N184"/>
    <mergeCell ref="O184:Q184"/>
    <mergeCell ref="R184:T184"/>
    <mergeCell ref="U184:W184"/>
    <mergeCell ref="F185:G185"/>
    <mergeCell ref="B155:B156"/>
    <mergeCell ref="D155:D156"/>
    <mergeCell ref="E155:E156"/>
    <mergeCell ref="H155:H156"/>
    <mergeCell ref="I155:I156"/>
    <mergeCell ref="K155:K156"/>
    <mergeCell ref="E75:E76"/>
    <mergeCell ref="H75:H76"/>
    <mergeCell ref="I75:I76"/>
    <mergeCell ref="K75:K76"/>
    <mergeCell ref="B116:B117"/>
    <mergeCell ref="D116:D117"/>
    <mergeCell ref="E116:E117"/>
    <mergeCell ref="H116:H117"/>
    <mergeCell ref="I116:I117"/>
    <mergeCell ref="K116:K117"/>
    <mergeCell ref="B3:B4"/>
    <mergeCell ref="D3:D4"/>
    <mergeCell ref="E3:E4"/>
    <mergeCell ref="B13:B14"/>
    <mergeCell ref="D13:D14"/>
    <mergeCell ref="E13:E14"/>
    <mergeCell ref="H13:H14"/>
    <mergeCell ref="I13:I14"/>
    <mergeCell ref="K13:K14"/>
    <mergeCell ref="V173:V177"/>
    <mergeCell ref="W173:W177"/>
    <mergeCell ref="L165:L169"/>
    <mergeCell ref="M165:M169"/>
    <mergeCell ref="N165:N169"/>
    <mergeCell ref="O165:O169"/>
    <mergeCell ref="P165:P169"/>
    <mergeCell ref="Q165:Q169"/>
    <mergeCell ref="R165:R169"/>
    <mergeCell ref="S165:S169"/>
    <mergeCell ref="T165:T169"/>
    <mergeCell ref="U165:U169"/>
    <mergeCell ref="V165:V169"/>
    <mergeCell ref="W165:W169"/>
    <mergeCell ref="P173:P177"/>
    <mergeCell ref="Q173:Q177"/>
    <mergeCell ref="R173:R177"/>
    <mergeCell ref="S173:S177"/>
    <mergeCell ref="T173:T177"/>
    <mergeCell ref="B173:B177"/>
    <mergeCell ref="L173:L177"/>
    <mergeCell ref="M173:M177"/>
    <mergeCell ref="N173:N177"/>
    <mergeCell ref="O173:O177"/>
    <mergeCell ref="U58:U64"/>
    <mergeCell ref="L67:L71"/>
    <mergeCell ref="M67:M71"/>
    <mergeCell ref="N67:N71"/>
    <mergeCell ref="O67:O71"/>
    <mergeCell ref="P67:P71"/>
    <mergeCell ref="Q67:Q71"/>
    <mergeCell ref="R67:R71"/>
    <mergeCell ref="S67:S71"/>
    <mergeCell ref="T67:T71"/>
    <mergeCell ref="U67:U71"/>
    <mergeCell ref="B126:B130"/>
    <mergeCell ref="B123:B124"/>
    <mergeCell ref="U173:U177"/>
    <mergeCell ref="U135:U140"/>
    <mergeCell ref="M135:M140"/>
    <mergeCell ref="N135:N140"/>
    <mergeCell ref="B135:B140"/>
    <mergeCell ref="T135:T140"/>
    <mergeCell ref="V135:V140"/>
    <mergeCell ref="W135:W140"/>
    <mergeCell ref="B28:B32"/>
    <mergeCell ref="B58:B64"/>
    <mergeCell ref="L58:L64"/>
    <mergeCell ref="B87:B91"/>
    <mergeCell ref="L123:L124"/>
    <mergeCell ref="M123:M124"/>
    <mergeCell ref="N123:N124"/>
    <mergeCell ref="O123:O124"/>
    <mergeCell ref="P123:P124"/>
    <mergeCell ref="Q123:Q124"/>
    <mergeCell ref="R123:R124"/>
    <mergeCell ref="S123:S124"/>
    <mergeCell ref="T123:T124"/>
    <mergeCell ref="U123:U124"/>
    <mergeCell ref="V123:V124"/>
    <mergeCell ref="W123:W124"/>
    <mergeCell ref="L135:L140"/>
    <mergeCell ref="O135:O140"/>
    <mergeCell ref="P135:P140"/>
    <mergeCell ref="Q135:Q140"/>
    <mergeCell ref="R135:R140"/>
    <mergeCell ref="S135:S140"/>
    <mergeCell ref="B23:B27"/>
    <mergeCell ref="L28:L32"/>
    <mergeCell ref="M23:M27"/>
    <mergeCell ref="M28:M32"/>
    <mergeCell ref="L75:N75"/>
    <mergeCell ref="O75:Q75"/>
    <mergeCell ref="R75:T75"/>
    <mergeCell ref="L116:N116"/>
    <mergeCell ref="O116:Q116"/>
    <mergeCell ref="R116:T116"/>
    <mergeCell ref="F75:G75"/>
    <mergeCell ref="F76:G76"/>
    <mergeCell ref="F54:G54"/>
    <mergeCell ref="F55:G55"/>
    <mergeCell ref="F116:G116"/>
    <mergeCell ref="T33:T37"/>
    <mergeCell ref="B54:B55"/>
    <mergeCell ref="D54:D55"/>
    <mergeCell ref="E54:E55"/>
    <mergeCell ref="H54:H55"/>
    <mergeCell ref="I54:I55"/>
    <mergeCell ref="K54:K55"/>
    <mergeCell ref="B75:B76"/>
    <mergeCell ref="D75:D76"/>
    <mergeCell ref="W23:W27"/>
    <mergeCell ref="N28:N32"/>
    <mergeCell ref="O28:O32"/>
    <mergeCell ref="P28:P32"/>
    <mergeCell ref="Q28:Q32"/>
    <mergeCell ref="R28:R32"/>
    <mergeCell ref="L3:N3"/>
    <mergeCell ref="O3:Q3"/>
    <mergeCell ref="F3:G3"/>
    <mergeCell ref="F4:G4"/>
    <mergeCell ref="R3:T3"/>
    <mergeCell ref="S28:S32"/>
    <mergeCell ref="T28:T32"/>
    <mergeCell ref="F13:G13"/>
    <mergeCell ref="F14:G14"/>
    <mergeCell ref="L23:L27"/>
    <mergeCell ref="S87:S91"/>
    <mergeCell ref="T87:T91"/>
    <mergeCell ref="U87:U91"/>
    <mergeCell ref="V87:V91"/>
    <mergeCell ref="W87:W91"/>
    <mergeCell ref="R78:R79"/>
    <mergeCell ref="U3:W3"/>
    <mergeCell ref="L13:N13"/>
    <mergeCell ref="O13:Q13"/>
    <mergeCell ref="R13:T13"/>
    <mergeCell ref="U13:W13"/>
    <mergeCell ref="L54:N54"/>
    <mergeCell ref="O54:Q54"/>
    <mergeCell ref="R54:T54"/>
    <mergeCell ref="U54:W54"/>
    <mergeCell ref="N23:N27"/>
    <mergeCell ref="O23:O27"/>
    <mergeCell ref="P23:P27"/>
    <mergeCell ref="Q23:Q27"/>
    <mergeCell ref="R23:R27"/>
    <mergeCell ref="S23:S27"/>
    <mergeCell ref="T23:T27"/>
    <mergeCell ref="U23:U27"/>
    <mergeCell ref="V23:V27"/>
    <mergeCell ref="U28:U32"/>
    <mergeCell ref="U103:U107"/>
    <mergeCell ref="B67:B71"/>
    <mergeCell ref="B33:B37"/>
    <mergeCell ref="L33:L37"/>
    <mergeCell ref="M33:M37"/>
    <mergeCell ref="N33:N37"/>
    <mergeCell ref="U116:W116"/>
    <mergeCell ref="L155:N155"/>
    <mergeCell ref="O155:Q155"/>
    <mergeCell ref="R155:T155"/>
    <mergeCell ref="U155:W155"/>
    <mergeCell ref="L126:L130"/>
    <mergeCell ref="M126:M130"/>
    <mergeCell ref="N126:N130"/>
    <mergeCell ref="O126:O130"/>
    <mergeCell ref="P126:P130"/>
    <mergeCell ref="Q126:Q130"/>
    <mergeCell ref="R126:R130"/>
    <mergeCell ref="S126:S130"/>
    <mergeCell ref="T126:T130"/>
    <mergeCell ref="U126:U130"/>
    <mergeCell ref="V126:V130"/>
    <mergeCell ref="W126:W130"/>
    <mergeCell ref="V28:V32"/>
    <mergeCell ref="W28:W32"/>
    <mergeCell ref="L87:L91"/>
    <mergeCell ref="M87:M91"/>
    <mergeCell ref="N87:N91"/>
    <mergeCell ref="O87:O91"/>
    <mergeCell ref="P87:P91"/>
    <mergeCell ref="Q87:Q91"/>
    <mergeCell ref="L78:L79"/>
    <mergeCell ref="M78:M79"/>
    <mergeCell ref="N78:N79"/>
    <mergeCell ref="O78:O79"/>
    <mergeCell ref="P78:P79"/>
    <mergeCell ref="Q78:Q79"/>
    <mergeCell ref="S78:S79"/>
    <mergeCell ref="T78:T79"/>
    <mergeCell ref="U78:U79"/>
    <mergeCell ref="O33:O37"/>
    <mergeCell ref="P33:P37"/>
    <mergeCell ref="Q33:Q37"/>
    <mergeCell ref="R33:R37"/>
    <mergeCell ref="S33:S37"/>
    <mergeCell ref="U33:U37"/>
    <mergeCell ref="V33:V37"/>
    <mergeCell ref="X103:X107"/>
    <mergeCell ref="B103:B107"/>
    <mergeCell ref="L103:L107"/>
    <mergeCell ref="M103:M107"/>
    <mergeCell ref="N103:N107"/>
    <mergeCell ref="O103:O107"/>
    <mergeCell ref="P103:P107"/>
    <mergeCell ref="Q103:Q107"/>
    <mergeCell ref="R103:R107"/>
    <mergeCell ref="S103:S107"/>
    <mergeCell ref="T103:T107"/>
    <mergeCell ref="W33:W37"/>
    <mergeCell ref="B78:B79"/>
    <mergeCell ref="V103:V107"/>
    <mergeCell ref="W103:W107"/>
    <mergeCell ref="V78:V79"/>
    <mergeCell ref="W78:W79"/>
    <mergeCell ref="B165:B169"/>
    <mergeCell ref="F117:G117"/>
    <mergeCell ref="F155:G155"/>
    <mergeCell ref="F156:G156"/>
    <mergeCell ref="U75:W75"/>
    <mergeCell ref="M58:M64"/>
    <mergeCell ref="N58:N64"/>
    <mergeCell ref="O58:O64"/>
    <mergeCell ref="P58:P64"/>
    <mergeCell ref="Q58:Q64"/>
    <mergeCell ref="R58:R64"/>
    <mergeCell ref="S58:S64"/>
    <mergeCell ref="T58:T64"/>
    <mergeCell ref="V58:V64"/>
    <mergeCell ref="W58:W64"/>
    <mergeCell ref="V67:V71"/>
    <mergeCell ref="W67:W71"/>
    <mergeCell ref="R87:R91"/>
  </mergeCells>
  <phoneticPr fontId="14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36"/>
  <sheetViews>
    <sheetView zoomScale="85" zoomScaleNormal="85" workbookViewId="0">
      <selection activeCell="G4" sqref="G4:H4"/>
    </sheetView>
  </sheetViews>
  <sheetFormatPr baseColWidth="10" defaultColWidth="11.42578125" defaultRowHeight="14.25" x14ac:dyDescent="0.2"/>
  <cols>
    <col min="1" max="1" width="11.42578125" style="2"/>
    <col min="2" max="2" width="14" style="2" customWidth="1"/>
    <col min="3" max="3" width="20.42578125" style="2" bestFit="1" customWidth="1"/>
    <col min="4" max="4" width="3.5703125" style="1" bestFit="1" customWidth="1"/>
    <col min="5" max="5" width="6.42578125" style="2" bestFit="1" customWidth="1"/>
    <col min="6" max="6" width="16.7109375" style="206" bestFit="1" customWidth="1"/>
    <col min="7" max="7" width="8" style="206" bestFit="1" customWidth="1"/>
    <col min="8" max="8" width="23.7109375" style="300" bestFit="1" customWidth="1"/>
    <col min="9" max="9" width="3.5703125" style="1" bestFit="1" customWidth="1"/>
    <col min="10" max="10" width="7.5703125" style="206" bestFit="1" customWidth="1"/>
    <col min="11" max="11" width="5.140625" style="156" bestFit="1" customWidth="1"/>
    <col min="12" max="12" width="7.5703125" style="2" bestFit="1" customWidth="1"/>
    <col min="13" max="14" width="5.140625" style="1" bestFit="1" customWidth="1"/>
    <col min="15" max="16" width="7.5703125" style="1" bestFit="1" customWidth="1"/>
    <col min="17" max="17" width="3.5703125" style="1" bestFit="1" customWidth="1"/>
    <col min="18" max="18" width="8.7109375" style="1" bestFit="1" customWidth="1"/>
    <col min="19" max="19" width="7.5703125" style="1" bestFit="1" customWidth="1"/>
    <col min="20" max="20" width="3.5703125" style="1" bestFit="1" customWidth="1"/>
    <col min="21" max="22" width="8.7109375" style="1" bestFit="1" customWidth="1"/>
    <col min="23" max="23" width="3.5703125" style="1" bestFit="1" customWidth="1"/>
    <col min="24" max="24" width="8.7109375" style="1" bestFit="1" customWidth="1"/>
    <col min="25" max="25" width="7.5703125" style="1" bestFit="1" customWidth="1"/>
    <col min="26" max="26" width="3.5703125" style="1" bestFit="1" customWidth="1"/>
    <col min="27" max="16384" width="11.42578125" style="2"/>
  </cols>
  <sheetData>
    <row r="1" spans="1:27" x14ac:dyDescent="0.2">
      <c r="A1" s="152"/>
      <c r="B1" s="152"/>
      <c r="C1" s="153"/>
      <c r="D1" s="154"/>
      <c r="E1" s="152"/>
      <c r="F1" s="155"/>
      <c r="G1" s="155"/>
      <c r="H1" s="284"/>
      <c r="I1" s="153"/>
      <c r="J1" s="155"/>
      <c r="K1" s="154"/>
      <c r="L1" s="155"/>
      <c r="M1" s="152"/>
      <c r="N1" s="152"/>
      <c r="O1" s="154"/>
      <c r="P1" s="154"/>
      <c r="Q1" s="154"/>
      <c r="R1" s="154"/>
      <c r="S1" s="154"/>
      <c r="T1" s="154"/>
      <c r="U1" s="154"/>
      <c r="V1" s="154"/>
      <c r="W1" s="154"/>
      <c r="X1" s="154"/>
      <c r="Y1" s="154"/>
      <c r="Z1" s="154"/>
      <c r="AA1" s="152"/>
    </row>
    <row r="2" spans="1:27" ht="15" x14ac:dyDescent="0.25">
      <c r="A2" s="152"/>
      <c r="B2" s="173" t="s">
        <v>82</v>
      </c>
      <c r="C2" s="153"/>
      <c r="D2" s="154"/>
      <c r="E2" s="152"/>
      <c r="F2" s="155"/>
      <c r="G2" s="155"/>
      <c r="H2" s="284"/>
      <c r="I2" s="153"/>
      <c r="J2" s="155"/>
      <c r="K2" s="154"/>
      <c r="L2" s="155"/>
      <c r="M2" s="152"/>
      <c r="N2" s="152"/>
      <c r="O2" s="154"/>
      <c r="P2" s="154"/>
      <c r="Q2" s="154"/>
      <c r="R2" s="154"/>
      <c r="S2" s="154"/>
      <c r="T2" s="154"/>
      <c r="U2" s="154"/>
      <c r="V2" s="154"/>
      <c r="W2" s="154"/>
      <c r="X2" s="154"/>
      <c r="Y2" s="154"/>
      <c r="Z2" s="154"/>
      <c r="AA2" s="152"/>
    </row>
    <row r="3" spans="1:27" x14ac:dyDescent="0.2">
      <c r="A3" s="152"/>
      <c r="B3" s="99"/>
      <c r="C3" s="517"/>
      <c r="D3" s="157"/>
      <c r="E3" s="158"/>
      <c r="F3" s="302"/>
      <c r="G3" s="205"/>
      <c r="H3" s="298"/>
      <c r="I3" s="1139" t="s">
        <v>2301</v>
      </c>
      <c r="J3" s="1139"/>
      <c r="K3" s="99"/>
      <c r="L3" s="159"/>
      <c r="M3" s="532" t="s">
        <v>2300</v>
      </c>
      <c r="N3" s="786"/>
      <c r="O3" s="1159" t="s">
        <v>2308</v>
      </c>
      <c r="P3" s="1157"/>
      <c r="Q3" s="1157"/>
      <c r="R3" s="1158" t="s">
        <v>2309</v>
      </c>
      <c r="S3" s="1158"/>
      <c r="T3" s="1158"/>
      <c r="U3" s="1157" t="s">
        <v>2310</v>
      </c>
      <c r="V3" s="1157"/>
      <c r="W3" s="1157"/>
      <c r="X3" s="1158" t="s">
        <v>2311</v>
      </c>
      <c r="Y3" s="1158"/>
      <c r="Z3" s="1158"/>
      <c r="AA3" s="152"/>
    </row>
    <row r="4" spans="1:27" x14ac:dyDescent="0.2">
      <c r="A4" s="152"/>
      <c r="B4" s="4" t="s">
        <v>2414</v>
      </c>
      <c r="C4" s="737" t="s">
        <v>2415</v>
      </c>
      <c r="D4" s="348"/>
      <c r="E4" s="100" t="s">
        <v>4</v>
      </c>
      <c r="F4" s="301" t="s">
        <v>2300</v>
      </c>
      <c r="G4" s="301" t="s">
        <v>2412</v>
      </c>
      <c r="H4" s="299" t="s">
        <v>2413</v>
      </c>
      <c r="I4" s="1140" t="s">
        <v>5</v>
      </c>
      <c r="J4" s="1140"/>
      <c r="K4" s="161" t="s">
        <v>78</v>
      </c>
      <c r="L4" s="161" t="s">
        <v>79</v>
      </c>
      <c r="M4" s="161" t="s">
        <v>2294</v>
      </c>
      <c r="N4" s="161" t="s">
        <v>8</v>
      </c>
      <c r="O4" s="26" t="s">
        <v>2306</v>
      </c>
      <c r="P4" s="733" t="s">
        <v>10</v>
      </c>
      <c r="Q4" s="65" t="s">
        <v>11</v>
      </c>
      <c r="R4" s="21" t="s">
        <v>2306</v>
      </c>
      <c r="S4" s="21" t="s">
        <v>10</v>
      </c>
      <c r="T4" s="66" t="s">
        <v>11</v>
      </c>
      <c r="U4" s="733" t="s">
        <v>2306</v>
      </c>
      <c r="V4" s="733" t="s">
        <v>10</v>
      </c>
      <c r="W4" s="65" t="s">
        <v>11</v>
      </c>
      <c r="X4" s="21" t="s">
        <v>2306</v>
      </c>
      <c r="Y4" s="21" t="s">
        <v>10</v>
      </c>
      <c r="Z4" s="66" t="s">
        <v>11</v>
      </c>
      <c r="AA4" s="152"/>
    </row>
    <row r="5" spans="1:27" ht="14.25" customHeight="1" x14ac:dyDescent="0.2">
      <c r="A5" s="152"/>
      <c r="B5" s="718" t="s">
        <v>107</v>
      </c>
      <c r="C5" s="818" t="s">
        <v>72</v>
      </c>
      <c r="D5" s="432" t="s">
        <v>15</v>
      </c>
      <c r="E5" s="160">
        <v>1.8888275783360507E-3</v>
      </c>
      <c r="F5" s="205" t="s">
        <v>86</v>
      </c>
      <c r="G5" s="205" t="s">
        <v>73</v>
      </c>
      <c r="H5" s="298" t="s">
        <v>131</v>
      </c>
      <c r="I5" s="517" t="s">
        <v>14</v>
      </c>
      <c r="J5" s="518">
        <v>5.8270094885460377</v>
      </c>
      <c r="K5" s="532">
        <v>2.5739852112903829</v>
      </c>
      <c r="L5" s="533">
        <v>107.61000119720902</v>
      </c>
      <c r="M5" s="159">
        <v>0.13931212295112119</v>
      </c>
      <c r="N5" s="521">
        <v>0.91815147970862987</v>
      </c>
      <c r="O5" s="865">
        <v>0.17699999999999999</v>
      </c>
      <c r="P5" s="865">
        <v>4.3006976178289961E-2</v>
      </c>
      <c r="Q5" s="834">
        <v>10</v>
      </c>
      <c r="R5" s="865">
        <v>0.45200000000000001</v>
      </c>
      <c r="S5" s="865">
        <v>4.3006976178289961E-2</v>
      </c>
      <c r="T5" s="834">
        <v>10</v>
      </c>
      <c r="U5" s="865">
        <v>0.36299999999999999</v>
      </c>
      <c r="V5" s="865">
        <v>4.3006976178289961E-2</v>
      </c>
      <c r="W5" s="834">
        <v>10</v>
      </c>
      <c r="X5" s="865">
        <v>0.47599999999999998</v>
      </c>
      <c r="Y5" s="865">
        <v>4.3006976178289961E-2</v>
      </c>
      <c r="Z5" s="834">
        <v>10</v>
      </c>
      <c r="AA5" s="152"/>
    </row>
    <row r="6" spans="1:27" ht="14.25" customHeight="1" x14ac:dyDescent="0.2">
      <c r="A6" s="152"/>
      <c r="B6" s="718"/>
      <c r="C6" s="329" t="s">
        <v>112</v>
      </c>
      <c r="D6" s="327" t="s">
        <v>15</v>
      </c>
      <c r="E6" s="328">
        <v>4.2200031901008177E-2</v>
      </c>
      <c r="F6" s="205" t="s">
        <v>86</v>
      </c>
      <c r="G6" s="325" t="s">
        <v>73</v>
      </c>
      <c r="H6" s="326" t="s">
        <v>131</v>
      </c>
      <c r="I6" s="329" t="s">
        <v>14</v>
      </c>
      <c r="J6" s="330">
        <v>2.6531606201855191</v>
      </c>
      <c r="K6" s="507">
        <v>3.5519114466939419</v>
      </c>
      <c r="L6" s="508">
        <v>127.869</v>
      </c>
      <c r="M6" s="333">
        <v>6.8640198566323224E-2</v>
      </c>
      <c r="N6" s="509">
        <v>0.68959796707399579</v>
      </c>
      <c r="O6" s="866">
        <v>0.32800000000000001</v>
      </c>
      <c r="P6" s="866">
        <v>3.3836370963801654E-2</v>
      </c>
      <c r="Q6" s="153">
        <v>10</v>
      </c>
      <c r="R6" s="866">
        <v>0.52300000000000002</v>
      </c>
      <c r="S6" s="866">
        <v>3.3836370963801654E-2</v>
      </c>
      <c r="T6" s="153">
        <v>10</v>
      </c>
      <c r="U6" s="866">
        <v>0.39700000000000002</v>
      </c>
      <c r="V6" s="866">
        <v>3.3836370963801654E-2</v>
      </c>
      <c r="W6" s="153">
        <v>10</v>
      </c>
      <c r="X6" s="866">
        <v>0.54500000000000004</v>
      </c>
      <c r="Y6" s="866">
        <v>3.3836370963801654E-2</v>
      </c>
      <c r="Z6" s="153">
        <v>10</v>
      </c>
      <c r="AA6" s="152"/>
    </row>
    <row r="7" spans="1:27" ht="14.25" customHeight="1" x14ac:dyDescent="0.2">
      <c r="A7" s="152"/>
      <c r="B7" s="718"/>
      <c r="C7" s="329" t="s">
        <v>113</v>
      </c>
      <c r="D7" s="327" t="s">
        <v>18</v>
      </c>
      <c r="E7" s="328">
        <v>9.5186389044280498E-8</v>
      </c>
      <c r="F7" s="205" t="s">
        <v>86</v>
      </c>
      <c r="G7" s="325" t="s">
        <v>73</v>
      </c>
      <c r="H7" s="326" t="s">
        <v>131</v>
      </c>
      <c r="I7" s="329" t="s">
        <v>14</v>
      </c>
      <c r="J7" s="508">
        <v>14.9775892947857</v>
      </c>
      <c r="K7" s="507">
        <v>2.7695142947517493</v>
      </c>
      <c r="L7" s="508">
        <v>99.703000000000003</v>
      </c>
      <c r="M7" s="333">
        <v>0.29380732792552172</v>
      </c>
      <c r="N7" s="509">
        <v>0.99992973339887925</v>
      </c>
      <c r="O7" s="866">
        <v>8.156250000000001E-2</v>
      </c>
      <c r="P7" s="866">
        <v>5.3305617256474466E-2</v>
      </c>
      <c r="Q7" s="153">
        <v>10</v>
      </c>
      <c r="R7" s="866">
        <v>0.41459250000000003</v>
      </c>
      <c r="S7" s="866">
        <v>5.330561725647448E-2</v>
      </c>
      <c r="T7" s="153">
        <v>10</v>
      </c>
      <c r="U7" s="866">
        <v>0.35905000000000004</v>
      </c>
      <c r="V7" s="866">
        <v>5.330561725647448E-2</v>
      </c>
      <c r="W7" s="153">
        <v>10</v>
      </c>
      <c r="X7" s="866">
        <v>0.42926249999999994</v>
      </c>
      <c r="Y7" s="866">
        <v>5.3305617256474473E-2</v>
      </c>
      <c r="Z7" s="153">
        <v>10</v>
      </c>
      <c r="AA7" s="152"/>
    </row>
    <row r="8" spans="1:27" ht="14.25" customHeight="1" x14ac:dyDescent="0.2">
      <c r="A8" s="152"/>
      <c r="B8" s="718"/>
      <c r="C8" s="329" t="s">
        <v>111</v>
      </c>
      <c r="D8" s="327" t="s">
        <v>18</v>
      </c>
      <c r="E8" s="328">
        <v>1.1550951144248137E-6</v>
      </c>
      <c r="F8" s="205" t="s">
        <v>86</v>
      </c>
      <c r="G8" s="325" t="s">
        <v>73</v>
      </c>
      <c r="H8" s="326" t="s">
        <v>131</v>
      </c>
      <c r="I8" s="329" t="s">
        <v>14</v>
      </c>
      <c r="J8" s="508">
        <v>11.58797143025946</v>
      </c>
      <c r="K8" s="507">
        <v>3.0126508445201372</v>
      </c>
      <c r="L8" s="508">
        <v>108.455</v>
      </c>
      <c r="M8" s="333">
        <v>0.24350631224618854</v>
      </c>
      <c r="N8" s="509">
        <v>0.99942163062541955</v>
      </c>
      <c r="O8" s="866">
        <v>0.10662499999999998</v>
      </c>
      <c r="P8" s="866">
        <v>4.5313169252720484E-2</v>
      </c>
      <c r="Q8" s="153">
        <v>10</v>
      </c>
      <c r="R8" s="866">
        <v>0.41020000000000001</v>
      </c>
      <c r="S8" s="866">
        <v>4.5313169252720505E-2</v>
      </c>
      <c r="T8" s="153">
        <v>10</v>
      </c>
      <c r="U8" s="866">
        <v>0.34941250000000001</v>
      </c>
      <c r="V8" s="866">
        <v>4.5313169252720505E-2</v>
      </c>
      <c r="W8" s="153">
        <v>10</v>
      </c>
      <c r="X8" s="866">
        <v>0.42635000000000001</v>
      </c>
      <c r="Y8" s="866">
        <v>4.5313169252720491E-2</v>
      </c>
      <c r="Z8" s="153">
        <v>10</v>
      </c>
      <c r="AA8" s="152"/>
    </row>
    <row r="9" spans="1:27" ht="14.25" customHeight="1" x14ac:dyDescent="0.2">
      <c r="A9" s="152"/>
      <c r="B9" s="718"/>
      <c r="C9" s="329" t="s">
        <v>109</v>
      </c>
      <c r="D9" s="327" t="s">
        <v>18</v>
      </c>
      <c r="E9" s="328">
        <v>6.8800940356290143E-3</v>
      </c>
      <c r="F9" s="205" t="s">
        <v>86</v>
      </c>
      <c r="G9" s="325" t="s">
        <v>73</v>
      </c>
      <c r="H9" s="326" t="s">
        <v>133</v>
      </c>
      <c r="I9" s="329" t="s">
        <v>14</v>
      </c>
      <c r="J9" s="330">
        <v>3.6861030656396787</v>
      </c>
      <c r="K9" s="331">
        <v>4</v>
      </c>
      <c r="L9" s="508">
        <v>117.79273496952459</v>
      </c>
      <c r="M9" s="333">
        <v>9.2881456754344713E-2</v>
      </c>
      <c r="N9" s="509">
        <v>0.87342196441726905</v>
      </c>
      <c r="O9" s="866">
        <v>-0.121</v>
      </c>
      <c r="P9" s="866">
        <v>6.1664414373283398E-2</v>
      </c>
      <c r="Q9" s="153">
        <v>10</v>
      </c>
      <c r="R9" s="866">
        <v>0.32500000000000001</v>
      </c>
      <c r="S9" s="866">
        <v>6.1664414373283398E-2</v>
      </c>
      <c r="T9" s="153">
        <v>10</v>
      </c>
      <c r="U9" s="866">
        <v>3.7999999999999999E-2</v>
      </c>
      <c r="V9" s="866">
        <v>6.1664414373283398E-2</v>
      </c>
      <c r="W9" s="153">
        <v>10</v>
      </c>
      <c r="X9" s="866">
        <v>0.38720000000000004</v>
      </c>
      <c r="Y9" s="866">
        <v>6.1591565981065945E-2</v>
      </c>
      <c r="Z9" s="153">
        <v>10</v>
      </c>
      <c r="AA9" s="152"/>
    </row>
    <row r="10" spans="1:27" ht="14.25" customHeight="1" x14ac:dyDescent="0.2">
      <c r="A10" s="152"/>
      <c r="B10" s="718"/>
      <c r="C10" s="1150" t="s">
        <v>2247</v>
      </c>
      <c r="D10" s="432" t="s">
        <v>15</v>
      </c>
      <c r="E10" s="160">
        <v>2.4868909711496297E-2</v>
      </c>
      <c r="F10" s="205" t="s">
        <v>2286</v>
      </c>
      <c r="G10" s="205" t="s">
        <v>73</v>
      </c>
      <c r="H10" s="298" t="s">
        <v>134</v>
      </c>
      <c r="I10" s="517" t="s">
        <v>14</v>
      </c>
      <c r="J10" s="518">
        <v>2.7669999999999999</v>
      </c>
      <c r="K10" s="519">
        <v>7</v>
      </c>
      <c r="L10" s="520">
        <v>29</v>
      </c>
      <c r="M10" s="159">
        <v>0.40040012180127366</v>
      </c>
      <c r="N10" s="521">
        <v>0.8309973461846607</v>
      </c>
      <c r="O10" s="1149">
        <v>16.962500000000002</v>
      </c>
      <c r="P10" s="1147">
        <v>1.2698181737730965</v>
      </c>
      <c r="Q10" s="1148">
        <v>10</v>
      </c>
      <c r="R10" s="1147">
        <v>23.722222222222221</v>
      </c>
      <c r="S10" s="1147">
        <v>1.4109090819701084</v>
      </c>
      <c r="T10" s="1148">
        <v>9</v>
      </c>
      <c r="U10" s="1147">
        <v>30.4</v>
      </c>
      <c r="V10" s="1147">
        <v>1.2698181737730976</v>
      </c>
      <c r="W10" s="1148">
        <v>10</v>
      </c>
      <c r="X10" s="1147">
        <v>22.137</v>
      </c>
      <c r="Y10" s="1147">
        <v>1.2699707083236211</v>
      </c>
      <c r="Z10" s="1148">
        <v>10</v>
      </c>
      <c r="AA10" s="152"/>
    </row>
    <row r="11" spans="1:27" ht="14.25" customHeight="1" x14ac:dyDescent="0.2">
      <c r="A11" s="152"/>
      <c r="B11" s="718"/>
      <c r="C11" s="1150"/>
      <c r="D11" s="327" t="s">
        <v>12</v>
      </c>
      <c r="E11" s="328">
        <v>0.39342754474373132</v>
      </c>
      <c r="F11" s="205" t="s">
        <v>86</v>
      </c>
      <c r="G11" s="325" t="s">
        <v>73</v>
      </c>
      <c r="H11" s="326" t="s">
        <v>131</v>
      </c>
      <c r="I11" s="329" t="s">
        <v>14</v>
      </c>
      <c r="J11" s="330">
        <v>1.0343168567192136</v>
      </c>
      <c r="K11" s="507">
        <v>4.1909130083455857</v>
      </c>
      <c r="L11" s="508">
        <v>146.68195529209552</v>
      </c>
      <c r="M11" s="333">
        <v>2.8703662146056401E-2</v>
      </c>
      <c r="N11" s="509">
        <v>0.32859478368116146</v>
      </c>
      <c r="O11" s="1149"/>
      <c r="P11" s="1147"/>
      <c r="Q11" s="1148"/>
      <c r="R11" s="1147"/>
      <c r="S11" s="1147"/>
      <c r="T11" s="1148"/>
      <c r="U11" s="1147"/>
      <c r="V11" s="1147"/>
      <c r="W11" s="1148"/>
      <c r="X11" s="1147"/>
      <c r="Y11" s="1147"/>
      <c r="Z11" s="1148"/>
      <c r="AA11" s="152"/>
    </row>
    <row r="12" spans="1:27" ht="14.25" customHeight="1" x14ac:dyDescent="0.2">
      <c r="A12" s="152"/>
      <c r="B12" s="718"/>
      <c r="C12" s="1150"/>
      <c r="D12" s="327" t="s">
        <v>12</v>
      </c>
      <c r="E12" s="328">
        <v>0.11421077834672125</v>
      </c>
      <c r="F12" s="205" t="s">
        <v>2286</v>
      </c>
      <c r="G12" s="325" t="s">
        <v>73</v>
      </c>
      <c r="H12" s="326" t="s">
        <v>131</v>
      </c>
      <c r="I12" s="329" t="s">
        <v>14</v>
      </c>
      <c r="J12" s="330">
        <v>1.8774268643936443</v>
      </c>
      <c r="K12" s="507">
        <v>4.1909130083455857</v>
      </c>
      <c r="L12" s="508">
        <v>146.68195529209552</v>
      </c>
      <c r="M12" s="333">
        <v>5.0909920350390853E-2</v>
      </c>
      <c r="N12" s="509">
        <v>0.57194041846413279</v>
      </c>
      <c r="O12" s="1149"/>
      <c r="P12" s="1147"/>
      <c r="Q12" s="1148"/>
      <c r="R12" s="1147"/>
      <c r="S12" s="1147"/>
      <c r="T12" s="1148"/>
      <c r="U12" s="1147"/>
      <c r="V12" s="1147"/>
      <c r="W12" s="1148"/>
      <c r="X12" s="1147"/>
      <c r="Y12" s="1147"/>
      <c r="Z12" s="1148"/>
      <c r="AA12" s="152"/>
    </row>
    <row r="13" spans="1:27" ht="14.25" customHeight="1" x14ac:dyDescent="0.2">
      <c r="A13" s="152"/>
      <c r="B13" s="718"/>
      <c r="C13" s="1150" t="s">
        <v>74</v>
      </c>
      <c r="D13" s="432" t="s">
        <v>18</v>
      </c>
      <c r="E13" s="160">
        <v>7.0497285951202839E-7</v>
      </c>
      <c r="F13" s="205" t="s">
        <v>86</v>
      </c>
      <c r="G13" s="205" t="s">
        <v>73</v>
      </c>
      <c r="H13" s="298" t="s">
        <v>131</v>
      </c>
      <c r="I13" s="517" t="s">
        <v>14</v>
      </c>
      <c r="J13" s="533">
        <v>10.043152808753053</v>
      </c>
      <c r="K13" s="532">
        <v>3.7707844117267673</v>
      </c>
      <c r="L13" s="533">
        <v>131.97745441043685</v>
      </c>
      <c r="M13" s="159">
        <v>0.22296735868812026</v>
      </c>
      <c r="N13" s="521">
        <v>0.99959618929663696</v>
      </c>
      <c r="O13" s="1155">
        <v>0.31249999999999989</v>
      </c>
      <c r="P13" s="1155">
        <v>3.7204523747813058E-2</v>
      </c>
      <c r="Q13" s="1160">
        <v>10</v>
      </c>
      <c r="R13" s="1156">
        <v>0.65277777777777768</v>
      </c>
      <c r="S13" s="1156">
        <v>4.1338359719792314E-2</v>
      </c>
      <c r="T13" s="1150">
        <v>9</v>
      </c>
      <c r="U13" s="1156">
        <v>0.6</v>
      </c>
      <c r="V13" s="1156">
        <v>3.7204523747813092E-2</v>
      </c>
      <c r="W13" s="1150">
        <v>10</v>
      </c>
      <c r="X13" s="1156">
        <v>0.44999999999999984</v>
      </c>
      <c r="Y13" s="1156">
        <v>3.7204523747813072E-2</v>
      </c>
      <c r="Z13" s="1150">
        <v>10</v>
      </c>
      <c r="AA13" s="152"/>
    </row>
    <row r="14" spans="1:27" ht="14.25" customHeight="1" x14ac:dyDescent="0.2">
      <c r="A14" s="152"/>
      <c r="B14" s="718"/>
      <c r="C14" s="1150"/>
      <c r="D14" s="522" t="s">
        <v>15</v>
      </c>
      <c r="E14" s="523">
        <v>4.7375776497573817E-2</v>
      </c>
      <c r="F14" s="301" t="s">
        <v>21</v>
      </c>
      <c r="G14" s="524" t="s">
        <v>73</v>
      </c>
      <c r="H14" s="525" t="s">
        <v>132</v>
      </c>
      <c r="I14" s="526" t="s">
        <v>14</v>
      </c>
      <c r="J14" s="527">
        <v>4.2240952653065191</v>
      </c>
      <c r="K14" s="528">
        <v>1</v>
      </c>
      <c r="L14" s="534">
        <v>35</v>
      </c>
      <c r="M14" s="530">
        <v>0.1076913370910229</v>
      </c>
      <c r="N14" s="531">
        <v>0.51549389550681768</v>
      </c>
      <c r="O14" s="1155"/>
      <c r="P14" s="1155"/>
      <c r="Q14" s="1160"/>
      <c r="R14" s="1156"/>
      <c r="S14" s="1156"/>
      <c r="T14" s="1150"/>
      <c r="U14" s="1156"/>
      <c r="V14" s="1156"/>
      <c r="W14" s="1150"/>
      <c r="X14" s="1156"/>
      <c r="Y14" s="1156"/>
      <c r="Z14" s="1150"/>
      <c r="AA14" s="152"/>
    </row>
    <row r="15" spans="1:27" ht="14.25" customHeight="1" x14ac:dyDescent="0.2">
      <c r="A15" s="152"/>
      <c r="B15" s="718"/>
      <c r="C15" s="1150" t="s">
        <v>35</v>
      </c>
      <c r="D15" s="432" t="s">
        <v>18</v>
      </c>
      <c r="E15" s="160">
        <v>7.5282792835255057E-3</v>
      </c>
      <c r="F15" s="205" t="s">
        <v>86</v>
      </c>
      <c r="G15" s="205" t="s">
        <v>73</v>
      </c>
      <c r="H15" s="298" t="s">
        <v>131</v>
      </c>
      <c r="I15" s="517" t="s">
        <v>14</v>
      </c>
      <c r="J15" s="518">
        <v>4.1141419264914614</v>
      </c>
      <c r="K15" s="532">
        <v>3.1229969177518351</v>
      </c>
      <c r="L15" s="520">
        <v>35</v>
      </c>
      <c r="M15" s="159">
        <v>0.10518297791686977</v>
      </c>
      <c r="N15" s="521">
        <v>0.84793510984438392</v>
      </c>
      <c r="O15" s="1152">
        <v>287.45</v>
      </c>
      <c r="P15" s="1154">
        <v>10.411655768572729</v>
      </c>
      <c r="Q15" s="1151">
        <v>10</v>
      </c>
      <c r="R15" s="1155">
        <v>278.63888888888886</v>
      </c>
      <c r="S15" s="1155">
        <v>11.568506409525265</v>
      </c>
      <c r="T15" s="1151">
        <v>9</v>
      </c>
      <c r="U15" s="1152">
        <v>415.78750000000002</v>
      </c>
      <c r="V15" s="1155">
        <v>10.411655768572739</v>
      </c>
      <c r="W15" s="1151">
        <v>10</v>
      </c>
      <c r="X15" s="1152">
        <v>333.39999999999992</v>
      </c>
      <c r="Y15" s="1154">
        <v>10.411655768572736</v>
      </c>
      <c r="Z15" s="1151">
        <v>10</v>
      </c>
      <c r="AA15" s="152"/>
    </row>
    <row r="16" spans="1:27" ht="14.25" customHeight="1" x14ac:dyDescent="0.2">
      <c r="A16" s="152"/>
      <c r="B16" s="718"/>
      <c r="C16" s="1150"/>
      <c r="D16" s="522" t="s">
        <v>15</v>
      </c>
      <c r="E16" s="523">
        <v>9.5388270738187703E-3</v>
      </c>
      <c r="F16" s="524" t="s">
        <v>19</v>
      </c>
      <c r="G16" s="524" t="s">
        <v>73</v>
      </c>
      <c r="H16" s="525" t="s">
        <v>132</v>
      </c>
      <c r="I16" s="526" t="s">
        <v>14</v>
      </c>
      <c r="J16" s="527">
        <v>7.522657398983374</v>
      </c>
      <c r="K16" s="528">
        <v>1</v>
      </c>
      <c r="L16" s="529">
        <v>35</v>
      </c>
      <c r="M16" s="530">
        <v>0.17690939040802342</v>
      </c>
      <c r="N16" s="531">
        <v>0.76017398622628596</v>
      </c>
      <c r="O16" s="1152"/>
      <c r="P16" s="1154"/>
      <c r="Q16" s="1151"/>
      <c r="R16" s="1155"/>
      <c r="S16" s="1155"/>
      <c r="T16" s="1151"/>
      <c r="U16" s="1152"/>
      <c r="V16" s="1155"/>
      <c r="W16" s="1151"/>
      <c r="X16" s="1152"/>
      <c r="Y16" s="1154"/>
      <c r="Z16" s="1151"/>
      <c r="AA16" s="152"/>
    </row>
    <row r="17" spans="1:27" ht="14.25" customHeight="1" x14ac:dyDescent="0.2">
      <c r="A17" s="152"/>
      <c r="B17" s="718"/>
      <c r="C17" s="818" t="s">
        <v>2387</v>
      </c>
      <c r="D17" s="327" t="s">
        <v>20</v>
      </c>
      <c r="E17" s="328">
        <v>5.7722537997742691E-2</v>
      </c>
      <c r="F17" s="205" t="s">
        <v>86</v>
      </c>
      <c r="G17" s="325" t="s">
        <v>73</v>
      </c>
      <c r="H17" s="326" t="s">
        <v>131</v>
      </c>
      <c r="I17" s="329" t="s">
        <v>14</v>
      </c>
      <c r="J17" s="330">
        <v>2.5052519967457121</v>
      </c>
      <c r="K17" s="507">
        <v>3.2610812727467642</v>
      </c>
      <c r="L17" s="508">
        <v>114.13800000000001</v>
      </c>
      <c r="M17" s="333">
        <v>6.6797364725428049E-2</v>
      </c>
      <c r="N17" s="509">
        <v>0.6327153706725156</v>
      </c>
      <c r="O17" s="867">
        <v>62.887500000000017</v>
      </c>
      <c r="P17" s="866">
        <v>4.4521669527766807</v>
      </c>
      <c r="Q17" s="153">
        <v>10</v>
      </c>
      <c r="R17" s="867">
        <v>66.263888888888886</v>
      </c>
      <c r="S17" s="866">
        <v>4.9468521697518719</v>
      </c>
      <c r="T17" s="153">
        <v>9</v>
      </c>
      <c r="U17" s="867">
        <v>90.137500000000003</v>
      </c>
      <c r="V17" s="866">
        <v>4.4521669527766852</v>
      </c>
      <c r="W17" s="153">
        <v>10</v>
      </c>
      <c r="X17" s="867">
        <v>74.575000000000003</v>
      </c>
      <c r="Y17" s="866">
        <v>4.4521669527766834</v>
      </c>
      <c r="Z17" s="153">
        <v>10</v>
      </c>
      <c r="AA17" s="152"/>
    </row>
    <row r="18" spans="1:27" ht="14.25" customHeight="1" x14ac:dyDescent="0.2">
      <c r="A18" s="152"/>
      <c r="B18" s="718"/>
      <c r="C18" s="1150" t="s">
        <v>76</v>
      </c>
      <c r="D18" s="327" t="s">
        <v>12</v>
      </c>
      <c r="E18" s="328">
        <v>0.20368321972808157</v>
      </c>
      <c r="F18" s="205" t="s">
        <v>86</v>
      </c>
      <c r="G18" s="325" t="s">
        <v>73</v>
      </c>
      <c r="H18" s="326" t="s">
        <v>131</v>
      </c>
      <c r="I18" s="329" t="s">
        <v>14</v>
      </c>
      <c r="J18" s="330">
        <v>1.6383258541141037</v>
      </c>
      <c r="K18" s="507">
        <v>1.86075700300031</v>
      </c>
      <c r="L18" s="508">
        <v>65.126495105010804</v>
      </c>
      <c r="M18" s="333">
        <v>4.4716176733553908E-2</v>
      </c>
      <c r="N18" s="509">
        <v>0.322227184404284</v>
      </c>
      <c r="O18" s="1152">
        <v>7731.8348750000005</v>
      </c>
      <c r="P18" s="1152">
        <v>455.62435442647507</v>
      </c>
      <c r="Q18" s="1151">
        <v>10</v>
      </c>
      <c r="R18" s="1152">
        <v>8109.2222222222226</v>
      </c>
      <c r="S18" s="1152">
        <v>506.24928269608381</v>
      </c>
      <c r="T18" s="1151">
        <v>9</v>
      </c>
      <c r="U18" s="1152">
        <v>11379.825000000001</v>
      </c>
      <c r="V18" s="1152">
        <v>455.62435442647546</v>
      </c>
      <c r="W18" s="1151">
        <v>10</v>
      </c>
      <c r="X18" s="1152">
        <v>10932.180462499997</v>
      </c>
      <c r="Y18" s="1152">
        <v>455.62435442647529</v>
      </c>
      <c r="Z18" s="1151">
        <v>10</v>
      </c>
      <c r="AA18" s="152"/>
    </row>
    <row r="19" spans="1:27" ht="14.25" customHeight="1" x14ac:dyDescent="0.2">
      <c r="A19" s="152"/>
      <c r="B19" s="718"/>
      <c r="C19" s="1150"/>
      <c r="D19" s="327" t="s">
        <v>15</v>
      </c>
      <c r="E19" s="328">
        <v>3.3360185280697528E-2</v>
      </c>
      <c r="F19" s="325" t="s">
        <v>19</v>
      </c>
      <c r="G19" s="325" t="s">
        <v>73</v>
      </c>
      <c r="H19" s="326" t="s">
        <v>132</v>
      </c>
      <c r="I19" s="329" t="s">
        <v>14</v>
      </c>
      <c r="J19" s="330">
        <v>4.9063982134864332</v>
      </c>
      <c r="K19" s="331">
        <v>1</v>
      </c>
      <c r="L19" s="332">
        <v>35</v>
      </c>
      <c r="M19" s="333">
        <v>0.12294765834888872</v>
      </c>
      <c r="N19" s="509">
        <v>0.57695023951785751</v>
      </c>
      <c r="O19" s="1152"/>
      <c r="P19" s="1152"/>
      <c r="Q19" s="1151"/>
      <c r="R19" s="1152"/>
      <c r="S19" s="1152"/>
      <c r="T19" s="1151"/>
      <c r="U19" s="1152"/>
      <c r="V19" s="1152"/>
      <c r="W19" s="1151"/>
      <c r="X19" s="1152"/>
      <c r="Y19" s="1152"/>
      <c r="Z19" s="1151"/>
      <c r="AA19" s="152"/>
    </row>
    <row r="20" spans="1:27" ht="14.25" customHeight="1" x14ac:dyDescent="0.2">
      <c r="A20" s="152"/>
      <c r="B20" s="718"/>
      <c r="C20" s="1150" t="s">
        <v>77</v>
      </c>
      <c r="D20" s="327" t="s">
        <v>18</v>
      </c>
      <c r="E20" s="328">
        <v>1.0052253734111375E-3</v>
      </c>
      <c r="F20" s="205" t="s">
        <v>86</v>
      </c>
      <c r="G20" s="325" t="s">
        <v>73</v>
      </c>
      <c r="H20" s="326" t="s">
        <v>131</v>
      </c>
      <c r="I20" s="329" t="s">
        <v>14</v>
      </c>
      <c r="J20" s="330">
        <v>5.0264142063418689</v>
      </c>
      <c r="K20" s="507">
        <v>3.8240660587649771</v>
      </c>
      <c r="L20" s="508">
        <v>133.8423120567742</v>
      </c>
      <c r="M20" s="333">
        <v>0.12557742945520894</v>
      </c>
      <c r="N20" s="509">
        <v>0.95255981825429825</v>
      </c>
      <c r="O20" s="1152">
        <v>2448.2625000000003</v>
      </c>
      <c r="P20" s="1152">
        <v>271.30528989735825</v>
      </c>
      <c r="Q20" s="1151">
        <v>10</v>
      </c>
      <c r="R20" s="1152">
        <v>3115.6111111111113</v>
      </c>
      <c r="S20" s="1152">
        <v>301.45032210817607</v>
      </c>
      <c r="T20" s="1151">
        <v>9</v>
      </c>
      <c r="U20" s="1152">
        <v>5170.5749999999998</v>
      </c>
      <c r="V20" s="1152">
        <v>271.30528989735848</v>
      </c>
      <c r="W20" s="1151">
        <v>10</v>
      </c>
      <c r="X20" s="1152">
        <v>4961.0124999999989</v>
      </c>
      <c r="Y20" s="1152">
        <v>271.30528989735836</v>
      </c>
      <c r="Z20" s="1151">
        <v>10</v>
      </c>
      <c r="AA20" s="152"/>
    </row>
    <row r="21" spans="1:27" ht="14.25" customHeight="1" x14ac:dyDescent="0.2">
      <c r="A21" s="152"/>
      <c r="B21" s="718"/>
      <c r="C21" s="1150"/>
      <c r="D21" s="327" t="s">
        <v>15</v>
      </c>
      <c r="E21" s="328">
        <v>1.2734871426412359E-2</v>
      </c>
      <c r="F21" s="325" t="s">
        <v>19</v>
      </c>
      <c r="G21" s="325" t="s">
        <v>73</v>
      </c>
      <c r="H21" s="326" t="s">
        <v>132</v>
      </c>
      <c r="I21" s="329" t="s">
        <v>14</v>
      </c>
      <c r="J21" s="330">
        <v>6.8948059500346517</v>
      </c>
      <c r="K21" s="331">
        <v>1</v>
      </c>
      <c r="L21" s="332">
        <v>35</v>
      </c>
      <c r="M21" s="333">
        <v>0.16457424240746363</v>
      </c>
      <c r="N21" s="509">
        <v>0.72348626755566525</v>
      </c>
      <c r="O21" s="1153"/>
      <c r="P21" s="1153"/>
      <c r="Q21" s="1148"/>
      <c r="R21" s="1153"/>
      <c r="S21" s="1153"/>
      <c r="T21" s="1148"/>
      <c r="U21" s="1153"/>
      <c r="V21" s="1153"/>
      <c r="W21" s="1148"/>
      <c r="X21" s="1153"/>
      <c r="Y21" s="1153"/>
      <c r="Z21" s="1148"/>
      <c r="AA21" s="152"/>
    </row>
    <row r="22" spans="1:27" ht="15" customHeight="1" x14ac:dyDescent="0.2">
      <c r="A22" s="152"/>
      <c r="B22" s="1145" t="s">
        <v>108</v>
      </c>
      <c r="C22" s="516" t="s">
        <v>72</v>
      </c>
      <c r="D22" s="512" t="s">
        <v>15</v>
      </c>
      <c r="E22" s="513">
        <v>4.0040049173422736E-2</v>
      </c>
      <c r="F22" s="514" t="s">
        <v>16</v>
      </c>
      <c r="G22" s="514" t="s">
        <v>34</v>
      </c>
      <c r="H22" s="515"/>
      <c r="I22" s="516" t="s">
        <v>14</v>
      </c>
      <c r="J22" s="621">
        <v>4.5386748399997936</v>
      </c>
      <c r="K22" s="622">
        <v>1</v>
      </c>
      <c r="L22" s="623">
        <v>36</v>
      </c>
      <c r="M22" s="624">
        <v>0.11195913181457652</v>
      </c>
      <c r="N22" s="510">
        <v>0.54518451845322469</v>
      </c>
      <c r="O22" s="696">
        <v>-7.4099999999999999E-2</v>
      </c>
      <c r="P22" s="696">
        <v>0.15351276901287397</v>
      </c>
      <c r="Q22" s="638">
        <v>10</v>
      </c>
      <c r="R22" s="868">
        <v>0.39290000000000003</v>
      </c>
      <c r="S22" s="696">
        <v>0.20407126424364599</v>
      </c>
      <c r="T22" s="638">
        <v>10</v>
      </c>
      <c r="U22" s="868">
        <v>0.1153</v>
      </c>
      <c r="V22" s="696">
        <v>0.13691081129698998</v>
      </c>
      <c r="W22" s="638">
        <v>10</v>
      </c>
      <c r="X22" s="868">
        <v>0.40710000000000002</v>
      </c>
      <c r="Y22" s="696">
        <v>0.20713551129634919</v>
      </c>
      <c r="Z22" s="638">
        <v>10</v>
      </c>
      <c r="AA22" s="152"/>
    </row>
    <row r="23" spans="1:27" ht="14.25" customHeight="1" x14ac:dyDescent="0.2">
      <c r="A23" s="162"/>
      <c r="B23" s="1145"/>
      <c r="C23" s="516" t="s">
        <v>112</v>
      </c>
      <c r="D23" s="512" t="s">
        <v>15</v>
      </c>
      <c r="E23" s="513">
        <v>0.01</v>
      </c>
      <c r="F23" s="514" t="s">
        <v>16</v>
      </c>
      <c r="G23" s="514" t="s">
        <v>34</v>
      </c>
      <c r="H23" s="515"/>
      <c r="I23" s="516" t="s">
        <v>14</v>
      </c>
      <c r="J23" s="621">
        <v>7.3970000000000002</v>
      </c>
      <c r="K23" s="622">
        <v>1</v>
      </c>
      <c r="L23" s="623">
        <v>36</v>
      </c>
      <c r="M23" s="624">
        <v>0.17</v>
      </c>
      <c r="N23" s="510">
        <v>0.754</v>
      </c>
      <c r="O23" s="696">
        <v>0.216</v>
      </c>
      <c r="P23" s="696">
        <v>8.5624503242679048E-2</v>
      </c>
      <c r="Q23" s="516">
        <v>10</v>
      </c>
      <c r="R23" s="696">
        <v>0.54400000000000004</v>
      </c>
      <c r="S23" s="696">
        <v>0.14163489839882135</v>
      </c>
      <c r="T23" s="516">
        <v>10</v>
      </c>
      <c r="U23" s="869">
        <v>0.23599999999999999</v>
      </c>
      <c r="V23" s="696">
        <v>8.7117587259978688E-2</v>
      </c>
      <c r="W23" s="516">
        <v>10</v>
      </c>
      <c r="X23" s="696">
        <v>0.54400000000000004</v>
      </c>
      <c r="Y23" s="696">
        <v>0.14037350533487436</v>
      </c>
      <c r="Z23" s="516">
        <v>10</v>
      </c>
      <c r="AA23" s="152"/>
    </row>
    <row r="24" spans="1:27" ht="14.25" customHeight="1" x14ac:dyDescent="0.2">
      <c r="A24" s="152"/>
      <c r="B24" s="1145"/>
      <c r="C24" s="516" t="s">
        <v>111</v>
      </c>
      <c r="D24" s="512" t="s">
        <v>15</v>
      </c>
      <c r="E24" s="513">
        <v>4.2999999999999997E-2</v>
      </c>
      <c r="F24" s="514" t="s">
        <v>16</v>
      </c>
      <c r="G24" s="514" t="s">
        <v>34</v>
      </c>
      <c r="H24" s="515"/>
      <c r="I24" s="516" t="s">
        <v>14</v>
      </c>
      <c r="J24" s="621">
        <v>4.4080000000000004</v>
      </c>
      <c r="K24" s="622">
        <v>1</v>
      </c>
      <c r="L24" s="623">
        <v>36</v>
      </c>
      <c r="M24" s="624">
        <v>0.109</v>
      </c>
      <c r="N24" s="510">
        <v>0.53300000000000003</v>
      </c>
      <c r="O24" s="696">
        <v>-0.1855</v>
      </c>
      <c r="P24" s="696">
        <v>0.17317264922614078</v>
      </c>
      <c r="Q24" s="516">
        <v>10</v>
      </c>
      <c r="R24" s="696">
        <v>0.34339999999999998</v>
      </c>
      <c r="S24" s="696">
        <v>0.21746667241211928</v>
      </c>
      <c r="T24" s="516">
        <v>10</v>
      </c>
      <c r="U24" s="869">
        <v>7.3200000000000001E-2</v>
      </c>
      <c r="V24" s="696">
        <v>0.13402681407091641</v>
      </c>
      <c r="W24" s="516">
        <v>10</v>
      </c>
      <c r="X24" s="696">
        <v>0.35570000000000002</v>
      </c>
      <c r="Y24" s="696">
        <v>0.23263611834794698</v>
      </c>
      <c r="Z24" s="516">
        <v>10</v>
      </c>
      <c r="AA24" s="152"/>
    </row>
    <row r="25" spans="1:27" ht="14.25" customHeight="1" x14ac:dyDescent="0.2">
      <c r="A25" s="152"/>
      <c r="B25" s="1145"/>
      <c r="C25" s="516" t="s">
        <v>109</v>
      </c>
      <c r="D25" s="512" t="s">
        <v>15</v>
      </c>
      <c r="E25" s="513">
        <v>1.6E-2</v>
      </c>
      <c r="F25" s="514" t="s">
        <v>16</v>
      </c>
      <c r="G25" s="514" t="s">
        <v>34</v>
      </c>
      <c r="H25" s="515"/>
      <c r="I25" s="516" t="s">
        <v>14</v>
      </c>
      <c r="J25" s="621">
        <v>6.4470000000000001</v>
      </c>
      <c r="K25" s="622">
        <v>1</v>
      </c>
      <c r="L25" s="623">
        <v>36</v>
      </c>
      <c r="M25" s="624">
        <v>0.152</v>
      </c>
      <c r="N25" s="510">
        <v>0.69499999999999995</v>
      </c>
      <c r="O25" s="696">
        <v>-0.224</v>
      </c>
      <c r="P25" s="696">
        <v>0.16623461203973136</v>
      </c>
      <c r="Q25" s="516">
        <v>10</v>
      </c>
      <c r="R25" s="696">
        <v>0.33600000000000002</v>
      </c>
      <c r="S25" s="696">
        <v>0.23912511210661247</v>
      </c>
      <c r="T25" s="516">
        <v>10</v>
      </c>
      <c r="U25" s="869">
        <v>-0.216</v>
      </c>
      <c r="V25" s="696">
        <v>0.20545317958113962</v>
      </c>
      <c r="W25" s="516">
        <v>10</v>
      </c>
      <c r="X25" s="696">
        <v>0.30399999999999999</v>
      </c>
      <c r="Y25" s="696">
        <v>0.23218391264254293</v>
      </c>
      <c r="Z25" s="516">
        <v>10</v>
      </c>
      <c r="AA25" s="152"/>
    </row>
    <row r="26" spans="1:27" ht="14.25" customHeight="1" x14ac:dyDescent="0.2">
      <c r="A26" s="152"/>
      <c r="B26" s="1145"/>
      <c r="C26" s="516" t="s">
        <v>74</v>
      </c>
      <c r="D26" s="512" t="s">
        <v>12</v>
      </c>
      <c r="E26" s="513">
        <v>0.58499999999999996</v>
      </c>
      <c r="F26" s="514" t="s">
        <v>46</v>
      </c>
      <c r="G26" s="514" t="s">
        <v>34</v>
      </c>
      <c r="H26" s="515"/>
      <c r="I26" s="516" t="s">
        <v>14</v>
      </c>
      <c r="J26" s="621">
        <v>0.65400000000000003</v>
      </c>
      <c r="K26" s="622">
        <v>3</v>
      </c>
      <c r="L26" s="623">
        <v>36</v>
      </c>
      <c r="M26" s="624">
        <v>5.1999999999999998E-2</v>
      </c>
      <c r="N26" s="510">
        <v>0.17399999999999999</v>
      </c>
      <c r="O26" s="695">
        <v>55.2</v>
      </c>
      <c r="P26" s="696">
        <v>11.369355845269334</v>
      </c>
      <c r="Q26" s="516">
        <v>10</v>
      </c>
      <c r="R26" s="695">
        <v>43.2</v>
      </c>
      <c r="S26" s="696">
        <v>16.69584257733673</v>
      </c>
      <c r="T26" s="516">
        <v>10</v>
      </c>
      <c r="U26" s="869">
        <v>67.400000000000006</v>
      </c>
      <c r="V26" s="696">
        <v>18.300698489872183</v>
      </c>
      <c r="W26" s="516">
        <v>10</v>
      </c>
      <c r="X26" s="696">
        <v>38.9</v>
      </c>
      <c r="Y26" s="695">
        <v>16.219638346769631</v>
      </c>
      <c r="Z26" s="516">
        <v>10</v>
      </c>
      <c r="AA26" s="152"/>
    </row>
    <row r="27" spans="1:27" ht="14.25" customHeight="1" x14ac:dyDescent="0.2">
      <c r="A27" s="152"/>
      <c r="B27" s="1145"/>
      <c r="C27" s="516" t="s">
        <v>75</v>
      </c>
      <c r="D27" s="512" t="s">
        <v>12</v>
      </c>
      <c r="E27" s="513">
        <v>0.44500000000000001</v>
      </c>
      <c r="F27" s="514" t="s">
        <v>46</v>
      </c>
      <c r="G27" s="514" t="s">
        <v>34</v>
      </c>
      <c r="H27" s="515"/>
      <c r="I27" s="516" t="s">
        <v>14</v>
      </c>
      <c r="J27" s="621">
        <v>0.91200000000000003</v>
      </c>
      <c r="K27" s="622">
        <v>3</v>
      </c>
      <c r="L27" s="623">
        <v>36</v>
      </c>
      <c r="M27" s="624">
        <v>7.0999999999999994E-2</v>
      </c>
      <c r="N27" s="510">
        <v>0.23</v>
      </c>
      <c r="O27" s="695">
        <v>18.3</v>
      </c>
      <c r="P27" s="696">
        <v>6.3000002343055517</v>
      </c>
      <c r="Q27" s="516">
        <v>10</v>
      </c>
      <c r="R27" s="695">
        <v>36</v>
      </c>
      <c r="S27" s="696">
        <v>14.280523360999062</v>
      </c>
      <c r="T27" s="516">
        <v>10</v>
      </c>
      <c r="U27" s="869">
        <v>21.6</v>
      </c>
      <c r="V27" s="696">
        <v>3.8128435563618397</v>
      </c>
      <c r="W27" s="516">
        <v>10</v>
      </c>
      <c r="X27" s="696">
        <v>20.8</v>
      </c>
      <c r="Y27" s="696">
        <v>4.7907304886040079</v>
      </c>
      <c r="Z27" s="516">
        <v>10</v>
      </c>
      <c r="AA27" s="152"/>
    </row>
    <row r="28" spans="1:27" ht="14.25" customHeight="1" x14ac:dyDescent="0.2">
      <c r="A28" s="152"/>
      <c r="B28" s="1145"/>
      <c r="C28" s="516" t="s">
        <v>35</v>
      </c>
      <c r="D28" s="512" t="s">
        <v>12</v>
      </c>
      <c r="E28" s="513">
        <v>0.156</v>
      </c>
      <c r="F28" s="514" t="s">
        <v>46</v>
      </c>
      <c r="G28" s="514" t="s">
        <v>34</v>
      </c>
      <c r="H28" s="515"/>
      <c r="I28" s="516" t="s">
        <v>14</v>
      </c>
      <c r="J28" s="621">
        <v>1.847</v>
      </c>
      <c r="K28" s="622">
        <v>3</v>
      </c>
      <c r="L28" s="623">
        <v>36</v>
      </c>
      <c r="M28" s="624">
        <v>0.13300000000000001</v>
      </c>
      <c r="N28" s="510">
        <v>0.438</v>
      </c>
      <c r="O28" s="697">
        <v>321.39999999999998</v>
      </c>
      <c r="P28" s="696">
        <v>64.482590242982965</v>
      </c>
      <c r="Q28" s="516">
        <v>10</v>
      </c>
      <c r="R28" s="697">
        <v>265.5</v>
      </c>
      <c r="S28" s="696">
        <v>37.774844657376008</v>
      </c>
      <c r="T28" s="516">
        <v>10</v>
      </c>
      <c r="U28" s="870">
        <v>494.7</v>
      </c>
      <c r="V28" s="696">
        <v>109.31036852314909</v>
      </c>
      <c r="W28" s="516">
        <v>10</v>
      </c>
      <c r="X28" s="697">
        <v>329.99999999999994</v>
      </c>
      <c r="Y28" s="695">
        <v>59.95461246272513</v>
      </c>
      <c r="Z28" s="516">
        <v>10</v>
      </c>
      <c r="AA28" s="152"/>
    </row>
    <row r="29" spans="1:27" ht="14.25" customHeight="1" x14ac:dyDescent="0.2">
      <c r="A29" s="152"/>
      <c r="B29" s="1145"/>
      <c r="C29" s="516" t="s">
        <v>2387</v>
      </c>
      <c r="D29" s="512" t="s">
        <v>12</v>
      </c>
      <c r="E29" s="513">
        <v>0.995</v>
      </c>
      <c r="F29" s="514" t="s">
        <v>46</v>
      </c>
      <c r="G29" s="514" t="s">
        <v>34</v>
      </c>
      <c r="H29" s="515"/>
      <c r="I29" s="516" t="s">
        <v>14</v>
      </c>
      <c r="J29" s="621">
        <v>2.3E-2</v>
      </c>
      <c r="K29" s="622">
        <v>3</v>
      </c>
      <c r="L29" s="623">
        <v>36</v>
      </c>
      <c r="M29" s="624">
        <v>2E-3</v>
      </c>
      <c r="N29" s="510">
        <v>5.3999999999999999E-2</v>
      </c>
      <c r="O29" s="695">
        <v>67.099999999999994</v>
      </c>
      <c r="P29" s="696">
        <v>32.803947391032224</v>
      </c>
      <c r="Q29" s="516">
        <v>10</v>
      </c>
      <c r="R29" s="695">
        <v>75.2</v>
      </c>
      <c r="S29" s="696">
        <v>15.648783983556037</v>
      </c>
      <c r="T29" s="516">
        <v>10</v>
      </c>
      <c r="U29" s="871">
        <v>71.400000000000006</v>
      </c>
      <c r="V29" s="696">
        <v>19.256860574588991</v>
      </c>
      <c r="W29" s="516">
        <v>10</v>
      </c>
      <c r="X29" s="695">
        <v>72.400000000000006</v>
      </c>
      <c r="Y29" s="695">
        <v>17.564611956637126</v>
      </c>
      <c r="Z29" s="516">
        <v>10</v>
      </c>
      <c r="AA29" s="152"/>
    </row>
    <row r="30" spans="1:27" ht="14.25" customHeight="1" x14ac:dyDescent="0.2">
      <c r="A30" s="152"/>
      <c r="B30" s="1145"/>
      <c r="C30" s="516" t="s">
        <v>76</v>
      </c>
      <c r="D30" s="512" t="s">
        <v>12</v>
      </c>
      <c r="E30" s="513">
        <v>0.59399999999999997</v>
      </c>
      <c r="F30" s="514" t="s">
        <v>46</v>
      </c>
      <c r="G30" s="514" t="s">
        <v>34</v>
      </c>
      <c r="H30" s="515"/>
      <c r="I30" s="516" t="s">
        <v>14</v>
      </c>
      <c r="J30" s="621">
        <v>0.64100000000000001</v>
      </c>
      <c r="K30" s="622">
        <v>3</v>
      </c>
      <c r="L30" s="623">
        <v>36</v>
      </c>
      <c r="M30" s="624">
        <v>5.0999999999999997E-2</v>
      </c>
      <c r="N30" s="510">
        <v>0.17100000000000001</v>
      </c>
      <c r="O30" s="697">
        <v>8981.1</v>
      </c>
      <c r="P30" s="697">
        <v>2206.4043103756067</v>
      </c>
      <c r="Q30" s="516">
        <v>10</v>
      </c>
      <c r="R30" s="697">
        <v>7492.3</v>
      </c>
      <c r="S30" s="697">
        <v>1805.3946153785903</v>
      </c>
      <c r="T30" s="516">
        <v>10</v>
      </c>
      <c r="U30" s="870">
        <v>12534.9</v>
      </c>
      <c r="V30" s="697">
        <v>3639.5617389863141</v>
      </c>
      <c r="W30" s="516">
        <v>10</v>
      </c>
      <c r="X30" s="697">
        <v>10574.2</v>
      </c>
      <c r="Y30" s="697">
        <v>2801.7790725967557</v>
      </c>
      <c r="Z30" s="516">
        <v>10</v>
      </c>
      <c r="AA30" s="152"/>
    </row>
    <row r="31" spans="1:27" ht="14.25" customHeight="1" x14ac:dyDescent="0.2">
      <c r="A31" s="152"/>
      <c r="B31" s="1146"/>
      <c r="C31" s="669" t="s">
        <v>2386</v>
      </c>
      <c r="D31" s="787" t="s">
        <v>12</v>
      </c>
      <c r="E31" s="788">
        <v>0.18</v>
      </c>
      <c r="F31" s="789" t="s">
        <v>46</v>
      </c>
      <c r="G31" s="789" t="s">
        <v>34</v>
      </c>
      <c r="H31" s="790"/>
      <c r="I31" s="791" t="s">
        <v>14</v>
      </c>
      <c r="J31" s="789">
        <v>1.722</v>
      </c>
      <c r="K31" s="864">
        <v>3</v>
      </c>
      <c r="L31" s="789">
        <v>36</v>
      </c>
      <c r="M31" s="851">
        <v>0.125</v>
      </c>
      <c r="N31" s="852">
        <v>0.41099999999999998</v>
      </c>
      <c r="O31" s="872">
        <v>2657.3</v>
      </c>
      <c r="P31" s="872">
        <v>3424.3982799999999</v>
      </c>
      <c r="Q31" s="791">
        <v>10</v>
      </c>
      <c r="R31" s="872">
        <v>5036.8999999999996</v>
      </c>
      <c r="S31" s="872">
        <v>4515.1874900000003</v>
      </c>
      <c r="T31" s="791">
        <v>10</v>
      </c>
      <c r="U31" s="872">
        <v>4743.8</v>
      </c>
      <c r="V31" s="872">
        <v>4129.4893899999997</v>
      </c>
      <c r="W31" s="791">
        <v>10</v>
      </c>
      <c r="X31" s="791">
        <v>7500.5</v>
      </c>
      <c r="Y31" s="872">
        <v>6500.6970099999999</v>
      </c>
      <c r="Z31" s="791">
        <v>10</v>
      </c>
      <c r="AA31" s="152"/>
    </row>
    <row r="32" spans="1:27" ht="14.25" customHeight="1" x14ac:dyDescent="0.2">
      <c r="A32" s="152"/>
      <c r="B32" s="152"/>
      <c r="C32" s="152"/>
      <c r="D32" s="154"/>
      <c r="E32" s="152"/>
      <c r="F32" s="155"/>
      <c r="G32" s="155"/>
      <c r="H32" s="284"/>
      <c r="I32" s="154"/>
      <c r="J32" s="155"/>
      <c r="K32" s="738"/>
      <c r="L32" s="152"/>
      <c r="M32" s="154"/>
      <c r="N32" s="154"/>
      <c r="O32" s="154"/>
      <c r="P32" s="154"/>
      <c r="Q32" s="154"/>
      <c r="R32" s="154"/>
      <c r="S32" s="154"/>
      <c r="T32" s="154"/>
      <c r="U32" s="154"/>
      <c r="V32" s="154"/>
      <c r="W32" s="154"/>
      <c r="X32" s="154"/>
      <c r="Y32" s="154"/>
      <c r="Z32" s="154"/>
      <c r="AA32" s="152"/>
    </row>
    <row r="33" spans="1:28" ht="14.25" customHeight="1" x14ac:dyDescent="0.2">
      <c r="A33" s="152"/>
      <c r="Y33" s="981"/>
      <c r="Z33" s="981"/>
      <c r="AA33" s="982"/>
      <c r="AB33" s="982"/>
    </row>
    <row r="34" spans="1:28" x14ac:dyDescent="0.2">
      <c r="A34" s="980"/>
      <c r="Y34" s="981"/>
      <c r="Z34" s="981"/>
      <c r="AA34" s="982"/>
      <c r="AB34" s="982"/>
    </row>
    <row r="35" spans="1:28" x14ac:dyDescent="0.2">
      <c r="A35" s="980"/>
      <c r="Y35" s="981"/>
      <c r="Z35" s="981"/>
      <c r="AA35" s="982"/>
      <c r="AB35" s="982"/>
    </row>
    <row r="36" spans="1:28" x14ac:dyDescent="0.2">
      <c r="A36" s="980"/>
      <c r="Y36" s="981"/>
      <c r="Z36" s="981"/>
      <c r="AA36" s="982"/>
      <c r="AB36" s="982"/>
    </row>
  </sheetData>
  <mergeCells count="72">
    <mergeCell ref="T13:T14"/>
    <mergeCell ref="U3:W3"/>
    <mergeCell ref="X3:Z3"/>
    <mergeCell ref="O3:Q3"/>
    <mergeCell ref="R3:T3"/>
    <mergeCell ref="O13:O14"/>
    <mergeCell ref="P13:P14"/>
    <mergeCell ref="Q13:Q14"/>
    <mergeCell ref="R13:R14"/>
    <mergeCell ref="S13:S14"/>
    <mergeCell ref="W13:W14"/>
    <mergeCell ref="C20:C21"/>
    <mergeCell ref="C10:C12"/>
    <mergeCell ref="C13:C14"/>
    <mergeCell ref="C15:C16"/>
    <mergeCell ref="C18:C19"/>
    <mergeCell ref="W15:W16"/>
    <mergeCell ref="R18:R19"/>
    <mergeCell ref="O18:O19"/>
    <mergeCell ref="O20:O21"/>
    <mergeCell ref="P18:P19"/>
    <mergeCell ref="Q18:Q19"/>
    <mergeCell ref="S18:S19"/>
    <mergeCell ref="T18:T19"/>
    <mergeCell ref="V20:V21"/>
    <mergeCell ref="W20:W21"/>
    <mergeCell ref="V15:V16"/>
    <mergeCell ref="X18:X19"/>
    <mergeCell ref="Y18:Y19"/>
    <mergeCell ref="U18:U19"/>
    <mergeCell ref="V18:V19"/>
    <mergeCell ref="W18:W19"/>
    <mergeCell ref="X20:X21"/>
    <mergeCell ref="Y20:Y21"/>
    <mergeCell ref="Z20:Z21"/>
    <mergeCell ref="Q20:Q21"/>
    <mergeCell ref="R20:R21"/>
    <mergeCell ref="S20:S21"/>
    <mergeCell ref="T20:T21"/>
    <mergeCell ref="U20:U21"/>
    <mergeCell ref="I3:J3"/>
    <mergeCell ref="I4:J4"/>
    <mergeCell ref="U15:U16"/>
    <mergeCell ref="Y15:Y16"/>
    <mergeCell ref="P15:P16"/>
    <mergeCell ref="Q15:Q16"/>
    <mergeCell ref="R15:R16"/>
    <mergeCell ref="S15:S16"/>
    <mergeCell ref="T15:T16"/>
    <mergeCell ref="X15:X16"/>
    <mergeCell ref="X13:X14"/>
    <mergeCell ref="Y13:Y14"/>
    <mergeCell ref="T10:T12"/>
    <mergeCell ref="O15:O16"/>
    <mergeCell ref="U13:U14"/>
    <mergeCell ref="V13:V14"/>
    <mergeCell ref="B22:B31"/>
    <mergeCell ref="Y10:Y12"/>
    <mergeCell ref="Z10:Z12"/>
    <mergeCell ref="O10:O12"/>
    <mergeCell ref="P10:P12"/>
    <mergeCell ref="Q10:Q12"/>
    <mergeCell ref="R10:R12"/>
    <mergeCell ref="S10:S12"/>
    <mergeCell ref="U10:U12"/>
    <mergeCell ref="V10:V12"/>
    <mergeCell ref="W10:W12"/>
    <mergeCell ref="X10:X12"/>
    <mergeCell ref="Z13:Z14"/>
    <mergeCell ref="Z15:Z16"/>
    <mergeCell ref="Z18:Z19"/>
    <mergeCell ref="P20:P21"/>
  </mergeCells>
  <phoneticPr fontId="1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1"/>
  <sheetViews>
    <sheetView zoomScale="85" zoomScaleNormal="85" workbookViewId="0">
      <selection activeCell="F75" sqref="F75"/>
    </sheetView>
  </sheetViews>
  <sheetFormatPr baseColWidth="10" defaultColWidth="11.28515625" defaultRowHeight="12.75" x14ac:dyDescent="0.2"/>
  <cols>
    <col min="1" max="1" width="5.7109375" style="163" customWidth="1"/>
    <col min="2" max="2" width="14.5703125" style="163" customWidth="1"/>
    <col min="3" max="3" width="16.42578125" style="163" bestFit="1" customWidth="1"/>
    <col min="4" max="4" width="3" style="164" bestFit="1" customWidth="1"/>
    <col min="5" max="5" width="6" style="862" bestFit="1" customWidth="1"/>
    <col min="6" max="6" width="27.85546875" style="163" bestFit="1" customWidth="1"/>
    <col min="7" max="7" width="7.7109375" style="164" bestFit="1" customWidth="1"/>
    <col min="8" max="8" width="18.5703125" style="163" bestFit="1" customWidth="1"/>
    <col min="9" max="9" width="3.28515625" style="135" bestFit="1" customWidth="1"/>
    <col min="10" max="10" width="8.28515625" style="198" bestFit="1" customWidth="1"/>
    <col min="11" max="11" width="7" style="163" bestFit="1" customWidth="1"/>
    <col min="12" max="12" width="6.5703125" style="164" bestFit="1" customWidth="1"/>
    <col min="13" max="13" width="6.42578125" style="164" bestFit="1" customWidth="1"/>
    <col min="14" max="14" width="6.140625" style="164" bestFit="1" customWidth="1"/>
    <col min="15" max="15" width="6.5703125" style="164" bestFit="1" customWidth="1"/>
    <col min="16" max="16" width="6.5703125" style="208" bestFit="1" customWidth="1"/>
    <col min="17" max="17" width="3" style="164" bestFit="1" customWidth="1"/>
    <col min="18" max="18" width="7.5703125" style="164" bestFit="1" customWidth="1"/>
    <col min="19" max="19" width="6.5703125" style="208" bestFit="1" customWidth="1"/>
    <col min="20" max="20" width="3" style="164" bestFit="1" customWidth="1"/>
    <col min="21" max="21" width="7.5703125" style="164" bestFit="1" customWidth="1"/>
    <col min="22" max="22" width="6.5703125" style="208" bestFit="1" customWidth="1"/>
    <col min="23" max="23" width="3" style="164" bestFit="1" customWidth="1"/>
    <col min="24" max="24" width="7.5703125" style="164" bestFit="1" customWidth="1"/>
    <col min="25" max="25" width="6.5703125" style="208" bestFit="1" customWidth="1"/>
    <col min="26" max="26" width="3" style="209" bestFit="1" customWidth="1"/>
    <col min="27" max="16384" width="11.28515625" style="163"/>
  </cols>
  <sheetData>
    <row r="1" spans="1:27" x14ac:dyDescent="0.2">
      <c r="A1" s="5"/>
      <c r="B1" s="5"/>
      <c r="C1" s="5"/>
      <c r="D1" s="6"/>
      <c r="E1" s="860"/>
      <c r="F1" s="5"/>
      <c r="G1" s="6"/>
      <c r="H1" s="5"/>
      <c r="I1" s="88"/>
      <c r="J1" s="112"/>
      <c r="K1" s="5"/>
      <c r="L1" s="6"/>
      <c r="M1" s="6"/>
      <c r="N1" s="6"/>
      <c r="O1" s="6"/>
      <c r="P1" s="207"/>
      <c r="Q1" s="6"/>
      <c r="R1" s="6"/>
      <c r="S1" s="207"/>
      <c r="T1" s="6"/>
      <c r="U1" s="6"/>
      <c r="V1" s="207"/>
      <c r="W1" s="6"/>
      <c r="X1" s="6"/>
      <c r="Y1" s="207"/>
      <c r="Z1" s="6"/>
      <c r="AA1" s="5"/>
    </row>
    <row r="2" spans="1:27" ht="15" x14ac:dyDescent="0.25">
      <c r="A2" s="5"/>
      <c r="B2" s="173" t="s">
        <v>81</v>
      </c>
      <c r="C2" s="5"/>
      <c r="D2" s="6"/>
      <c r="E2" s="860"/>
      <c r="F2" s="5"/>
      <c r="G2" s="6"/>
      <c r="H2" s="5"/>
      <c r="I2" s="88"/>
      <c r="J2" s="112"/>
      <c r="K2" s="5"/>
      <c r="L2" s="6"/>
      <c r="M2" s="6"/>
      <c r="N2" s="6"/>
      <c r="O2" s="6"/>
      <c r="P2" s="207"/>
      <c r="Q2" s="6"/>
      <c r="R2" s="6"/>
      <c r="S2" s="207"/>
      <c r="T2" s="6"/>
      <c r="U2" s="6"/>
      <c r="V2" s="207"/>
      <c r="W2" s="6"/>
      <c r="X2" s="6"/>
      <c r="Y2" s="207"/>
      <c r="Z2" s="6"/>
      <c r="AA2" s="5"/>
    </row>
    <row r="3" spans="1:27" s="164" customFormat="1" ht="15" customHeight="1" x14ac:dyDescent="0.2">
      <c r="A3" s="6"/>
      <c r="B3" s="1182" t="s">
        <v>2414</v>
      </c>
      <c r="C3" s="1182" t="s">
        <v>2415</v>
      </c>
      <c r="D3" s="157"/>
      <c r="E3" s="1184" t="s">
        <v>4</v>
      </c>
      <c r="F3" s="1182" t="s">
        <v>2300</v>
      </c>
      <c r="G3" s="1182" t="s">
        <v>2412</v>
      </c>
      <c r="H3" s="1182" t="s">
        <v>2413</v>
      </c>
      <c r="I3" s="1139" t="s">
        <v>2301</v>
      </c>
      <c r="J3" s="1139"/>
      <c r="K3" s="99"/>
      <c r="L3" s="159"/>
      <c r="M3" s="532" t="s">
        <v>2300</v>
      </c>
      <c r="N3" s="786"/>
      <c r="O3" s="1159" t="s">
        <v>2308</v>
      </c>
      <c r="P3" s="1157"/>
      <c r="Q3" s="1157"/>
      <c r="R3" s="1158" t="s">
        <v>2309</v>
      </c>
      <c r="S3" s="1158"/>
      <c r="T3" s="1158"/>
      <c r="U3" s="1157" t="s">
        <v>2310</v>
      </c>
      <c r="V3" s="1157"/>
      <c r="W3" s="1157"/>
      <c r="X3" s="1158" t="s">
        <v>2311</v>
      </c>
      <c r="Y3" s="1158"/>
      <c r="Z3" s="1158"/>
      <c r="AA3" s="6"/>
    </row>
    <row r="4" spans="1:27" s="45" customFormat="1" ht="14.25" x14ac:dyDescent="0.2">
      <c r="A4" s="256"/>
      <c r="B4" s="1183"/>
      <c r="C4" s="1183"/>
      <c r="D4" s="767"/>
      <c r="E4" s="1185"/>
      <c r="F4" s="1183"/>
      <c r="G4" s="1183"/>
      <c r="H4" s="1183"/>
      <c r="I4" s="1140" t="s">
        <v>5</v>
      </c>
      <c r="J4" s="1140"/>
      <c r="K4" s="161" t="s">
        <v>78</v>
      </c>
      <c r="L4" s="161" t="s">
        <v>79</v>
      </c>
      <c r="M4" s="161" t="s">
        <v>2294</v>
      </c>
      <c r="N4" s="161" t="s">
        <v>8</v>
      </c>
      <c r="O4" s="26" t="s">
        <v>2306</v>
      </c>
      <c r="P4" s="733" t="s">
        <v>10</v>
      </c>
      <c r="Q4" s="65" t="s">
        <v>11</v>
      </c>
      <c r="R4" s="21" t="s">
        <v>2306</v>
      </c>
      <c r="S4" s="21" t="s">
        <v>10</v>
      </c>
      <c r="T4" s="66" t="s">
        <v>11</v>
      </c>
      <c r="U4" s="733" t="s">
        <v>2306</v>
      </c>
      <c r="V4" s="733" t="s">
        <v>10</v>
      </c>
      <c r="W4" s="65" t="s">
        <v>11</v>
      </c>
      <c r="X4" s="21" t="s">
        <v>2306</v>
      </c>
      <c r="Y4" s="21" t="s">
        <v>10</v>
      </c>
      <c r="Z4" s="66" t="s">
        <v>11</v>
      </c>
      <c r="AA4" s="256"/>
    </row>
    <row r="5" spans="1:27" x14ac:dyDescent="0.2">
      <c r="A5" s="5"/>
      <c r="B5" s="1173" t="s">
        <v>2265</v>
      </c>
      <c r="C5" s="1174" t="s">
        <v>2391</v>
      </c>
      <c r="D5" s="6" t="s">
        <v>18</v>
      </c>
      <c r="E5" s="931">
        <v>0</v>
      </c>
      <c r="F5" s="5" t="s">
        <v>86</v>
      </c>
      <c r="G5" s="6" t="s">
        <v>73</v>
      </c>
      <c r="H5" s="5" t="s">
        <v>135</v>
      </c>
      <c r="I5" s="88" t="s">
        <v>14</v>
      </c>
      <c r="J5" s="882">
        <v>11.326000000000001</v>
      </c>
      <c r="K5" s="248">
        <v>4.9480000000000004</v>
      </c>
      <c r="L5" s="6">
        <v>202.85900000000001</v>
      </c>
      <c r="M5" s="248">
        <v>0.216</v>
      </c>
      <c r="N5" s="896">
        <v>1</v>
      </c>
      <c r="O5" s="1166">
        <v>0.70399999999999996</v>
      </c>
      <c r="P5" s="1168">
        <v>5.4848275573014449E-3</v>
      </c>
      <c r="Q5" s="1168">
        <v>12</v>
      </c>
      <c r="R5" s="1162">
        <v>0.66500000000000004</v>
      </c>
      <c r="S5" s="1162">
        <v>5.4848275573014449E-3</v>
      </c>
      <c r="T5" s="1162">
        <v>12</v>
      </c>
      <c r="U5" s="1162">
        <v>0.67100000000000004</v>
      </c>
      <c r="V5" s="1162">
        <v>6.0302268915552728E-3</v>
      </c>
      <c r="W5" s="1162">
        <v>11</v>
      </c>
      <c r="X5" s="1162">
        <v>0.71199999999999997</v>
      </c>
      <c r="Y5" s="1162">
        <v>6.6407830863535969E-3</v>
      </c>
      <c r="Z5" s="1162">
        <v>10</v>
      </c>
      <c r="AA5" s="5"/>
    </row>
    <row r="6" spans="1:27" x14ac:dyDescent="0.2">
      <c r="A6" s="5"/>
      <c r="B6" s="1171"/>
      <c r="C6" s="1175"/>
      <c r="D6" s="408" t="s">
        <v>15</v>
      </c>
      <c r="E6" s="874">
        <v>4.1000000000000002E-2</v>
      </c>
      <c r="F6" s="282" t="s">
        <v>105</v>
      </c>
      <c r="G6" s="408" t="s">
        <v>73</v>
      </c>
      <c r="H6" s="282" t="s">
        <v>135</v>
      </c>
      <c r="I6" s="994" t="s">
        <v>14</v>
      </c>
      <c r="J6" s="863">
        <v>2.375</v>
      </c>
      <c r="K6" s="897">
        <v>4.9480000000000004</v>
      </c>
      <c r="L6" s="408">
        <v>202.85900000000001</v>
      </c>
      <c r="M6" s="897">
        <v>5.5E-2</v>
      </c>
      <c r="N6" s="898">
        <v>0.747</v>
      </c>
      <c r="O6" s="1167"/>
      <c r="P6" s="1169"/>
      <c r="Q6" s="1169"/>
      <c r="R6" s="1162"/>
      <c r="S6" s="1162"/>
      <c r="T6" s="1162"/>
      <c r="U6" s="1162"/>
      <c r="V6" s="1162"/>
      <c r="W6" s="1162"/>
      <c r="X6" s="1162"/>
      <c r="Y6" s="1162"/>
      <c r="Z6" s="1162"/>
      <c r="AA6" s="5"/>
    </row>
    <row r="7" spans="1:27" x14ac:dyDescent="0.2">
      <c r="A7" s="5"/>
      <c r="B7" s="1171"/>
      <c r="C7" s="1175"/>
      <c r="D7" s="6" t="s">
        <v>12</v>
      </c>
      <c r="E7" s="860">
        <v>0.115</v>
      </c>
      <c r="F7" s="88" t="s">
        <v>2405</v>
      </c>
      <c r="G7" s="6" t="s">
        <v>73</v>
      </c>
      <c r="H7" s="5" t="s">
        <v>135</v>
      </c>
      <c r="I7" s="88" t="s">
        <v>14</v>
      </c>
      <c r="J7" s="112">
        <v>1.8959999999999999</v>
      </c>
      <c r="K7" s="248">
        <v>4.181</v>
      </c>
      <c r="L7" s="6">
        <v>91.978999999999999</v>
      </c>
      <c r="M7" s="248">
        <v>7.9000000000000001E-2</v>
      </c>
      <c r="N7" s="899">
        <v>0.56599999999999995</v>
      </c>
      <c r="O7" s="1167"/>
      <c r="P7" s="1169"/>
      <c r="Q7" s="1169"/>
      <c r="R7" s="1162"/>
      <c r="S7" s="1162"/>
      <c r="T7" s="1162"/>
      <c r="U7" s="1162"/>
      <c r="V7" s="1162"/>
      <c r="W7" s="1162"/>
      <c r="X7" s="1162"/>
      <c r="Y7" s="1162"/>
      <c r="Z7" s="1162"/>
      <c r="AA7" s="5"/>
    </row>
    <row r="8" spans="1:27" x14ac:dyDescent="0.2">
      <c r="A8" s="5"/>
      <c r="B8" s="1171"/>
      <c r="C8" s="1175"/>
      <c r="D8" s="6" t="s">
        <v>12</v>
      </c>
      <c r="E8" s="860">
        <v>0.112</v>
      </c>
      <c r="F8" s="88" t="s">
        <v>2288</v>
      </c>
      <c r="G8" s="6" t="s">
        <v>73</v>
      </c>
      <c r="H8" s="5" t="s">
        <v>135</v>
      </c>
      <c r="I8" s="88" t="s">
        <v>14</v>
      </c>
      <c r="J8" s="112">
        <v>1.8380000000000001</v>
      </c>
      <c r="K8" s="248">
        <v>5.05</v>
      </c>
      <c r="L8" s="6">
        <v>95.959000000000003</v>
      </c>
      <c r="M8" s="248">
        <v>8.7999999999999995E-2</v>
      </c>
      <c r="N8" s="899">
        <v>0.60799999999999998</v>
      </c>
      <c r="O8" s="1167"/>
      <c r="P8" s="1169"/>
      <c r="Q8" s="1169"/>
      <c r="R8" s="1162"/>
      <c r="S8" s="1162"/>
      <c r="T8" s="1162"/>
      <c r="U8" s="1162"/>
      <c r="V8" s="1162"/>
      <c r="W8" s="1162"/>
      <c r="X8" s="1162"/>
      <c r="Y8" s="1162"/>
      <c r="Z8" s="1162"/>
      <c r="AA8" s="5"/>
    </row>
    <row r="9" spans="1:27" x14ac:dyDescent="0.2">
      <c r="A9" s="5"/>
      <c r="B9" s="1171"/>
      <c r="C9" s="1175"/>
      <c r="D9" s="6" t="s">
        <v>12</v>
      </c>
      <c r="E9" s="860">
        <v>0.26100000000000001</v>
      </c>
      <c r="F9" s="88" t="s">
        <v>2289</v>
      </c>
      <c r="G9" s="6" t="s">
        <v>73</v>
      </c>
      <c r="H9" s="5" t="s">
        <v>135</v>
      </c>
      <c r="I9" s="88" t="s">
        <v>14</v>
      </c>
      <c r="J9" s="112">
        <v>1.3240000000000001</v>
      </c>
      <c r="K9" s="248">
        <v>4.8150000000000004</v>
      </c>
      <c r="L9" s="6">
        <v>101.11799999999999</v>
      </c>
      <c r="M9" s="248">
        <v>5.8999999999999997E-2</v>
      </c>
      <c r="N9" s="899">
        <v>0.442</v>
      </c>
      <c r="O9" s="1167"/>
      <c r="P9" s="1169"/>
      <c r="Q9" s="1169"/>
      <c r="R9" s="1162"/>
      <c r="S9" s="1162"/>
      <c r="T9" s="1162"/>
      <c r="U9" s="1162"/>
      <c r="V9" s="1162"/>
      <c r="W9" s="1162"/>
      <c r="X9" s="1162"/>
      <c r="Y9" s="1162"/>
      <c r="Z9" s="1162"/>
      <c r="AA9" s="5"/>
    </row>
    <row r="10" spans="1:27" x14ac:dyDescent="0.2">
      <c r="A10" s="5"/>
      <c r="B10" s="1171"/>
      <c r="C10" s="1175"/>
      <c r="D10" s="6" t="s">
        <v>12</v>
      </c>
      <c r="E10" s="860">
        <v>0.10299999999999999</v>
      </c>
      <c r="F10" s="88" t="s">
        <v>2404</v>
      </c>
      <c r="G10" s="6" t="s">
        <v>73</v>
      </c>
      <c r="H10" s="5" t="s">
        <v>135</v>
      </c>
      <c r="I10" s="88" t="s">
        <v>14</v>
      </c>
      <c r="J10" s="112">
        <v>1.9650000000000001</v>
      </c>
      <c r="K10" s="248">
        <v>4.2370000000000001</v>
      </c>
      <c r="L10" s="6">
        <v>84.747</v>
      </c>
      <c r="M10" s="248">
        <v>8.8999999999999996E-2</v>
      </c>
      <c r="N10" s="899">
        <v>0.58599999999999997</v>
      </c>
      <c r="O10" s="1167"/>
      <c r="P10" s="1169"/>
      <c r="Q10" s="1169"/>
      <c r="R10" s="1162"/>
      <c r="S10" s="1162"/>
      <c r="T10" s="1162"/>
      <c r="U10" s="1162"/>
      <c r="V10" s="1162"/>
      <c r="W10" s="1162"/>
      <c r="X10" s="1162"/>
      <c r="Y10" s="1162"/>
      <c r="Z10" s="1162"/>
      <c r="AA10" s="5"/>
    </row>
    <row r="11" spans="1:27" x14ac:dyDescent="0.2">
      <c r="A11" s="5"/>
      <c r="B11" s="1171"/>
      <c r="C11" s="1175"/>
      <c r="D11" s="133" t="s">
        <v>20</v>
      </c>
      <c r="E11" s="860">
        <v>5.0999999999999997E-2</v>
      </c>
      <c r="F11" s="112" t="s">
        <v>21</v>
      </c>
      <c r="G11" s="133" t="s">
        <v>73</v>
      </c>
      <c r="H11" s="5" t="s">
        <v>2250</v>
      </c>
      <c r="I11" s="118" t="s">
        <v>14</v>
      </c>
      <c r="J11" s="112">
        <v>4.032</v>
      </c>
      <c r="K11" s="248">
        <v>1</v>
      </c>
      <c r="L11" s="6">
        <v>41</v>
      </c>
      <c r="M11" s="248">
        <v>0.09</v>
      </c>
      <c r="N11" s="899">
        <v>0.5</v>
      </c>
      <c r="O11" s="1167"/>
      <c r="P11" s="1169"/>
      <c r="Q11" s="1169"/>
      <c r="R11" s="1162"/>
      <c r="S11" s="1162"/>
      <c r="T11" s="1162"/>
      <c r="U11" s="1162"/>
      <c r="V11" s="1162"/>
      <c r="W11" s="1162"/>
      <c r="X11" s="1162"/>
      <c r="Y11" s="1162"/>
      <c r="Z11" s="1162"/>
      <c r="AA11" s="5"/>
    </row>
    <row r="12" spans="1:27" x14ac:dyDescent="0.2">
      <c r="A12" s="5"/>
      <c r="B12" s="1171"/>
      <c r="C12" s="1176" t="s">
        <v>2302</v>
      </c>
      <c r="D12" s="408" t="s">
        <v>18</v>
      </c>
      <c r="E12" s="875">
        <v>8.9999999999999993E-3</v>
      </c>
      <c r="F12" s="559" t="s">
        <v>2259</v>
      </c>
      <c r="G12" s="408" t="s">
        <v>73</v>
      </c>
      <c r="H12" s="559" t="s">
        <v>135</v>
      </c>
      <c r="I12" s="88" t="s">
        <v>14</v>
      </c>
      <c r="J12" s="608">
        <v>3.181</v>
      </c>
      <c r="K12" s="900">
        <v>5.0030000000000001</v>
      </c>
      <c r="L12" s="409">
        <v>205.10400000000001</v>
      </c>
      <c r="M12" s="900">
        <v>7.1999999999999995E-2</v>
      </c>
      <c r="N12" s="901">
        <v>0.879</v>
      </c>
      <c r="O12" s="1167">
        <v>0.54935396395000002</v>
      </c>
      <c r="P12" s="1170">
        <v>5.2754197153399253E-3</v>
      </c>
      <c r="Q12" s="1169">
        <v>12</v>
      </c>
      <c r="R12" s="1162">
        <v>0.50925182039166672</v>
      </c>
      <c r="S12" s="1163">
        <v>5.2754197153399253E-3</v>
      </c>
      <c r="T12" s="1162">
        <v>12</v>
      </c>
      <c r="U12" s="1162">
        <v>0.51948604472727267</v>
      </c>
      <c r="V12" s="1163">
        <v>5.7550033258253717E-3</v>
      </c>
      <c r="W12" s="1162">
        <v>11</v>
      </c>
      <c r="X12" s="1162">
        <v>0.5605219225200001</v>
      </c>
      <c r="Y12" s="1163">
        <v>6.3305036584079067E-3</v>
      </c>
      <c r="Z12" s="1162">
        <v>10</v>
      </c>
      <c r="AA12" s="5"/>
    </row>
    <row r="13" spans="1:27" x14ac:dyDescent="0.2">
      <c r="A13" s="5"/>
      <c r="B13" s="1171"/>
      <c r="C13" s="1176"/>
      <c r="D13" s="6" t="s">
        <v>15</v>
      </c>
      <c r="E13" s="480">
        <v>3.3000000000000002E-2</v>
      </c>
      <c r="F13" s="125" t="s">
        <v>2287</v>
      </c>
      <c r="G13" s="6" t="s">
        <v>73</v>
      </c>
      <c r="H13" s="166" t="s">
        <v>135</v>
      </c>
      <c r="I13" s="88" t="s">
        <v>14</v>
      </c>
      <c r="J13" s="878">
        <v>2.6859999999999999</v>
      </c>
      <c r="K13" s="221">
        <v>4.2409999999999997</v>
      </c>
      <c r="L13" s="315">
        <v>93.301000000000002</v>
      </c>
      <c r="M13" s="902">
        <v>0.109</v>
      </c>
      <c r="N13" s="894">
        <v>0.74399999999999999</v>
      </c>
      <c r="O13" s="1167"/>
      <c r="P13" s="1170"/>
      <c r="Q13" s="1169"/>
      <c r="R13" s="1162"/>
      <c r="S13" s="1163"/>
      <c r="T13" s="1162"/>
      <c r="U13" s="1162"/>
      <c r="V13" s="1163"/>
      <c r="W13" s="1162"/>
      <c r="X13" s="1162"/>
      <c r="Y13" s="1163"/>
      <c r="Z13" s="1162"/>
      <c r="AA13" s="5"/>
    </row>
    <row r="14" spans="1:27" x14ac:dyDescent="0.2">
      <c r="A14" s="5"/>
      <c r="B14" s="1171"/>
      <c r="C14" s="1176"/>
      <c r="D14" s="6" t="s">
        <v>12</v>
      </c>
      <c r="E14" s="480">
        <v>0.161</v>
      </c>
      <c r="F14" s="125" t="s">
        <v>2288</v>
      </c>
      <c r="G14" s="6" t="s">
        <v>73</v>
      </c>
      <c r="H14" s="166" t="s">
        <v>135</v>
      </c>
      <c r="I14" s="88" t="s">
        <v>14</v>
      </c>
      <c r="J14" s="878">
        <v>1.635</v>
      </c>
      <c r="K14" s="221">
        <v>4.8529999999999998</v>
      </c>
      <c r="L14" s="315">
        <v>92.203000000000003</v>
      </c>
      <c r="M14" s="902">
        <v>7.9000000000000001E-2</v>
      </c>
      <c r="N14" s="894">
        <v>0.53700000000000003</v>
      </c>
      <c r="O14" s="1167"/>
      <c r="P14" s="1170"/>
      <c r="Q14" s="1169"/>
      <c r="R14" s="1162"/>
      <c r="S14" s="1163"/>
      <c r="T14" s="1162"/>
      <c r="U14" s="1162"/>
      <c r="V14" s="1163"/>
      <c r="W14" s="1162"/>
      <c r="X14" s="1162"/>
      <c r="Y14" s="1163"/>
      <c r="Z14" s="1162"/>
      <c r="AA14" s="5"/>
    </row>
    <row r="15" spans="1:27" x14ac:dyDescent="0.2">
      <c r="A15" s="5"/>
      <c r="B15" s="1171"/>
      <c r="C15" s="1176"/>
      <c r="D15" s="6" t="s">
        <v>20</v>
      </c>
      <c r="E15" s="480">
        <v>5.7000000000000002E-2</v>
      </c>
      <c r="F15" s="125" t="s">
        <v>2289</v>
      </c>
      <c r="G15" s="6" t="s">
        <v>73</v>
      </c>
      <c r="H15" s="166" t="s">
        <v>135</v>
      </c>
      <c r="I15" s="88" t="s">
        <v>14</v>
      </c>
      <c r="J15" s="878">
        <v>2.222</v>
      </c>
      <c r="K15" s="221">
        <v>5.0030000000000001</v>
      </c>
      <c r="L15" s="315">
        <v>105.07071583452617</v>
      </c>
      <c r="M15" s="902">
        <v>9.6000000000000002E-2</v>
      </c>
      <c r="N15" s="894">
        <v>0.70499999999999996</v>
      </c>
      <c r="O15" s="1167"/>
      <c r="P15" s="1170"/>
      <c r="Q15" s="1169"/>
      <c r="R15" s="1162"/>
      <c r="S15" s="1163"/>
      <c r="T15" s="1162"/>
      <c r="U15" s="1162"/>
      <c r="V15" s="1163"/>
      <c r="W15" s="1162"/>
      <c r="X15" s="1162"/>
      <c r="Y15" s="1163"/>
      <c r="Z15" s="1162"/>
      <c r="AA15" s="5"/>
    </row>
    <row r="16" spans="1:27" x14ac:dyDescent="0.2">
      <c r="A16" s="5"/>
      <c r="B16" s="1171"/>
      <c r="C16" s="1176"/>
      <c r="D16" s="6" t="s">
        <v>12</v>
      </c>
      <c r="E16" s="876">
        <v>7.5999999999999998E-2</v>
      </c>
      <c r="F16" s="118" t="s">
        <v>2404</v>
      </c>
      <c r="G16" s="133" t="s">
        <v>73</v>
      </c>
      <c r="H16" s="119" t="s">
        <v>135</v>
      </c>
      <c r="I16" s="118" t="s">
        <v>14</v>
      </c>
      <c r="J16" s="879">
        <v>2.1890000000000001</v>
      </c>
      <c r="K16" s="602">
        <v>4.1029999999999998</v>
      </c>
      <c r="L16" s="430">
        <v>82.055999999999997</v>
      </c>
      <c r="M16" s="798">
        <v>9.9000000000000005E-2</v>
      </c>
      <c r="N16" s="903">
        <v>0.629</v>
      </c>
      <c r="O16" s="1167"/>
      <c r="P16" s="1170"/>
      <c r="Q16" s="1169"/>
      <c r="R16" s="1162"/>
      <c r="S16" s="1163"/>
      <c r="T16" s="1162"/>
      <c r="U16" s="1162"/>
      <c r="V16" s="1163"/>
      <c r="W16" s="1162"/>
      <c r="X16" s="1162"/>
      <c r="Y16" s="1163"/>
      <c r="Z16" s="1162"/>
      <c r="AA16" s="5"/>
    </row>
    <row r="17" spans="1:27" x14ac:dyDescent="0.2">
      <c r="A17" s="5"/>
      <c r="B17" s="1171"/>
      <c r="C17" s="88" t="s">
        <v>2387</v>
      </c>
      <c r="D17" s="6" t="s">
        <v>18</v>
      </c>
      <c r="E17" s="932">
        <v>0</v>
      </c>
      <c r="F17" s="550" t="s">
        <v>86</v>
      </c>
      <c r="G17" s="133" t="s">
        <v>73</v>
      </c>
      <c r="H17" s="550" t="s">
        <v>135</v>
      </c>
      <c r="I17" s="118" t="s">
        <v>14</v>
      </c>
      <c r="J17" s="883">
        <v>33.582000000000001</v>
      </c>
      <c r="K17" s="930">
        <v>2.7389999999999999</v>
      </c>
      <c r="L17" s="558">
        <v>112.29300000000001</v>
      </c>
      <c r="M17" s="904">
        <v>0.45</v>
      </c>
      <c r="N17" s="905">
        <v>1</v>
      </c>
      <c r="O17" s="58">
        <v>150.52500000000003</v>
      </c>
      <c r="P17" s="58">
        <v>5.6242776629631264</v>
      </c>
      <c r="Q17" s="58">
        <v>12</v>
      </c>
      <c r="R17" s="229">
        <v>179.97500000000005</v>
      </c>
      <c r="S17" s="229">
        <v>5.6242776629631264</v>
      </c>
      <c r="T17" s="229">
        <v>12</v>
      </c>
      <c r="U17" s="229">
        <v>193.33636363636361</v>
      </c>
      <c r="V17" s="229">
        <v>6.135575632323409</v>
      </c>
      <c r="W17" s="229">
        <v>11</v>
      </c>
      <c r="X17" s="229">
        <v>222.95000000000007</v>
      </c>
      <c r="Y17" s="229">
        <v>6.7491331955557463</v>
      </c>
      <c r="Z17" s="229">
        <v>10</v>
      </c>
      <c r="AA17" s="5"/>
    </row>
    <row r="18" spans="1:27" x14ac:dyDescent="0.2">
      <c r="A18" s="5"/>
      <c r="B18" s="1171"/>
      <c r="C18" s="1177" t="s">
        <v>2389</v>
      </c>
      <c r="D18" s="6" t="s">
        <v>18</v>
      </c>
      <c r="E18" s="933">
        <v>0</v>
      </c>
      <c r="F18" s="106" t="s">
        <v>86</v>
      </c>
      <c r="G18" s="6" t="s">
        <v>73</v>
      </c>
      <c r="H18" s="106" t="s">
        <v>2260</v>
      </c>
      <c r="I18" s="88" t="s">
        <v>14</v>
      </c>
      <c r="J18" s="884">
        <v>10.038</v>
      </c>
      <c r="K18" s="433">
        <v>9</v>
      </c>
      <c r="L18" s="427">
        <v>369</v>
      </c>
      <c r="M18" s="906">
        <v>0.19700000000000001</v>
      </c>
      <c r="N18" s="907">
        <v>1</v>
      </c>
      <c r="O18" s="1165">
        <v>61.40000000000002</v>
      </c>
      <c r="P18" s="1164">
        <v>2.3223465479444032</v>
      </c>
      <c r="Q18" s="1164">
        <v>12</v>
      </c>
      <c r="R18" s="1161">
        <v>85.966666666666669</v>
      </c>
      <c r="S18" s="1161">
        <v>2.3223465479444032</v>
      </c>
      <c r="T18" s="1161">
        <v>12</v>
      </c>
      <c r="U18" s="1161">
        <v>91.590909090909051</v>
      </c>
      <c r="V18" s="1161">
        <v>2.5334689613938934</v>
      </c>
      <c r="W18" s="1161">
        <v>11</v>
      </c>
      <c r="X18" s="1161">
        <v>80.790000000000049</v>
      </c>
      <c r="Y18" s="1161">
        <v>2.7868158575332824</v>
      </c>
      <c r="Z18" s="1161">
        <v>10</v>
      </c>
      <c r="AA18" s="5"/>
    </row>
    <row r="19" spans="1:27" x14ac:dyDescent="0.2">
      <c r="A19" s="5"/>
      <c r="B19" s="1171"/>
      <c r="C19" s="1177"/>
      <c r="D19" s="408" t="s">
        <v>15</v>
      </c>
      <c r="E19" s="934">
        <v>0.04</v>
      </c>
      <c r="F19" s="285" t="s">
        <v>21</v>
      </c>
      <c r="G19" s="408" t="s">
        <v>73</v>
      </c>
      <c r="H19" s="285" t="s">
        <v>2250</v>
      </c>
      <c r="I19" s="88" t="s">
        <v>14</v>
      </c>
      <c r="J19" s="880">
        <v>4.5039999999999996</v>
      </c>
      <c r="K19" s="287">
        <v>1</v>
      </c>
      <c r="L19" s="551">
        <v>41</v>
      </c>
      <c r="M19" s="908">
        <v>9.9000000000000005E-2</v>
      </c>
      <c r="N19" s="909">
        <v>0.54500000000000004</v>
      </c>
      <c r="O19" s="1165"/>
      <c r="P19" s="1164"/>
      <c r="Q19" s="1164"/>
      <c r="R19" s="1161"/>
      <c r="S19" s="1161"/>
      <c r="T19" s="1161"/>
      <c r="U19" s="1161"/>
      <c r="V19" s="1161"/>
      <c r="W19" s="1161"/>
      <c r="X19" s="1161"/>
      <c r="Y19" s="1161"/>
      <c r="Z19" s="1161"/>
      <c r="AA19" s="5"/>
    </row>
    <row r="20" spans="1:27" x14ac:dyDescent="0.2">
      <c r="A20" s="5"/>
      <c r="B20" s="1171"/>
      <c r="C20" s="1177"/>
      <c r="D20" s="6" t="s">
        <v>20</v>
      </c>
      <c r="E20" s="480">
        <v>5.6000000000000001E-2</v>
      </c>
      <c r="F20" s="88" t="s">
        <v>2405</v>
      </c>
      <c r="G20" s="6" t="s">
        <v>73</v>
      </c>
      <c r="H20" s="166" t="s">
        <v>2250</v>
      </c>
      <c r="I20" s="88" t="s">
        <v>14</v>
      </c>
      <c r="J20" s="878">
        <v>4.0860000000000003</v>
      </c>
      <c r="K20" s="220">
        <v>1</v>
      </c>
      <c r="L20" s="315">
        <v>22</v>
      </c>
      <c r="M20" s="902">
        <v>0.157</v>
      </c>
      <c r="N20" s="894">
        <v>0.48899999999999999</v>
      </c>
      <c r="O20" s="1165"/>
      <c r="P20" s="1164"/>
      <c r="Q20" s="1164"/>
      <c r="R20" s="1161"/>
      <c r="S20" s="1161"/>
      <c r="T20" s="1161"/>
      <c r="U20" s="1161"/>
      <c r="V20" s="1161"/>
      <c r="W20" s="1161"/>
      <c r="X20" s="1161"/>
      <c r="Y20" s="1161"/>
      <c r="Z20" s="1161"/>
      <c r="AA20" s="5"/>
    </row>
    <row r="21" spans="1:27" x14ac:dyDescent="0.2">
      <c r="A21" s="5"/>
      <c r="B21" s="1171"/>
      <c r="C21" s="1177"/>
      <c r="D21" s="6" t="s">
        <v>12</v>
      </c>
      <c r="E21" s="480">
        <v>0.34399999999999997</v>
      </c>
      <c r="F21" s="88" t="s">
        <v>2288</v>
      </c>
      <c r="G21" s="6" t="s">
        <v>73</v>
      </c>
      <c r="H21" s="166" t="s">
        <v>2250</v>
      </c>
      <c r="I21" s="88" t="s">
        <v>14</v>
      </c>
      <c r="J21" s="878">
        <v>0.94099999999999995</v>
      </c>
      <c r="K21" s="220">
        <v>1</v>
      </c>
      <c r="L21" s="315">
        <v>19</v>
      </c>
      <c r="M21" s="902">
        <v>4.7E-2</v>
      </c>
      <c r="N21" s="894">
        <v>0.152</v>
      </c>
      <c r="O21" s="1165"/>
      <c r="P21" s="1164"/>
      <c r="Q21" s="1164"/>
      <c r="R21" s="1161"/>
      <c r="S21" s="1161"/>
      <c r="T21" s="1161"/>
      <c r="U21" s="1161"/>
      <c r="V21" s="1161"/>
      <c r="W21" s="1161"/>
      <c r="X21" s="1161"/>
      <c r="Y21" s="1161"/>
      <c r="Z21" s="1161"/>
      <c r="AA21" s="5"/>
    </row>
    <row r="22" spans="1:27" x14ac:dyDescent="0.2">
      <c r="A22" s="5"/>
      <c r="B22" s="1171"/>
      <c r="C22" s="1177"/>
      <c r="D22" s="6" t="s">
        <v>15</v>
      </c>
      <c r="E22" s="480">
        <v>2.4E-2</v>
      </c>
      <c r="F22" s="88" t="s">
        <v>2289</v>
      </c>
      <c r="G22" s="6" t="s">
        <v>73</v>
      </c>
      <c r="H22" s="166" t="s">
        <v>2250</v>
      </c>
      <c r="I22" s="88" t="s">
        <v>14</v>
      </c>
      <c r="J22" s="878">
        <v>5.9560000000000004</v>
      </c>
      <c r="K22" s="220">
        <v>1</v>
      </c>
      <c r="L22" s="315">
        <v>21</v>
      </c>
      <c r="M22" s="902">
        <v>0.221</v>
      </c>
      <c r="N22" s="894">
        <v>0.64400000000000002</v>
      </c>
      <c r="O22" s="1165"/>
      <c r="P22" s="1164"/>
      <c r="Q22" s="1164"/>
      <c r="R22" s="1161"/>
      <c r="S22" s="1161"/>
      <c r="T22" s="1161"/>
      <c r="U22" s="1161"/>
      <c r="V22" s="1161"/>
      <c r="W22" s="1161"/>
      <c r="X22" s="1161"/>
      <c r="Y22" s="1161"/>
      <c r="Z22" s="1161"/>
      <c r="AA22" s="5"/>
    </row>
    <row r="23" spans="1:27" x14ac:dyDescent="0.2">
      <c r="A23" s="5"/>
      <c r="B23" s="1171"/>
      <c r="C23" s="1177"/>
      <c r="D23" s="6" t="s">
        <v>12</v>
      </c>
      <c r="E23" s="876">
        <v>0.64500000000000002</v>
      </c>
      <c r="F23" s="118" t="s">
        <v>2404</v>
      </c>
      <c r="G23" s="133" t="s">
        <v>73</v>
      </c>
      <c r="H23" s="119" t="s">
        <v>2250</v>
      </c>
      <c r="I23" s="118" t="s">
        <v>14</v>
      </c>
      <c r="J23" s="879">
        <v>0.218</v>
      </c>
      <c r="K23" s="133">
        <v>1</v>
      </c>
      <c r="L23" s="430">
        <v>20</v>
      </c>
      <c r="M23" s="798">
        <v>1.0999999999999999E-2</v>
      </c>
      <c r="N23" s="903">
        <v>7.2999999999999995E-2</v>
      </c>
      <c r="O23" s="1165"/>
      <c r="P23" s="1164"/>
      <c r="Q23" s="1164"/>
      <c r="R23" s="1161"/>
      <c r="S23" s="1161"/>
      <c r="T23" s="1161"/>
      <c r="U23" s="1161"/>
      <c r="V23" s="1161"/>
      <c r="W23" s="1161"/>
      <c r="X23" s="1161"/>
      <c r="Y23" s="1161"/>
      <c r="Z23" s="1161"/>
      <c r="AA23" s="5"/>
    </row>
    <row r="24" spans="1:27" x14ac:dyDescent="0.2">
      <c r="A24" s="5"/>
      <c r="B24" s="1171"/>
      <c r="C24" s="88" t="s">
        <v>2390</v>
      </c>
      <c r="D24" s="6" t="s">
        <v>18</v>
      </c>
      <c r="E24" s="931">
        <v>0</v>
      </c>
      <c r="F24" s="5" t="s">
        <v>86</v>
      </c>
      <c r="G24" s="6" t="s">
        <v>73</v>
      </c>
      <c r="H24" s="5" t="s">
        <v>135</v>
      </c>
      <c r="I24" s="88" t="s">
        <v>14</v>
      </c>
      <c r="J24" s="112">
        <v>13.22</v>
      </c>
      <c r="K24" s="248">
        <v>5.0910000000000002</v>
      </c>
      <c r="L24" s="72">
        <v>208.72</v>
      </c>
      <c r="M24" s="249">
        <v>0.24399999999999999</v>
      </c>
      <c r="N24" s="894">
        <v>1</v>
      </c>
      <c r="O24" s="58">
        <v>60.832999999999998</v>
      </c>
      <c r="P24" s="58">
        <v>2.1546712046156835</v>
      </c>
      <c r="Q24" s="58">
        <v>12</v>
      </c>
      <c r="R24" s="229">
        <v>82.65</v>
      </c>
      <c r="S24" s="229">
        <v>2.1546712046156835</v>
      </c>
      <c r="T24" s="229">
        <v>12</v>
      </c>
      <c r="U24" s="229">
        <v>83.727000000000004</v>
      </c>
      <c r="V24" s="229">
        <v>2.3505824423282453</v>
      </c>
      <c r="W24" s="229">
        <v>11</v>
      </c>
      <c r="X24" s="229">
        <v>78.239999999999995</v>
      </c>
      <c r="Y24" s="229">
        <v>2.5857944427196835</v>
      </c>
      <c r="Z24" s="229">
        <v>10</v>
      </c>
      <c r="AA24" s="5"/>
    </row>
    <row r="25" spans="1:27" x14ac:dyDescent="0.2">
      <c r="A25" s="5"/>
      <c r="B25" s="1172" t="s">
        <v>2266</v>
      </c>
      <c r="C25" s="185" t="s">
        <v>2303</v>
      </c>
      <c r="D25" s="276" t="s">
        <v>12</v>
      </c>
      <c r="E25" s="204">
        <v>0.73099999999999998</v>
      </c>
      <c r="F25" s="7" t="s">
        <v>46</v>
      </c>
      <c r="G25" s="276" t="s">
        <v>34</v>
      </c>
      <c r="H25" s="7" t="s">
        <v>2250</v>
      </c>
      <c r="I25" s="89" t="s">
        <v>14</v>
      </c>
      <c r="J25" s="881">
        <v>0.432</v>
      </c>
      <c r="K25" s="276">
        <v>3</v>
      </c>
      <c r="L25" s="139">
        <v>42</v>
      </c>
      <c r="M25" s="910">
        <v>0.03</v>
      </c>
      <c r="N25" s="911">
        <v>0.129</v>
      </c>
      <c r="O25" s="397">
        <v>0.79022735816666667</v>
      </c>
      <c r="P25" s="59">
        <v>4.0130883783095497E-2</v>
      </c>
      <c r="Q25" s="59">
        <v>12</v>
      </c>
      <c r="R25" s="448">
        <v>0.76011733983333341</v>
      </c>
      <c r="S25" s="448">
        <v>4.2535424093566768E-2</v>
      </c>
      <c r="T25" s="448">
        <v>12</v>
      </c>
      <c r="U25" s="448">
        <v>0.73622291545454555</v>
      </c>
      <c r="V25" s="448">
        <v>3.9237795715377236E-2</v>
      </c>
      <c r="W25" s="448">
        <v>11</v>
      </c>
      <c r="X25" s="448">
        <v>0.78585420445454546</v>
      </c>
      <c r="Y25" s="448">
        <v>2.5119079517720012E-2</v>
      </c>
      <c r="Z25" s="448">
        <v>11</v>
      </c>
      <c r="AA25" s="5"/>
    </row>
    <row r="26" spans="1:27" x14ac:dyDescent="0.2">
      <c r="A26" s="5"/>
      <c r="B26" s="1172"/>
      <c r="C26" s="708" t="s">
        <v>2304</v>
      </c>
      <c r="D26" s="276" t="s">
        <v>12</v>
      </c>
      <c r="E26" s="204">
        <v>0.48199999999999998</v>
      </c>
      <c r="F26" s="7" t="s">
        <v>46</v>
      </c>
      <c r="G26" s="276" t="s">
        <v>34</v>
      </c>
      <c r="H26" s="7" t="s">
        <v>2250</v>
      </c>
      <c r="I26" s="89" t="s">
        <v>14</v>
      </c>
      <c r="J26" s="881">
        <v>0.83599999999999997</v>
      </c>
      <c r="K26" s="276">
        <v>3</v>
      </c>
      <c r="L26" s="139">
        <v>42</v>
      </c>
      <c r="M26" s="910">
        <v>5.6000000000000001E-2</v>
      </c>
      <c r="N26" s="911">
        <v>0.216</v>
      </c>
      <c r="O26" s="59">
        <v>0.66710000000000003</v>
      </c>
      <c r="P26" s="59">
        <v>4.7088687955105873E-2</v>
      </c>
      <c r="Q26" s="59">
        <v>12</v>
      </c>
      <c r="R26" s="448">
        <v>0.64039999999999997</v>
      </c>
      <c r="S26" s="448">
        <v>4.72936473006682E-2</v>
      </c>
      <c r="T26" s="448">
        <v>12</v>
      </c>
      <c r="U26" s="448">
        <v>0.57609999999999995</v>
      </c>
      <c r="V26" s="448">
        <v>2.8562169671851548E-2</v>
      </c>
      <c r="W26" s="448">
        <v>11</v>
      </c>
      <c r="X26" s="448">
        <v>0.64459999999999995</v>
      </c>
      <c r="Y26" s="448">
        <v>3.2041610588278945E-2</v>
      </c>
      <c r="Z26" s="448">
        <v>11</v>
      </c>
      <c r="AA26" s="5"/>
    </row>
    <row r="27" spans="1:27" x14ac:dyDescent="0.2">
      <c r="A27" s="5"/>
      <c r="B27" s="1172"/>
      <c r="C27" s="89" t="s">
        <v>2397</v>
      </c>
      <c r="D27" s="276" t="s">
        <v>12</v>
      </c>
      <c r="E27" s="204">
        <v>0.32400000000000001</v>
      </c>
      <c r="F27" s="7" t="s">
        <v>46</v>
      </c>
      <c r="G27" s="276" t="s">
        <v>34</v>
      </c>
      <c r="H27" s="7" t="s">
        <v>2250</v>
      </c>
      <c r="I27" s="89" t="s">
        <v>14</v>
      </c>
      <c r="J27" s="881">
        <v>1.1919999999999999</v>
      </c>
      <c r="K27" s="276">
        <v>3</v>
      </c>
      <c r="L27" s="139">
        <v>42</v>
      </c>
      <c r="M27" s="910">
        <v>7.8E-2</v>
      </c>
      <c r="N27" s="911">
        <v>0.29699999999999999</v>
      </c>
      <c r="O27" s="59">
        <v>198.66669999999999</v>
      </c>
      <c r="P27" s="59">
        <v>23.814731542371174</v>
      </c>
      <c r="Q27" s="59">
        <v>12</v>
      </c>
      <c r="R27" s="448">
        <v>252.25</v>
      </c>
      <c r="S27" s="448">
        <v>24.999431200737519</v>
      </c>
      <c r="T27" s="448">
        <v>12</v>
      </c>
      <c r="U27" s="448">
        <v>278.72730000000001</v>
      </c>
      <c r="V27" s="450">
        <v>39.496165011165779</v>
      </c>
      <c r="W27" s="448">
        <v>11</v>
      </c>
      <c r="X27" s="448">
        <v>308.72730000000001</v>
      </c>
      <c r="Y27" s="448">
        <v>71.329973980761736</v>
      </c>
      <c r="Z27" s="448">
        <v>11</v>
      </c>
      <c r="AA27" s="5"/>
    </row>
    <row r="28" spans="1:27" x14ac:dyDescent="0.2">
      <c r="A28" s="5"/>
      <c r="B28" s="1172"/>
      <c r="C28" s="89" t="s">
        <v>2398</v>
      </c>
      <c r="D28" s="276" t="s">
        <v>12</v>
      </c>
      <c r="E28" s="204">
        <v>0.66800000000000004</v>
      </c>
      <c r="F28" s="7" t="s">
        <v>46</v>
      </c>
      <c r="G28" s="276" t="s">
        <v>34</v>
      </c>
      <c r="H28" s="7" t="s">
        <v>2250</v>
      </c>
      <c r="I28" s="89" t="s">
        <v>14</v>
      </c>
      <c r="J28" s="881">
        <v>0.52400000000000002</v>
      </c>
      <c r="K28" s="276">
        <v>3</v>
      </c>
      <c r="L28" s="139">
        <v>41</v>
      </c>
      <c r="M28" s="910">
        <v>3.6999999999999998E-2</v>
      </c>
      <c r="N28" s="911">
        <v>0.14799999999999999</v>
      </c>
      <c r="O28" s="59">
        <v>56.666699999999999</v>
      </c>
      <c r="P28" s="59">
        <v>14.368175512663397</v>
      </c>
      <c r="Q28" s="59">
        <v>12</v>
      </c>
      <c r="R28" s="448">
        <v>74.75</v>
      </c>
      <c r="S28" s="448">
        <v>12.847074059699679</v>
      </c>
      <c r="T28" s="448">
        <v>12</v>
      </c>
      <c r="U28" s="448">
        <v>74.900000000000006</v>
      </c>
      <c r="V28" s="448">
        <v>8.1342224700883357</v>
      </c>
      <c r="W28" s="448">
        <v>10</v>
      </c>
      <c r="X28" s="448">
        <v>77.363600000000005</v>
      </c>
      <c r="Y28" s="448">
        <v>16.282881969959909</v>
      </c>
      <c r="Z28" s="448">
        <v>11</v>
      </c>
      <c r="AA28" s="5"/>
    </row>
    <row r="29" spans="1:27" x14ac:dyDescent="0.2">
      <c r="A29" s="5"/>
      <c r="B29" s="1172"/>
      <c r="C29" s="89" t="s">
        <v>2399</v>
      </c>
      <c r="D29" s="276" t="s">
        <v>12</v>
      </c>
      <c r="E29" s="204">
        <v>0.28799999999999998</v>
      </c>
      <c r="F29" s="7" t="s">
        <v>2264</v>
      </c>
      <c r="G29" s="276" t="s">
        <v>2261</v>
      </c>
      <c r="H29" s="7"/>
      <c r="I29" s="89" t="s">
        <v>129</v>
      </c>
      <c r="J29" s="881">
        <v>3.7650000000000001</v>
      </c>
      <c r="K29" s="276">
        <v>3</v>
      </c>
      <c r="L29" s="139"/>
      <c r="M29" s="910">
        <v>1.9125000000000003E-2</v>
      </c>
      <c r="N29" s="911"/>
      <c r="O29" s="59">
        <v>52.875</v>
      </c>
      <c r="P29" s="59">
        <v>9.7656488632348442</v>
      </c>
      <c r="Q29" s="59">
        <v>12</v>
      </c>
      <c r="R29" s="448">
        <v>69.291700000000006</v>
      </c>
      <c r="S29" s="448">
        <v>13.869584480445273</v>
      </c>
      <c r="T29" s="448">
        <v>12</v>
      </c>
      <c r="U29" s="448">
        <v>114</v>
      </c>
      <c r="V29" s="448">
        <v>25.391479387385232</v>
      </c>
      <c r="W29" s="448">
        <v>11</v>
      </c>
      <c r="X29" s="448">
        <v>54.5</v>
      </c>
      <c r="Y29" s="448">
        <v>7.4918468730347119</v>
      </c>
      <c r="Z29" s="448">
        <v>10</v>
      </c>
      <c r="AA29" s="5"/>
    </row>
    <row r="30" spans="1:27" x14ac:dyDescent="0.2">
      <c r="A30" s="5"/>
      <c r="B30" s="1171" t="s">
        <v>125</v>
      </c>
      <c r="C30" s="1177" t="s">
        <v>2262</v>
      </c>
      <c r="D30" s="408" t="s">
        <v>18</v>
      </c>
      <c r="E30" s="935">
        <v>5.2317681255377294E-4</v>
      </c>
      <c r="F30" s="282" t="s">
        <v>21</v>
      </c>
      <c r="G30" s="408" t="s">
        <v>73</v>
      </c>
      <c r="H30" s="282" t="s">
        <v>2260</v>
      </c>
      <c r="I30" s="994" t="s">
        <v>14</v>
      </c>
      <c r="J30" s="885">
        <v>4.1616458760906321</v>
      </c>
      <c r="K30" s="490">
        <v>6</v>
      </c>
      <c r="L30" s="490">
        <v>252</v>
      </c>
      <c r="M30" s="895">
        <v>9.0153758539319145E-2</v>
      </c>
      <c r="N30" s="909">
        <v>0.97658199618250829</v>
      </c>
      <c r="O30" s="1165">
        <v>0.90700000000000003</v>
      </c>
      <c r="P30" s="1164">
        <v>2.5980762113533159E-3</v>
      </c>
      <c r="Q30" s="1164">
        <v>12</v>
      </c>
      <c r="R30" s="1161">
        <v>0.91300000000000003</v>
      </c>
      <c r="S30" s="1161">
        <v>2.5980762113533159E-3</v>
      </c>
      <c r="T30" s="1161">
        <v>12</v>
      </c>
      <c r="U30" s="1161">
        <v>0.91400000000000003</v>
      </c>
      <c r="V30" s="1161">
        <v>2.7136021011998726E-3</v>
      </c>
      <c r="W30" s="1161">
        <v>11</v>
      </c>
      <c r="X30" s="1161">
        <v>0.91900000000000004</v>
      </c>
      <c r="Y30" s="1161">
        <v>2.7136021011998726E-3</v>
      </c>
      <c r="Z30" s="1161">
        <v>11</v>
      </c>
      <c r="AA30" s="5"/>
    </row>
    <row r="31" spans="1:27" x14ac:dyDescent="0.2">
      <c r="A31" s="5"/>
      <c r="B31" s="1171"/>
      <c r="C31" s="1177"/>
      <c r="D31" s="6" t="s">
        <v>15</v>
      </c>
      <c r="E31" s="860">
        <v>4.2999999999999997E-2</v>
      </c>
      <c r="F31" s="88" t="s">
        <v>2405</v>
      </c>
      <c r="G31" s="6" t="s">
        <v>73</v>
      </c>
      <c r="H31" s="5" t="s">
        <v>135</v>
      </c>
      <c r="I31" s="88" t="s">
        <v>14</v>
      </c>
      <c r="J31" s="73">
        <v>3.2330000000000001</v>
      </c>
      <c r="K31" s="249">
        <v>2.2189999999999999</v>
      </c>
      <c r="L31" s="72">
        <v>48.814999999999998</v>
      </c>
      <c r="M31" s="249">
        <v>0.128</v>
      </c>
      <c r="N31" s="894">
        <v>0.62</v>
      </c>
      <c r="O31" s="1165"/>
      <c r="P31" s="1164"/>
      <c r="Q31" s="1164"/>
      <c r="R31" s="1161"/>
      <c r="S31" s="1161"/>
      <c r="T31" s="1161"/>
      <c r="U31" s="1161"/>
      <c r="V31" s="1161"/>
      <c r="W31" s="1161"/>
      <c r="X31" s="1161"/>
      <c r="Y31" s="1161"/>
      <c r="Z31" s="1161"/>
      <c r="AA31" s="5"/>
    </row>
    <row r="32" spans="1:27" x14ac:dyDescent="0.2">
      <c r="A32" s="5"/>
      <c r="B32" s="1171"/>
      <c r="C32" s="1177"/>
      <c r="D32" s="6" t="s">
        <v>12</v>
      </c>
      <c r="E32" s="931">
        <v>0.25231418923168059</v>
      </c>
      <c r="F32" s="88" t="s">
        <v>2288</v>
      </c>
      <c r="G32" s="6" t="s">
        <v>73</v>
      </c>
      <c r="H32" s="5" t="s">
        <v>135</v>
      </c>
      <c r="I32" s="88" t="s">
        <v>14</v>
      </c>
      <c r="J32" s="74">
        <v>1.4263269898668898</v>
      </c>
      <c r="K32" s="249">
        <v>1.9616465540675347</v>
      </c>
      <c r="L32" s="72">
        <v>39.232999999999997</v>
      </c>
      <c r="M32" s="249">
        <v>6.6568898651711977E-2</v>
      </c>
      <c r="N32" s="894">
        <v>0.28475208012747955</v>
      </c>
      <c r="O32" s="1165"/>
      <c r="P32" s="1164"/>
      <c r="Q32" s="1164"/>
      <c r="R32" s="1161"/>
      <c r="S32" s="1161"/>
      <c r="T32" s="1161"/>
      <c r="U32" s="1161"/>
      <c r="V32" s="1161"/>
      <c r="W32" s="1161"/>
      <c r="X32" s="1161"/>
      <c r="Y32" s="1161"/>
      <c r="Z32" s="1161"/>
      <c r="AA32" s="5"/>
    </row>
    <row r="33" spans="1:27" x14ac:dyDescent="0.2">
      <c r="A33" s="5"/>
      <c r="B33" s="1171"/>
      <c r="C33" s="1177"/>
      <c r="D33" s="220" t="s">
        <v>12</v>
      </c>
      <c r="E33" s="437">
        <v>0.23725489766898322</v>
      </c>
      <c r="F33" s="125" t="s">
        <v>2289</v>
      </c>
      <c r="G33" s="220" t="s">
        <v>73</v>
      </c>
      <c r="H33" s="166" t="s">
        <v>135</v>
      </c>
      <c r="I33" s="88" t="s">
        <v>14</v>
      </c>
      <c r="J33" s="316">
        <v>1.4899514659996465</v>
      </c>
      <c r="K33" s="902">
        <v>1.9753258032622638</v>
      </c>
      <c r="L33" s="315">
        <v>41.481999999999999</v>
      </c>
      <c r="M33" s="902">
        <v>6.6249652350391153E-2</v>
      </c>
      <c r="N33" s="894">
        <v>0.29798090665100396</v>
      </c>
      <c r="O33" s="1165"/>
      <c r="P33" s="1164"/>
      <c r="Q33" s="1164"/>
      <c r="R33" s="1161"/>
      <c r="S33" s="1161"/>
      <c r="T33" s="1161"/>
      <c r="U33" s="1161"/>
      <c r="V33" s="1161"/>
      <c r="W33" s="1161"/>
      <c r="X33" s="1161"/>
      <c r="Y33" s="1161"/>
      <c r="Z33" s="1161"/>
      <c r="AA33" s="5"/>
    </row>
    <row r="34" spans="1:27" x14ac:dyDescent="0.2">
      <c r="A34" s="5"/>
      <c r="B34" s="1171"/>
      <c r="C34" s="1177"/>
      <c r="D34" s="133" t="s">
        <v>15</v>
      </c>
      <c r="E34" s="941">
        <v>0.03</v>
      </c>
      <c r="F34" s="118" t="s">
        <v>2404</v>
      </c>
      <c r="G34" s="133" t="s">
        <v>73</v>
      </c>
      <c r="H34" s="119" t="s">
        <v>135</v>
      </c>
      <c r="I34" s="118" t="s">
        <v>14</v>
      </c>
      <c r="J34" s="117">
        <v>3.8109999999999999</v>
      </c>
      <c r="K34" s="798">
        <v>1.9990000000000001</v>
      </c>
      <c r="L34" s="747">
        <v>41.984000000000002</v>
      </c>
      <c r="M34" s="798">
        <v>0.154</v>
      </c>
      <c r="N34" s="903">
        <v>0.66100000000000003</v>
      </c>
      <c r="O34" s="1165"/>
      <c r="P34" s="1164"/>
      <c r="Q34" s="1164"/>
      <c r="R34" s="1161"/>
      <c r="S34" s="1161"/>
      <c r="T34" s="1161"/>
      <c r="U34" s="1161"/>
      <c r="V34" s="1161"/>
      <c r="W34" s="1161"/>
      <c r="X34" s="1161"/>
      <c r="Y34" s="1161"/>
      <c r="Z34" s="1161"/>
      <c r="AA34" s="5"/>
    </row>
    <row r="35" spans="1:27" x14ac:dyDescent="0.2">
      <c r="A35" s="5"/>
      <c r="B35" s="1171"/>
      <c r="C35" s="88" t="s">
        <v>84</v>
      </c>
      <c r="D35" s="6" t="s">
        <v>18</v>
      </c>
      <c r="E35" s="931">
        <v>0</v>
      </c>
      <c r="F35" s="5" t="s">
        <v>86</v>
      </c>
      <c r="G35" s="6" t="s">
        <v>73</v>
      </c>
      <c r="H35" s="5" t="s">
        <v>135</v>
      </c>
      <c r="I35" s="88" t="s">
        <v>14</v>
      </c>
      <c r="J35" s="886">
        <v>52993.552957068932</v>
      </c>
      <c r="K35" s="72">
        <v>6</v>
      </c>
      <c r="L35" s="72">
        <v>252</v>
      </c>
      <c r="M35" s="249">
        <v>0.99920807839914483</v>
      </c>
      <c r="N35" s="894">
        <v>1</v>
      </c>
      <c r="O35" s="58">
        <v>203.60714285714283</v>
      </c>
      <c r="P35" s="58">
        <v>0.12264094002606572</v>
      </c>
      <c r="Q35" s="58">
        <v>12</v>
      </c>
      <c r="R35" s="229">
        <v>203.26190476190476</v>
      </c>
      <c r="S35" s="229">
        <v>0.12264094002606572</v>
      </c>
      <c r="T35" s="229">
        <v>12</v>
      </c>
      <c r="U35" s="229">
        <v>202.9350649350649</v>
      </c>
      <c r="V35" s="229">
        <v>0.1337901163920717</v>
      </c>
      <c r="W35" s="229">
        <v>11</v>
      </c>
      <c r="X35" s="229">
        <v>203.49350649350649</v>
      </c>
      <c r="Y35" s="229">
        <v>0.13379011639207167</v>
      </c>
      <c r="Z35" s="229">
        <v>11</v>
      </c>
      <c r="AA35" s="5"/>
    </row>
    <row r="36" spans="1:27" x14ac:dyDescent="0.2">
      <c r="A36" s="5"/>
      <c r="B36" s="1171"/>
      <c r="C36" s="88" t="s">
        <v>75</v>
      </c>
      <c r="D36" s="6" t="s">
        <v>18</v>
      </c>
      <c r="E36" s="931">
        <v>0</v>
      </c>
      <c r="F36" s="5" t="s">
        <v>86</v>
      </c>
      <c r="G36" s="6" t="s">
        <v>73</v>
      </c>
      <c r="H36" s="5" t="s">
        <v>2260</v>
      </c>
      <c r="I36" s="88" t="s">
        <v>14</v>
      </c>
      <c r="J36" s="887">
        <v>22.635999999999999</v>
      </c>
      <c r="K36" s="72">
        <v>6</v>
      </c>
      <c r="L36" s="72">
        <v>252</v>
      </c>
      <c r="M36" s="249">
        <v>0.35</v>
      </c>
      <c r="N36" s="894">
        <v>1</v>
      </c>
      <c r="O36" s="58">
        <v>14.321</v>
      </c>
      <c r="P36" s="58">
        <v>0.49767593204145744</v>
      </c>
      <c r="Q36" s="58">
        <v>12</v>
      </c>
      <c r="R36" s="229">
        <v>11.333</v>
      </c>
      <c r="S36" s="229">
        <v>0.49767593204145744</v>
      </c>
      <c r="T36" s="229">
        <v>12</v>
      </c>
      <c r="U36" s="229">
        <v>12.286</v>
      </c>
      <c r="V36" s="229">
        <v>0.54302193158455225</v>
      </c>
      <c r="W36" s="229">
        <v>11</v>
      </c>
      <c r="X36" s="229">
        <v>13.247</v>
      </c>
      <c r="Y36" s="229">
        <v>0.54302193158455225</v>
      </c>
      <c r="Z36" s="229">
        <v>11</v>
      </c>
      <c r="AA36" s="5"/>
    </row>
    <row r="37" spans="1:27" x14ac:dyDescent="0.2">
      <c r="A37" s="5"/>
      <c r="B37" s="1171"/>
      <c r="C37" s="88" t="s">
        <v>2247</v>
      </c>
      <c r="D37" s="6" t="s">
        <v>18</v>
      </c>
      <c r="E37" s="936">
        <v>4.3207942820813845E-270</v>
      </c>
      <c r="F37" s="5" t="s">
        <v>2263</v>
      </c>
      <c r="G37" s="6" t="s">
        <v>73</v>
      </c>
      <c r="H37" s="5" t="s">
        <v>2260</v>
      </c>
      <c r="I37" s="88" t="s">
        <v>14</v>
      </c>
      <c r="J37" s="886">
        <v>6153.0864391614959</v>
      </c>
      <c r="K37" s="72">
        <v>6</v>
      </c>
      <c r="L37" s="72">
        <v>252</v>
      </c>
      <c r="M37" s="249">
        <v>0.99322043357869838</v>
      </c>
      <c r="N37" s="894">
        <v>1</v>
      </c>
      <c r="O37" s="58">
        <v>108.964</v>
      </c>
      <c r="P37" s="58">
        <v>0.2344042092909881</v>
      </c>
      <c r="Q37" s="58">
        <v>12</v>
      </c>
      <c r="R37" s="229">
        <v>107.298</v>
      </c>
      <c r="S37" s="229">
        <v>0.2344042092909881</v>
      </c>
      <c r="T37" s="229">
        <v>12</v>
      </c>
      <c r="U37" s="229">
        <v>107.61</v>
      </c>
      <c r="V37" s="229">
        <v>0.25568162020194357</v>
      </c>
      <c r="W37" s="229">
        <v>11</v>
      </c>
      <c r="X37" s="229">
        <v>108.37</v>
      </c>
      <c r="Y37" s="229">
        <v>0.25568162020194357</v>
      </c>
      <c r="Z37" s="229">
        <v>11</v>
      </c>
      <c r="AA37" s="5"/>
    </row>
    <row r="38" spans="1:27" x14ac:dyDescent="0.2">
      <c r="A38" s="5"/>
      <c r="B38" s="1171"/>
      <c r="C38" s="794" t="s">
        <v>2401</v>
      </c>
      <c r="D38" s="6" t="s">
        <v>18</v>
      </c>
      <c r="E38" s="936">
        <v>2.0076752746056793E-2</v>
      </c>
      <c r="F38" s="5" t="s">
        <v>86</v>
      </c>
      <c r="G38" s="6" t="s">
        <v>73</v>
      </c>
      <c r="H38" s="5" t="s">
        <v>135</v>
      </c>
      <c r="I38" s="88" t="s">
        <v>14</v>
      </c>
      <c r="J38" s="74">
        <v>4.0489185711716438</v>
      </c>
      <c r="K38" s="249">
        <v>2.048327411759046</v>
      </c>
      <c r="L38" s="72">
        <v>86.03</v>
      </c>
      <c r="M38" s="249">
        <v>8.792646378684818E-2</v>
      </c>
      <c r="N38" s="894">
        <v>0.71428004505129783</v>
      </c>
      <c r="O38" s="58">
        <v>3.4523809523809526</v>
      </c>
      <c r="P38" s="58">
        <v>0.1570239317535225</v>
      </c>
      <c r="Q38" s="58">
        <v>12</v>
      </c>
      <c r="R38" s="229">
        <v>3.8928571428571428</v>
      </c>
      <c r="S38" s="229">
        <v>0.1570239317535225</v>
      </c>
      <c r="T38" s="229">
        <v>12</v>
      </c>
      <c r="U38" s="229">
        <v>2.0909090909090913</v>
      </c>
      <c r="V38" s="229">
        <v>0.17129883464020632</v>
      </c>
      <c r="W38" s="229">
        <v>11</v>
      </c>
      <c r="X38" s="229">
        <v>2.5194805194805197</v>
      </c>
      <c r="Y38" s="229">
        <v>0.17129883464020629</v>
      </c>
      <c r="Z38" s="229">
        <v>11</v>
      </c>
      <c r="AA38" s="5"/>
    </row>
    <row r="39" spans="1:27" x14ac:dyDescent="0.2">
      <c r="A39" s="5"/>
      <c r="B39" s="1171"/>
      <c r="C39" s="88" t="s">
        <v>35</v>
      </c>
      <c r="D39" s="6" t="s">
        <v>18</v>
      </c>
      <c r="E39" s="936">
        <v>2.3418033538045607E-38</v>
      </c>
      <c r="F39" s="5" t="s">
        <v>86</v>
      </c>
      <c r="G39" s="6" t="s">
        <v>73</v>
      </c>
      <c r="H39" s="5" t="s">
        <v>2260</v>
      </c>
      <c r="I39" s="88" t="s">
        <v>14</v>
      </c>
      <c r="J39" s="887">
        <v>46.832286527247263</v>
      </c>
      <c r="K39" s="72">
        <v>6</v>
      </c>
      <c r="L39" s="72">
        <v>252</v>
      </c>
      <c r="M39" s="249">
        <v>0.52719893135794194</v>
      </c>
      <c r="N39" s="894">
        <v>1</v>
      </c>
      <c r="O39" s="58">
        <v>121.286</v>
      </c>
      <c r="P39" s="58">
        <v>2.039778501046948</v>
      </c>
      <c r="Q39" s="58">
        <v>12</v>
      </c>
      <c r="R39" s="229">
        <v>109.179</v>
      </c>
      <c r="S39" s="229">
        <v>2.039778501046948</v>
      </c>
      <c r="T39" s="229">
        <v>12</v>
      </c>
      <c r="U39" s="229">
        <v>129.88311688311688</v>
      </c>
      <c r="V39" s="229">
        <v>2.2250884889370499</v>
      </c>
      <c r="W39" s="229">
        <v>11</v>
      </c>
      <c r="X39" s="229">
        <v>116.98701298701297</v>
      </c>
      <c r="Y39" s="229">
        <v>2.2250884889370499</v>
      </c>
      <c r="Z39" s="229">
        <v>11</v>
      </c>
      <c r="AA39" s="5"/>
    </row>
    <row r="40" spans="1:27" x14ac:dyDescent="0.2">
      <c r="A40" s="5"/>
      <c r="B40" s="1171"/>
      <c r="C40" s="794" t="s">
        <v>2307</v>
      </c>
      <c r="D40" s="6" t="s">
        <v>15</v>
      </c>
      <c r="E40" s="931">
        <v>4.1601777163915728E-2</v>
      </c>
      <c r="F40" s="5" t="s">
        <v>86</v>
      </c>
      <c r="G40" s="6" t="s">
        <v>73</v>
      </c>
      <c r="H40" s="5" t="s">
        <v>2260</v>
      </c>
      <c r="I40" s="88" t="s">
        <v>14</v>
      </c>
      <c r="J40" s="74">
        <v>2.2216625854328469</v>
      </c>
      <c r="K40" s="72">
        <v>6</v>
      </c>
      <c r="L40" s="72">
        <v>252</v>
      </c>
      <c r="M40" s="249">
        <v>5.0239236960862022E-2</v>
      </c>
      <c r="N40" s="894">
        <v>0.77777233314950844</v>
      </c>
      <c r="O40" s="58">
        <v>633.30999999999995</v>
      </c>
      <c r="P40" s="58">
        <v>10.246812577577479</v>
      </c>
      <c r="Q40" s="58">
        <v>12</v>
      </c>
      <c r="R40" s="229">
        <v>477.202</v>
      </c>
      <c r="S40" s="229">
        <v>10.246812577577479</v>
      </c>
      <c r="T40" s="229">
        <v>12</v>
      </c>
      <c r="U40" s="229">
        <v>615.351</v>
      </c>
      <c r="V40" s="229">
        <v>11.178533100220587</v>
      </c>
      <c r="W40" s="229">
        <v>11</v>
      </c>
      <c r="X40" s="229">
        <v>534.72699999999998</v>
      </c>
      <c r="Y40" s="229">
        <v>11.178533100220587</v>
      </c>
      <c r="Z40" s="229">
        <v>11</v>
      </c>
      <c r="AA40" s="5"/>
    </row>
    <row r="41" spans="1:27" ht="12.75" customHeight="1" x14ac:dyDescent="0.2">
      <c r="A41" s="5"/>
      <c r="B41" s="1180" t="s">
        <v>126</v>
      </c>
      <c r="C41" s="185" t="s">
        <v>84</v>
      </c>
      <c r="D41" s="139" t="s">
        <v>18</v>
      </c>
      <c r="E41" s="877">
        <v>1.5121497116104588E-34</v>
      </c>
      <c r="F41" s="184" t="s">
        <v>86</v>
      </c>
      <c r="G41" s="139" t="s">
        <v>73</v>
      </c>
      <c r="H41" s="569" t="s">
        <v>137</v>
      </c>
      <c r="I41" s="769" t="s">
        <v>14</v>
      </c>
      <c r="J41" s="888">
        <v>226.22362860273682</v>
      </c>
      <c r="K41" s="313">
        <v>2</v>
      </c>
      <c r="L41" s="313">
        <v>84</v>
      </c>
      <c r="M41" s="910">
        <v>0.84341424273919685</v>
      </c>
      <c r="N41" s="911">
        <v>1</v>
      </c>
      <c r="O41" s="293">
        <v>156.333</v>
      </c>
      <c r="P41" s="180">
        <v>2.889060747024887</v>
      </c>
      <c r="Q41" s="181">
        <v>12</v>
      </c>
      <c r="R41" s="570">
        <v>133.55600000000001</v>
      </c>
      <c r="S41" s="555">
        <v>2.889060747024887</v>
      </c>
      <c r="T41" s="556">
        <v>12</v>
      </c>
      <c r="U41" s="570">
        <v>143.333</v>
      </c>
      <c r="V41" s="555">
        <v>3.1516980848713629</v>
      </c>
      <c r="W41" s="556">
        <v>11</v>
      </c>
      <c r="X41" s="570">
        <v>147.90899999999999</v>
      </c>
      <c r="Y41" s="555">
        <v>3.1516980848713629</v>
      </c>
      <c r="Z41" s="556">
        <v>11</v>
      </c>
      <c r="AA41" s="5"/>
    </row>
    <row r="42" spans="1:27" x14ac:dyDescent="0.2">
      <c r="A42" s="5"/>
      <c r="B42" s="1180"/>
      <c r="C42" s="1194" t="s">
        <v>75</v>
      </c>
      <c r="D42" s="573" t="s">
        <v>18</v>
      </c>
      <c r="E42" s="937">
        <v>6.1162997750353783E-3</v>
      </c>
      <c r="F42" s="574" t="s">
        <v>105</v>
      </c>
      <c r="G42" s="573" t="s">
        <v>73</v>
      </c>
      <c r="H42" s="575" t="s">
        <v>136</v>
      </c>
      <c r="I42" s="576" t="s">
        <v>14</v>
      </c>
      <c r="J42" s="577">
        <v>6.1096183436432909</v>
      </c>
      <c r="K42" s="578">
        <v>1.6332767340244407</v>
      </c>
      <c r="L42" s="579">
        <v>68.597999999999999</v>
      </c>
      <c r="M42" s="578">
        <v>0.12699369801694868</v>
      </c>
      <c r="N42" s="913">
        <v>0.82290521253894067</v>
      </c>
      <c r="O42" s="1188">
        <v>29.972222222222221</v>
      </c>
      <c r="P42" s="1189">
        <v>0.85070952670252842</v>
      </c>
      <c r="Q42" s="1190">
        <v>12</v>
      </c>
      <c r="R42" s="1191">
        <v>29.083333333333332</v>
      </c>
      <c r="S42" s="1192">
        <v>0.85070952670252842</v>
      </c>
      <c r="T42" s="1193">
        <v>12</v>
      </c>
      <c r="U42" s="1191">
        <v>28.818181818181813</v>
      </c>
      <c r="V42" s="1192">
        <v>0.92805191861035641</v>
      </c>
      <c r="W42" s="1193">
        <v>11</v>
      </c>
      <c r="X42" s="1191">
        <v>25.63636363636363</v>
      </c>
      <c r="Y42" s="1192">
        <v>0.92805191861035641</v>
      </c>
      <c r="Z42" s="1193">
        <v>11</v>
      </c>
      <c r="AA42" s="5"/>
    </row>
    <row r="43" spans="1:27" x14ac:dyDescent="0.2">
      <c r="A43" s="5"/>
      <c r="B43" s="1180"/>
      <c r="C43" s="1194" t="s">
        <v>36</v>
      </c>
      <c r="D43" s="545" t="s">
        <v>12</v>
      </c>
      <c r="E43" s="938">
        <v>6.3976238443118144E-2</v>
      </c>
      <c r="F43" s="123" t="s">
        <v>2280</v>
      </c>
      <c r="G43" s="545" t="s">
        <v>73</v>
      </c>
      <c r="H43" s="580" t="s">
        <v>137</v>
      </c>
      <c r="I43" s="78" t="s">
        <v>14</v>
      </c>
      <c r="J43" s="557">
        <v>2.9284087994682197</v>
      </c>
      <c r="K43" s="501">
        <v>2</v>
      </c>
      <c r="L43" s="501">
        <v>44</v>
      </c>
      <c r="M43" s="213">
        <v>0.11747275259424858</v>
      </c>
      <c r="N43" s="911">
        <v>0.5424696744046722</v>
      </c>
      <c r="O43" s="1188"/>
      <c r="P43" s="1189"/>
      <c r="Q43" s="1190"/>
      <c r="R43" s="1191"/>
      <c r="S43" s="1192"/>
      <c r="T43" s="1193"/>
      <c r="U43" s="1191"/>
      <c r="V43" s="1192"/>
      <c r="W43" s="1193"/>
      <c r="X43" s="1191"/>
      <c r="Y43" s="1192"/>
      <c r="Z43" s="1193"/>
      <c r="AA43" s="5"/>
    </row>
    <row r="44" spans="1:27" x14ac:dyDescent="0.2">
      <c r="A44" s="5"/>
      <c r="B44" s="1180"/>
      <c r="C44" s="1194" t="s">
        <v>36</v>
      </c>
      <c r="D44" s="545" t="s">
        <v>20</v>
      </c>
      <c r="E44" s="938">
        <v>5.1904146641353378E-2</v>
      </c>
      <c r="F44" s="123" t="s">
        <v>2281</v>
      </c>
      <c r="G44" s="545" t="s">
        <v>73</v>
      </c>
      <c r="H44" s="580" t="s">
        <v>136</v>
      </c>
      <c r="I44" s="78" t="s">
        <v>14</v>
      </c>
      <c r="J44" s="557">
        <v>3.610883668199282</v>
      </c>
      <c r="K44" s="213">
        <v>1.4782264958893254</v>
      </c>
      <c r="L44" s="581">
        <v>29.565000000000001</v>
      </c>
      <c r="M44" s="213">
        <v>0.15293301677915011</v>
      </c>
      <c r="N44" s="911">
        <v>0.54198826918260745</v>
      </c>
      <c r="O44" s="1188"/>
      <c r="P44" s="1189"/>
      <c r="Q44" s="1190"/>
      <c r="R44" s="1191"/>
      <c r="S44" s="1192"/>
      <c r="T44" s="1193"/>
      <c r="U44" s="1191"/>
      <c r="V44" s="1192"/>
      <c r="W44" s="1193"/>
      <c r="X44" s="1191"/>
      <c r="Y44" s="1192"/>
      <c r="Z44" s="1193"/>
      <c r="AA44" s="5"/>
    </row>
    <row r="45" spans="1:27" x14ac:dyDescent="0.2">
      <c r="A45" s="5"/>
      <c r="B45" s="1180"/>
      <c r="C45" s="1194" t="s">
        <v>36</v>
      </c>
      <c r="D45" s="545" t="s">
        <v>12</v>
      </c>
      <c r="E45" s="938">
        <v>6.7329663375985074E-2</v>
      </c>
      <c r="F45" s="123" t="s">
        <v>2368</v>
      </c>
      <c r="G45" s="545" t="s">
        <v>73</v>
      </c>
      <c r="H45" s="580" t="s">
        <v>137</v>
      </c>
      <c r="I45" s="78" t="s">
        <v>14</v>
      </c>
      <c r="J45" s="557">
        <v>2.8791568339541529</v>
      </c>
      <c r="K45" s="501">
        <v>2</v>
      </c>
      <c r="L45" s="501">
        <v>42</v>
      </c>
      <c r="M45" s="213">
        <v>0.12057196382496362</v>
      </c>
      <c r="N45" s="911">
        <v>0.53358496574275371</v>
      </c>
      <c r="O45" s="1188"/>
      <c r="P45" s="1189"/>
      <c r="Q45" s="1190"/>
      <c r="R45" s="1191"/>
      <c r="S45" s="1192"/>
      <c r="T45" s="1193"/>
      <c r="U45" s="1191"/>
      <c r="V45" s="1192"/>
      <c r="W45" s="1193"/>
      <c r="X45" s="1191"/>
      <c r="Y45" s="1192"/>
      <c r="Z45" s="1193"/>
      <c r="AA45" s="5"/>
    </row>
    <row r="46" spans="1:27" x14ac:dyDescent="0.2">
      <c r="A46" s="5"/>
      <c r="B46" s="1180"/>
      <c r="C46" s="1194" t="s">
        <v>36</v>
      </c>
      <c r="D46" s="318" t="s">
        <v>12</v>
      </c>
      <c r="E46" s="939">
        <v>6.3886667168493214E-2</v>
      </c>
      <c r="F46" s="120" t="s">
        <v>2369</v>
      </c>
      <c r="G46" s="318" t="s">
        <v>73</v>
      </c>
      <c r="H46" s="582" t="s">
        <v>136</v>
      </c>
      <c r="I46" s="566" t="s">
        <v>14</v>
      </c>
      <c r="J46" s="567">
        <v>3.2829803984095496</v>
      </c>
      <c r="K46" s="549">
        <v>1.4873674178928558</v>
      </c>
      <c r="L46" s="583">
        <v>31.234999999999999</v>
      </c>
      <c r="M46" s="549">
        <v>0.13519676516415474</v>
      </c>
      <c r="N46" s="914">
        <v>0.50555773823589734</v>
      </c>
      <c r="O46" s="1188"/>
      <c r="P46" s="1189"/>
      <c r="Q46" s="1190"/>
      <c r="R46" s="1191"/>
      <c r="S46" s="1192"/>
      <c r="T46" s="1193"/>
      <c r="U46" s="1191"/>
      <c r="V46" s="1192"/>
      <c r="W46" s="1193"/>
      <c r="X46" s="1191"/>
      <c r="Y46" s="1192"/>
      <c r="Z46" s="1193"/>
      <c r="AA46" s="5"/>
    </row>
    <row r="47" spans="1:27" x14ac:dyDescent="0.2">
      <c r="A47" s="5"/>
      <c r="B47" s="1180"/>
      <c r="C47" s="89" t="s">
        <v>2388</v>
      </c>
      <c r="D47" s="358" t="s">
        <v>18</v>
      </c>
      <c r="E47" s="940">
        <v>0</v>
      </c>
      <c r="F47" s="921" t="s">
        <v>86</v>
      </c>
      <c r="G47" s="922" t="s">
        <v>73</v>
      </c>
      <c r="H47" s="923" t="s">
        <v>137</v>
      </c>
      <c r="I47" s="924" t="s">
        <v>14</v>
      </c>
      <c r="J47" s="925">
        <v>240.03100000000001</v>
      </c>
      <c r="K47" s="926">
        <v>2</v>
      </c>
      <c r="L47" s="926">
        <v>84</v>
      </c>
      <c r="M47" s="927">
        <v>0.85099999999999998</v>
      </c>
      <c r="N47" s="928">
        <v>1</v>
      </c>
      <c r="O47" s="293">
        <v>186.30600000000001</v>
      </c>
      <c r="P47" s="180">
        <v>3.1500230686985984</v>
      </c>
      <c r="Q47" s="181">
        <v>12</v>
      </c>
      <c r="R47" s="570">
        <v>162.63900000000001</v>
      </c>
      <c r="S47" s="555">
        <v>3.1500230686985984</v>
      </c>
      <c r="T47" s="556">
        <v>12</v>
      </c>
      <c r="U47" s="570">
        <v>172.15199999999999</v>
      </c>
      <c r="V47" s="555">
        <v>3.4366263054973496</v>
      </c>
      <c r="W47" s="556">
        <v>11</v>
      </c>
      <c r="X47" s="570">
        <v>173.54499999999999</v>
      </c>
      <c r="Y47" s="555">
        <v>3.4366263054973496</v>
      </c>
      <c r="Z47" s="556">
        <v>11</v>
      </c>
      <c r="AA47" s="5"/>
    </row>
    <row r="48" spans="1:27" x14ac:dyDescent="0.2">
      <c r="A48" s="5"/>
      <c r="B48" s="1180"/>
      <c r="C48" s="185" t="s">
        <v>35</v>
      </c>
      <c r="D48" s="545" t="s">
        <v>15</v>
      </c>
      <c r="E48" s="938">
        <v>4.2999999999999997E-2</v>
      </c>
      <c r="F48" s="557" t="s">
        <v>86</v>
      </c>
      <c r="G48" s="545" t="s">
        <v>73</v>
      </c>
      <c r="H48" s="580" t="s">
        <v>136</v>
      </c>
      <c r="I48" s="123" t="s">
        <v>14</v>
      </c>
      <c r="J48" s="557">
        <v>3.742</v>
      </c>
      <c r="K48" s="213">
        <v>2</v>
      </c>
      <c r="L48" s="500">
        <v>60.722999999999999</v>
      </c>
      <c r="M48" s="213">
        <v>7.0000000000000007E-2</v>
      </c>
      <c r="N48" s="911">
        <v>0.499</v>
      </c>
      <c r="O48" s="293">
        <v>113.917</v>
      </c>
      <c r="P48" s="180">
        <v>4.2054193607772339</v>
      </c>
      <c r="Q48" s="181">
        <v>12</v>
      </c>
      <c r="R48" s="293">
        <v>131.94399999999999</v>
      </c>
      <c r="S48" s="180">
        <v>4.2054193607772339</v>
      </c>
      <c r="T48" s="181">
        <v>12</v>
      </c>
      <c r="U48" s="293">
        <v>133.48500000000001</v>
      </c>
      <c r="V48" s="180">
        <v>4.5874951077506738</v>
      </c>
      <c r="W48" s="181">
        <v>11</v>
      </c>
      <c r="X48" s="293">
        <v>100.333</v>
      </c>
      <c r="Y48" s="180">
        <v>4.5874951077506738</v>
      </c>
      <c r="Z48" s="181">
        <v>11</v>
      </c>
      <c r="AA48" s="5"/>
    </row>
    <row r="49" spans="1:27" x14ac:dyDescent="0.2">
      <c r="A49" s="5"/>
      <c r="B49" s="1178" t="s">
        <v>2267</v>
      </c>
      <c r="C49" s="125" t="s">
        <v>2393</v>
      </c>
      <c r="D49" s="220" t="s">
        <v>12</v>
      </c>
      <c r="E49" s="437">
        <v>0.76400000000000001</v>
      </c>
      <c r="F49" s="166" t="s">
        <v>46</v>
      </c>
      <c r="G49" s="220" t="s">
        <v>34</v>
      </c>
      <c r="H49" s="480"/>
      <c r="I49" s="760" t="s">
        <v>14</v>
      </c>
      <c r="J49" s="126">
        <v>0.38500000000000001</v>
      </c>
      <c r="K49" s="296">
        <v>3</v>
      </c>
      <c r="L49" s="584">
        <v>42</v>
      </c>
      <c r="M49" s="221">
        <v>2.7E-2</v>
      </c>
      <c r="N49" s="899">
        <v>0.12</v>
      </c>
      <c r="O49" s="585">
        <v>11.833299999999999</v>
      </c>
      <c r="P49" s="561">
        <v>3.4637378844681654</v>
      </c>
      <c r="Q49" s="562">
        <v>12</v>
      </c>
      <c r="R49" s="561">
        <v>15.583299999999999</v>
      </c>
      <c r="S49" s="561">
        <v>4.2058004119548995</v>
      </c>
      <c r="T49" s="562">
        <v>12</v>
      </c>
      <c r="U49" s="585">
        <v>14.545500000000001</v>
      </c>
      <c r="V49" s="561">
        <v>4.4789691143833537</v>
      </c>
      <c r="W49" s="562">
        <v>11</v>
      </c>
      <c r="X49" s="340">
        <v>18</v>
      </c>
      <c r="Y49" s="561">
        <v>4.3421824626887595</v>
      </c>
      <c r="Z49" s="562">
        <v>11</v>
      </c>
      <c r="AA49" s="5"/>
    </row>
    <row r="50" spans="1:27" x14ac:dyDescent="0.2">
      <c r="A50" s="5"/>
      <c r="B50" s="1178"/>
      <c r="C50" s="125" t="s">
        <v>2392</v>
      </c>
      <c r="D50" s="220" t="s">
        <v>12</v>
      </c>
      <c r="E50" s="437">
        <v>7.2999999999999995E-2</v>
      </c>
      <c r="F50" s="166" t="s">
        <v>21</v>
      </c>
      <c r="G50" s="220" t="s">
        <v>34</v>
      </c>
      <c r="H50" s="480"/>
      <c r="I50" s="760" t="s">
        <v>14</v>
      </c>
      <c r="J50" s="126">
        <v>3.3919999999999999</v>
      </c>
      <c r="K50" s="296">
        <v>1</v>
      </c>
      <c r="L50" s="584">
        <v>39</v>
      </c>
      <c r="M50" s="221">
        <v>0.08</v>
      </c>
      <c r="N50" s="899">
        <v>0.435</v>
      </c>
      <c r="O50" s="561">
        <v>7</v>
      </c>
      <c r="P50" s="561">
        <v>1.7837640711801923</v>
      </c>
      <c r="Q50" s="562">
        <v>12</v>
      </c>
      <c r="R50" s="561">
        <v>1.9</v>
      </c>
      <c r="S50" s="561">
        <v>0.82259696318428011</v>
      </c>
      <c r="T50" s="562">
        <v>10</v>
      </c>
      <c r="U50" s="561">
        <v>4.8</v>
      </c>
      <c r="V50" s="561">
        <v>2.0374270359475455</v>
      </c>
      <c r="W50" s="562">
        <v>10</v>
      </c>
      <c r="X50" s="561">
        <v>5.8182</v>
      </c>
      <c r="Y50" s="561">
        <v>1.6393925583054452</v>
      </c>
      <c r="Z50" s="562">
        <v>11</v>
      </c>
      <c r="AA50" s="5"/>
    </row>
    <row r="51" spans="1:27" x14ac:dyDescent="0.2">
      <c r="A51" s="5"/>
      <c r="B51" s="1178"/>
      <c r="C51" s="125" t="s">
        <v>2394</v>
      </c>
      <c r="D51" s="220" t="s">
        <v>12</v>
      </c>
      <c r="E51" s="437">
        <v>0.38900000000000001</v>
      </c>
      <c r="F51" s="166" t="s">
        <v>46</v>
      </c>
      <c r="G51" s="220" t="s">
        <v>34</v>
      </c>
      <c r="H51" s="480"/>
      <c r="I51" s="760" t="s">
        <v>14</v>
      </c>
      <c r="J51" s="126">
        <v>1.0309999999999999</v>
      </c>
      <c r="K51" s="296">
        <v>3</v>
      </c>
      <c r="L51" s="584">
        <v>43</v>
      </c>
      <c r="M51" s="221">
        <v>7.1999999999999995E-2</v>
      </c>
      <c r="N51" s="899">
        <v>0.25900000000000001</v>
      </c>
      <c r="O51" s="561">
        <v>53.13</v>
      </c>
      <c r="P51" s="561">
        <v>9.5857465193553573</v>
      </c>
      <c r="Q51" s="562">
        <v>12</v>
      </c>
      <c r="R51" s="561">
        <v>73.319999999999993</v>
      </c>
      <c r="S51" s="561">
        <v>9.4315939974817269</v>
      </c>
      <c r="T51" s="562">
        <v>12</v>
      </c>
      <c r="U51" s="561">
        <v>62.81</v>
      </c>
      <c r="V51" s="561">
        <v>10.631577493486091</v>
      </c>
      <c r="W51" s="562">
        <v>10</v>
      </c>
      <c r="X51" s="561">
        <v>72.72999999999999</v>
      </c>
      <c r="Y51" s="561">
        <v>8.7357920362151464</v>
      </c>
      <c r="Z51" s="562">
        <v>10</v>
      </c>
      <c r="AA51" s="5"/>
    </row>
    <row r="52" spans="1:27" x14ac:dyDescent="0.2">
      <c r="A52" s="5"/>
      <c r="B52" s="1178"/>
      <c r="C52" s="1102" t="s">
        <v>2239</v>
      </c>
      <c r="D52" s="433" t="s">
        <v>15</v>
      </c>
      <c r="E52" s="933">
        <v>4.0183479616790599E-2</v>
      </c>
      <c r="F52" s="106" t="s">
        <v>16</v>
      </c>
      <c r="G52" s="433" t="s">
        <v>34</v>
      </c>
      <c r="H52" s="106"/>
      <c r="I52" s="114" t="s">
        <v>14</v>
      </c>
      <c r="J52" s="586">
        <v>4.6846966168580266</v>
      </c>
      <c r="K52" s="587">
        <v>1</v>
      </c>
      <c r="L52" s="587">
        <v>25</v>
      </c>
      <c r="M52" s="222">
        <v>0.15781520954462352</v>
      </c>
      <c r="N52" s="896">
        <v>0.54815082160486073</v>
      </c>
      <c r="O52" s="1186">
        <v>76.073716014285708</v>
      </c>
      <c r="P52" s="1186">
        <v>5.2612420936785922</v>
      </c>
      <c r="Q52" s="1187">
        <v>7</v>
      </c>
      <c r="R52" s="1186">
        <v>94.95</v>
      </c>
      <c r="S52" s="1186">
        <v>2.0887934316250614</v>
      </c>
      <c r="T52" s="1187">
        <v>8</v>
      </c>
      <c r="U52" s="1186">
        <v>85.25</v>
      </c>
      <c r="V52" s="1186">
        <v>6.5977006221864904</v>
      </c>
      <c r="W52" s="1187">
        <v>6</v>
      </c>
      <c r="X52" s="1186">
        <v>84.94</v>
      </c>
      <c r="Y52" s="1186">
        <v>3.2123861069304849</v>
      </c>
      <c r="Z52" s="1187">
        <v>8</v>
      </c>
      <c r="AA52" s="5"/>
    </row>
    <row r="53" spans="1:27" x14ac:dyDescent="0.2">
      <c r="A53" s="5"/>
      <c r="B53" s="1178"/>
      <c r="C53" s="1102"/>
      <c r="D53" s="287" t="s">
        <v>15</v>
      </c>
      <c r="E53" s="934">
        <v>3.4581234022893821E-2</v>
      </c>
      <c r="F53" s="285" t="s">
        <v>37</v>
      </c>
      <c r="G53" s="287" t="s">
        <v>34</v>
      </c>
      <c r="H53" s="285"/>
      <c r="I53" s="540" t="s">
        <v>14</v>
      </c>
      <c r="J53" s="541">
        <v>4.9957709902185385</v>
      </c>
      <c r="K53" s="588">
        <v>1</v>
      </c>
      <c r="L53" s="588">
        <v>25</v>
      </c>
      <c r="M53" s="544">
        <v>0.16654917761065827</v>
      </c>
      <c r="N53" s="898">
        <v>0.57490493905771078</v>
      </c>
      <c r="O53" s="1186"/>
      <c r="P53" s="1186"/>
      <c r="Q53" s="1187"/>
      <c r="R53" s="1186"/>
      <c r="S53" s="1186"/>
      <c r="T53" s="1187"/>
      <c r="U53" s="1186"/>
      <c r="V53" s="1186"/>
      <c r="W53" s="1187"/>
      <c r="X53" s="1186"/>
      <c r="Y53" s="1186"/>
      <c r="Z53" s="1187"/>
      <c r="AA53" s="5"/>
    </row>
    <row r="54" spans="1:27" x14ac:dyDescent="0.2">
      <c r="A54" s="5"/>
      <c r="B54" s="1178"/>
      <c r="C54" s="1102"/>
      <c r="D54" s="220" t="s">
        <v>18</v>
      </c>
      <c r="E54" s="437">
        <v>3.9089233909724739E-3</v>
      </c>
      <c r="F54" s="125" t="s">
        <v>2280</v>
      </c>
      <c r="G54" s="220" t="s">
        <v>34</v>
      </c>
      <c r="H54" s="166"/>
      <c r="I54" s="125" t="s">
        <v>14</v>
      </c>
      <c r="J54" s="889">
        <v>10.108099835640473</v>
      </c>
      <c r="K54" s="286">
        <v>1</v>
      </c>
      <c r="L54" s="286">
        <v>25</v>
      </c>
      <c r="M54" s="902">
        <v>0.28799999999999998</v>
      </c>
      <c r="N54" s="894">
        <v>0.86299999999999999</v>
      </c>
      <c r="O54" s="1186"/>
      <c r="P54" s="1186"/>
      <c r="Q54" s="1187"/>
      <c r="R54" s="1186"/>
      <c r="S54" s="1186"/>
      <c r="T54" s="1187"/>
      <c r="U54" s="1186"/>
      <c r="V54" s="1186"/>
      <c r="W54" s="1187"/>
      <c r="X54" s="1186"/>
      <c r="Y54" s="1186"/>
      <c r="Z54" s="1187"/>
      <c r="AA54" s="5"/>
    </row>
    <row r="55" spans="1:27" x14ac:dyDescent="0.2">
      <c r="A55" s="5"/>
      <c r="B55" s="1178"/>
      <c r="C55" s="1102"/>
      <c r="D55" s="220" t="s">
        <v>12</v>
      </c>
      <c r="E55" s="437">
        <v>0.96133563722470039</v>
      </c>
      <c r="F55" s="125" t="s">
        <v>2281</v>
      </c>
      <c r="G55" s="220" t="s">
        <v>34</v>
      </c>
      <c r="H55" s="166"/>
      <c r="I55" s="125" t="s">
        <v>14</v>
      </c>
      <c r="J55" s="126">
        <v>2.3976516076991308E-3</v>
      </c>
      <c r="K55" s="286">
        <v>1</v>
      </c>
      <c r="L55" s="286">
        <v>25</v>
      </c>
      <c r="M55" s="902">
        <v>0</v>
      </c>
      <c r="N55" s="894">
        <v>0.05</v>
      </c>
      <c r="O55" s="1186"/>
      <c r="P55" s="1186"/>
      <c r="Q55" s="1187"/>
      <c r="R55" s="1186"/>
      <c r="S55" s="1186"/>
      <c r="T55" s="1187"/>
      <c r="U55" s="1186"/>
      <c r="V55" s="1186"/>
      <c r="W55" s="1187"/>
      <c r="X55" s="1186"/>
      <c r="Y55" s="1186"/>
      <c r="Z55" s="1187"/>
      <c r="AA55" s="5"/>
    </row>
    <row r="56" spans="1:27" x14ac:dyDescent="0.2">
      <c r="A56" s="5"/>
      <c r="B56" s="1178"/>
      <c r="C56" s="1102"/>
      <c r="D56" s="220" t="s">
        <v>12</v>
      </c>
      <c r="E56" s="437">
        <v>0.16311706511951354</v>
      </c>
      <c r="F56" s="125" t="s">
        <v>2368</v>
      </c>
      <c r="G56" s="220" t="s">
        <v>34</v>
      </c>
      <c r="H56" s="166"/>
      <c r="I56" s="125" t="s">
        <v>14</v>
      </c>
      <c r="J56" s="126">
        <v>2.0649623837473743</v>
      </c>
      <c r="K56" s="286">
        <v>1</v>
      </c>
      <c r="L56" s="286">
        <v>25</v>
      </c>
      <c r="M56" s="902">
        <v>7.5999999999999998E-2</v>
      </c>
      <c r="N56" s="894">
        <v>0.28199999999999997</v>
      </c>
      <c r="O56" s="1186"/>
      <c r="P56" s="1186"/>
      <c r="Q56" s="1187"/>
      <c r="R56" s="1186"/>
      <c r="S56" s="1186"/>
      <c r="T56" s="1187"/>
      <c r="U56" s="1186"/>
      <c r="V56" s="1186"/>
      <c r="W56" s="1187"/>
      <c r="X56" s="1186"/>
      <c r="Y56" s="1186"/>
      <c r="Z56" s="1187"/>
      <c r="AA56" s="5"/>
    </row>
    <row r="57" spans="1:27" x14ac:dyDescent="0.2">
      <c r="A57" s="5"/>
      <c r="B57" s="1178"/>
      <c r="C57" s="1102"/>
      <c r="D57" s="133" t="s">
        <v>12</v>
      </c>
      <c r="E57" s="941">
        <v>9.3292552877657808E-2</v>
      </c>
      <c r="F57" s="118" t="s">
        <v>2369</v>
      </c>
      <c r="G57" s="133" t="s">
        <v>34</v>
      </c>
      <c r="H57" s="119"/>
      <c r="I57" s="118" t="s">
        <v>14</v>
      </c>
      <c r="J57" s="105">
        <v>3.0445311395915802</v>
      </c>
      <c r="K57" s="194">
        <v>1</v>
      </c>
      <c r="L57" s="194">
        <v>25</v>
      </c>
      <c r="M57" s="798">
        <v>0.109</v>
      </c>
      <c r="N57" s="903">
        <v>0.38900000000000001</v>
      </c>
      <c r="O57" s="1186"/>
      <c r="P57" s="1186"/>
      <c r="Q57" s="1187"/>
      <c r="R57" s="1186"/>
      <c r="S57" s="1186"/>
      <c r="T57" s="1187"/>
      <c r="U57" s="1186"/>
      <c r="V57" s="1186"/>
      <c r="W57" s="1187"/>
      <c r="X57" s="1186"/>
      <c r="Y57" s="1186"/>
      <c r="Z57" s="1187"/>
      <c r="AA57" s="5"/>
    </row>
    <row r="58" spans="1:27" x14ac:dyDescent="0.2">
      <c r="A58" s="5"/>
      <c r="B58" s="1178"/>
      <c r="C58" s="398" t="s">
        <v>2387</v>
      </c>
      <c r="D58" s="315" t="s">
        <v>12</v>
      </c>
      <c r="E58" s="942">
        <v>0.36599999999999999</v>
      </c>
      <c r="F58" s="292" t="s">
        <v>46</v>
      </c>
      <c r="G58" s="315" t="s">
        <v>34</v>
      </c>
      <c r="H58" s="166"/>
      <c r="I58" s="125" t="s">
        <v>14</v>
      </c>
      <c r="J58" s="590">
        <v>1.085</v>
      </c>
      <c r="K58" s="591">
        <v>3</v>
      </c>
      <c r="L58" s="591">
        <v>42</v>
      </c>
      <c r="M58" s="919">
        <v>7.1999999999999995E-2</v>
      </c>
      <c r="N58" s="920">
        <v>0.27200000000000002</v>
      </c>
      <c r="O58" s="592">
        <v>81.083333333333343</v>
      </c>
      <c r="P58" s="592">
        <v>14.426647447194949</v>
      </c>
      <c r="Q58" s="593">
        <v>12</v>
      </c>
      <c r="R58" s="592">
        <v>75.25</v>
      </c>
      <c r="S58" s="592">
        <v>16.245803653978967</v>
      </c>
      <c r="T58" s="593">
        <v>12</v>
      </c>
      <c r="U58" s="592">
        <v>58.53846153846154</v>
      </c>
      <c r="V58" s="592">
        <v>26.00434268087351</v>
      </c>
      <c r="W58" s="593">
        <v>13</v>
      </c>
      <c r="X58" s="589">
        <v>112.91670000000001</v>
      </c>
      <c r="Y58" s="589">
        <v>16.46919067001194</v>
      </c>
      <c r="Z58" s="593">
        <v>12</v>
      </c>
      <c r="AA58" s="5"/>
    </row>
    <row r="59" spans="1:27" x14ac:dyDescent="0.2">
      <c r="A59" s="5"/>
      <c r="B59" s="1178"/>
      <c r="C59" s="398" t="s">
        <v>2389</v>
      </c>
      <c r="D59" s="315" t="s">
        <v>18</v>
      </c>
      <c r="E59" s="942">
        <v>1.023336259456456E-3</v>
      </c>
      <c r="F59" s="292" t="s">
        <v>19</v>
      </c>
      <c r="G59" s="315" t="s">
        <v>34</v>
      </c>
      <c r="H59" s="166"/>
      <c r="I59" s="760" t="s">
        <v>14</v>
      </c>
      <c r="J59" s="890">
        <v>12.459605293356162</v>
      </c>
      <c r="K59" s="591">
        <v>1</v>
      </c>
      <c r="L59" s="591">
        <v>42</v>
      </c>
      <c r="M59" s="919">
        <v>0.22878618429642161</v>
      </c>
      <c r="N59" s="920">
        <v>0.93163118685689905</v>
      </c>
      <c r="O59" s="592">
        <v>27.25</v>
      </c>
      <c r="P59" s="589">
        <v>6.799202972879125</v>
      </c>
      <c r="Q59" s="593">
        <v>12</v>
      </c>
      <c r="R59" s="592">
        <v>30.833300000000001</v>
      </c>
      <c r="S59" s="589">
        <v>7.3482977198946111</v>
      </c>
      <c r="T59" s="593">
        <v>12</v>
      </c>
      <c r="U59" s="594">
        <v>105.2727</v>
      </c>
      <c r="V59" s="592">
        <v>31.850244352988881</v>
      </c>
      <c r="W59" s="593">
        <v>11</v>
      </c>
      <c r="X59" s="589">
        <v>88.545500000000004</v>
      </c>
      <c r="Y59" s="589">
        <v>22.032356573011597</v>
      </c>
      <c r="Z59" s="593">
        <v>11</v>
      </c>
      <c r="AA59" s="5"/>
    </row>
    <row r="60" spans="1:27" x14ac:dyDescent="0.2">
      <c r="A60" s="5"/>
      <c r="B60" s="1178"/>
      <c r="C60" s="398" t="s">
        <v>2402</v>
      </c>
      <c r="D60" s="315" t="s">
        <v>18</v>
      </c>
      <c r="E60" s="942">
        <v>0</v>
      </c>
      <c r="F60" s="292" t="s">
        <v>19</v>
      </c>
      <c r="G60" s="315" t="s">
        <v>34</v>
      </c>
      <c r="H60" s="166"/>
      <c r="I60" s="125" t="s">
        <v>14</v>
      </c>
      <c r="J60" s="890">
        <v>18.094999999999999</v>
      </c>
      <c r="K60" s="591">
        <v>1</v>
      </c>
      <c r="L60" s="591">
        <v>45</v>
      </c>
      <c r="M60" s="919">
        <v>0.30099999999999999</v>
      </c>
      <c r="N60" s="920">
        <v>0.98599999999999999</v>
      </c>
      <c r="O60" s="592">
        <v>70.63000000000001</v>
      </c>
      <c r="P60" s="589">
        <v>7.0624371678620985</v>
      </c>
      <c r="Q60" s="593">
        <v>12</v>
      </c>
      <c r="R60" s="592">
        <v>72.489999999999995</v>
      </c>
      <c r="S60" s="589">
        <v>5.9484398234607143</v>
      </c>
      <c r="T60" s="593">
        <v>12</v>
      </c>
      <c r="U60" s="592">
        <v>40.32</v>
      </c>
      <c r="V60" s="592">
        <v>11.577734120441544</v>
      </c>
      <c r="W60" s="593">
        <v>11</v>
      </c>
      <c r="X60" s="589">
        <v>31.945454545454545</v>
      </c>
      <c r="Y60" s="589">
        <v>8.222246581255952</v>
      </c>
      <c r="Z60" s="593">
        <v>11</v>
      </c>
      <c r="AA60" s="5"/>
    </row>
    <row r="61" spans="1:27" x14ac:dyDescent="0.2">
      <c r="A61" s="5"/>
      <c r="B61" s="1178"/>
      <c r="C61" s="1136" t="s">
        <v>2403</v>
      </c>
      <c r="D61" s="427" t="s">
        <v>18</v>
      </c>
      <c r="E61" s="943">
        <v>3.0000000000000001E-3</v>
      </c>
      <c r="F61" s="595" t="s">
        <v>19</v>
      </c>
      <c r="G61" s="427" t="s">
        <v>34</v>
      </c>
      <c r="H61" s="596"/>
      <c r="I61" s="929" t="s">
        <v>14</v>
      </c>
      <c r="J61" s="891">
        <v>10.113</v>
      </c>
      <c r="K61" s="597">
        <v>1</v>
      </c>
      <c r="L61" s="597">
        <v>45</v>
      </c>
      <c r="M61" s="906">
        <v>0.184</v>
      </c>
      <c r="N61" s="907">
        <v>0.875</v>
      </c>
      <c r="O61" s="1195">
        <v>76.539999999999992</v>
      </c>
      <c r="P61" s="1195">
        <v>5.643887556463187</v>
      </c>
      <c r="Q61" s="1187">
        <v>12</v>
      </c>
      <c r="R61" s="1195">
        <v>59.819999999999993</v>
      </c>
      <c r="S61" s="1195">
        <v>6.6328885675850158</v>
      </c>
      <c r="T61" s="1187">
        <v>12</v>
      </c>
      <c r="U61" s="1195">
        <v>22.561538461538465</v>
      </c>
      <c r="V61" s="1195">
        <v>8.2106055435945127</v>
      </c>
      <c r="W61" s="1187">
        <v>13</v>
      </c>
      <c r="X61" s="1195">
        <v>72.483333333333348</v>
      </c>
      <c r="Y61" s="1195">
        <v>4.5240407209091806</v>
      </c>
      <c r="Z61" s="1187">
        <v>12</v>
      </c>
      <c r="AA61" s="5"/>
    </row>
    <row r="62" spans="1:27" x14ac:dyDescent="0.2">
      <c r="A62" s="5"/>
      <c r="B62" s="1178"/>
      <c r="C62" s="1181"/>
      <c r="D62" s="315" t="s">
        <v>15</v>
      </c>
      <c r="E62" s="944">
        <v>1.4E-2</v>
      </c>
      <c r="F62" s="77" t="s">
        <v>16</v>
      </c>
      <c r="G62" s="315" t="s">
        <v>34</v>
      </c>
      <c r="H62" s="292"/>
      <c r="I62" s="761" t="s">
        <v>14</v>
      </c>
      <c r="J62" s="316">
        <v>6.53</v>
      </c>
      <c r="K62" s="286">
        <v>1</v>
      </c>
      <c r="L62" s="286">
        <v>45</v>
      </c>
      <c r="M62" s="902">
        <v>0.127</v>
      </c>
      <c r="N62" s="894">
        <v>0.70599999999999996</v>
      </c>
      <c r="O62" s="1195"/>
      <c r="P62" s="1195"/>
      <c r="Q62" s="1187"/>
      <c r="R62" s="1195"/>
      <c r="S62" s="1195"/>
      <c r="T62" s="1187"/>
      <c r="U62" s="1195"/>
      <c r="V62" s="1195"/>
      <c r="W62" s="1187"/>
      <c r="X62" s="1195"/>
      <c r="Y62" s="1195"/>
      <c r="Z62" s="1187"/>
      <c r="AA62" s="5"/>
    </row>
    <row r="63" spans="1:27" x14ac:dyDescent="0.2">
      <c r="A63" s="5"/>
      <c r="B63" s="1178"/>
      <c r="C63" s="1181"/>
      <c r="D63" s="551" t="s">
        <v>18</v>
      </c>
      <c r="E63" s="945">
        <v>0</v>
      </c>
      <c r="F63" s="598" t="s">
        <v>37</v>
      </c>
      <c r="G63" s="551" t="s">
        <v>34</v>
      </c>
      <c r="H63" s="491"/>
      <c r="I63" s="552" t="s">
        <v>14</v>
      </c>
      <c r="J63" s="893">
        <v>26.318999999999999</v>
      </c>
      <c r="K63" s="588">
        <v>1</v>
      </c>
      <c r="L63" s="588">
        <v>45</v>
      </c>
      <c r="M63" s="908">
        <v>0.36899999999999999</v>
      </c>
      <c r="N63" s="909">
        <v>0.999</v>
      </c>
      <c r="O63" s="1195"/>
      <c r="P63" s="1195"/>
      <c r="Q63" s="1187"/>
      <c r="R63" s="1195"/>
      <c r="S63" s="1195"/>
      <c r="T63" s="1187"/>
      <c r="U63" s="1195"/>
      <c r="V63" s="1195"/>
      <c r="W63" s="1187"/>
      <c r="X63" s="1195"/>
      <c r="Y63" s="1195"/>
      <c r="Z63" s="1187"/>
      <c r="AA63" s="5"/>
    </row>
    <row r="64" spans="1:27" x14ac:dyDescent="0.2">
      <c r="A64" s="5"/>
      <c r="B64" s="1178"/>
      <c r="C64" s="1181"/>
      <c r="D64" s="315" t="s">
        <v>12</v>
      </c>
      <c r="E64" s="944">
        <v>6.7863037602925419E-2</v>
      </c>
      <c r="F64" s="125" t="s">
        <v>2280</v>
      </c>
      <c r="G64" s="315" t="s">
        <v>34</v>
      </c>
      <c r="H64" s="292"/>
      <c r="I64" s="761" t="s">
        <v>14</v>
      </c>
      <c r="J64" s="316">
        <v>3.687957925096935</v>
      </c>
      <c r="K64" s="286">
        <v>1</v>
      </c>
      <c r="L64" s="286">
        <v>22</v>
      </c>
      <c r="M64" s="902">
        <v>0.14356757885740026</v>
      </c>
      <c r="N64" s="894">
        <v>0.45092151985034412</v>
      </c>
      <c r="O64" s="1195"/>
      <c r="P64" s="1195"/>
      <c r="Q64" s="1187"/>
      <c r="R64" s="1195"/>
      <c r="S64" s="1195"/>
      <c r="T64" s="1187"/>
      <c r="U64" s="1195"/>
      <c r="V64" s="1195"/>
      <c r="W64" s="1187"/>
      <c r="X64" s="1195"/>
      <c r="Y64" s="1195"/>
      <c r="Z64" s="1187"/>
      <c r="AA64" s="5"/>
    </row>
    <row r="65" spans="1:27" x14ac:dyDescent="0.2">
      <c r="A65" s="5"/>
      <c r="B65" s="1178"/>
      <c r="C65" s="1181"/>
      <c r="D65" s="315" t="s">
        <v>18</v>
      </c>
      <c r="E65" s="944">
        <v>0</v>
      </c>
      <c r="F65" s="125" t="s">
        <v>2281</v>
      </c>
      <c r="G65" s="315" t="s">
        <v>34</v>
      </c>
      <c r="H65" s="292"/>
      <c r="I65" s="761" t="s">
        <v>14</v>
      </c>
      <c r="J65" s="892">
        <v>27.059000000000001</v>
      </c>
      <c r="K65" s="286">
        <v>1</v>
      </c>
      <c r="L65" s="286">
        <v>23</v>
      </c>
      <c r="M65" s="902">
        <v>0.54100000000000004</v>
      </c>
      <c r="N65" s="894">
        <v>0.999</v>
      </c>
      <c r="O65" s="1195"/>
      <c r="P65" s="1195"/>
      <c r="Q65" s="1187"/>
      <c r="R65" s="1195"/>
      <c r="S65" s="1195"/>
      <c r="T65" s="1187"/>
      <c r="U65" s="1195"/>
      <c r="V65" s="1195"/>
      <c r="W65" s="1187"/>
      <c r="X65" s="1195"/>
      <c r="Y65" s="1195"/>
      <c r="Z65" s="1187"/>
      <c r="AA65" s="5"/>
    </row>
    <row r="66" spans="1:27" x14ac:dyDescent="0.2">
      <c r="A66" s="5"/>
      <c r="B66" s="1178"/>
      <c r="C66" s="1181"/>
      <c r="D66" s="315" t="s">
        <v>18</v>
      </c>
      <c r="E66" s="944">
        <v>2.0658206659415212E-5</v>
      </c>
      <c r="F66" s="125" t="s">
        <v>2368</v>
      </c>
      <c r="G66" s="315" t="s">
        <v>34</v>
      </c>
      <c r="H66" s="292"/>
      <c r="I66" s="761" t="s">
        <v>14</v>
      </c>
      <c r="J66" s="892">
        <v>28.407299998868282</v>
      </c>
      <c r="K66" s="286">
        <v>1</v>
      </c>
      <c r="L66" s="286">
        <v>23</v>
      </c>
      <c r="M66" s="902">
        <v>0.55259272514786151</v>
      </c>
      <c r="N66" s="894">
        <v>0.99914584846172549</v>
      </c>
      <c r="O66" s="1195"/>
      <c r="P66" s="1195"/>
      <c r="Q66" s="1187"/>
      <c r="R66" s="1195"/>
      <c r="S66" s="1195"/>
      <c r="T66" s="1187"/>
      <c r="U66" s="1195"/>
      <c r="V66" s="1195"/>
      <c r="W66" s="1187"/>
      <c r="X66" s="1195"/>
      <c r="Y66" s="1195"/>
      <c r="Z66" s="1187"/>
      <c r="AA66" s="5"/>
    </row>
    <row r="67" spans="1:27" x14ac:dyDescent="0.2">
      <c r="A67" s="5"/>
      <c r="B67" s="1178"/>
      <c r="C67" s="1181"/>
      <c r="D67" s="430" t="s">
        <v>12</v>
      </c>
      <c r="E67" s="946">
        <v>0.12891359423400778</v>
      </c>
      <c r="F67" s="118" t="s">
        <v>2369</v>
      </c>
      <c r="G67" s="430" t="s">
        <v>34</v>
      </c>
      <c r="H67" s="110"/>
      <c r="I67" s="553" t="s">
        <v>14</v>
      </c>
      <c r="J67" s="554">
        <v>2.4890387646946341</v>
      </c>
      <c r="K67" s="194">
        <v>1</v>
      </c>
      <c r="L67" s="194">
        <v>22</v>
      </c>
      <c r="M67" s="798">
        <v>0.10163889193899404</v>
      </c>
      <c r="N67" s="903">
        <v>0.32627693162723514</v>
      </c>
      <c r="O67" s="1195"/>
      <c r="P67" s="1195"/>
      <c r="Q67" s="1187"/>
      <c r="R67" s="1195"/>
      <c r="S67" s="1195"/>
      <c r="T67" s="1187"/>
      <c r="U67" s="1195"/>
      <c r="V67" s="1195"/>
      <c r="W67" s="1187"/>
      <c r="X67" s="1195"/>
      <c r="Y67" s="1195"/>
      <c r="Z67" s="1187"/>
      <c r="AA67" s="5"/>
    </row>
    <row r="68" spans="1:27" x14ac:dyDescent="0.2">
      <c r="A68" s="5"/>
      <c r="B68" s="1178"/>
      <c r="C68" s="398" t="s">
        <v>2395</v>
      </c>
      <c r="D68" s="315" t="s">
        <v>12</v>
      </c>
      <c r="E68" s="944">
        <v>0.29599999999999999</v>
      </c>
      <c r="F68" s="292" t="s">
        <v>46</v>
      </c>
      <c r="G68" s="315" t="s">
        <v>34</v>
      </c>
      <c r="H68" s="292"/>
      <c r="I68" s="398" t="s">
        <v>14</v>
      </c>
      <c r="J68" s="316">
        <v>1.2729999999999999</v>
      </c>
      <c r="K68" s="286">
        <v>3</v>
      </c>
      <c r="L68" s="286">
        <v>42</v>
      </c>
      <c r="M68" s="902">
        <v>8.3000000000000004E-2</v>
      </c>
      <c r="N68" s="894">
        <v>0.315</v>
      </c>
      <c r="O68" s="101">
        <v>0.75000000000000011</v>
      </c>
      <c r="P68" s="101">
        <v>0.37183003611539478</v>
      </c>
      <c r="Q68" s="727">
        <v>12</v>
      </c>
      <c r="R68" s="101">
        <v>0.66669999999999996</v>
      </c>
      <c r="S68" s="101">
        <v>0.22473359228206183</v>
      </c>
      <c r="T68" s="727">
        <v>12</v>
      </c>
      <c r="U68" s="101">
        <v>2.8182</v>
      </c>
      <c r="V68" s="101">
        <v>1.6777598769029656</v>
      </c>
      <c r="W68" s="727">
        <v>11</v>
      </c>
      <c r="X68" s="101">
        <v>2.1818</v>
      </c>
      <c r="Y68" s="101">
        <v>0.93242684822017974</v>
      </c>
      <c r="Z68" s="727">
        <v>11</v>
      </c>
      <c r="AA68" s="5"/>
    </row>
    <row r="69" spans="1:27" x14ac:dyDescent="0.2">
      <c r="A69" s="5"/>
      <c r="B69" s="1178"/>
      <c r="C69" s="125" t="s">
        <v>2396</v>
      </c>
      <c r="D69" s="220" t="s">
        <v>12</v>
      </c>
      <c r="E69" s="437">
        <v>0.47899999999999998</v>
      </c>
      <c r="F69" s="166" t="s">
        <v>13</v>
      </c>
      <c r="G69" s="220" t="s">
        <v>34</v>
      </c>
      <c r="H69" s="166"/>
      <c r="I69" s="760" t="s">
        <v>14</v>
      </c>
      <c r="J69" s="126">
        <v>0.84</v>
      </c>
      <c r="K69" s="296">
        <v>3</v>
      </c>
      <c r="L69" s="296">
        <v>42</v>
      </c>
      <c r="M69" s="221">
        <v>5.7000000000000002E-2</v>
      </c>
      <c r="N69" s="899">
        <v>0.217</v>
      </c>
      <c r="O69" s="561">
        <v>2.75</v>
      </c>
      <c r="P69" s="561">
        <v>0.85391259513684037</v>
      </c>
      <c r="Q69" s="562">
        <v>12</v>
      </c>
      <c r="R69" s="561">
        <v>2.75</v>
      </c>
      <c r="S69" s="561">
        <v>0.95445525776486773</v>
      </c>
      <c r="T69" s="562">
        <v>12</v>
      </c>
      <c r="U69" s="561">
        <v>4.9090999999999996</v>
      </c>
      <c r="V69" s="561">
        <v>1.734434964343248</v>
      </c>
      <c r="W69" s="562">
        <v>11</v>
      </c>
      <c r="X69" s="561">
        <v>2.3635999999999999</v>
      </c>
      <c r="Y69" s="561">
        <v>1.3367023043703827</v>
      </c>
      <c r="Z69" s="562">
        <v>11</v>
      </c>
      <c r="AA69" s="5"/>
    </row>
    <row r="70" spans="1:27" x14ac:dyDescent="0.2">
      <c r="A70" s="5"/>
      <c r="B70" s="1179"/>
      <c r="C70" s="118" t="s">
        <v>2400</v>
      </c>
      <c r="D70" s="133" t="s">
        <v>12</v>
      </c>
      <c r="E70" s="941">
        <v>0.28499999999999998</v>
      </c>
      <c r="F70" s="119" t="s">
        <v>13</v>
      </c>
      <c r="G70" s="133" t="s">
        <v>34</v>
      </c>
      <c r="H70" s="119"/>
      <c r="I70" s="118" t="s">
        <v>14</v>
      </c>
      <c r="J70" s="105">
        <v>1.3049999999999999</v>
      </c>
      <c r="K70" s="599">
        <v>3</v>
      </c>
      <c r="L70" s="134">
        <v>1.5</v>
      </c>
      <c r="M70" s="602">
        <v>8.5000000000000006E-2</v>
      </c>
      <c r="N70" s="916">
        <v>0.32300000000000001</v>
      </c>
      <c r="O70" s="600">
        <v>1.5</v>
      </c>
      <c r="P70" s="600">
        <v>0.75377696444859166</v>
      </c>
      <c r="Q70" s="601">
        <v>12</v>
      </c>
      <c r="R70" s="600">
        <v>4.9166999999999996</v>
      </c>
      <c r="S70" s="600">
        <v>1.469168796250111</v>
      </c>
      <c r="T70" s="601">
        <v>12</v>
      </c>
      <c r="U70" s="600">
        <v>7.4545000000000003</v>
      </c>
      <c r="V70" s="600">
        <v>2.8931370313287017</v>
      </c>
      <c r="W70" s="601">
        <v>11</v>
      </c>
      <c r="X70" s="600">
        <v>6.0909000000000004</v>
      </c>
      <c r="Y70" s="600">
        <v>3.2261834474358539</v>
      </c>
      <c r="Z70" s="601">
        <v>11</v>
      </c>
      <c r="AA70" s="5"/>
    </row>
    <row r="71" spans="1:27" x14ac:dyDescent="0.2">
      <c r="A71" s="5"/>
      <c r="B71" s="5"/>
      <c r="C71" s="5"/>
      <c r="D71" s="6"/>
      <c r="E71" s="860"/>
      <c r="F71" s="5"/>
      <c r="G71" s="6"/>
      <c r="H71" s="5"/>
      <c r="I71" s="88"/>
      <c r="J71" s="112"/>
      <c r="K71" s="5"/>
      <c r="L71" s="6"/>
      <c r="M71" s="6"/>
      <c r="N71" s="6"/>
      <c r="O71" s="6"/>
      <c r="P71" s="207"/>
      <c r="Q71" s="6"/>
      <c r="R71" s="6"/>
      <c r="S71" s="207"/>
      <c r="T71" s="6"/>
      <c r="U71" s="6"/>
      <c r="V71" s="207"/>
      <c r="W71" s="6"/>
      <c r="X71" s="6"/>
      <c r="Y71" s="207"/>
      <c r="Z71" s="6"/>
      <c r="AA71" s="5"/>
    </row>
  </sheetData>
  <mergeCells count="108">
    <mergeCell ref="Z61:Z67"/>
    <mergeCell ref="X42:X46"/>
    <mergeCell ref="Y42:Y46"/>
    <mergeCell ref="Z42:Z46"/>
    <mergeCell ref="U61:U67"/>
    <mergeCell ref="V61:V67"/>
    <mergeCell ref="W61:W67"/>
    <mergeCell ref="X61:X67"/>
    <mergeCell ref="Y61:Y67"/>
    <mergeCell ref="Q52:Q57"/>
    <mergeCell ref="R52:R57"/>
    <mergeCell ref="S52:S57"/>
    <mergeCell ref="O61:O67"/>
    <mergeCell ref="P61:P67"/>
    <mergeCell ref="Q61:Q67"/>
    <mergeCell ref="R61:R67"/>
    <mergeCell ref="S61:S67"/>
    <mergeCell ref="T61:T67"/>
    <mergeCell ref="O3:Q3"/>
    <mergeCell ref="R3:T3"/>
    <mergeCell ref="U3:W3"/>
    <mergeCell ref="X3:Z3"/>
    <mergeCell ref="C52:C57"/>
    <mergeCell ref="Y52:Y57"/>
    <mergeCell ref="Z52:Z57"/>
    <mergeCell ref="O42:O46"/>
    <mergeCell ref="P42:P46"/>
    <mergeCell ref="Q42:Q46"/>
    <mergeCell ref="R42:R46"/>
    <mergeCell ref="S42:S46"/>
    <mergeCell ref="T42:T46"/>
    <mergeCell ref="U42:U46"/>
    <mergeCell ref="V42:V46"/>
    <mergeCell ref="W42:W46"/>
    <mergeCell ref="W52:W57"/>
    <mergeCell ref="X52:X57"/>
    <mergeCell ref="V52:V57"/>
    <mergeCell ref="C42:C46"/>
    <mergeCell ref="T52:T57"/>
    <mergeCell ref="U52:U57"/>
    <mergeCell ref="O52:O57"/>
    <mergeCell ref="P52:P57"/>
    <mergeCell ref="B30:B40"/>
    <mergeCell ref="B25:B29"/>
    <mergeCell ref="B5:B24"/>
    <mergeCell ref="C5:C11"/>
    <mergeCell ref="C12:C16"/>
    <mergeCell ref="C18:C23"/>
    <mergeCell ref="I3:J3"/>
    <mergeCell ref="I4:J4"/>
    <mergeCell ref="B49:B70"/>
    <mergeCell ref="B41:B48"/>
    <mergeCell ref="C61:C67"/>
    <mergeCell ref="C30:C34"/>
    <mergeCell ref="B3:B4"/>
    <mergeCell ref="C3:C4"/>
    <mergeCell ref="E3:E4"/>
    <mergeCell ref="F3:F4"/>
    <mergeCell ref="G3:G4"/>
    <mergeCell ref="H3:H4"/>
    <mergeCell ref="Q18:Q23"/>
    <mergeCell ref="O18:O23"/>
    <mergeCell ref="P18:P23"/>
    <mergeCell ref="O30:O34"/>
    <mergeCell ref="P30:P34"/>
    <mergeCell ref="Q30:Q34"/>
    <mergeCell ref="O5:O11"/>
    <mergeCell ref="P5:P11"/>
    <mergeCell ref="O12:O16"/>
    <mergeCell ref="P12:P16"/>
    <mergeCell ref="Q12:Q16"/>
    <mergeCell ref="Q5:Q11"/>
    <mergeCell ref="W5:W11"/>
    <mergeCell ref="X5:X11"/>
    <mergeCell ref="Y5:Y11"/>
    <mergeCell ref="Z5:Z11"/>
    <mergeCell ref="R12:R16"/>
    <mergeCell ref="S12:S16"/>
    <mergeCell ref="T12:T16"/>
    <mergeCell ref="U12:U16"/>
    <mergeCell ref="V12:V16"/>
    <mergeCell ref="W12:W16"/>
    <mergeCell ref="X12:X16"/>
    <mergeCell ref="Y12:Y16"/>
    <mergeCell ref="Z12:Z16"/>
    <mergeCell ref="R5:R11"/>
    <mergeCell ref="S5:S11"/>
    <mergeCell ref="T5:T11"/>
    <mergeCell ref="U5:U11"/>
    <mergeCell ref="V5:V11"/>
    <mergeCell ref="W18:W23"/>
    <mergeCell ref="X18:X23"/>
    <mergeCell ref="Y18:Y23"/>
    <mergeCell ref="Z18:Z23"/>
    <mergeCell ref="R30:R34"/>
    <mergeCell ref="S30:S34"/>
    <mergeCell ref="T30:T34"/>
    <mergeCell ref="U30:U34"/>
    <mergeCell ref="V30:V34"/>
    <mergeCell ref="W30:W34"/>
    <mergeCell ref="X30:X34"/>
    <mergeCell ref="Y30:Y34"/>
    <mergeCell ref="Z30:Z34"/>
    <mergeCell ref="R18:R23"/>
    <mergeCell ref="S18:S23"/>
    <mergeCell ref="T18:T23"/>
    <mergeCell ref="U18:U23"/>
    <mergeCell ref="V18:V23"/>
  </mergeCells>
  <conditionalFormatting sqref="G19:G23">
    <cfRule type="uniqueValues" dxfId="0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H85"/>
  <sheetViews>
    <sheetView zoomScaleNormal="100" workbookViewId="0">
      <selection activeCell="I63" sqref="I63"/>
    </sheetView>
  </sheetViews>
  <sheetFormatPr baseColWidth="10" defaultColWidth="11.42578125" defaultRowHeight="12.75" x14ac:dyDescent="0.2"/>
  <cols>
    <col min="1" max="1" width="11.42578125" style="165"/>
    <col min="2" max="2" width="15.42578125" style="163" customWidth="1"/>
    <col min="3" max="3" width="24" style="135" bestFit="1" customWidth="1"/>
    <col min="4" max="4" width="3.140625" style="164" bestFit="1" customWidth="1"/>
    <col min="5" max="5" width="6.140625" style="163" bestFit="1" customWidth="1"/>
    <col min="6" max="6" width="27.42578125" style="163" customWidth="1"/>
    <col min="7" max="7" width="7.5703125" style="163" bestFit="1" customWidth="1"/>
    <col min="8" max="8" width="18.5703125" style="163" bestFit="1" customWidth="1"/>
    <col min="9" max="9" width="3.28515625" style="135" bestFit="1" customWidth="1"/>
    <col min="10" max="10" width="6.5703125" style="163" bestFit="1" customWidth="1"/>
    <col min="11" max="11" width="6.85546875" style="163" customWidth="1"/>
    <col min="12" max="12" width="7.5703125" style="163" bestFit="1" customWidth="1"/>
    <col min="13" max="13" width="6.42578125" style="164" bestFit="1" customWidth="1"/>
    <col min="14" max="14" width="4.5703125" style="163" bestFit="1" customWidth="1"/>
    <col min="15" max="16" width="7.7109375" style="163" bestFit="1" customWidth="1"/>
    <col min="17" max="17" width="5.5703125" style="163" bestFit="1" customWidth="1"/>
    <col min="18" max="19" width="7.7109375" style="163" bestFit="1" customWidth="1"/>
    <col min="20" max="20" width="5.5703125" style="163" bestFit="1" customWidth="1"/>
    <col min="21" max="22" width="7.7109375" style="163" bestFit="1" customWidth="1"/>
    <col min="23" max="23" width="5.5703125" style="163" bestFit="1" customWidth="1"/>
    <col min="24" max="25" width="7.7109375" style="163" bestFit="1" customWidth="1"/>
    <col min="26" max="26" width="5.5703125" style="163" bestFit="1" customWidth="1"/>
    <col min="27" max="27" width="11.42578125" style="167"/>
    <col min="28" max="28" width="7.7109375" style="167" bestFit="1" customWidth="1"/>
    <col min="29" max="164" width="11.42578125" style="165"/>
    <col min="165" max="16384" width="11.42578125" style="167"/>
  </cols>
  <sheetData>
    <row r="1" spans="1:164" x14ac:dyDescent="0.2">
      <c r="A1" s="5"/>
      <c r="B1" s="5"/>
      <c r="C1" s="88"/>
      <c r="D1" s="6"/>
      <c r="E1" s="5"/>
      <c r="F1" s="5"/>
      <c r="G1" s="5"/>
      <c r="H1" s="5"/>
      <c r="I1" s="88"/>
      <c r="J1" s="5"/>
      <c r="K1" s="5"/>
      <c r="L1" s="5"/>
      <c r="M1" s="6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166"/>
    </row>
    <row r="2" spans="1:164" ht="15.75" x14ac:dyDescent="0.25">
      <c r="A2" s="168"/>
      <c r="B2" s="174" t="s">
        <v>80</v>
      </c>
      <c r="C2" s="88"/>
      <c r="D2" s="6"/>
      <c r="E2" s="5"/>
      <c r="F2" s="5"/>
      <c r="G2" s="5"/>
      <c r="H2" s="5"/>
      <c r="I2" s="88"/>
      <c r="J2" s="5"/>
      <c r="K2" s="5"/>
      <c r="L2" s="5"/>
      <c r="M2" s="6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AA2" s="169"/>
    </row>
    <row r="3" spans="1:164" s="172" customFormat="1" ht="15" customHeight="1" x14ac:dyDescent="0.2">
      <c r="A3" s="170"/>
      <c r="B3" s="99"/>
      <c r="C3" s="517"/>
      <c r="D3" s="157"/>
      <c r="E3" s="158"/>
      <c r="F3" s="302"/>
      <c r="G3" s="205"/>
      <c r="H3" s="298"/>
      <c r="I3" s="1139" t="s">
        <v>2301</v>
      </c>
      <c r="J3" s="1139"/>
      <c r="K3" s="99"/>
      <c r="L3" s="159"/>
      <c r="M3" s="532" t="s">
        <v>2300</v>
      </c>
      <c r="N3" s="786"/>
      <c r="O3" s="1159" t="s">
        <v>2308</v>
      </c>
      <c r="P3" s="1157"/>
      <c r="Q3" s="1157"/>
      <c r="R3" s="1158" t="s">
        <v>2309</v>
      </c>
      <c r="S3" s="1158"/>
      <c r="T3" s="1158"/>
      <c r="U3" s="1157" t="s">
        <v>2310</v>
      </c>
      <c r="V3" s="1157"/>
      <c r="W3" s="1157"/>
      <c r="X3" s="1158" t="s">
        <v>2311</v>
      </c>
      <c r="Y3" s="1158"/>
      <c r="Z3" s="1158"/>
      <c r="AA3" s="171"/>
      <c r="AC3" s="209"/>
      <c r="AD3" s="209"/>
      <c r="AE3" s="209"/>
      <c r="AF3" s="209"/>
      <c r="AG3" s="209"/>
      <c r="AH3" s="209"/>
      <c r="AI3" s="209"/>
      <c r="AJ3" s="209"/>
      <c r="AK3" s="209"/>
      <c r="AL3" s="209"/>
      <c r="AM3" s="209"/>
      <c r="AN3" s="209"/>
      <c r="AO3" s="209"/>
      <c r="AP3" s="209"/>
      <c r="AQ3" s="209"/>
      <c r="AR3" s="209"/>
      <c r="AS3" s="209"/>
      <c r="AT3" s="209"/>
      <c r="AU3" s="209"/>
      <c r="AV3" s="209"/>
      <c r="AW3" s="209"/>
      <c r="AX3" s="209"/>
      <c r="AY3" s="209"/>
      <c r="AZ3" s="209"/>
      <c r="BA3" s="209"/>
      <c r="BB3" s="209"/>
      <c r="BC3" s="209"/>
      <c r="BD3" s="209"/>
      <c r="BE3" s="209"/>
      <c r="BF3" s="209"/>
      <c r="BG3" s="209"/>
      <c r="BH3" s="209"/>
      <c r="BI3" s="209"/>
      <c r="BJ3" s="209"/>
      <c r="BK3" s="209"/>
      <c r="BL3" s="209"/>
      <c r="BM3" s="209"/>
      <c r="BN3" s="209"/>
      <c r="BO3" s="209"/>
      <c r="BP3" s="209"/>
      <c r="BQ3" s="209"/>
      <c r="BR3" s="209"/>
      <c r="BS3" s="209"/>
      <c r="BT3" s="209"/>
      <c r="BU3" s="209"/>
      <c r="BV3" s="209"/>
      <c r="BW3" s="209"/>
      <c r="BX3" s="209"/>
      <c r="BY3" s="209"/>
      <c r="BZ3" s="209"/>
      <c r="CA3" s="209"/>
      <c r="CB3" s="209"/>
      <c r="CC3" s="209"/>
      <c r="CD3" s="209"/>
      <c r="CE3" s="209"/>
      <c r="CF3" s="209"/>
      <c r="CG3" s="209"/>
      <c r="CH3" s="209"/>
      <c r="CI3" s="209"/>
      <c r="CJ3" s="209"/>
      <c r="CK3" s="209"/>
      <c r="CL3" s="209"/>
      <c r="CM3" s="209"/>
      <c r="CN3" s="209"/>
      <c r="CO3" s="209"/>
      <c r="CP3" s="209"/>
      <c r="CQ3" s="209"/>
      <c r="CR3" s="209"/>
      <c r="CS3" s="209"/>
      <c r="CT3" s="209"/>
      <c r="CU3" s="209"/>
      <c r="CV3" s="209"/>
      <c r="CW3" s="209"/>
      <c r="CX3" s="209"/>
      <c r="CY3" s="209"/>
      <c r="CZ3" s="209"/>
      <c r="DA3" s="209"/>
      <c r="DB3" s="209"/>
      <c r="DC3" s="209"/>
      <c r="DD3" s="209"/>
      <c r="DE3" s="209"/>
      <c r="DF3" s="209"/>
      <c r="DG3" s="209"/>
      <c r="DH3" s="209"/>
      <c r="DI3" s="209"/>
      <c r="DJ3" s="209"/>
      <c r="DK3" s="209"/>
      <c r="DL3" s="209"/>
      <c r="DM3" s="209"/>
      <c r="DN3" s="209"/>
      <c r="DO3" s="209"/>
      <c r="DP3" s="209"/>
      <c r="DQ3" s="209"/>
      <c r="DR3" s="209"/>
      <c r="DS3" s="209"/>
      <c r="DT3" s="209"/>
      <c r="DU3" s="209"/>
      <c r="DV3" s="209"/>
      <c r="DW3" s="209"/>
      <c r="DX3" s="209"/>
      <c r="DY3" s="209"/>
      <c r="DZ3" s="209"/>
      <c r="EA3" s="209"/>
      <c r="EB3" s="209"/>
      <c r="EC3" s="209"/>
      <c r="ED3" s="209"/>
      <c r="EE3" s="209"/>
      <c r="EF3" s="209"/>
      <c r="EG3" s="209"/>
      <c r="EH3" s="209"/>
      <c r="EI3" s="209"/>
      <c r="EJ3" s="209"/>
      <c r="EK3" s="209"/>
      <c r="EL3" s="209"/>
      <c r="EM3" s="209"/>
      <c r="EN3" s="209"/>
      <c r="EO3" s="209"/>
      <c r="EP3" s="209"/>
      <c r="EQ3" s="209"/>
      <c r="ER3" s="209"/>
      <c r="ES3" s="209"/>
      <c r="ET3" s="209"/>
      <c r="EU3" s="209"/>
      <c r="EV3" s="209"/>
      <c r="EW3" s="209"/>
      <c r="EX3" s="209"/>
      <c r="EY3" s="209"/>
      <c r="EZ3" s="209"/>
      <c r="FA3" s="209"/>
      <c r="FB3" s="209"/>
      <c r="FC3" s="209"/>
      <c r="FD3" s="209"/>
      <c r="FE3" s="209"/>
      <c r="FF3" s="209"/>
      <c r="FG3" s="209"/>
      <c r="FH3" s="209"/>
    </row>
    <row r="4" spans="1:164" s="172" customFormat="1" ht="15" customHeight="1" x14ac:dyDescent="0.2">
      <c r="A4" s="170"/>
      <c r="B4" s="767" t="s">
        <v>2414</v>
      </c>
      <c r="C4" s="767" t="s">
        <v>2415</v>
      </c>
      <c r="D4" s="767"/>
      <c r="E4" s="100" t="s">
        <v>4</v>
      </c>
      <c r="F4" s="301" t="s">
        <v>2300</v>
      </c>
      <c r="G4" s="301" t="s">
        <v>2412</v>
      </c>
      <c r="H4" s="299" t="s">
        <v>2413</v>
      </c>
      <c r="I4" s="1140" t="s">
        <v>5</v>
      </c>
      <c r="J4" s="1140"/>
      <c r="K4" s="161" t="s">
        <v>78</v>
      </c>
      <c r="L4" s="161" t="s">
        <v>79</v>
      </c>
      <c r="M4" s="161" t="s">
        <v>2294</v>
      </c>
      <c r="N4" s="161" t="s">
        <v>8</v>
      </c>
      <c r="O4" s="26" t="s">
        <v>2306</v>
      </c>
      <c r="P4" s="733" t="s">
        <v>10</v>
      </c>
      <c r="Q4" s="65" t="s">
        <v>11</v>
      </c>
      <c r="R4" s="21" t="s">
        <v>2306</v>
      </c>
      <c r="S4" s="21" t="s">
        <v>10</v>
      </c>
      <c r="T4" s="66" t="s">
        <v>11</v>
      </c>
      <c r="U4" s="733" t="s">
        <v>2306</v>
      </c>
      <c r="V4" s="733" t="s">
        <v>10</v>
      </c>
      <c r="W4" s="65" t="s">
        <v>11</v>
      </c>
      <c r="X4" s="21" t="s">
        <v>2306</v>
      </c>
      <c r="Y4" s="21" t="s">
        <v>10</v>
      </c>
      <c r="Z4" s="66" t="s">
        <v>11</v>
      </c>
      <c r="AA4" s="171"/>
      <c r="AC4" s="209"/>
      <c r="AD4" s="209"/>
      <c r="AE4" s="209"/>
      <c r="AF4" s="209"/>
      <c r="AG4" s="209"/>
      <c r="AH4" s="209"/>
      <c r="AI4" s="209"/>
      <c r="AJ4" s="209"/>
      <c r="AK4" s="209"/>
      <c r="AL4" s="209"/>
      <c r="AM4" s="209"/>
      <c r="AN4" s="209"/>
      <c r="AO4" s="209"/>
      <c r="AP4" s="209"/>
      <c r="AQ4" s="209"/>
      <c r="AR4" s="209"/>
      <c r="AS4" s="209"/>
      <c r="AT4" s="209"/>
      <c r="AU4" s="209"/>
      <c r="AV4" s="209"/>
      <c r="AW4" s="209"/>
      <c r="AX4" s="209"/>
      <c r="AY4" s="209"/>
      <c r="AZ4" s="209"/>
      <c r="BA4" s="209"/>
      <c r="BB4" s="209"/>
      <c r="BC4" s="209"/>
      <c r="BD4" s="209"/>
      <c r="BE4" s="209"/>
      <c r="BF4" s="209"/>
      <c r="BG4" s="209"/>
      <c r="BH4" s="209"/>
      <c r="BI4" s="209"/>
      <c r="BJ4" s="209"/>
      <c r="BK4" s="209"/>
      <c r="BL4" s="209"/>
      <c r="BM4" s="209"/>
      <c r="BN4" s="209"/>
      <c r="BO4" s="209"/>
      <c r="BP4" s="209"/>
      <c r="BQ4" s="209"/>
      <c r="BR4" s="209"/>
      <c r="BS4" s="209"/>
      <c r="BT4" s="209"/>
      <c r="BU4" s="209"/>
      <c r="BV4" s="209"/>
      <c r="BW4" s="209"/>
      <c r="BX4" s="209"/>
      <c r="BY4" s="209"/>
      <c r="BZ4" s="209"/>
      <c r="CA4" s="209"/>
      <c r="CB4" s="209"/>
      <c r="CC4" s="209"/>
      <c r="CD4" s="209"/>
      <c r="CE4" s="209"/>
      <c r="CF4" s="209"/>
      <c r="CG4" s="209"/>
      <c r="CH4" s="209"/>
      <c r="CI4" s="209"/>
      <c r="CJ4" s="209"/>
      <c r="CK4" s="209"/>
      <c r="CL4" s="209"/>
      <c r="CM4" s="209"/>
      <c r="CN4" s="209"/>
      <c r="CO4" s="209"/>
      <c r="CP4" s="209"/>
      <c r="CQ4" s="209"/>
      <c r="CR4" s="209"/>
      <c r="CS4" s="209"/>
      <c r="CT4" s="209"/>
      <c r="CU4" s="209"/>
      <c r="CV4" s="209"/>
      <c r="CW4" s="209"/>
      <c r="CX4" s="209"/>
      <c r="CY4" s="209"/>
      <c r="CZ4" s="209"/>
      <c r="DA4" s="209"/>
      <c r="DB4" s="209"/>
      <c r="DC4" s="209"/>
      <c r="DD4" s="209"/>
      <c r="DE4" s="209"/>
      <c r="DF4" s="209"/>
      <c r="DG4" s="209"/>
      <c r="DH4" s="209"/>
      <c r="DI4" s="209"/>
      <c r="DJ4" s="209"/>
      <c r="DK4" s="209"/>
      <c r="DL4" s="209"/>
      <c r="DM4" s="209"/>
      <c r="DN4" s="209"/>
      <c r="DO4" s="209"/>
      <c r="DP4" s="209"/>
      <c r="DQ4" s="209"/>
      <c r="DR4" s="209"/>
      <c r="DS4" s="209"/>
      <c r="DT4" s="209"/>
      <c r="DU4" s="209"/>
      <c r="DV4" s="209"/>
      <c r="DW4" s="209"/>
      <c r="DX4" s="209"/>
      <c r="DY4" s="209"/>
      <c r="DZ4" s="209"/>
      <c r="EA4" s="209"/>
      <c r="EB4" s="209"/>
      <c r="EC4" s="209"/>
      <c r="ED4" s="209"/>
      <c r="EE4" s="209"/>
      <c r="EF4" s="209"/>
      <c r="EG4" s="209"/>
      <c r="EH4" s="209"/>
      <c r="EI4" s="209"/>
      <c r="EJ4" s="209"/>
      <c r="EK4" s="209"/>
      <c r="EL4" s="209"/>
      <c r="EM4" s="209"/>
      <c r="EN4" s="209"/>
      <c r="EO4" s="209"/>
      <c r="EP4" s="209"/>
      <c r="EQ4" s="209"/>
      <c r="ER4" s="209"/>
      <c r="ES4" s="209"/>
      <c r="ET4" s="209"/>
      <c r="EU4" s="209"/>
      <c r="EV4" s="209"/>
      <c r="EW4" s="209"/>
      <c r="EX4" s="209"/>
      <c r="EY4" s="209"/>
      <c r="EZ4" s="209"/>
      <c r="FA4" s="209"/>
      <c r="FB4" s="209"/>
      <c r="FC4" s="209"/>
      <c r="FD4" s="209"/>
      <c r="FE4" s="209"/>
      <c r="FF4" s="209"/>
      <c r="FG4" s="209"/>
      <c r="FH4" s="209"/>
    </row>
    <row r="5" spans="1:164" x14ac:dyDescent="0.2">
      <c r="A5" s="168"/>
      <c r="B5" s="745" t="s">
        <v>87</v>
      </c>
      <c r="C5" s="734" t="s">
        <v>38</v>
      </c>
      <c r="D5" s="16" t="s">
        <v>20</v>
      </c>
      <c r="E5" s="14">
        <v>5.5E-2</v>
      </c>
      <c r="F5" s="14" t="s">
        <v>16</v>
      </c>
      <c r="G5" s="5" t="s">
        <v>34</v>
      </c>
      <c r="H5" s="5" t="s">
        <v>132</v>
      </c>
      <c r="I5" s="88" t="s">
        <v>14</v>
      </c>
      <c r="J5" s="14">
        <v>3.8879999999999999</v>
      </c>
      <c r="K5" s="25">
        <v>1</v>
      </c>
      <c r="L5" s="25">
        <v>44</v>
      </c>
      <c r="M5" s="248">
        <v>8.1000000000000003E-2</v>
      </c>
      <c r="N5" s="949">
        <v>0.48799999999999999</v>
      </c>
      <c r="O5" s="748">
        <v>18.5</v>
      </c>
      <c r="P5" s="749">
        <v>0.48461168459755988</v>
      </c>
      <c r="Q5" s="750">
        <v>12</v>
      </c>
      <c r="R5" s="748">
        <v>18</v>
      </c>
      <c r="S5" s="749">
        <v>0.67419986246324215</v>
      </c>
      <c r="T5" s="750">
        <v>12</v>
      </c>
      <c r="U5" s="748">
        <v>20.416666666666664</v>
      </c>
      <c r="V5" s="749">
        <v>0.89998597070995912</v>
      </c>
      <c r="W5" s="750">
        <v>12</v>
      </c>
      <c r="X5" s="748">
        <v>18.333333333333336</v>
      </c>
      <c r="Y5" s="749">
        <v>0.46601686361302125</v>
      </c>
      <c r="Z5" s="746">
        <v>12</v>
      </c>
      <c r="AA5" s="169"/>
      <c r="AB5" s="189"/>
    </row>
    <row r="6" spans="1:164" x14ac:dyDescent="0.2">
      <c r="A6" s="168"/>
      <c r="B6" s="1207" t="s">
        <v>2253</v>
      </c>
      <c r="C6" s="89" t="s">
        <v>35</v>
      </c>
      <c r="D6" s="17" t="s">
        <v>15</v>
      </c>
      <c r="E6" s="15">
        <v>0.04</v>
      </c>
      <c r="F6" s="15" t="s">
        <v>86</v>
      </c>
      <c r="G6" s="7" t="s">
        <v>73</v>
      </c>
      <c r="H6" s="7" t="s">
        <v>133</v>
      </c>
      <c r="I6" s="89" t="s">
        <v>14</v>
      </c>
      <c r="J6" s="15">
        <v>2.371</v>
      </c>
      <c r="K6" s="13">
        <v>5</v>
      </c>
      <c r="L6" s="13">
        <v>215</v>
      </c>
      <c r="M6" s="250">
        <v>5.1999999999999998E-2</v>
      </c>
      <c r="N6" s="604">
        <v>0.75</v>
      </c>
      <c r="O6" s="322">
        <v>443.10599999999999</v>
      </c>
      <c r="P6" s="191">
        <v>15.472121188878187</v>
      </c>
      <c r="Q6" s="192">
        <v>12</v>
      </c>
      <c r="R6" s="182">
        <v>402.26400000000001</v>
      </c>
      <c r="S6" s="182">
        <v>14.813364531732823</v>
      </c>
      <c r="T6" s="192">
        <v>12</v>
      </c>
      <c r="U6" s="182">
        <v>369.65300000000002</v>
      </c>
      <c r="V6" s="182">
        <v>14.813364531732823</v>
      </c>
      <c r="W6" s="192">
        <v>12</v>
      </c>
      <c r="X6" s="182">
        <v>371.80599999999998</v>
      </c>
      <c r="Y6" s="182">
        <v>14.813364531732823</v>
      </c>
      <c r="Z6" s="192">
        <v>12</v>
      </c>
      <c r="AA6" s="169"/>
      <c r="AB6" s="189"/>
    </row>
    <row r="7" spans="1:164" x14ac:dyDescent="0.2">
      <c r="A7" s="168"/>
      <c r="B7" s="1207"/>
      <c r="C7" s="89" t="s">
        <v>40</v>
      </c>
      <c r="D7" s="17" t="s">
        <v>18</v>
      </c>
      <c r="E7" s="15">
        <v>1.7965614321482897E-3</v>
      </c>
      <c r="F7" s="15" t="s">
        <v>88</v>
      </c>
      <c r="G7" s="7" t="s">
        <v>73</v>
      </c>
      <c r="H7" s="7" t="s">
        <v>133</v>
      </c>
      <c r="I7" s="89" t="s">
        <v>14</v>
      </c>
      <c r="J7" s="15">
        <v>3.9752356117153935</v>
      </c>
      <c r="K7" s="13">
        <v>5</v>
      </c>
      <c r="L7" s="13">
        <v>220</v>
      </c>
      <c r="M7" s="250">
        <v>8.286015818429153E-2</v>
      </c>
      <c r="N7" s="244">
        <v>0.94550860269019354</v>
      </c>
      <c r="O7" s="481">
        <v>87.277777777777771</v>
      </c>
      <c r="P7" s="191">
        <v>0.3243869491368227</v>
      </c>
      <c r="Q7" s="192">
        <v>12</v>
      </c>
      <c r="R7" s="182">
        <v>86.166666666666671</v>
      </c>
      <c r="S7" s="182">
        <v>0.3243869491368227</v>
      </c>
      <c r="T7" s="192">
        <v>12</v>
      </c>
      <c r="U7" s="182">
        <v>87.763888888888886</v>
      </c>
      <c r="V7" s="182">
        <v>0.3243869491368227</v>
      </c>
      <c r="W7" s="192">
        <v>12</v>
      </c>
      <c r="X7" s="182">
        <v>87.875</v>
      </c>
      <c r="Y7" s="182">
        <v>0.32438694913682264</v>
      </c>
      <c r="Z7" s="192">
        <v>12</v>
      </c>
      <c r="AA7" s="169"/>
      <c r="AB7" s="189"/>
    </row>
    <row r="8" spans="1:164" x14ac:dyDescent="0.2">
      <c r="A8" s="168"/>
      <c r="B8" s="1207"/>
      <c r="C8" s="89" t="s">
        <v>41</v>
      </c>
      <c r="D8" s="17" t="s">
        <v>12</v>
      </c>
      <c r="E8" s="15">
        <v>0.10299999999999999</v>
      </c>
      <c r="F8" s="15" t="s">
        <v>86</v>
      </c>
      <c r="G8" s="7" t="s">
        <v>73</v>
      </c>
      <c r="H8" s="7" t="s">
        <v>131</v>
      </c>
      <c r="I8" s="89" t="s">
        <v>14</v>
      </c>
      <c r="J8" s="15">
        <v>1.96</v>
      </c>
      <c r="K8" s="244">
        <v>3.984</v>
      </c>
      <c r="L8" s="13">
        <v>220</v>
      </c>
      <c r="M8" s="250">
        <v>4.2999999999999997E-2</v>
      </c>
      <c r="N8" s="244">
        <v>0.57999999999999996</v>
      </c>
      <c r="O8" s="190">
        <v>6.0416666666666661</v>
      </c>
      <c r="P8" s="191">
        <v>0.24293001206957271</v>
      </c>
      <c r="Q8" s="192">
        <v>12</v>
      </c>
      <c r="R8" s="182">
        <v>4.6944444444444438</v>
      </c>
      <c r="S8" s="182">
        <v>0.24293001206957268</v>
      </c>
      <c r="T8" s="192">
        <v>12</v>
      </c>
      <c r="U8" s="182">
        <v>5.2916666666666652</v>
      </c>
      <c r="V8" s="182">
        <v>0.24293001206957268</v>
      </c>
      <c r="W8" s="192">
        <v>12</v>
      </c>
      <c r="X8" s="182">
        <v>4.9861111111111107</v>
      </c>
      <c r="Y8" s="182">
        <v>0.2429300120695726</v>
      </c>
      <c r="Z8" s="192">
        <v>12</v>
      </c>
      <c r="AA8" s="169"/>
      <c r="AB8" s="189"/>
    </row>
    <row r="9" spans="1:164" x14ac:dyDescent="0.2">
      <c r="A9" s="168"/>
      <c r="B9" s="1207"/>
      <c r="C9" s="89" t="s">
        <v>42</v>
      </c>
      <c r="D9" s="17" t="s">
        <v>20</v>
      </c>
      <c r="E9" s="15">
        <v>6.4094810166549943E-2</v>
      </c>
      <c r="F9" s="15" t="s">
        <v>88</v>
      </c>
      <c r="G9" s="7" t="s">
        <v>73</v>
      </c>
      <c r="H9" s="7" t="s">
        <v>131</v>
      </c>
      <c r="I9" s="89" t="s">
        <v>14</v>
      </c>
      <c r="J9" s="15">
        <v>2.1201069338346912</v>
      </c>
      <c r="K9" s="13">
        <v>5</v>
      </c>
      <c r="L9" s="957">
        <v>190.55799999999999</v>
      </c>
      <c r="M9" s="250">
        <v>4.5969254513573893E-2</v>
      </c>
      <c r="N9" s="244">
        <v>0.69440430417191079</v>
      </c>
      <c r="O9" s="190">
        <v>6.6805555555555545</v>
      </c>
      <c r="P9" s="191">
        <v>0.35941299368934182</v>
      </c>
      <c r="Q9" s="192">
        <v>12</v>
      </c>
      <c r="R9" s="182">
        <v>9.1388888888888875</v>
      </c>
      <c r="S9" s="182">
        <v>0.35941299368934171</v>
      </c>
      <c r="T9" s="192">
        <v>12</v>
      </c>
      <c r="U9" s="182">
        <v>6.9444444444444429</v>
      </c>
      <c r="V9" s="182">
        <v>0.35941299368934171</v>
      </c>
      <c r="W9" s="192">
        <v>12</v>
      </c>
      <c r="X9" s="182">
        <v>7.1388888888888875</v>
      </c>
      <c r="Y9" s="182">
        <v>0.35941299368934165</v>
      </c>
      <c r="Z9" s="192">
        <v>12</v>
      </c>
      <c r="AA9" s="169"/>
      <c r="AB9" s="189"/>
    </row>
    <row r="10" spans="1:164" x14ac:dyDescent="0.2">
      <c r="A10" s="168"/>
      <c r="B10" s="1207"/>
      <c r="C10" s="89" t="s">
        <v>2325</v>
      </c>
      <c r="D10" s="17" t="s">
        <v>18</v>
      </c>
      <c r="E10" s="15">
        <v>6.0000000000000001E-3</v>
      </c>
      <c r="F10" s="15" t="s">
        <v>86</v>
      </c>
      <c r="G10" s="7" t="s">
        <v>73</v>
      </c>
      <c r="H10" s="7" t="s">
        <v>131</v>
      </c>
      <c r="I10" s="89" t="s">
        <v>14</v>
      </c>
      <c r="J10" s="15">
        <v>5.9960000000000004</v>
      </c>
      <c r="K10" s="244">
        <v>1.704</v>
      </c>
      <c r="L10" s="244">
        <v>74.981142725956659</v>
      </c>
      <c r="M10" s="250">
        <v>0.12</v>
      </c>
      <c r="N10" s="244">
        <v>0.82799999999999996</v>
      </c>
      <c r="O10" s="190">
        <v>1.528</v>
      </c>
      <c r="P10" s="191">
        <v>0.10623244953089114</v>
      </c>
      <c r="Q10" s="192">
        <v>12</v>
      </c>
      <c r="R10" s="182">
        <v>1.319</v>
      </c>
      <c r="S10" s="182">
        <v>0.10623244953089114</v>
      </c>
      <c r="T10" s="192">
        <v>12</v>
      </c>
      <c r="U10" s="182">
        <v>1.833</v>
      </c>
      <c r="V10" s="182">
        <v>0.10623244953089114</v>
      </c>
      <c r="W10" s="192">
        <v>12</v>
      </c>
      <c r="X10" s="182">
        <v>1.264</v>
      </c>
      <c r="Y10" s="182">
        <v>0.10623244953089114</v>
      </c>
      <c r="Z10" s="192">
        <v>12</v>
      </c>
      <c r="AA10" s="169"/>
      <c r="AB10" s="189"/>
    </row>
    <row r="11" spans="1:164" x14ac:dyDescent="0.2">
      <c r="A11" s="168"/>
      <c r="B11" s="1207"/>
      <c r="C11" s="89" t="s">
        <v>2326</v>
      </c>
      <c r="D11" s="17" t="s">
        <v>18</v>
      </c>
      <c r="E11" s="15">
        <v>8.0000000000000002E-3</v>
      </c>
      <c r="F11" s="15" t="s">
        <v>86</v>
      </c>
      <c r="G11" s="7" t="s">
        <v>73</v>
      </c>
      <c r="H11" s="7" t="s">
        <v>131</v>
      </c>
      <c r="I11" s="89" t="s">
        <v>14</v>
      </c>
      <c r="J11" s="15">
        <v>4.7350000000000003</v>
      </c>
      <c r="K11" s="244">
        <v>2.2719999999999998</v>
      </c>
      <c r="L11" s="244">
        <v>99.962000000000003</v>
      </c>
      <c r="M11" s="250">
        <v>9.7000000000000003E-2</v>
      </c>
      <c r="N11" s="244">
        <v>0.81599999999999995</v>
      </c>
      <c r="O11" s="481">
        <v>12.805999999999999</v>
      </c>
      <c r="P11" s="191">
        <v>0.61025923453343445</v>
      </c>
      <c r="Q11" s="192">
        <v>12</v>
      </c>
      <c r="R11" s="182">
        <v>9.25</v>
      </c>
      <c r="S11" s="182">
        <v>0.61025923453343445</v>
      </c>
      <c r="T11" s="192">
        <v>12</v>
      </c>
      <c r="U11" s="182">
        <v>11.708</v>
      </c>
      <c r="V11" s="182">
        <v>0.61025923453343445</v>
      </c>
      <c r="W11" s="192">
        <v>12</v>
      </c>
      <c r="X11" s="182">
        <v>11.708</v>
      </c>
      <c r="Y11" s="182">
        <v>0.61025923453343445</v>
      </c>
      <c r="Z11" s="192">
        <v>12</v>
      </c>
      <c r="AA11" s="169"/>
      <c r="AB11" s="189"/>
    </row>
    <row r="12" spans="1:164" x14ac:dyDescent="0.2">
      <c r="A12" s="168"/>
      <c r="B12" s="1207"/>
      <c r="C12" s="1206" t="s">
        <v>2322</v>
      </c>
      <c r="D12" s="698" t="s">
        <v>18</v>
      </c>
      <c r="E12" s="565">
        <v>3.6236191465563997E-4</v>
      </c>
      <c r="F12" s="565" t="s">
        <v>86</v>
      </c>
      <c r="G12" s="563" t="s">
        <v>73</v>
      </c>
      <c r="H12" s="563" t="s">
        <v>131</v>
      </c>
      <c r="I12" s="564" t="s">
        <v>14</v>
      </c>
      <c r="J12" s="565">
        <v>5.8620127355831064</v>
      </c>
      <c r="K12" s="915">
        <v>3.5694570300592154</v>
      </c>
      <c r="L12" s="966">
        <v>157.05600000000001</v>
      </c>
      <c r="M12" s="918">
        <v>0.11756470334780106</v>
      </c>
      <c r="N12" s="967">
        <v>0.97136118272747984</v>
      </c>
      <c r="O12" s="1202">
        <v>27.819444444444439</v>
      </c>
      <c r="P12" s="1199">
        <v>1.259347212574482</v>
      </c>
      <c r="Q12" s="1193">
        <v>12</v>
      </c>
      <c r="R12" s="1192">
        <v>30.291666666666664</v>
      </c>
      <c r="S12" s="1192">
        <v>1.259347212574482</v>
      </c>
      <c r="T12" s="1193">
        <v>12</v>
      </c>
      <c r="U12" s="1192">
        <v>23.999999999999996</v>
      </c>
      <c r="V12" s="1192">
        <v>1.259347212574482</v>
      </c>
      <c r="W12" s="1193">
        <v>12</v>
      </c>
      <c r="X12" s="1192">
        <v>24.430555555555554</v>
      </c>
      <c r="Y12" s="1192">
        <v>1.2593472125744818</v>
      </c>
      <c r="Z12" s="1193">
        <v>12</v>
      </c>
      <c r="AA12" s="169"/>
      <c r="AB12" s="189"/>
    </row>
    <row r="13" spans="1:164" x14ac:dyDescent="0.2">
      <c r="A13" s="168"/>
      <c r="B13" s="1207"/>
      <c r="C13" s="1206"/>
      <c r="D13" s="18" t="s">
        <v>18</v>
      </c>
      <c r="E13" s="320">
        <v>2E-3</v>
      </c>
      <c r="F13" s="320" t="s">
        <v>88</v>
      </c>
      <c r="G13" s="242" t="s">
        <v>73</v>
      </c>
      <c r="H13" s="242" t="s">
        <v>45</v>
      </c>
      <c r="I13" s="123" t="s">
        <v>14</v>
      </c>
      <c r="J13" s="320">
        <v>4.718</v>
      </c>
      <c r="K13" s="504">
        <v>5</v>
      </c>
      <c r="L13" s="504">
        <v>40</v>
      </c>
      <c r="M13" s="212">
        <v>0.371</v>
      </c>
      <c r="N13" s="604">
        <v>0.95799999999999996</v>
      </c>
      <c r="O13" s="1202"/>
      <c r="P13" s="1199"/>
      <c r="Q13" s="1193"/>
      <c r="R13" s="1192"/>
      <c r="S13" s="1192"/>
      <c r="T13" s="1193"/>
      <c r="U13" s="1192"/>
      <c r="V13" s="1192"/>
      <c r="W13" s="1193"/>
      <c r="X13" s="1192"/>
      <c r="Y13" s="1192"/>
      <c r="Z13" s="1193"/>
      <c r="AA13" s="169"/>
      <c r="AB13" s="189"/>
    </row>
    <row r="14" spans="1:164" x14ac:dyDescent="0.2">
      <c r="A14" s="168"/>
      <c r="B14" s="1208" t="s">
        <v>2252</v>
      </c>
      <c r="C14" s="88" t="s">
        <v>2322</v>
      </c>
      <c r="D14" s="873" t="s">
        <v>12</v>
      </c>
      <c r="E14" s="75">
        <v>0.20899999999999999</v>
      </c>
      <c r="F14" s="75" t="s">
        <v>46</v>
      </c>
      <c r="G14" s="76" t="s">
        <v>34</v>
      </c>
      <c r="H14" s="5"/>
      <c r="I14" s="88" t="s">
        <v>14</v>
      </c>
      <c r="J14" s="14">
        <v>1.575</v>
      </c>
      <c r="K14" s="25" t="s">
        <v>2406</v>
      </c>
      <c r="L14" s="25">
        <v>44</v>
      </c>
      <c r="M14" s="248">
        <v>9.7000000000000003E-2</v>
      </c>
      <c r="N14" s="948">
        <v>0.38600000000000001</v>
      </c>
      <c r="O14" s="321">
        <v>26.666699999999999</v>
      </c>
      <c r="P14" s="187">
        <v>3.6417898207348998</v>
      </c>
      <c r="Q14" s="188">
        <v>12</v>
      </c>
      <c r="R14" s="75">
        <v>21.833300000000001</v>
      </c>
      <c r="S14" s="75">
        <v>5.2090157867041773</v>
      </c>
      <c r="T14" s="179">
        <v>12</v>
      </c>
      <c r="U14" s="75">
        <v>25.5</v>
      </c>
      <c r="V14" s="75">
        <v>4.6327220685071682</v>
      </c>
      <c r="W14" s="179">
        <v>12</v>
      </c>
      <c r="X14" s="75">
        <v>15.416700000000001</v>
      </c>
      <c r="Y14" s="75">
        <v>1.7983941270014574</v>
      </c>
      <c r="Z14" s="179">
        <v>12</v>
      </c>
      <c r="AA14" s="169"/>
      <c r="AB14" s="189"/>
    </row>
    <row r="15" spans="1:164" x14ac:dyDescent="0.2">
      <c r="A15" s="168"/>
      <c r="B15" s="1208"/>
      <c r="C15" s="88" t="s">
        <v>35</v>
      </c>
      <c r="D15" s="873" t="s">
        <v>12</v>
      </c>
      <c r="E15" s="75">
        <v>0.27900000000000003</v>
      </c>
      <c r="F15" s="75" t="s">
        <v>46</v>
      </c>
      <c r="G15" s="5" t="s">
        <v>34</v>
      </c>
      <c r="H15" s="5"/>
      <c r="I15" s="88" t="s">
        <v>14</v>
      </c>
      <c r="J15" s="14">
        <v>1.3240000000000001</v>
      </c>
      <c r="K15" s="25">
        <v>3</v>
      </c>
      <c r="L15" s="25">
        <v>44</v>
      </c>
      <c r="M15" s="248">
        <v>8.3000000000000004E-2</v>
      </c>
      <c r="N15" s="948">
        <v>0.32800000000000001</v>
      </c>
      <c r="O15" s="482">
        <v>457.16669999999999</v>
      </c>
      <c r="P15" s="187">
        <v>68.805481617063279</v>
      </c>
      <c r="Q15" s="188">
        <v>12</v>
      </c>
      <c r="R15" s="75">
        <v>398.75</v>
      </c>
      <c r="S15" s="75">
        <v>46.7817512314966</v>
      </c>
      <c r="T15" s="179">
        <v>12</v>
      </c>
      <c r="U15" s="75">
        <v>356.66669999999999</v>
      </c>
      <c r="V15" s="75">
        <v>41.026660239684801</v>
      </c>
      <c r="W15" s="179">
        <v>12</v>
      </c>
      <c r="X15" s="75">
        <v>323.83330000000001</v>
      </c>
      <c r="Y15" s="75">
        <v>37.402973236640342</v>
      </c>
      <c r="Z15" s="179">
        <v>12</v>
      </c>
      <c r="AA15" s="169"/>
      <c r="AB15" s="189"/>
    </row>
    <row r="16" spans="1:164" x14ac:dyDescent="0.2">
      <c r="A16" s="168"/>
      <c r="B16" s="1208"/>
      <c r="C16" s="88" t="s">
        <v>40</v>
      </c>
      <c r="D16" s="16" t="s">
        <v>12</v>
      </c>
      <c r="E16" s="14">
        <v>0.94499999999999995</v>
      </c>
      <c r="F16" s="14" t="s">
        <v>46</v>
      </c>
      <c r="G16" s="5" t="s">
        <v>34</v>
      </c>
      <c r="H16" s="5"/>
      <c r="I16" s="88" t="s">
        <v>14</v>
      </c>
      <c r="J16" s="14">
        <v>0.125</v>
      </c>
      <c r="K16" s="25">
        <v>3</v>
      </c>
      <c r="L16" s="25">
        <v>44</v>
      </c>
      <c r="M16" s="248">
        <v>8.0000000000000002E-3</v>
      </c>
      <c r="N16" s="948">
        <v>7.0999999999999994E-2</v>
      </c>
      <c r="O16" s="321">
        <v>88.25</v>
      </c>
      <c r="P16" s="187">
        <v>1.736964058359681</v>
      </c>
      <c r="Q16" s="188">
        <v>12</v>
      </c>
      <c r="R16" s="75">
        <v>88.833299999999994</v>
      </c>
      <c r="S16" s="75">
        <v>1.7873003415789788</v>
      </c>
      <c r="T16" s="179">
        <v>12</v>
      </c>
      <c r="U16" s="75">
        <v>89.416700000000006</v>
      </c>
      <c r="V16" s="75">
        <v>1.3397095453897212</v>
      </c>
      <c r="W16" s="179">
        <v>12</v>
      </c>
      <c r="X16" s="75">
        <v>89.25</v>
      </c>
      <c r="Y16" s="75">
        <v>0.81765499823173182</v>
      </c>
      <c r="Z16" s="179">
        <v>12</v>
      </c>
      <c r="AA16" s="169"/>
      <c r="AB16" s="189"/>
    </row>
    <row r="17" spans="1:28" x14ac:dyDescent="0.2">
      <c r="A17" s="168"/>
      <c r="B17" s="1208"/>
      <c r="C17" s="88" t="s">
        <v>41</v>
      </c>
      <c r="D17" s="16" t="s">
        <v>12</v>
      </c>
      <c r="E17" s="14">
        <v>0.74099999999999999</v>
      </c>
      <c r="F17" s="14" t="s">
        <v>46</v>
      </c>
      <c r="G17" s="5" t="s">
        <v>34</v>
      </c>
      <c r="H17" s="5"/>
      <c r="I17" s="88" t="s">
        <v>14</v>
      </c>
      <c r="J17" s="14">
        <v>0.41699999999999998</v>
      </c>
      <c r="K17" s="25">
        <v>3</v>
      </c>
      <c r="L17" s="25">
        <v>44</v>
      </c>
      <c r="M17" s="248">
        <v>2.8000000000000001E-2</v>
      </c>
      <c r="N17" s="948">
        <v>0.126</v>
      </c>
      <c r="O17" s="186">
        <v>5.1666999999999996</v>
      </c>
      <c r="P17" s="187">
        <v>1.1666661227082067</v>
      </c>
      <c r="Q17" s="188">
        <v>12</v>
      </c>
      <c r="R17" s="75">
        <v>3.9167000000000001</v>
      </c>
      <c r="S17" s="75">
        <v>0.52884129957231341</v>
      </c>
      <c r="T17" s="179">
        <v>12</v>
      </c>
      <c r="U17" s="75">
        <v>5.25</v>
      </c>
      <c r="V17" s="75">
        <v>1.3878518975860983</v>
      </c>
      <c r="W17" s="179">
        <v>12</v>
      </c>
      <c r="X17" s="75">
        <v>4.4166999999999996</v>
      </c>
      <c r="Y17" s="75">
        <v>0.55675329833628584</v>
      </c>
      <c r="Z17" s="179">
        <v>12</v>
      </c>
      <c r="AA17" s="169"/>
      <c r="AB17" s="189"/>
    </row>
    <row r="18" spans="1:28" x14ac:dyDescent="0.2">
      <c r="A18" s="168"/>
      <c r="B18" s="1208"/>
      <c r="C18" s="88" t="s">
        <v>42</v>
      </c>
      <c r="D18" s="16" t="s">
        <v>12</v>
      </c>
      <c r="E18" s="14">
        <v>0.85499999999999998</v>
      </c>
      <c r="F18" s="14" t="s">
        <v>46</v>
      </c>
      <c r="G18" s="5" t="s">
        <v>34</v>
      </c>
      <c r="H18" s="5"/>
      <c r="I18" s="88" t="s">
        <v>14</v>
      </c>
      <c r="J18" s="14">
        <v>0.25800000000000001</v>
      </c>
      <c r="K18" s="25">
        <v>3</v>
      </c>
      <c r="L18" s="25">
        <v>44</v>
      </c>
      <c r="M18" s="248">
        <v>1.7000000000000001E-2</v>
      </c>
      <c r="N18" s="948">
        <v>9.5000000000000001E-2</v>
      </c>
      <c r="O18" s="186">
        <v>6.5833000000000004</v>
      </c>
      <c r="P18" s="187">
        <v>1.955794244139279</v>
      </c>
      <c r="Q18" s="188">
        <v>12</v>
      </c>
      <c r="R18" s="75">
        <v>7.25</v>
      </c>
      <c r="S18" s="75">
        <v>1.6972567935961647</v>
      </c>
      <c r="T18" s="179">
        <v>12</v>
      </c>
      <c r="U18" s="75">
        <v>5.3333000000000004</v>
      </c>
      <c r="V18" s="75">
        <v>1.281177775099277</v>
      </c>
      <c r="W18" s="179">
        <v>12</v>
      </c>
      <c r="X18" s="75">
        <v>6.3333000000000004</v>
      </c>
      <c r="Y18" s="75">
        <v>1.2081371925440973</v>
      </c>
      <c r="Z18" s="179">
        <v>12</v>
      </c>
      <c r="AA18" s="169"/>
      <c r="AB18" s="189"/>
    </row>
    <row r="19" spans="1:28" x14ac:dyDescent="0.2">
      <c r="A19" s="168"/>
      <c r="B19" s="1208"/>
      <c r="C19" s="88" t="s">
        <v>2325</v>
      </c>
      <c r="D19" s="16" t="s">
        <v>12</v>
      </c>
      <c r="E19" s="14">
        <v>0.66600000000000004</v>
      </c>
      <c r="F19" s="14" t="s">
        <v>46</v>
      </c>
      <c r="G19" s="5" t="s">
        <v>34</v>
      </c>
      <c r="H19" s="5"/>
      <c r="I19" s="88" t="s">
        <v>14</v>
      </c>
      <c r="J19" s="14">
        <v>0.52700000000000002</v>
      </c>
      <c r="K19" s="25">
        <v>3</v>
      </c>
      <c r="L19" s="25">
        <v>44</v>
      </c>
      <c r="M19" s="248">
        <v>3.5000000000000003E-2</v>
      </c>
      <c r="N19" s="948">
        <v>0.14899999999999999</v>
      </c>
      <c r="O19" s="186">
        <v>1.5832999999999999</v>
      </c>
      <c r="P19" s="187">
        <v>0.63315405945814907</v>
      </c>
      <c r="Q19" s="188">
        <v>12</v>
      </c>
      <c r="R19" s="75">
        <v>0.75</v>
      </c>
      <c r="S19" s="75">
        <v>0.39167442261824215</v>
      </c>
      <c r="T19" s="179">
        <v>12</v>
      </c>
      <c r="U19" s="75">
        <v>1.0832999999999999</v>
      </c>
      <c r="V19" s="75">
        <v>0.41666791577146106</v>
      </c>
      <c r="W19" s="179">
        <v>12</v>
      </c>
      <c r="X19" s="75">
        <v>1.1667000000000001</v>
      </c>
      <c r="Y19" s="75">
        <v>0.40514400439843606</v>
      </c>
      <c r="Z19" s="179">
        <v>12</v>
      </c>
      <c r="AA19" s="169"/>
      <c r="AB19" s="189"/>
    </row>
    <row r="20" spans="1:28" x14ac:dyDescent="0.2">
      <c r="A20" s="5"/>
      <c r="B20" s="1208"/>
      <c r="C20" s="88" t="s">
        <v>2326</v>
      </c>
      <c r="D20" s="16" t="s">
        <v>12</v>
      </c>
      <c r="E20" s="14">
        <v>0.59</v>
      </c>
      <c r="F20" s="14" t="s">
        <v>46</v>
      </c>
      <c r="G20" s="5" t="s">
        <v>34</v>
      </c>
      <c r="H20" s="5"/>
      <c r="I20" s="88" t="s">
        <v>14</v>
      </c>
      <c r="J20" s="14">
        <v>0.64600000000000002</v>
      </c>
      <c r="K20" s="25">
        <v>3</v>
      </c>
      <c r="L20" s="25">
        <v>44</v>
      </c>
      <c r="M20" s="248">
        <v>4.2000000000000003E-2</v>
      </c>
      <c r="N20" s="948">
        <v>0.17399999999999999</v>
      </c>
      <c r="O20" s="321">
        <v>12.5</v>
      </c>
      <c r="P20" s="187">
        <v>2.7372291732333998</v>
      </c>
      <c r="Q20" s="188">
        <v>12</v>
      </c>
      <c r="R20" s="75">
        <v>9.75</v>
      </c>
      <c r="S20" s="75">
        <v>1.7672316462219473</v>
      </c>
      <c r="T20" s="179">
        <v>12</v>
      </c>
      <c r="U20" s="75">
        <v>11.083299999999999</v>
      </c>
      <c r="V20" s="75">
        <v>2.1477920761582889</v>
      </c>
      <c r="W20" s="179">
        <v>12</v>
      </c>
      <c r="X20" s="75">
        <v>8.6667000000000005</v>
      </c>
      <c r="Y20" s="75">
        <v>1.3502721685645456</v>
      </c>
      <c r="Z20" s="179">
        <v>12</v>
      </c>
      <c r="AA20" s="169"/>
      <c r="AB20" s="189"/>
    </row>
    <row r="21" spans="1:28" x14ac:dyDescent="0.2">
      <c r="A21" s="5"/>
      <c r="B21" s="1205" t="s">
        <v>106</v>
      </c>
      <c r="C21" s="1206" t="s">
        <v>2329</v>
      </c>
      <c r="D21" s="485" t="s">
        <v>15</v>
      </c>
      <c r="E21" s="486">
        <v>4.7707069631753203E-2</v>
      </c>
      <c r="F21" s="487" t="s">
        <v>105</v>
      </c>
      <c r="G21" s="488" t="s">
        <v>73</v>
      </c>
      <c r="H21" s="488" t="s">
        <v>131</v>
      </c>
      <c r="I21" s="489" t="s">
        <v>14</v>
      </c>
      <c r="J21" s="486">
        <v>3.4805407522414771</v>
      </c>
      <c r="K21" s="950">
        <v>1.5489059425108775</v>
      </c>
      <c r="L21" s="958">
        <v>68.151861470478607</v>
      </c>
      <c r="M21" s="954">
        <v>7.3304572717554126E-2</v>
      </c>
      <c r="N21" s="950">
        <v>0.55947660720811465</v>
      </c>
      <c r="O21" s="1201">
        <v>67.1111111111111</v>
      </c>
      <c r="P21" s="1199">
        <v>2.0465534950038466</v>
      </c>
      <c r="Q21" s="1200">
        <v>12</v>
      </c>
      <c r="R21" s="1199">
        <v>59.8611111111111</v>
      </c>
      <c r="S21" s="1199">
        <v>2.0465534950038462</v>
      </c>
      <c r="T21" s="1200">
        <v>12</v>
      </c>
      <c r="U21" s="1199">
        <v>56.388888888888879</v>
      </c>
      <c r="V21" s="1199">
        <v>2.0465534950038462</v>
      </c>
      <c r="W21" s="1200">
        <v>12</v>
      </c>
      <c r="X21" s="1199">
        <v>68.5</v>
      </c>
      <c r="Y21" s="1199">
        <v>2.0465534950038462</v>
      </c>
      <c r="Z21" s="1200">
        <v>12</v>
      </c>
      <c r="AA21" s="169"/>
      <c r="AB21" s="189"/>
    </row>
    <row r="22" spans="1:28" x14ac:dyDescent="0.2">
      <c r="A22" s="5"/>
      <c r="B22" s="1205"/>
      <c r="C22" s="1206"/>
      <c r="D22" s="276" t="s">
        <v>18</v>
      </c>
      <c r="E22" s="15">
        <v>2.413538218340735E-3</v>
      </c>
      <c r="F22" s="123" t="s">
        <v>2410</v>
      </c>
      <c r="G22" s="7" t="s">
        <v>73</v>
      </c>
      <c r="H22" s="7" t="s">
        <v>133</v>
      </c>
      <c r="I22" s="89" t="s">
        <v>14</v>
      </c>
      <c r="J22" s="15">
        <v>6.9329652453824009</v>
      </c>
      <c r="K22" s="13">
        <v>2</v>
      </c>
      <c r="L22" s="13">
        <v>44</v>
      </c>
      <c r="M22" s="250">
        <v>0.23962166292267181</v>
      </c>
      <c r="N22" s="244">
        <v>0.90663389652226423</v>
      </c>
      <c r="O22" s="1201"/>
      <c r="P22" s="1199"/>
      <c r="Q22" s="1200"/>
      <c r="R22" s="1199"/>
      <c r="S22" s="1199"/>
      <c r="T22" s="1200"/>
      <c r="U22" s="1199"/>
      <c r="V22" s="1199"/>
      <c r="W22" s="1200"/>
      <c r="X22" s="1199"/>
      <c r="Y22" s="1199"/>
      <c r="Z22" s="1200"/>
      <c r="AA22" s="169"/>
      <c r="AB22" s="189"/>
    </row>
    <row r="23" spans="1:28" x14ac:dyDescent="0.2">
      <c r="A23" s="5"/>
      <c r="B23" s="1205"/>
      <c r="C23" s="1206"/>
      <c r="D23" s="276" t="s">
        <v>12</v>
      </c>
      <c r="E23" s="15">
        <v>0.61760625717452422</v>
      </c>
      <c r="F23" s="123" t="s">
        <v>2411</v>
      </c>
      <c r="G23" s="7" t="s">
        <v>73</v>
      </c>
      <c r="H23" s="7" t="s">
        <v>131</v>
      </c>
      <c r="I23" s="89" t="s">
        <v>14</v>
      </c>
      <c r="J23" s="15">
        <v>0.33141922836218607</v>
      </c>
      <c r="K23" s="244">
        <v>1.2437440604416918</v>
      </c>
      <c r="L23" s="957">
        <v>27.362369329717222</v>
      </c>
      <c r="M23" s="250">
        <v>1.4840938901960365E-2</v>
      </c>
      <c r="N23" s="244">
        <v>8.9316002547690676E-2</v>
      </c>
      <c r="O23" s="1201"/>
      <c r="P23" s="1199"/>
      <c r="Q23" s="1200"/>
      <c r="R23" s="1199"/>
      <c r="S23" s="1199"/>
      <c r="T23" s="1200"/>
      <c r="U23" s="1199"/>
      <c r="V23" s="1199"/>
      <c r="W23" s="1200"/>
      <c r="X23" s="1199"/>
      <c r="Y23" s="1199"/>
      <c r="Z23" s="1200"/>
      <c r="AA23" s="169"/>
      <c r="AB23" s="189"/>
    </row>
    <row r="24" spans="1:28" x14ac:dyDescent="0.2">
      <c r="A24" s="5"/>
      <c r="B24" s="1205"/>
      <c r="C24" s="1206"/>
      <c r="D24" s="276" t="s">
        <v>15</v>
      </c>
      <c r="E24" s="15">
        <v>1.4823656691099954E-2</v>
      </c>
      <c r="F24" s="123" t="s">
        <v>2375</v>
      </c>
      <c r="G24" s="7" t="s">
        <v>73</v>
      </c>
      <c r="H24" s="7" t="s">
        <v>131</v>
      </c>
      <c r="I24" s="89" t="s">
        <v>14</v>
      </c>
      <c r="J24" s="15">
        <v>6.0485362656568586</v>
      </c>
      <c r="K24" s="244">
        <v>1.2627306963357192</v>
      </c>
      <c r="L24" s="957">
        <v>27.780075319385823</v>
      </c>
      <c r="M24" s="250">
        <v>0.21564534449745232</v>
      </c>
      <c r="N24" s="244">
        <v>0.72487761042132015</v>
      </c>
      <c r="O24" s="1201"/>
      <c r="P24" s="1199"/>
      <c r="Q24" s="1200"/>
      <c r="R24" s="1199"/>
      <c r="S24" s="1199"/>
      <c r="T24" s="1200"/>
      <c r="U24" s="1199"/>
      <c r="V24" s="1199"/>
      <c r="W24" s="1200"/>
      <c r="X24" s="1199"/>
      <c r="Y24" s="1199"/>
      <c r="Z24" s="1200"/>
      <c r="AA24" s="166"/>
      <c r="AB24" s="189"/>
    </row>
    <row r="25" spans="1:28" x14ac:dyDescent="0.2">
      <c r="A25" s="5"/>
      <c r="B25" s="1205"/>
      <c r="C25" s="1206"/>
      <c r="D25" s="276" t="s">
        <v>12</v>
      </c>
      <c r="E25" s="15">
        <v>0.72404032790957928</v>
      </c>
      <c r="F25" s="120" t="s">
        <v>2376</v>
      </c>
      <c r="G25" s="7" t="s">
        <v>73</v>
      </c>
      <c r="H25" s="7" t="s">
        <v>133</v>
      </c>
      <c r="I25" s="89" t="s">
        <v>14</v>
      </c>
      <c r="J25" s="15">
        <v>0.32528958931850205</v>
      </c>
      <c r="K25" s="13">
        <v>2</v>
      </c>
      <c r="L25" s="13">
        <v>44</v>
      </c>
      <c r="M25" s="250">
        <v>1.4570453297686957E-2</v>
      </c>
      <c r="N25" s="244">
        <v>9.8646357626269054E-2</v>
      </c>
      <c r="O25" s="1201"/>
      <c r="P25" s="1199"/>
      <c r="Q25" s="1200"/>
      <c r="R25" s="1199"/>
      <c r="S25" s="1199"/>
      <c r="T25" s="1200"/>
      <c r="U25" s="1199"/>
      <c r="V25" s="1199"/>
      <c r="W25" s="1200"/>
      <c r="X25" s="1199"/>
      <c r="Y25" s="1199"/>
      <c r="Z25" s="1200"/>
      <c r="AA25" s="166"/>
      <c r="AB25" s="189"/>
    </row>
    <row r="26" spans="1:28" x14ac:dyDescent="0.2">
      <c r="A26" s="5"/>
      <c r="B26" s="1205"/>
      <c r="C26" s="1206" t="s">
        <v>2328</v>
      </c>
      <c r="D26" s="496" t="s">
        <v>15</v>
      </c>
      <c r="E26" s="497">
        <v>2.8000000000000001E-2</v>
      </c>
      <c r="F26" s="497" t="s">
        <v>105</v>
      </c>
      <c r="G26" s="497" t="s">
        <v>73</v>
      </c>
      <c r="H26" s="497" t="s">
        <v>133</v>
      </c>
      <c r="I26" s="498" t="s">
        <v>14</v>
      </c>
      <c r="J26" s="497">
        <v>3.7130000000000001</v>
      </c>
      <c r="K26" s="497">
        <v>2</v>
      </c>
      <c r="L26" s="497">
        <v>88</v>
      </c>
      <c r="M26" s="955">
        <v>7.8E-2</v>
      </c>
      <c r="N26" s="951">
        <v>0.66700000000000004</v>
      </c>
      <c r="O26" s="1201">
        <v>0.44700000000000001</v>
      </c>
      <c r="P26" s="1199">
        <v>4.1000000000000002E-2</v>
      </c>
      <c r="Q26" s="1200">
        <v>12</v>
      </c>
      <c r="R26" s="1199">
        <v>0.376</v>
      </c>
      <c r="S26" s="1199">
        <v>4.1000000000000002E-2</v>
      </c>
      <c r="T26" s="1200">
        <v>12</v>
      </c>
      <c r="U26" s="1199">
        <v>0.40400000000000003</v>
      </c>
      <c r="V26" s="1199">
        <v>4.1000000000000002E-2</v>
      </c>
      <c r="W26" s="1200">
        <v>12</v>
      </c>
      <c r="X26" s="1199">
        <v>0.45100000000000001</v>
      </c>
      <c r="Y26" s="1199">
        <v>4.1000000000000002E-2</v>
      </c>
      <c r="Z26" s="1200">
        <v>12</v>
      </c>
      <c r="AA26" s="166"/>
    </row>
    <row r="27" spans="1:28" x14ac:dyDescent="0.2">
      <c r="A27" s="5"/>
      <c r="B27" s="1205"/>
      <c r="C27" s="1206"/>
      <c r="D27" s="342" t="s">
        <v>18</v>
      </c>
      <c r="E27" s="242">
        <v>3.0000000000000001E-3</v>
      </c>
      <c r="F27" s="123" t="s">
        <v>2410</v>
      </c>
      <c r="G27" s="242" t="s">
        <v>73</v>
      </c>
      <c r="H27" s="242" t="s">
        <v>133</v>
      </c>
      <c r="I27" s="123" t="s">
        <v>14</v>
      </c>
      <c r="J27" s="242">
        <v>6.7380000000000004</v>
      </c>
      <c r="K27" s="242">
        <v>2</v>
      </c>
      <c r="L27" s="242">
        <v>44</v>
      </c>
      <c r="M27" s="212">
        <v>0.23400000000000001</v>
      </c>
      <c r="N27" s="604">
        <v>0.89800000000000002</v>
      </c>
      <c r="O27" s="1201"/>
      <c r="P27" s="1199"/>
      <c r="Q27" s="1200"/>
      <c r="R27" s="1199"/>
      <c r="S27" s="1199"/>
      <c r="T27" s="1200"/>
      <c r="U27" s="1199"/>
      <c r="V27" s="1199"/>
      <c r="W27" s="1200"/>
      <c r="X27" s="1199"/>
      <c r="Y27" s="1199"/>
      <c r="Z27" s="1200"/>
      <c r="AA27" s="166"/>
    </row>
    <row r="28" spans="1:28" x14ac:dyDescent="0.2">
      <c r="A28" s="5"/>
      <c r="B28" s="1205"/>
      <c r="C28" s="1206"/>
      <c r="D28" s="342" t="s">
        <v>12</v>
      </c>
      <c r="E28" s="320">
        <v>0.67308220899571203</v>
      </c>
      <c r="F28" s="123" t="s">
        <v>2411</v>
      </c>
      <c r="G28" s="242" t="s">
        <v>73</v>
      </c>
      <c r="H28" s="242" t="s">
        <v>133</v>
      </c>
      <c r="I28" s="123" t="s">
        <v>14</v>
      </c>
      <c r="J28" s="320">
        <v>0.39947124680684415</v>
      </c>
      <c r="K28" s="242">
        <v>2</v>
      </c>
      <c r="L28" s="242">
        <v>44</v>
      </c>
      <c r="M28" s="212">
        <v>1.7833958775423809E-2</v>
      </c>
      <c r="N28" s="604">
        <v>0.1104917417587058</v>
      </c>
      <c r="O28" s="1201"/>
      <c r="P28" s="1199"/>
      <c r="Q28" s="1200"/>
      <c r="R28" s="1199"/>
      <c r="S28" s="1199"/>
      <c r="T28" s="1200"/>
      <c r="U28" s="1199"/>
      <c r="V28" s="1199"/>
      <c r="W28" s="1200"/>
      <c r="X28" s="1199"/>
      <c r="Y28" s="1199"/>
      <c r="Z28" s="1200"/>
      <c r="AA28" s="166"/>
    </row>
    <row r="29" spans="1:28" x14ac:dyDescent="0.2">
      <c r="A29" s="5"/>
      <c r="B29" s="1205"/>
      <c r="C29" s="1206"/>
      <c r="D29" s="342" t="s">
        <v>18</v>
      </c>
      <c r="E29" s="320">
        <v>2.2213820887571328E-3</v>
      </c>
      <c r="F29" s="123" t="s">
        <v>2375</v>
      </c>
      <c r="G29" s="242" t="s">
        <v>73</v>
      </c>
      <c r="H29" s="242" t="s">
        <v>133</v>
      </c>
      <c r="I29" s="123" t="s">
        <v>14</v>
      </c>
      <c r="J29" s="320">
        <v>7.0422804016013618</v>
      </c>
      <c r="K29" s="242">
        <v>2</v>
      </c>
      <c r="L29" s="242">
        <v>44</v>
      </c>
      <c r="M29" s="212">
        <v>0.24248372731822593</v>
      </c>
      <c r="N29" s="604">
        <v>0.91113646944695881</v>
      </c>
      <c r="O29" s="1201"/>
      <c r="P29" s="1199"/>
      <c r="Q29" s="1200"/>
      <c r="R29" s="1199"/>
      <c r="S29" s="1199"/>
      <c r="T29" s="1200"/>
      <c r="U29" s="1199"/>
      <c r="V29" s="1199"/>
      <c r="W29" s="1200"/>
      <c r="X29" s="1199"/>
      <c r="Y29" s="1199"/>
      <c r="Z29" s="1200"/>
      <c r="AA29" s="166"/>
    </row>
    <row r="30" spans="1:28" x14ac:dyDescent="0.2">
      <c r="A30" s="5"/>
      <c r="B30" s="1205"/>
      <c r="C30" s="1206"/>
      <c r="D30" s="499" t="s">
        <v>12</v>
      </c>
      <c r="E30" s="122">
        <v>0.72299999999999998</v>
      </c>
      <c r="F30" s="120" t="s">
        <v>2376</v>
      </c>
      <c r="G30" s="122" t="s">
        <v>73</v>
      </c>
      <c r="H30" s="122" t="s">
        <v>133</v>
      </c>
      <c r="I30" s="120" t="s">
        <v>14</v>
      </c>
      <c r="J30" s="122">
        <v>0.32600000000000001</v>
      </c>
      <c r="K30" s="122">
        <v>2</v>
      </c>
      <c r="L30" s="122">
        <v>44</v>
      </c>
      <c r="M30" s="956">
        <v>1.4999999999999999E-2</v>
      </c>
      <c r="N30" s="952">
        <v>9.9000000000000005E-2</v>
      </c>
      <c r="O30" s="1201"/>
      <c r="P30" s="1199"/>
      <c r="Q30" s="1200"/>
      <c r="R30" s="1199"/>
      <c r="S30" s="1199"/>
      <c r="T30" s="1200"/>
      <c r="U30" s="1199"/>
      <c r="V30" s="1199"/>
      <c r="W30" s="1200"/>
      <c r="X30" s="1199"/>
      <c r="Y30" s="1199"/>
      <c r="Z30" s="1200"/>
      <c r="AA30" s="166"/>
    </row>
    <row r="31" spans="1:28" x14ac:dyDescent="0.2">
      <c r="A31" s="5"/>
      <c r="B31" s="1205"/>
      <c r="C31" s="185" t="s">
        <v>2305</v>
      </c>
      <c r="D31" s="139" t="s">
        <v>12</v>
      </c>
      <c r="E31" s="182">
        <v>0.45537591165091995</v>
      </c>
      <c r="F31" s="294" t="s">
        <v>86</v>
      </c>
      <c r="G31" s="184" t="s">
        <v>73</v>
      </c>
      <c r="H31" s="7" t="s">
        <v>133</v>
      </c>
      <c r="I31" s="89" t="s">
        <v>14</v>
      </c>
      <c r="J31" s="182">
        <v>0.79370581774356552</v>
      </c>
      <c r="K31" s="183">
        <v>2</v>
      </c>
      <c r="L31" s="183">
        <v>84</v>
      </c>
      <c r="M31" s="910">
        <v>1.7719137170141546E-2</v>
      </c>
      <c r="N31" s="912">
        <v>0.1815473738317448</v>
      </c>
      <c r="O31" s="190">
        <v>0.70199999999999996</v>
      </c>
      <c r="P31" s="191">
        <v>1.1258330249197703E-2</v>
      </c>
      <c r="Q31" s="192">
        <v>12</v>
      </c>
      <c r="R31" s="182">
        <v>0.71499999999999997</v>
      </c>
      <c r="S31" s="182">
        <v>1.1258330249197703E-2</v>
      </c>
      <c r="T31" s="183">
        <v>12</v>
      </c>
      <c r="U31" s="182">
        <v>0.64600000000000002</v>
      </c>
      <c r="V31" s="182">
        <v>1.1258330249197703E-2</v>
      </c>
      <c r="W31" s="183">
        <v>12</v>
      </c>
      <c r="X31" s="182">
        <v>0.754</v>
      </c>
      <c r="Y31" s="182">
        <v>1.1258330249197703E-2</v>
      </c>
      <c r="Z31" s="183">
        <v>12</v>
      </c>
      <c r="AA31" s="166"/>
    </row>
    <row r="32" spans="1:28" x14ac:dyDescent="0.2">
      <c r="A32" s="5"/>
      <c r="B32" s="1205"/>
      <c r="C32" s="185" t="s">
        <v>2407</v>
      </c>
      <c r="D32" s="139" t="s">
        <v>12</v>
      </c>
      <c r="E32" s="182">
        <v>0.57628309161717772</v>
      </c>
      <c r="F32" s="294" t="s">
        <v>46</v>
      </c>
      <c r="G32" s="184" t="s">
        <v>34</v>
      </c>
      <c r="H32" s="184"/>
      <c r="I32" s="185" t="s">
        <v>14</v>
      </c>
      <c r="J32" s="182">
        <v>0.66789146117833709</v>
      </c>
      <c r="K32" s="183">
        <v>3</v>
      </c>
      <c r="L32" s="183">
        <v>48</v>
      </c>
      <c r="M32" s="910">
        <v>4.3554659717618953E-2</v>
      </c>
      <c r="N32" s="912">
        <v>0.17914949697091964</v>
      </c>
      <c r="O32" s="190">
        <v>67.111099999999993</v>
      </c>
      <c r="P32" s="191">
        <v>7.9031746298560313</v>
      </c>
      <c r="Q32" s="192">
        <v>12</v>
      </c>
      <c r="R32" s="182">
        <v>59.8611</v>
      </c>
      <c r="S32" s="182">
        <v>6.6021446657506679</v>
      </c>
      <c r="T32" s="183">
        <v>12</v>
      </c>
      <c r="U32" s="182">
        <v>56.3889</v>
      </c>
      <c r="V32" s="182">
        <v>6.8224037934465107</v>
      </c>
      <c r="W32" s="183">
        <v>12</v>
      </c>
      <c r="X32" s="182">
        <v>68.5</v>
      </c>
      <c r="Y32" s="182">
        <v>6.9605059778366689</v>
      </c>
      <c r="Z32" s="183">
        <v>12</v>
      </c>
      <c r="AA32" s="166"/>
      <c r="AB32" s="189"/>
    </row>
    <row r="33" spans="1:28" x14ac:dyDescent="0.2">
      <c r="A33" s="5"/>
      <c r="B33" s="1205"/>
      <c r="C33" s="185" t="s">
        <v>35</v>
      </c>
      <c r="D33" s="139" t="s">
        <v>12</v>
      </c>
      <c r="E33" s="182">
        <v>0.10407835179882786</v>
      </c>
      <c r="F33" s="294" t="s">
        <v>86</v>
      </c>
      <c r="G33" s="184" t="s">
        <v>73</v>
      </c>
      <c r="H33" s="184" t="s">
        <v>131</v>
      </c>
      <c r="I33" s="185" t="s">
        <v>14</v>
      </c>
      <c r="J33" s="182">
        <v>2.4131459797163921</v>
      </c>
      <c r="K33" s="912">
        <v>1.7344310879983695</v>
      </c>
      <c r="L33" s="959">
        <v>71.111674607933153</v>
      </c>
      <c r="M33" s="910">
        <v>5.5585604895896472E-2</v>
      </c>
      <c r="N33" s="912">
        <v>0.43845205520836539</v>
      </c>
      <c r="O33" s="190">
        <v>601.30555555555554</v>
      </c>
      <c r="P33" s="191">
        <v>80.517221448181189</v>
      </c>
      <c r="Q33" s="192">
        <v>12</v>
      </c>
      <c r="R33" s="182">
        <v>636.54285714285709</v>
      </c>
      <c r="S33" s="182">
        <v>81.224915972809214</v>
      </c>
      <c r="T33" s="183">
        <v>12</v>
      </c>
      <c r="U33" s="182">
        <v>461.47058823529414</v>
      </c>
      <c r="V33" s="182">
        <v>57.030039722749379</v>
      </c>
      <c r="W33" s="183">
        <v>12</v>
      </c>
      <c r="X33" s="182">
        <v>620.27777777777783</v>
      </c>
      <c r="Y33" s="182">
        <v>106.07788268893378</v>
      </c>
      <c r="Z33" s="183">
        <v>12</v>
      </c>
      <c r="AA33" s="169"/>
      <c r="AB33" s="189"/>
    </row>
    <row r="34" spans="1:28" x14ac:dyDescent="0.2">
      <c r="A34" s="5"/>
      <c r="B34" s="1205"/>
      <c r="C34" s="185" t="s">
        <v>40</v>
      </c>
      <c r="D34" s="139" t="s">
        <v>15</v>
      </c>
      <c r="E34" s="182">
        <v>4.0000000000000001E-3</v>
      </c>
      <c r="F34" s="294" t="s">
        <v>46</v>
      </c>
      <c r="G34" s="184" t="s">
        <v>73</v>
      </c>
      <c r="H34" s="184" t="s">
        <v>131</v>
      </c>
      <c r="I34" s="185" t="s">
        <v>14</v>
      </c>
      <c r="J34" s="182">
        <v>7.444</v>
      </c>
      <c r="K34" s="912">
        <v>1.3440000000000001</v>
      </c>
      <c r="L34" s="959">
        <v>59.119</v>
      </c>
      <c r="M34" s="910">
        <v>0.14499999999999999</v>
      </c>
      <c r="N34" s="912">
        <v>0.93500000000000005</v>
      </c>
      <c r="O34" s="190">
        <v>86.822958505983067</v>
      </c>
      <c r="P34" s="191">
        <v>2.2815954063365718</v>
      </c>
      <c r="Q34" s="192">
        <v>12</v>
      </c>
      <c r="R34" s="182">
        <v>89.588645680069931</v>
      </c>
      <c r="S34" s="182">
        <v>2.2185295643495544</v>
      </c>
      <c r="T34" s="183">
        <v>12</v>
      </c>
      <c r="U34" s="182">
        <v>89.28405074917913</v>
      </c>
      <c r="V34" s="182">
        <v>2.1474597401337627</v>
      </c>
      <c r="W34" s="183">
        <v>12</v>
      </c>
      <c r="X34" s="182">
        <v>87.750599036653455</v>
      </c>
      <c r="Y34" s="182">
        <v>4.2383132565193398</v>
      </c>
      <c r="Z34" s="183">
        <v>12</v>
      </c>
      <c r="AA34" s="169"/>
      <c r="AB34" s="189"/>
    </row>
    <row r="35" spans="1:28" x14ac:dyDescent="0.2">
      <c r="A35" s="5"/>
      <c r="B35" s="1205"/>
      <c r="C35" s="1206" t="s">
        <v>2324</v>
      </c>
      <c r="D35" s="496" t="s">
        <v>15</v>
      </c>
      <c r="E35" s="502">
        <v>1.1397429000972698E-2</v>
      </c>
      <c r="F35" s="497" t="s">
        <v>105</v>
      </c>
      <c r="G35" s="497" t="s">
        <v>73</v>
      </c>
      <c r="H35" s="497" t="s">
        <v>133</v>
      </c>
      <c r="I35" s="498" t="s">
        <v>14</v>
      </c>
      <c r="J35" s="502">
        <v>4.7154465852992464</v>
      </c>
      <c r="K35" s="503">
        <v>2</v>
      </c>
      <c r="L35" s="503">
        <v>86</v>
      </c>
      <c r="M35" s="955">
        <v>9.8824320482249012E-2</v>
      </c>
      <c r="N35" s="951">
        <v>0.77581962159917617</v>
      </c>
      <c r="O35" s="1201">
        <v>6.9940551259604531</v>
      </c>
      <c r="P35" s="1199">
        <v>1.7474006949917766</v>
      </c>
      <c r="Q35" s="1200">
        <v>12</v>
      </c>
      <c r="R35" s="1199">
        <v>4.8768095760784842</v>
      </c>
      <c r="S35" s="1199">
        <v>1.529329126604658</v>
      </c>
      <c r="T35" s="1200">
        <v>12</v>
      </c>
      <c r="U35" s="1199">
        <v>6.6551323017423272</v>
      </c>
      <c r="V35" s="1199">
        <v>1.4136030186387625</v>
      </c>
      <c r="W35" s="1200">
        <v>12</v>
      </c>
      <c r="X35" s="1199">
        <v>5.5880409224020582</v>
      </c>
      <c r="Y35" s="1199">
        <v>1.552033101423427</v>
      </c>
      <c r="Z35" s="1200">
        <v>12</v>
      </c>
      <c r="AA35" s="169"/>
      <c r="AB35" s="189"/>
    </row>
    <row r="36" spans="1:28" x14ac:dyDescent="0.2">
      <c r="A36" s="5"/>
      <c r="B36" s="1205"/>
      <c r="C36" s="1206"/>
      <c r="D36" s="342" t="s">
        <v>18</v>
      </c>
      <c r="E36" s="320">
        <v>7.4838304754013402E-3</v>
      </c>
      <c r="F36" s="123" t="s">
        <v>2410</v>
      </c>
      <c r="G36" s="242" t="s">
        <v>73</v>
      </c>
      <c r="H36" s="242" t="s">
        <v>133</v>
      </c>
      <c r="I36" s="123" t="s">
        <v>14</v>
      </c>
      <c r="J36" s="320">
        <v>5.5125492336510939</v>
      </c>
      <c r="K36" s="504">
        <v>2</v>
      </c>
      <c r="L36" s="504">
        <v>42</v>
      </c>
      <c r="M36" s="212">
        <v>0.20792226296573108</v>
      </c>
      <c r="N36" s="604">
        <v>0.82563372267411617</v>
      </c>
      <c r="O36" s="1201"/>
      <c r="P36" s="1199"/>
      <c r="Q36" s="1200"/>
      <c r="R36" s="1199"/>
      <c r="S36" s="1199"/>
      <c r="T36" s="1200"/>
      <c r="U36" s="1199"/>
      <c r="V36" s="1199"/>
      <c r="W36" s="1200"/>
      <c r="X36" s="1199"/>
      <c r="Y36" s="1199"/>
      <c r="Z36" s="1200"/>
      <c r="AA36" s="169"/>
      <c r="AB36" s="189"/>
    </row>
    <row r="37" spans="1:28" x14ac:dyDescent="0.2">
      <c r="A37" s="5"/>
      <c r="B37" s="1205"/>
      <c r="C37" s="1206"/>
      <c r="D37" s="342" t="s">
        <v>12</v>
      </c>
      <c r="E37" s="320">
        <v>0.49997549012827058</v>
      </c>
      <c r="F37" s="123" t="s">
        <v>2411</v>
      </c>
      <c r="G37" s="242" t="s">
        <v>73</v>
      </c>
      <c r="H37" s="242" t="s">
        <v>133</v>
      </c>
      <c r="I37" s="123" t="s">
        <v>14</v>
      </c>
      <c r="J37" s="320">
        <v>0.70423274423006088</v>
      </c>
      <c r="K37" s="504">
        <v>2</v>
      </c>
      <c r="L37" s="504">
        <v>44</v>
      </c>
      <c r="M37" s="212">
        <v>3.101768521153973E-2</v>
      </c>
      <c r="N37" s="604">
        <v>0.16134145125055088</v>
      </c>
      <c r="O37" s="1201"/>
      <c r="P37" s="1199"/>
      <c r="Q37" s="1200"/>
      <c r="R37" s="1199"/>
      <c r="S37" s="1199"/>
      <c r="T37" s="1200"/>
      <c r="U37" s="1199"/>
      <c r="V37" s="1199"/>
      <c r="W37" s="1200"/>
      <c r="X37" s="1199"/>
      <c r="Y37" s="1199"/>
      <c r="Z37" s="1200"/>
      <c r="AA37" s="169"/>
      <c r="AB37" s="189"/>
    </row>
    <row r="38" spans="1:28" x14ac:dyDescent="0.2">
      <c r="A38" s="5"/>
      <c r="B38" s="1205"/>
      <c r="C38" s="1206"/>
      <c r="D38" s="342" t="s">
        <v>12</v>
      </c>
      <c r="E38" s="320">
        <v>0.24578107372002059</v>
      </c>
      <c r="F38" s="123" t="s">
        <v>2375</v>
      </c>
      <c r="G38" s="242" t="s">
        <v>73</v>
      </c>
      <c r="H38" s="242" t="s">
        <v>133</v>
      </c>
      <c r="I38" s="123" t="s">
        <v>14</v>
      </c>
      <c r="J38" s="320">
        <v>1.4490376847911508</v>
      </c>
      <c r="K38" s="504">
        <v>2</v>
      </c>
      <c r="L38" s="504">
        <v>44</v>
      </c>
      <c r="M38" s="212">
        <v>6.1795187686144767E-2</v>
      </c>
      <c r="N38" s="604">
        <v>0.29347116555077046</v>
      </c>
      <c r="O38" s="1201"/>
      <c r="P38" s="1199"/>
      <c r="Q38" s="1200"/>
      <c r="R38" s="1199"/>
      <c r="S38" s="1199"/>
      <c r="T38" s="1200"/>
      <c r="U38" s="1199"/>
      <c r="V38" s="1199"/>
      <c r="W38" s="1200"/>
      <c r="X38" s="1199"/>
      <c r="Y38" s="1199"/>
      <c r="Z38" s="1200"/>
      <c r="AA38" s="169"/>
      <c r="AB38" s="189"/>
    </row>
    <row r="39" spans="1:28" x14ac:dyDescent="0.2">
      <c r="A39" s="5"/>
      <c r="B39" s="1205"/>
      <c r="C39" s="1206"/>
      <c r="D39" s="499" t="s">
        <v>15</v>
      </c>
      <c r="E39" s="505">
        <v>4.1563259999598486E-2</v>
      </c>
      <c r="F39" s="120" t="s">
        <v>2376</v>
      </c>
      <c r="G39" s="122" t="s">
        <v>73</v>
      </c>
      <c r="H39" s="122" t="s">
        <v>133</v>
      </c>
      <c r="I39" s="120" t="s">
        <v>14</v>
      </c>
      <c r="J39" s="505">
        <v>3.4340257867278692</v>
      </c>
      <c r="K39" s="506">
        <v>2</v>
      </c>
      <c r="L39" s="506">
        <v>42</v>
      </c>
      <c r="M39" s="956">
        <v>0.14054277492795197</v>
      </c>
      <c r="N39" s="952">
        <v>0.61313244699381975</v>
      </c>
      <c r="O39" s="1201"/>
      <c r="P39" s="1199"/>
      <c r="Q39" s="1200"/>
      <c r="R39" s="1199"/>
      <c r="S39" s="1199"/>
      <c r="T39" s="1200"/>
      <c r="U39" s="1199"/>
      <c r="V39" s="1199"/>
      <c r="W39" s="1200"/>
      <c r="X39" s="1199"/>
      <c r="Y39" s="1199"/>
      <c r="Z39" s="1200"/>
      <c r="AA39" s="169"/>
      <c r="AB39" s="189"/>
    </row>
    <row r="40" spans="1:28" x14ac:dyDescent="0.2">
      <c r="A40" s="5"/>
      <c r="B40" s="1205"/>
      <c r="C40" s="89" t="s">
        <v>42</v>
      </c>
      <c r="D40" s="276" t="s">
        <v>18</v>
      </c>
      <c r="E40" s="15">
        <v>8.9877014874182471E-3</v>
      </c>
      <c r="F40" s="242" t="s">
        <v>16</v>
      </c>
      <c r="G40" s="7" t="s">
        <v>73</v>
      </c>
      <c r="H40" s="7" t="s">
        <v>133</v>
      </c>
      <c r="I40" s="89" t="s">
        <v>14</v>
      </c>
      <c r="J40" s="15">
        <v>4.9734457600902697</v>
      </c>
      <c r="K40" s="13">
        <v>2</v>
      </c>
      <c r="L40" s="13">
        <v>88</v>
      </c>
      <c r="M40" s="250">
        <v>0.1015539274988745</v>
      </c>
      <c r="N40" s="244">
        <v>0.79900890271655234</v>
      </c>
      <c r="O40" s="190">
        <v>3.4885466180565086</v>
      </c>
      <c r="P40" s="191">
        <v>1.0691214112970648</v>
      </c>
      <c r="Q40" s="192">
        <v>12</v>
      </c>
      <c r="R40" s="182">
        <v>3.8267741605182448</v>
      </c>
      <c r="S40" s="182">
        <v>1.2465199038167334</v>
      </c>
      <c r="T40" s="183">
        <v>12</v>
      </c>
      <c r="U40" s="182">
        <v>3.2165896435229868</v>
      </c>
      <c r="V40" s="182">
        <v>0.82520333668562029</v>
      </c>
      <c r="W40" s="183">
        <v>12</v>
      </c>
      <c r="X40" s="182">
        <v>4.6910554159445148</v>
      </c>
      <c r="Y40" s="182">
        <v>1.6373339566762775</v>
      </c>
      <c r="Z40" s="183">
        <v>12</v>
      </c>
      <c r="AA40" s="169"/>
      <c r="AB40" s="189"/>
    </row>
    <row r="41" spans="1:28" x14ac:dyDescent="0.2">
      <c r="A41" s="5"/>
      <c r="B41" s="1205"/>
      <c r="C41" s="185" t="s">
        <v>2325</v>
      </c>
      <c r="D41" s="139" t="s">
        <v>12</v>
      </c>
      <c r="E41" s="182">
        <v>0.89700000000000002</v>
      </c>
      <c r="F41" s="294" t="s">
        <v>46</v>
      </c>
      <c r="G41" s="7" t="s">
        <v>73</v>
      </c>
      <c r="H41" s="7" t="s">
        <v>133</v>
      </c>
      <c r="I41" s="89" t="s">
        <v>14</v>
      </c>
      <c r="J41" s="15">
        <v>0.108</v>
      </c>
      <c r="K41" s="7">
        <v>2</v>
      </c>
      <c r="L41" s="7">
        <v>86</v>
      </c>
      <c r="M41" s="250">
        <v>3.0000000000000001E-3</v>
      </c>
      <c r="N41" s="244">
        <v>6.6000000000000003E-2</v>
      </c>
      <c r="O41" s="190">
        <v>0.72222222222222221</v>
      </c>
      <c r="P41" s="182">
        <v>0.2976984021192231</v>
      </c>
      <c r="Q41" s="184">
        <v>12</v>
      </c>
      <c r="R41" s="182">
        <v>0.65714285714285714</v>
      </c>
      <c r="S41" s="182">
        <v>0.32796802467631514</v>
      </c>
      <c r="T41" s="184">
        <v>12</v>
      </c>
      <c r="U41" s="182">
        <v>1.2777777777777777</v>
      </c>
      <c r="V41" s="182">
        <v>0.37550671233054017</v>
      </c>
      <c r="W41" s="184">
        <v>12</v>
      </c>
      <c r="X41" s="182">
        <v>1.7222222222222223</v>
      </c>
      <c r="Y41" s="182">
        <v>1.4761776753157221</v>
      </c>
      <c r="Z41" s="184">
        <v>12</v>
      </c>
      <c r="AA41" s="166"/>
      <c r="AB41" s="189"/>
    </row>
    <row r="42" spans="1:28" x14ac:dyDescent="0.2">
      <c r="A42" s="5"/>
      <c r="B42" s="1205"/>
      <c r="C42" s="89" t="s">
        <v>2326</v>
      </c>
      <c r="D42" s="276" t="s">
        <v>18</v>
      </c>
      <c r="E42" s="15">
        <v>8.7140654552384244E-6</v>
      </c>
      <c r="F42" s="242" t="s">
        <v>86</v>
      </c>
      <c r="G42" s="7" t="s">
        <v>73</v>
      </c>
      <c r="H42" s="7" t="s">
        <v>133</v>
      </c>
      <c r="I42" s="89" t="s">
        <v>14</v>
      </c>
      <c r="J42" s="15">
        <v>13.338675658292971</v>
      </c>
      <c r="K42" s="7">
        <v>2</v>
      </c>
      <c r="L42" s="7">
        <v>88</v>
      </c>
      <c r="M42" s="250">
        <v>0.23262964317111462</v>
      </c>
      <c r="N42" s="244">
        <v>0.99719396948093075</v>
      </c>
      <c r="O42" s="190">
        <v>26.861111111111111</v>
      </c>
      <c r="P42" s="182">
        <v>6.0855616705905504</v>
      </c>
      <c r="Q42" s="184">
        <v>12</v>
      </c>
      <c r="R42" s="182">
        <v>15.222222222222221</v>
      </c>
      <c r="S42" s="182">
        <v>3.2087017929011723</v>
      </c>
      <c r="T42" s="184">
        <v>12</v>
      </c>
      <c r="U42" s="182">
        <v>20.166666666666668</v>
      </c>
      <c r="V42" s="182">
        <v>4.9263625139698792</v>
      </c>
      <c r="W42" s="184">
        <v>12</v>
      </c>
      <c r="X42" s="182">
        <v>23.166666666666668</v>
      </c>
      <c r="Y42" s="182">
        <v>4.1544583051853845</v>
      </c>
      <c r="Z42" s="184">
        <v>12</v>
      </c>
      <c r="AA42" s="166"/>
      <c r="AB42" s="189"/>
    </row>
    <row r="43" spans="1:28" ht="15" customHeight="1" x14ac:dyDescent="0.2">
      <c r="A43" s="5"/>
      <c r="B43" s="1203" t="s">
        <v>47</v>
      </c>
      <c r="C43" s="88" t="s">
        <v>2408</v>
      </c>
      <c r="D43" s="6" t="s">
        <v>12</v>
      </c>
      <c r="E43" s="14">
        <v>0.34945302980773363</v>
      </c>
      <c r="F43" s="166" t="s">
        <v>46</v>
      </c>
      <c r="G43" s="5" t="s">
        <v>34</v>
      </c>
      <c r="H43" s="5"/>
      <c r="I43" s="88" t="s">
        <v>14</v>
      </c>
      <c r="J43" s="14">
        <v>1.124581748090816</v>
      </c>
      <c r="K43" s="25">
        <v>3</v>
      </c>
      <c r="L43" s="25">
        <v>44</v>
      </c>
      <c r="M43" s="248">
        <v>7.1215506117923794E-2</v>
      </c>
      <c r="N43" s="948">
        <v>0.28221263532758545</v>
      </c>
      <c r="O43" s="186">
        <v>27.166699999999999</v>
      </c>
      <c r="P43" s="187">
        <v>4.2827756365946064</v>
      </c>
      <c r="Q43" s="188">
        <v>12</v>
      </c>
      <c r="R43" s="75">
        <v>24.666699999999999</v>
      </c>
      <c r="S43" s="75">
        <v>4.9410675267732715</v>
      </c>
      <c r="T43" s="179">
        <v>12</v>
      </c>
      <c r="U43" s="75">
        <v>20.958300000000001</v>
      </c>
      <c r="V43" s="75">
        <v>3.0540934347213957</v>
      </c>
      <c r="W43" s="179">
        <v>12</v>
      </c>
      <c r="X43" s="75">
        <v>18.25</v>
      </c>
      <c r="Y43" s="75">
        <v>1.7927678486282044</v>
      </c>
      <c r="Z43" s="179">
        <v>12</v>
      </c>
      <c r="AA43" s="169"/>
      <c r="AB43" s="189"/>
    </row>
    <row r="44" spans="1:28" ht="12.75" customHeight="1" x14ac:dyDescent="0.2">
      <c r="A44" s="5"/>
      <c r="B44" s="1203"/>
      <c r="C44" s="1175" t="s">
        <v>2322</v>
      </c>
      <c r="D44" s="960" t="s">
        <v>18</v>
      </c>
      <c r="E44" s="961">
        <v>8.9456339566402303E-3</v>
      </c>
      <c r="F44" s="962" t="s">
        <v>48</v>
      </c>
      <c r="G44" s="962" t="s">
        <v>34</v>
      </c>
      <c r="H44" s="559"/>
      <c r="I44" s="609" t="s">
        <v>14</v>
      </c>
      <c r="J44" s="963">
        <v>7.4829673566393806</v>
      </c>
      <c r="K44" s="964">
        <v>1</v>
      </c>
      <c r="L44" s="964">
        <v>44</v>
      </c>
      <c r="M44" s="900">
        <v>0.14534840823766848</v>
      </c>
      <c r="N44" s="965">
        <v>0.76282169886743234</v>
      </c>
      <c r="O44" s="1198">
        <v>98.083299999999994</v>
      </c>
      <c r="P44" s="1196">
        <v>32.001300000000001</v>
      </c>
      <c r="Q44" s="1197">
        <v>12</v>
      </c>
      <c r="R44" s="1196">
        <v>69.75</v>
      </c>
      <c r="S44" s="1196">
        <v>24.728069999999999</v>
      </c>
      <c r="T44" s="1197">
        <v>12</v>
      </c>
      <c r="U44" s="1196">
        <v>65.416700000000006</v>
      </c>
      <c r="V44" s="1196">
        <v>30.329879999999999</v>
      </c>
      <c r="W44" s="1197">
        <v>12</v>
      </c>
      <c r="X44" s="1196">
        <v>82.833299999999994</v>
      </c>
      <c r="Y44" s="1196">
        <v>28.30301</v>
      </c>
      <c r="Z44" s="1197">
        <v>12</v>
      </c>
      <c r="AA44" s="169"/>
      <c r="AB44" s="189"/>
    </row>
    <row r="45" spans="1:28" x14ac:dyDescent="0.2">
      <c r="A45" s="5"/>
      <c r="B45" s="1203"/>
      <c r="C45" s="1175"/>
      <c r="D45" s="315" t="s">
        <v>15</v>
      </c>
      <c r="E45" s="187">
        <v>2.1000000000000001E-2</v>
      </c>
      <c r="F45" s="125" t="s">
        <v>2280</v>
      </c>
      <c r="G45" s="166" t="s">
        <v>34</v>
      </c>
      <c r="H45" s="166" t="s">
        <v>116</v>
      </c>
      <c r="I45" s="125" t="s">
        <v>14</v>
      </c>
      <c r="J45" s="228">
        <v>5.74</v>
      </c>
      <c r="K45" s="277">
        <v>1</v>
      </c>
      <c r="L45" s="277">
        <v>44</v>
      </c>
      <c r="M45" s="221">
        <v>0.115</v>
      </c>
      <c r="N45" s="949">
        <v>0.64900000000000002</v>
      </c>
      <c r="O45" s="1198"/>
      <c r="P45" s="1196"/>
      <c r="Q45" s="1197"/>
      <c r="R45" s="1196"/>
      <c r="S45" s="1196"/>
      <c r="T45" s="1197"/>
      <c r="U45" s="1196"/>
      <c r="V45" s="1196"/>
      <c r="W45" s="1197"/>
      <c r="X45" s="1196"/>
      <c r="Y45" s="1196"/>
      <c r="Z45" s="1197"/>
      <c r="AA45" s="169"/>
      <c r="AB45" s="189"/>
    </row>
    <row r="46" spans="1:28" x14ac:dyDescent="0.2">
      <c r="A46" s="5"/>
      <c r="B46" s="1203"/>
      <c r="C46" s="1175"/>
      <c r="D46" s="315" t="s">
        <v>12</v>
      </c>
      <c r="E46" s="187">
        <v>0.14799999999999999</v>
      </c>
      <c r="F46" s="125" t="s">
        <v>2281</v>
      </c>
      <c r="G46" s="166" t="s">
        <v>34</v>
      </c>
      <c r="H46" s="166" t="s">
        <v>116</v>
      </c>
      <c r="I46" s="125" t="s">
        <v>14</v>
      </c>
      <c r="J46" s="228">
        <v>2.169</v>
      </c>
      <c r="K46" s="277">
        <v>1</v>
      </c>
      <c r="L46" s="277">
        <v>44</v>
      </c>
      <c r="M46" s="221">
        <v>4.7E-2</v>
      </c>
      <c r="N46" s="949">
        <v>0.30199999999999999</v>
      </c>
      <c r="O46" s="1198"/>
      <c r="P46" s="1196"/>
      <c r="Q46" s="1197"/>
      <c r="R46" s="1196"/>
      <c r="S46" s="1196"/>
      <c r="T46" s="1197"/>
      <c r="U46" s="1196"/>
      <c r="V46" s="1196"/>
      <c r="W46" s="1197"/>
      <c r="X46" s="1196"/>
      <c r="Y46" s="1196"/>
      <c r="Z46" s="1197"/>
      <c r="AA46" s="169"/>
      <c r="AB46" s="189"/>
    </row>
    <row r="47" spans="1:28" x14ac:dyDescent="0.2">
      <c r="A47" s="5"/>
      <c r="B47" s="1203"/>
      <c r="C47" s="1175"/>
      <c r="D47" s="315" t="s">
        <v>18</v>
      </c>
      <c r="E47" s="187">
        <v>8.0000000000000002E-3</v>
      </c>
      <c r="F47" s="125" t="s">
        <v>2368</v>
      </c>
      <c r="G47" s="166" t="s">
        <v>34</v>
      </c>
      <c r="H47" s="166" t="s">
        <v>116</v>
      </c>
      <c r="I47" s="125" t="s">
        <v>14</v>
      </c>
      <c r="J47" s="228">
        <v>7.63</v>
      </c>
      <c r="K47" s="277">
        <v>1</v>
      </c>
      <c r="L47" s="277">
        <v>44</v>
      </c>
      <c r="M47" s="221">
        <v>0.14799999999999999</v>
      </c>
      <c r="N47" s="949">
        <v>0.77100000000000002</v>
      </c>
      <c r="O47" s="1198"/>
      <c r="P47" s="1196"/>
      <c r="Q47" s="1197"/>
      <c r="R47" s="1196"/>
      <c r="S47" s="1196"/>
      <c r="T47" s="1197"/>
      <c r="U47" s="1196"/>
      <c r="V47" s="1196"/>
      <c r="W47" s="1197"/>
      <c r="X47" s="1196"/>
      <c r="Y47" s="1196"/>
      <c r="Z47" s="1197"/>
      <c r="AA47" s="169"/>
      <c r="AB47" s="189"/>
    </row>
    <row r="48" spans="1:28" x14ac:dyDescent="0.2">
      <c r="A48" s="5"/>
      <c r="B48" s="1203"/>
      <c r="C48" s="1175"/>
      <c r="D48" s="747" t="s">
        <v>12</v>
      </c>
      <c r="E48" s="494">
        <v>0.27500000000000002</v>
      </c>
      <c r="F48" s="118" t="s">
        <v>2369</v>
      </c>
      <c r="G48" s="119" t="s">
        <v>34</v>
      </c>
      <c r="H48" s="119" t="s">
        <v>116</v>
      </c>
      <c r="I48" s="118" t="s">
        <v>14</v>
      </c>
      <c r="J48" s="492">
        <v>1.224</v>
      </c>
      <c r="K48" s="495">
        <v>1</v>
      </c>
      <c r="L48" s="495">
        <v>44</v>
      </c>
      <c r="M48" s="602">
        <v>2.7E-2</v>
      </c>
      <c r="N48" s="953">
        <v>0.191</v>
      </c>
      <c r="O48" s="1198"/>
      <c r="P48" s="1196"/>
      <c r="Q48" s="1197"/>
      <c r="R48" s="1196"/>
      <c r="S48" s="1196"/>
      <c r="T48" s="1197"/>
      <c r="U48" s="1196"/>
      <c r="V48" s="1196"/>
      <c r="W48" s="1197"/>
      <c r="X48" s="1196"/>
      <c r="Y48" s="1196"/>
      <c r="Z48" s="1197"/>
      <c r="AA48" s="169"/>
      <c r="AB48" s="189"/>
    </row>
    <row r="49" spans="1:28" x14ac:dyDescent="0.2">
      <c r="A49" s="5"/>
      <c r="B49" s="1203"/>
      <c r="C49" s="1177" t="s">
        <v>2328</v>
      </c>
      <c r="D49" s="409" t="s">
        <v>18</v>
      </c>
      <c r="E49" s="963">
        <v>9.0481108195620431E-3</v>
      </c>
      <c r="F49" s="559" t="s">
        <v>21</v>
      </c>
      <c r="G49" s="559" t="s">
        <v>34</v>
      </c>
      <c r="H49" s="559"/>
      <c r="I49" s="609" t="s">
        <v>14</v>
      </c>
      <c r="J49" s="963">
        <v>7.458905499351193</v>
      </c>
      <c r="K49" s="964">
        <v>1</v>
      </c>
      <c r="L49" s="964">
        <v>44</v>
      </c>
      <c r="M49" s="900">
        <v>0.14494877858304306</v>
      </c>
      <c r="N49" s="965">
        <v>0.76149064685813628</v>
      </c>
      <c r="O49" s="1198">
        <v>0.62753802491666655</v>
      </c>
      <c r="P49" s="1196">
        <v>0.18464970746404979</v>
      </c>
      <c r="Q49" s="1197">
        <v>12</v>
      </c>
      <c r="R49" s="1196">
        <v>0.43640337625000003</v>
      </c>
      <c r="S49" s="1196">
        <v>0.1765041291851592</v>
      </c>
      <c r="T49" s="1197">
        <v>12</v>
      </c>
      <c r="U49" s="1196">
        <v>0.46260000000000001</v>
      </c>
      <c r="V49" s="1196">
        <v>0.15171000000000001</v>
      </c>
      <c r="W49" s="1197">
        <v>12</v>
      </c>
      <c r="X49" s="1196">
        <v>0.53590000000000004</v>
      </c>
      <c r="Y49" s="1196">
        <v>0.15584000000000001</v>
      </c>
      <c r="Z49" s="1197">
        <v>12</v>
      </c>
      <c r="AA49" s="169"/>
      <c r="AB49" s="189"/>
    </row>
    <row r="50" spans="1:28" x14ac:dyDescent="0.2">
      <c r="A50" s="5"/>
      <c r="B50" s="1203"/>
      <c r="C50" s="1177"/>
      <c r="D50" s="220" t="s">
        <v>18</v>
      </c>
      <c r="E50" s="228">
        <v>8.0000000000000002E-3</v>
      </c>
      <c r="F50" s="125" t="s">
        <v>2280</v>
      </c>
      <c r="G50" s="166" t="s">
        <v>34</v>
      </c>
      <c r="H50" s="166" t="s">
        <v>116</v>
      </c>
      <c r="I50" s="125" t="s">
        <v>14</v>
      </c>
      <c r="J50" s="228">
        <v>7.79</v>
      </c>
      <c r="K50" s="188">
        <v>1</v>
      </c>
      <c r="L50" s="188">
        <v>44</v>
      </c>
      <c r="M50" s="902">
        <v>0.15</v>
      </c>
      <c r="N50" s="603">
        <v>0.77900000000000003</v>
      </c>
      <c r="O50" s="1198"/>
      <c r="P50" s="1196"/>
      <c r="Q50" s="1197"/>
      <c r="R50" s="1196"/>
      <c r="S50" s="1196"/>
      <c r="T50" s="1197"/>
      <c r="U50" s="1196"/>
      <c r="V50" s="1196"/>
      <c r="W50" s="1197"/>
      <c r="X50" s="1196"/>
      <c r="Y50" s="1196"/>
      <c r="Z50" s="1197"/>
      <c r="AA50" s="169"/>
      <c r="AB50" s="189"/>
    </row>
    <row r="51" spans="1:28" x14ac:dyDescent="0.2">
      <c r="A51" s="5"/>
      <c r="B51" s="1203"/>
      <c r="C51" s="1177"/>
      <c r="D51" s="220" t="s">
        <v>12</v>
      </c>
      <c r="E51" s="228">
        <v>0.28987138034590121</v>
      </c>
      <c r="F51" s="125" t="s">
        <v>2281</v>
      </c>
      <c r="G51" s="166" t="s">
        <v>34</v>
      </c>
      <c r="H51" s="166" t="s">
        <v>116</v>
      </c>
      <c r="I51" s="125" t="s">
        <v>14</v>
      </c>
      <c r="J51" s="228">
        <v>1.1477051390235986</v>
      </c>
      <c r="K51" s="188">
        <v>1</v>
      </c>
      <c r="L51" s="188">
        <v>44</v>
      </c>
      <c r="M51" s="902">
        <v>2.5421117983504663E-2</v>
      </c>
      <c r="N51" s="603">
        <v>0.18221817412610986</v>
      </c>
      <c r="O51" s="1198"/>
      <c r="P51" s="1196"/>
      <c r="Q51" s="1197"/>
      <c r="R51" s="1196"/>
      <c r="S51" s="1196"/>
      <c r="T51" s="1197"/>
      <c r="U51" s="1196"/>
      <c r="V51" s="1196"/>
      <c r="W51" s="1197"/>
      <c r="X51" s="1196"/>
      <c r="Y51" s="1196"/>
      <c r="Z51" s="1197"/>
      <c r="AA51" s="169"/>
      <c r="AB51" s="189"/>
    </row>
    <row r="52" spans="1:28" x14ac:dyDescent="0.2">
      <c r="A52" s="5"/>
      <c r="B52" s="1203"/>
      <c r="C52" s="1177"/>
      <c r="D52" s="220" t="s">
        <v>15</v>
      </c>
      <c r="E52" s="228">
        <v>2.0239967412302343E-2</v>
      </c>
      <c r="F52" s="125" t="s">
        <v>2368</v>
      </c>
      <c r="G52" s="166" t="s">
        <v>34</v>
      </c>
      <c r="H52" s="166" t="s">
        <v>116</v>
      </c>
      <c r="I52" s="125" t="s">
        <v>14</v>
      </c>
      <c r="J52" s="228">
        <v>5.8042126335200352</v>
      </c>
      <c r="K52" s="188">
        <v>1</v>
      </c>
      <c r="L52" s="188">
        <v>44</v>
      </c>
      <c r="M52" s="902">
        <v>0.11654059619875588</v>
      </c>
      <c r="N52" s="603">
        <v>0.65410020160858773</v>
      </c>
      <c r="O52" s="1198"/>
      <c r="P52" s="1196"/>
      <c r="Q52" s="1197"/>
      <c r="R52" s="1196"/>
      <c r="S52" s="1196"/>
      <c r="T52" s="1197"/>
      <c r="U52" s="1196"/>
      <c r="V52" s="1196"/>
      <c r="W52" s="1197"/>
      <c r="X52" s="1196"/>
      <c r="Y52" s="1196"/>
      <c r="Z52" s="1197"/>
      <c r="AA52" s="169"/>
      <c r="AB52" s="189"/>
    </row>
    <row r="53" spans="1:28" x14ac:dyDescent="0.2">
      <c r="A53" s="5"/>
      <c r="B53" s="1203"/>
      <c r="C53" s="1177"/>
      <c r="D53" s="133" t="s">
        <v>12</v>
      </c>
      <c r="E53" s="492">
        <v>0.15327332039577279</v>
      </c>
      <c r="F53" s="118" t="s">
        <v>2369</v>
      </c>
      <c r="G53" s="119" t="s">
        <v>34</v>
      </c>
      <c r="H53" s="119" t="s">
        <v>116</v>
      </c>
      <c r="I53" s="118" t="s">
        <v>14</v>
      </c>
      <c r="J53" s="492">
        <v>2.1116881099237919</v>
      </c>
      <c r="K53" s="493">
        <v>1</v>
      </c>
      <c r="L53" s="493">
        <v>44</v>
      </c>
      <c r="M53" s="798">
        <v>4.5795072713231057E-2</v>
      </c>
      <c r="N53" s="800">
        <v>0.29549328395624042</v>
      </c>
      <c r="O53" s="1198"/>
      <c r="P53" s="1196"/>
      <c r="Q53" s="1197"/>
      <c r="R53" s="1196"/>
      <c r="S53" s="1196"/>
      <c r="T53" s="1197"/>
      <c r="U53" s="1196"/>
      <c r="V53" s="1196"/>
      <c r="W53" s="1197"/>
      <c r="X53" s="1196"/>
      <c r="Y53" s="1196"/>
      <c r="Z53" s="1197"/>
      <c r="AA53" s="169"/>
      <c r="AB53" s="189"/>
    </row>
    <row r="54" spans="1:28" x14ac:dyDescent="0.2">
      <c r="A54" s="5"/>
      <c r="B54" s="1203"/>
      <c r="C54" s="1175" t="s">
        <v>2305</v>
      </c>
      <c r="D54" s="960" t="s">
        <v>20</v>
      </c>
      <c r="E54" s="961">
        <v>5.0999999999999997E-2</v>
      </c>
      <c r="F54" s="962" t="s">
        <v>21</v>
      </c>
      <c r="G54" s="962" t="s">
        <v>34</v>
      </c>
      <c r="H54" s="559"/>
      <c r="I54" s="609" t="s">
        <v>14</v>
      </c>
      <c r="J54" s="963">
        <v>4.0339999999999998</v>
      </c>
      <c r="K54" s="964">
        <v>1</v>
      </c>
      <c r="L54" s="964">
        <v>44</v>
      </c>
      <c r="M54" s="900">
        <v>8.4000000000000005E-2</v>
      </c>
      <c r="N54" s="965">
        <v>0.502</v>
      </c>
      <c r="O54" s="1198">
        <v>0.70409999999999995</v>
      </c>
      <c r="P54" s="1196">
        <v>3.9326213585851359E-2</v>
      </c>
      <c r="Q54" s="1197">
        <v>12</v>
      </c>
      <c r="R54" s="1196">
        <v>0.70159207499999998</v>
      </c>
      <c r="S54" s="1196">
        <v>4.6983123024658159E-2</v>
      </c>
      <c r="T54" s="1197">
        <v>12</v>
      </c>
      <c r="U54" s="1196">
        <v>0.56330000000000002</v>
      </c>
      <c r="V54" s="1196">
        <v>8.613488666040027E-2</v>
      </c>
      <c r="W54" s="1197">
        <v>12</v>
      </c>
      <c r="X54" s="1196">
        <v>0.78552991133333339</v>
      </c>
      <c r="Y54" s="1196">
        <v>3.6672077198627702E-2</v>
      </c>
      <c r="Z54" s="1197">
        <v>12</v>
      </c>
      <c r="AA54" s="169"/>
      <c r="AB54" s="189"/>
    </row>
    <row r="55" spans="1:28" x14ac:dyDescent="0.2">
      <c r="A55" s="5"/>
      <c r="B55" s="1203"/>
      <c r="C55" s="1175"/>
      <c r="D55" s="315" t="s">
        <v>12</v>
      </c>
      <c r="E55" s="187">
        <v>0.97514573873144494</v>
      </c>
      <c r="F55" s="125" t="s">
        <v>2280</v>
      </c>
      <c r="G55" s="166" t="s">
        <v>34</v>
      </c>
      <c r="H55" s="166" t="s">
        <v>116</v>
      </c>
      <c r="I55" s="125" t="s">
        <v>14</v>
      </c>
      <c r="J55" s="228">
        <v>9.8175173661790047E-4</v>
      </c>
      <c r="K55" s="277">
        <v>1</v>
      </c>
      <c r="L55" s="277">
        <v>44</v>
      </c>
      <c r="M55" s="221">
        <v>0</v>
      </c>
      <c r="N55" s="949">
        <v>0.05</v>
      </c>
      <c r="O55" s="1198"/>
      <c r="P55" s="1196"/>
      <c r="Q55" s="1197"/>
      <c r="R55" s="1196"/>
      <c r="S55" s="1196"/>
      <c r="T55" s="1197"/>
      <c r="U55" s="1196"/>
      <c r="V55" s="1196"/>
      <c r="W55" s="1197"/>
      <c r="X55" s="1196"/>
      <c r="Y55" s="1196"/>
      <c r="Z55" s="1197"/>
      <c r="AA55" s="169"/>
      <c r="AB55" s="189"/>
    </row>
    <row r="56" spans="1:28" x14ac:dyDescent="0.2">
      <c r="A56" s="5"/>
      <c r="B56" s="1203"/>
      <c r="C56" s="1175"/>
      <c r="D56" s="315" t="s">
        <v>18</v>
      </c>
      <c r="E56" s="187">
        <v>7.3809300613357602E-3</v>
      </c>
      <c r="F56" s="125" t="s">
        <v>2281</v>
      </c>
      <c r="G56" s="166" t="s">
        <v>34</v>
      </c>
      <c r="H56" s="166" t="s">
        <v>116</v>
      </c>
      <c r="I56" s="125" t="s">
        <v>14</v>
      </c>
      <c r="J56" s="228">
        <v>7.8917918639564171</v>
      </c>
      <c r="K56" s="277">
        <v>1</v>
      </c>
      <c r="L56" s="277">
        <v>44</v>
      </c>
      <c r="M56" s="221">
        <v>0.152</v>
      </c>
      <c r="N56" s="949">
        <v>0.78500000000000003</v>
      </c>
      <c r="O56" s="1198"/>
      <c r="P56" s="1196"/>
      <c r="Q56" s="1197"/>
      <c r="R56" s="1196"/>
      <c r="S56" s="1196"/>
      <c r="T56" s="1197"/>
      <c r="U56" s="1196"/>
      <c r="V56" s="1196"/>
      <c r="W56" s="1197"/>
      <c r="X56" s="1196"/>
      <c r="Y56" s="1196"/>
      <c r="Z56" s="1197"/>
      <c r="AA56" s="169"/>
      <c r="AB56" s="189"/>
    </row>
    <row r="57" spans="1:28" x14ac:dyDescent="0.2">
      <c r="A57" s="5"/>
      <c r="B57" s="1203"/>
      <c r="C57" s="1175"/>
      <c r="D57" s="315" t="s">
        <v>12</v>
      </c>
      <c r="E57" s="187">
        <v>8.2051074600079418E-2</v>
      </c>
      <c r="F57" s="125" t="s">
        <v>2368</v>
      </c>
      <c r="G57" s="166" t="s">
        <v>34</v>
      </c>
      <c r="H57" s="166" t="s">
        <v>116</v>
      </c>
      <c r="I57" s="125" t="s">
        <v>14</v>
      </c>
      <c r="J57" s="228">
        <v>3.1669307746594342</v>
      </c>
      <c r="K57" s="277">
        <v>1</v>
      </c>
      <c r="L57" s="277">
        <v>44</v>
      </c>
      <c r="M57" s="221">
        <v>6.7000000000000004E-2</v>
      </c>
      <c r="N57" s="949">
        <v>0.41299999999999998</v>
      </c>
      <c r="O57" s="1198"/>
      <c r="P57" s="1196"/>
      <c r="Q57" s="1197"/>
      <c r="R57" s="1196"/>
      <c r="S57" s="1196"/>
      <c r="T57" s="1197"/>
      <c r="U57" s="1196"/>
      <c r="V57" s="1196"/>
      <c r="W57" s="1197"/>
      <c r="X57" s="1196"/>
      <c r="Y57" s="1196"/>
      <c r="Z57" s="1197"/>
      <c r="AA57" s="169"/>
      <c r="AB57" s="189"/>
    </row>
    <row r="58" spans="1:28" x14ac:dyDescent="0.2">
      <c r="A58" s="5"/>
      <c r="B58" s="1203"/>
      <c r="C58" s="1175"/>
      <c r="D58" s="747" t="s">
        <v>12</v>
      </c>
      <c r="E58" s="494">
        <v>0.29448868542782752</v>
      </c>
      <c r="F58" s="118" t="s">
        <v>2369</v>
      </c>
      <c r="G58" s="119" t="s">
        <v>34</v>
      </c>
      <c r="H58" s="119" t="s">
        <v>116</v>
      </c>
      <c r="I58" s="118" t="s">
        <v>14</v>
      </c>
      <c r="J58" s="492">
        <v>1.125676422618008</v>
      </c>
      <c r="K58" s="495">
        <v>1</v>
      </c>
      <c r="L58" s="495">
        <v>44</v>
      </c>
      <c r="M58" s="602">
        <v>2.5000000000000001E-2</v>
      </c>
      <c r="N58" s="953">
        <v>0.18</v>
      </c>
      <c r="O58" s="1198"/>
      <c r="P58" s="1196"/>
      <c r="Q58" s="1197"/>
      <c r="R58" s="1196"/>
      <c r="S58" s="1196"/>
      <c r="T58" s="1197"/>
      <c r="U58" s="1196"/>
      <c r="V58" s="1196"/>
      <c r="W58" s="1197"/>
      <c r="X58" s="1196"/>
      <c r="Y58" s="1196"/>
      <c r="Z58" s="1197"/>
      <c r="AA58" s="169"/>
      <c r="AB58" s="189"/>
    </row>
    <row r="59" spans="1:28" x14ac:dyDescent="0.2">
      <c r="A59" s="5"/>
      <c r="B59" s="1203"/>
      <c r="C59" s="794" t="s">
        <v>40</v>
      </c>
      <c r="D59" s="72" t="s">
        <v>12</v>
      </c>
      <c r="E59" s="75">
        <v>0.309</v>
      </c>
      <c r="F59" s="292" t="s">
        <v>46</v>
      </c>
      <c r="G59" s="76" t="s">
        <v>34</v>
      </c>
      <c r="H59" s="76"/>
      <c r="I59" s="794" t="s">
        <v>14</v>
      </c>
      <c r="J59" s="76">
        <v>1.234</v>
      </c>
      <c r="K59" s="76">
        <v>3</v>
      </c>
      <c r="L59" s="76">
        <v>44</v>
      </c>
      <c r="M59" s="248">
        <v>7.8E-2</v>
      </c>
      <c r="N59" s="948">
        <v>0.307</v>
      </c>
      <c r="O59" s="323">
        <v>82.456199999999995</v>
      </c>
      <c r="P59" s="5">
        <v>2.92998910760774</v>
      </c>
      <c r="Q59" s="5">
        <v>12</v>
      </c>
      <c r="R59" s="5">
        <v>86.797600000000003</v>
      </c>
      <c r="S59" s="5">
        <v>7.5624599999999997</v>
      </c>
      <c r="T59" s="5">
        <v>12</v>
      </c>
      <c r="U59" s="5">
        <v>89.132000000000005</v>
      </c>
      <c r="V59" s="5">
        <v>5.9252500000000001</v>
      </c>
      <c r="W59" s="5">
        <v>12</v>
      </c>
      <c r="X59" s="5">
        <v>79.416700000000006</v>
      </c>
      <c r="Y59" s="5">
        <v>23.252410000000001</v>
      </c>
      <c r="Z59" s="5">
        <v>12</v>
      </c>
      <c r="AA59" s="169"/>
      <c r="AB59" s="189"/>
    </row>
    <row r="60" spans="1:28" x14ac:dyDescent="0.2">
      <c r="A60" s="5"/>
      <c r="B60" s="1203"/>
      <c r="C60" s="794" t="s">
        <v>42</v>
      </c>
      <c r="D60" s="72" t="s">
        <v>12</v>
      </c>
      <c r="E60" s="76">
        <v>0.35499999999999998</v>
      </c>
      <c r="F60" s="76" t="s">
        <v>46</v>
      </c>
      <c r="G60" s="76" t="s">
        <v>34</v>
      </c>
      <c r="H60" s="76"/>
      <c r="I60" s="794" t="s">
        <v>14</v>
      </c>
      <c r="J60" s="76">
        <v>1.1120000000000001</v>
      </c>
      <c r="K60" s="76">
        <v>3</v>
      </c>
      <c r="L60" s="76">
        <v>42</v>
      </c>
      <c r="M60" s="248">
        <v>7.3999999999999996E-2</v>
      </c>
      <c r="N60" s="948">
        <v>0.27800000000000002</v>
      </c>
      <c r="O60" s="323">
        <v>2.1640000000000001</v>
      </c>
      <c r="P60" s="5">
        <v>0.45903099177324985</v>
      </c>
      <c r="Q60" s="5">
        <v>12</v>
      </c>
      <c r="R60" s="5">
        <v>4.6283000000000003</v>
      </c>
      <c r="S60" s="5">
        <v>3.9772599999999998</v>
      </c>
      <c r="T60" s="5">
        <v>11</v>
      </c>
      <c r="U60" s="5">
        <v>3.1535000000000002</v>
      </c>
      <c r="V60" s="5">
        <v>1.5036400000000001</v>
      </c>
      <c r="W60" s="5">
        <v>12</v>
      </c>
      <c r="X60" s="5">
        <v>7.3921999999999999</v>
      </c>
      <c r="Y60" s="5">
        <v>8.9491300000000003</v>
      </c>
      <c r="Z60" s="5">
        <v>11</v>
      </c>
      <c r="AA60" s="169"/>
      <c r="AB60" s="189"/>
    </row>
    <row r="61" spans="1:28" x14ac:dyDescent="0.2">
      <c r="A61" s="5"/>
      <c r="B61" s="1203"/>
      <c r="C61" s="88" t="s">
        <v>49</v>
      </c>
      <c r="D61" s="6" t="s">
        <v>12</v>
      </c>
      <c r="E61" s="5">
        <v>0.45</v>
      </c>
      <c r="F61" s="5" t="s">
        <v>46</v>
      </c>
      <c r="G61" s="5" t="s">
        <v>34</v>
      </c>
      <c r="H61" s="5"/>
      <c r="I61" s="88" t="s">
        <v>14</v>
      </c>
      <c r="J61" s="5">
        <v>0.89700000000000002</v>
      </c>
      <c r="K61" s="5">
        <v>3</v>
      </c>
      <c r="L61" s="5">
        <v>44</v>
      </c>
      <c r="M61" s="248">
        <v>5.8000000000000003E-2</v>
      </c>
      <c r="N61" s="948">
        <v>0.23</v>
      </c>
      <c r="O61" s="323">
        <v>9.7269000000000005</v>
      </c>
      <c r="P61" s="5">
        <v>2.3392962736971419</v>
      </c>
      <c r="Q61" s="5">
        <v>12</v>
      </c>
      <c r="R61" s="5">
        <v>6.9093999999999998</v>
      </c>
      <c r="S61" s="5">
        <v>5.3412199999999999</v>
      </c>
      <c r="T61" s="5">
        <v>12</v>
      </c>
      <c r="U61" s="5">
        <v>5.4371999999999998</v>
      </c>
      <c r="V61" s="5">
        <v>5.5819799999999997</v>
      </c>
      <c r="W61" s="5">
        <v>12</v>
      </c>
      <c r="X61" s="5">
        <v>8.0889000000000006</v>
      </c>
      <c r="Y61" s="5">
        <v>7.1616900000000001</v>
      </c>
      <c r="Z61" s="5">
        <v>12</v>
      </c>
      <c r="AA61" s="169"/>
      <c r="AB61" s="189"/>
    </row>
    <row r="62" spans="1:28" x14ac:dyDescent="0.2">
      <c r="A62" s="5"/>
      <c r="B62" s="1203"/>
      <c r="C62" s="794" t="s">
        <v>43</v>
      </c>
      <c r="D62" s="72" t="s">
        <v>12</v>
      </c>
      <c r="E62" s="76">
        <v>0.41899999999999998</v>
      </c>
      <c r="F62" s="76" t="s">
        <v>46</v>
      </c>
      <c r="G62" s="76" t="s">
        <v>34</v>
      </c>
      <c r="H62" s="76"/>
      <c r="I62" s="794" t="s">
        <v>14</v>
      </c>
      <c r="J62" s="76">
        <v>0.96299999999999997</v>
      </c>
      <c r="K62" s="76">
        <v>3</v>
      </c>
      <c r="L62" s="76">
        <v>44</v>
      </c>
      <c r="M62" s="249">
        <v>6.2E-2</v>
      </c>
      <c r="N62" s="234">
        <v>0.245</v>
      </c>
      <c r="O62" s="323">
        <v>0.66669999999999996</v>
      </c>
      <c r="P62" s="5">
        <v>0.33333317791663047</v>
      </c>
      <c r="Q62" s="5">
        <v>12</v>
      </c>
      <c r="R62" s="5">
        <v>0.75</v>
      </c>
      <c r="S62" s="5">
        <v>0.75378000000000001</v>
      </c>
      <c r="T62" s="5">
        <v>12</v>
      </c>
      <c r="U62" s="5">
        <v>0.5</v>
      </c>
      <c r="V62" s="5">
        <v>0.67420000000000002</v>
      </c>
      <c r="W62" s="5">
        <v>12</v>
      </c>
      <c r="X62" s="5">
        <v>0.63639999999999997</v>
      </c>
      <c r="Y62" s="5">
        <v>1.02691</v>
      </c>
      <c r="Z62" s="5">
        <v>11</v>
      </c>
      <c r="AA62" s="169"/>
      <c r="AB62" s="189"/>
    </row>
    <row r="63" spans="1:28" x14ac:dyDescent="0.2">
      <c r="A63" s="5"/>
      <c r="B63" s="1203"/>
      <c r="C63" s="794" t="s">
        <v>44</v>
      </c>
      <c r="D63" s="72" t="s">
        <v>12</v>
      </c>
      <c r="E63" s="76">
        <v>0.18</v>
      </c>
      <c r="F63" s="76" t="s">
        <v>46</v>
      </c>
      <c r="G63" s="76" t="s">
        <v>34</v>
      </c>
      <c r="H63" s="76"/>
      <c r="I63" s="794" t="s">
        <v>14</v>
      </c>
      <c r="J63" s="76">
        <v>1.704</v>
      </c>
      <c r="K63" s="76">
        <v>3</v>
      </c>
      <c r="L63" s="76">
        <v>44</v>
      </c>
      <c r="M63" s="249">
        <v>0.104</v>
      </c>
      <c r="N63" s="234">
        <v>0.41499999999999998</v>
      </c>
      <c r="O63" s="323">
        <v>38</v>
      </c>
      <c r="P63" s="5">
        <v>6.921638757714824</v>
      </c>
      <c r="Q63" s="5">
        <v>12</v>
      </c>
      <c r="R63" s="5">
        <v>22.333300000000001</v>
      </c>
      <c r="S63" s="5">
        <v>22.219290000000001</v>
      </c>
      <c r="T63" s="5">
        <v>12</v>
      </c>
      <c r="U63" s="5">
        <v>23.75</v>
      </c>
      <c r="V63" s="5">
        <v>10.26136</v>
      </c>
      <c r="W63" s="5">
        <v>12</v>
      </c>
      <c r="X63" s="5">
        <v>28.75</v>
      </c>
      <c r="Y63" s="5">
        <v>15.480930000000001</v>
      </c>
      <c r="Z63" s="5">
        <v>12</v>
      </c>
      <c r="AA63" s="169"/>
      <c r="AB63" s="189"/>
    </row>
    <row r="64" spans="1:28" x14ac:dyDescent="0.2">
      <c r="A64" s="5"/>
      <c r="B64" s="1203"/>
      <c r="C64" s="88" t="s">
        <v>35</v>
      </c>
      <c r="D64" s="6" t="s">
        <v>20</v>
      </c>
      <c r="E64" s="5">
        <v>5.7000000000000002E-2</v>
      </c>
      <c r="F64" s="5" t="s">
        <v>19</v>
      </c>
      <c r="G64" s="5" t="s">
        <v>34</v>
      </c>
      <c r="H64" s="5"/>
      <c r="I64" s="88" t="s">
        <v>14</v>
      </c>
      <c r="J64" s="5">
        <v>3.823</v>
      </c>
      <c r="K64" s="5">
        <v>1</v>
      </c>
      <c r="L64" s="5">
        <v>44</v>
      </c>
      <c r="M64" s="248">
        <v>0.08</v>
      </c>
      <c r="N64" s="948">
        <v>0.48099999999999998</v>
      </c>
      <c r="O64" s="323">
        <v>710.66666666666663</v>
      </c>
      <c r="P64" s="5">
        <v>25.067119233083471</v>
      </c>
      <c r="Q64" s="5">
        <v>12</v>
      </c>
      <c r="R64" s="5">
        <v>634.41666666666663</v>
      </c>
      <c r="S64" s="5">
        <v>86.835048222175118</v>
      </c>
      <c r="T64" s="5">
        <v>12</v>
      </c>
      <c r="U64" s="5">
        <v>490.16666666666657</v>
      </c>
      <c r="V64" s="5">
        <v>86.835048222175118</v>
      </c>
      <c r="W64" s="5">
        <v>12</v>
      </c>
      <c r="X64" s="5">
        <v>515.33333333333326</v>
      </c>
      <c r="Y64" s="5">
        <v>86.835048222175089</v>
      </c>
      <c r="Z64" s="5">
        <v>12</v>
      </c>
    </row>
    <row r="65" spans="1:28" ht="15" customHeight="1" x14ac:dyDescent="0.2">
      <c r="A65" s="5"/>
      <c r="B65" s="1107" t="s">
        <v>2383</v>
      </c>
      <c r="C65" s="89" t="s">
        <v>2409</v>
      </c>
      <c r="D65" s="276" t="s">
        <v>12</v>
      </c>
      <c r="E65" s="15">
        <v>0.93329348136216073</v>
      </c>
      <c r="F65" s="7" t="s">
        <v>46</v>
      </c>
      <c r="G65" s="7" t="s">
        <v>34</v>
      </c>
      <c r="H65" s="7"/>
      <c r="I65" s="89" t="s">
        <v>14</v>
      </c>
      <c r="J65" s="15">
        <v>0.14350448559392301</v>
      </c>
      <c r="K65" s="13">
        <v>3</v>
      </c>
      <c r="L65" s="13">
        <v>44</v>
      </c>
      <c r="M65" s="250">
        <v>9.6895899526467533E-3</v>
      </c>
      <c r="N65" s="244">
        <v>7.4261466453246161E-2</v>
      </c>
      <c r="O65" s="190">
        <v>38.750000000000007</v>
      </c>
      <c r="P65" s="191">
        <v>11.838640508559635</v>
      </c>
      <c r="Q65" s="192">
        <v>12</v>
      </c>
      <c r="R65" s="182">
        <v>31.833333333333336</v>
      </c>
      <c r="S65" s="182">
        <v>11.239023826189557</v>
      </c>
      <c r="T65" s="183">
        <v>12</v>
      </c>
      <c r="U65" s="182">
        <v>33.5</v>
      </c>
      <c r="V65" s="182">
        <v>4.7169905660283016</v>
      </c>
      <c r="W65" s="183">
        <v>12</v>
      </c>
      <c r="X65" s="182">
        <v>31.416666666666664</v>
      </c>
      <c r="Y65" s="182">
        <v>5.3178634541676333</v>
      </c>
      <c r="Z65" s="183">
        <v>12</v>
      </c>
      <c r="AA65" s="169"/>
      <c r="AB65" s="189"/>
    </row>
    <row r="66" spans="1:28" ht="12.75" customHeight="1" x14ac:dyDescent="0.2">
      <c r="A66" s="5"/>
      <c r="B66" s="1107"/>
      <c r="C66" s="185" t="s">
        <v>2385</v>
      </c>
      <c r="D66" s="139" t="s">
        <v>12</v>
      </c>
      <c r="E66" s="182">
        <v>0.76900000000000002</v>
      </c>
      <c r="F66" s="184" t="s">
        <v>46</v>
      </c>
      <c r="G66" s="184" t="s">
        <v>34</v>
      </c>
      <c r="H66" s="7"/>
      <c r="I66" s="89" t="s">
        <v>14</v>
      </c>
      <c r="J66" s="15">
        <v>0.378</v>
      </c>
      <c r="K66" s="13">
        <v>3</v>
      </c>
      <c r="L66" s="13">
        <v>44</v>
      </c>
      <c r="M66" s="250">
        <v>2.5000000000000001E-2</v>
      </c>
      <c r="N66" s="244">
        <v>0.11899999999999999</v>
      </c>
      <c r="O66" s="190">
        <v>56.5</v>
      </c>
      <c r="P66" s="191">
        <v>32.648260000000001</v>
      </c>
      <c r="Q66" s="192">
        <v>12</v>
      </c>
      <c r="R66" s="182">
        <v>62.166699999999999</v>
      </c>
      <c r="S66" s="182">
        <v>31.0215</v>
      </c>
      <c r="T66" s="183">
        <v>12</v>
      </c>
      <c r="U66" s="182">
        <v>51.916699999999999</v>
      </c>
      <c r="V66" s="182">
        <v>28.795390000000001</v>
      </c>
      <c r="W66" s="183">
        <v>12</v>
      </c>
      <c r="X66" s="182">
        <v>64.916700000000006</v>
      </c>
      <c r="Y66" s="182">
        <v>37.845280000000002</v>
      </c>
      <c r="Z66" s="183">
        <v>12</v>
      </c>
      <c r="AA66" s="169"/>
      <c r="AB66" s="189"/>
    </row>
    <row r="67" spans="1:28" x14ac:dyDescent="0.2">
      <c r="A67" s="5"/>
      <c r="B67" s="1107"/>
      <c r="C67" s="89" t="s">
        <v>2328</v>
      </c>
      <c r="D67" s="276" t="s">
        <v>12</v>
      </c>
      <c r="E67" s="15">
        <v>0.6867036855695553</v>
      </c>
      <c r="F67" s="7" t="s">
        <v>46</v>
      </c>
      <c r="G67" s="7" t="s">
        <v>34</v>
      </c>
      <c r="H67" s="7"/>
      <c r="I67" s="89" t="s">
        <v>14</v>
      </c>
      <c r="J67" s="15">
        <v>0.4963413140734183</v>
      </c>
      <c r="K67" s="13">
        <v>3</v>
      </c>
      <c r="L67" s="13">
        <v>44</v>
      </c>
      <c r="M67" s="250">
        <v>3.2733697344475884E-2</v>
      </c>
      <c r="N67" s="244">
        <v>0.1425962720507602</v>
      </c>
      <c r="O67" s="190">
        <v>0.38291140083333336</v>
      </c>
      <c r="P67" s="191">
        <v>0.19116393144444982</v>
      </c>
      <c r="Q67" s="192">
        <v>12</v>
      </c>
      <c r="R67" s="182">
        <v>0.34683307725000001</v>
      </c>
      <c r="S67" s="182">
        <v>0.14923869385472852</v>
      </c>
      <c r="T67" s="183">
        <v>12</v>
      </c>
      <c r="U67" s="182">
        <v>0.41923904016666674</v>
      </c>
      <c r="V67" s="182">
        <v>0.18457588834164135</v>
      </c>
      <c r="W67" s="183">
        <v>12</v>
      </c>
      <c r="X67" s="182">
        <v>0.42921343541666668</v>
      </c>
      <c r="Y67" s="182">
        <v>0.2079975893341639</v>
      </c>
      <c r="Z67" s="183">
        <v>12</v>
      </c>
      <c r="AA67" s="169"/>
      <c r="AB67" s="189"/>
    </row>
    <row r="68" spans="1:28" ht="15" x14ac:dyDescent="0.25">
      <c r="A68" s="5"/>
      <c r="B68" s="1107"/>
      <c r="C68" s="185" t="s">
        <v>2305</v>
      </c>
      <c r="D68" s="139" t="s">
        <v>15</v>
      </c>
      <c r="E68" s="182">
        <v>2.7045366339124442E-2</v>
      </c>
      <c r="F68" s="184" t="s">
        <v>16</v>
      </c>
      <c r="G68" s="184" t="s">
        <v>34</v>
      </c>
      <c r="H68" s="7"/>
      <c r="I68" s="89" t="s">
        <v>14</v>
      </c>
      <c r="J68" s="15">
        <v>5.2400173550777591</v>
      </c>
      <c r="K68" s="319">
        <v>1</v>
      </c>
      <c r="L68" s="13">
        <v>44</v>
      </c>
      <c r="M68" s="910">
        <v>0.109</v>
      </c>
      <c r="N68" s="244">
        <v>0.60943598880302663</v>
      </c>
      <c r="O68" s="190">
        <v>0.6767788764999999</v>
      </c>
      <c r="P68" s="191">
        <v>5.3207924007805309E-2</v>
      </c>
      <c r="Q68" s="192">
        <v>12</v>
      </c>
      <c r="R68" s="182">
        <v>0.7885640623636363</v>
      </c>
      <c r="S68" s="182">
        <v>5.2663970058831243E-2</v>
      </c>
      <c r="T68" s="183">
        <v>11</v>
      </c>
      <c r="U68" s="182">
        <v>0.64136823924999997</v>
      </c>
      <c r="V68" s="182">
        <v>4.9136295057595598E-2</v>
      </c>
      <c r="W68" s="183">
        <v>12</v>
      </c>
      <c r="X68" s="182">
        <v>0.74447725233333328</v>
      </c>
      <c r="Y68" s="182">
        <v>2.9401866544667185E-2</v>
      </c>
      <c r="Z68" s="183">
        <v>12</v>
      </c>
      <c r="AA68" s="169"/>
      <c r="AB68" s="189"/>
    </row>
    <row r="69" spans="1:28" x14ac:dyDescent="0.2">
      <c r="A69" s="5"/>
      <c r="B69" s="1107"/>
      <c r="C69" s="89" t="s">
        <v>40</v>
      </c>
      <c r="D69" s="276" t="s">
        <v>12</v>
      </c>
      <c r="E69" s="15">
        <v>0.78792373057680121</v>
      </c>
      <c r="F69" s="7" t="s">
        <v>46</v>
      </c>
      <c r="G69" s="7" t="s">
        <v>34</v>
      </c>
      <c r="H69" s="7"/>
      <c r="I69" s="89" t="s">
        <v>14</v>
      </c>
      <c r="J69" s="7">
        <v>0.35194753261269285</v>
      </c>
      <c r="K69" s="7">
        <v>3</v>
      </c>
      <c r="L69" s="7">
        <v>44</v>
      </c>
      <c r="M69" s="910">
        <v>2.3434088388100443E-2</v>
      </c>
      <c r="N69" s="244">
        <v>0.1133416183430731</v>
      </c>
      <c r="O69" s="324">
        <v>89.108500000000006</v>
      </c>
      <c r="P69" s="7">
        <v>1.4014109686580165</v>
      </c>
      <c r="Q69" s="7">
        <v>12</v>
      </c>
      <c r="R69" s="7">
        <v>90.510099999999994</v>
      </c>
      <c r="S69" s="7">
        <v>9.9050600000000006</v>
      </c>
      <c r="T69" s="7">
        <v>12</v>
      </c>
      <c r="U69" s="7">
        <v>90.668000000000006</v>
      </c>
      <c r="V69" s="7">
        <v>7.1760999999999999</v>
      </c>
      <c r="W69" s="7">
        <v>12</v>
      </c>
      <c r="X69" s="7">
        <v>91.958299999999994</v>
      </c>
      <c r="Y69" s="7">
        <v>3.4838900000000002</v>
      </c>
      <c r="Z69" s="7">
        <v>12</v>
      </c>
      <c r="AA69" s="169"/>
      <c r="AB69" s="189"/>
    </row>
    <row r="70" spans="1:28" x14ac:dyDescent="0.2">
      <c r="A70" s="5"/>
      <c r="B70" s="1107"/>
      <c r="C70" s="89" t="s">
        <v>42</v>
      </c>
      <c r="D70" s="276" t="s">
        <v>12</v>
      </c>
      <c r="E70" s="7">
        <v>0.75</v>
      </c>
      <c r="F70" s="7" t="s">
        <v>46</v>
      </c>
      <c r="G70" s="7" t="s">
        <v>34</v>
      </c>
      <c r="H70" s="7"/>
      <c r="I70" s="89" t="s">
        <v>14</v>
      </c>
      <c r="J70" s="7">
        <v>0.40600000000000003</v>
      </c>
      <c r="K70" s="7">
        <v>3</v>
      </c>
      <c r="L70" s="7">
        <v>43</v>
      </c>
      <c r="M70" s="250">
        <v>3.7999999999999999E-2</v>
      </c>
      <c r="N70" s="244">
        <v>0.121</v>
      </c>
      <c r="O70" s="324">
        <v>1.9916961515454548</v>
      </c>
      <c r="P70" s="7">
        <v>0.39379029621796025</v>
      </c>
      <c r="Q70" s="7">
        <v>11</v>
      </c>
      <c r="R70" s="7">
        <v>3.3705705949999998</v>
      </c>
      <c r="S70" s="7">
        <v>5.7514939615271592</v>
      </c>
      <c r="T70" s="7">
        <v>12</v>
      </c>
      <c r="U70" s="7">
        <v>3.0119516738333334</v>
      </c>
      <c r="V70" s="7">
        <v>2.956237136179495</v>
      </c>
      <c r="W70" s="7">
        <v>12</v>
      </c>
      <c r="X70" s="7">
        <v>2.98822532875</v>
      </c>
      <c r="Y70" s="7">
        <v>1.7396538202680245</v>
      </c>
      <c r="Z70" s="7">
        <v>12</v>
      </c>
      <c r="AA70" s="166"/>
      <c r="AB70" s="189"/>
    </row>
    <row r="71" spans="1:28" x14ac:dyDescent="0.2">
      <c r="A71" s="5"/>
      <c r="B71" s="1107"/>
      <c r="C71" s="89" t="s">
        <v>49</v>
      </c>
      <c r="D71" s="276" t="s">
        <v>12</v>
      </c>
      <c r="E71" s="7">
        <v>0.42599999999999999</v>
      </c>
      <c r="F71" s="7" t="s">
        <v>46</v>
      </c>
      <c r="G71" s="7" t="s">
        <v>34</v>
      </c>
      <c r="H71" s="7"/>
      <c r="I71" s="89" t="s">
        <v>14</v>
      </c>
      <c r="J71" s="7">
        <v>0.94799999999999995</v>
      </c>
      <c r="K71" s="7">
        <v>3</v>
      </c>
      <c r="L71" s="7">
        <v>44</v>
      </c>
      <c r="M71" s="250">
        <v>6.0999999999999999E-2</v>
      </c>
      <c r="N71" s="244">
        <v>0.24199999999999999</v>
      </c>
      <c r="O71" s="324">
        <v>6.7514000000000003</v>
      </c>
      <c r="P71" s="7">
        <v>1.1834381480281653</v>
      </c>
      <c r="Q71" s="7">
        <v>12</v>
      </c>
      <c r="R71" s="7">
        <v>5.9134000000000002</v>
      </c>
      <c r="S71" s="7">
        <v>5.60616</v>
      </c>
      <c r="T71" s="7">
        <v>12</v>
      </c>
      <c r="U71" s="7">
        <v>4.0530999999999997</v>
      </c>
      <c r="V71" s="7">
        <v>3.3077800000000002</v>
      </c>
      <c r="W71" s="7">
        <v>12</v>
      </c>
      <c r="X71" s="7">
        <v>4.5533999999999999</v>
      </c>
      <c r="Y71" s="7">
        <v>4.2826399999999998</v>
      </c>
      <c r="Z71" s="7">
        <v>12</v>
      </c>
      <c r="AA71" s="166"/>
      <c r="AB71" s="189"/>
    </row>
    <row r="72" spans="1:28" x14ac:dyDescent="0.2">
      <c r="A72" s="5"/>
      <c r="B72" s="1107"/>
      <c r="C72" s="89" t="s">
        <v>43</v>
      </c>
      <c r="D72" s="276" t="s">
        <v>12</v>
      </c>
      <c r="E72" s="7">
        <v>0.437</v>
      </c>
      <c r="F72" s="7" t="s">
        <v>46</v>
      </c>
      <c r="G72" s="7" t="s">
        <v>34</v>
      </c>
      <c r="H72" s="7"/>
      <c r="I72" s="89" t="s">
        <v>14</v>
      </c>
      <c r="J72" s="7">
        <v>0.92400000000000004</v>
      </c>
      <c r="K72" s="7">
        <v>3</v>
      </c>
      <c r="L72" s="7">
        <v>44</v>
      </c>
      <c r="M72" s="250">
        <v>6.0999999999999999E-2</v>
      </c>
      <c r="N72" s="244">
        <v>0.23599999999999999</v>
      </c>
      <c r="O72" s="324">
        <v>0.58330000000000004</v>
      </c>
      <c r="P72" s="7">
        <v>0.2875781690833526</v>
      </c>
      <c r="Q72" s="7">
        <v>12</v>
      </c>
      <c r="R72" s="7">
        <v>1.4544999999999999</v>
      </c>
      <c r="S72" s="7">
        <v>1.75292</v>
      </c>
      <c r="T72" s="7">
        <v>11</v>
      </c>
      <c r="U72" s="7">
        <v>1</v>
      </c>
      <c r="V72" s="7">
        <v>1.12815</v>
      </c>
      <c r="W72" s="7">
        <v>12</v>
      </c>
      <c r="X72" s="7">
        <v>1.0832999999999999</v>
      </c>
      <c r="Y72" s="7">
        <v>1.08362</v>
      </c>
      <c r="Z72" s="7">
        <v>12</v>
      </c>
      <c r="AA72" s="166"/>
      <c r="AB72" s="189"/>
    </row>
    <row r="73" spans="1:28" x14ac:dyDescent="0.2">
      <c r="A73" s="5"/>
      <c r="B73" s="1107"/>
      <c r="C73" s="185" t="s">
        <v>44</v>
      </c>
      <c r="D73" s="139" t="s">
        <v>12</v>
      </c>
      <c r="E73" s="184">
        <v>0.28199999999999997</v>
      </c>
      <c r="F73" s="184" t="s">
        <v>46</v>
      </c>
      <c r="G73" s="184" t="s">
        <v>34</v>
      </c>
      <c r="H73" s="184"/>
      <c r="I73" s="185" t="s">
        <v>14</v>
      </c>
      <c r="J73" s="184">
        <v>1.3129999999999999</v>
      </c>
      <c r="K73" s="184">
        <v>3</v>
      </c>
      <c r="L73" s="184">
        <v>44</v>
      </c>
      <c r="M73" s="910">
        <v>0.82</v>
      </c>
      <c r="N73" s="912">
        <v>0.32600000000000001</v>
      </c>
      <c r="O73" s="324">
        <v>22.083333333333332</v>
      </c>
      <c r="P73" s="7">
        <v>4.4678283202233606</v>
      </c>
      <c r="Q73" s="7">
        <v>12</v>
      </c>
      <c r="R73" s="7">
        <v>13.75</v>
      </c>
      <c r="S73" s="7">
        <v>12.395930417241416</v>
      </c>
      <c r="T73" s="7">
        <v>12</v>
      </c>
      <c r="U73" s="7">
        <v>17.333333333333332</v>
      </c>
      <c r="V73" s="7">
        <v>14.797624707016222</v>
      </c>
      <c r="W73" s="7">
        <v>12</v>
      </c>
      <c r="X73" s="7">
        <v>24</v>
      </c>
      <c r="Y73" s="7">
        <v>13.177115148482374</v>
      </c>
      <c r="Z73" s="7">
        <v>12</v>
      </c>
      <c r="AA73" s="166"/>
      <c r="AB73" s="189"/>
    </row>
    <row r="74" spans="1:28" x14ac:dyDescent="0.2">
      <c r="A74" s="5"/>
      <c r="B74" s="1107"/>
      <c r="C74" s="89" t="s">
        <v>35</v>
      </c>
      <c r="D74" s="276" t="s">
        <v>20</v>
      </c>
      <c r="E74" s="7">
        <v>5.1999999999999998E-2</v>
      </c>
      <c r="F74" s="7" t="s">
        <v>19</v>
      </c>
      <c r="G74" s="7" t="s">
        <v>34</v>
      </c>
      <c r="H74" s="7"/>
      <c r="I74" s="89" t="s">
        <v>14</v>
      </c>
      <c r="J74" s="7">
        <v>3.9940000000000002</v>
      </c>
      <c r="K74" s="7">
        <v>1</v>
      </c>
      <c r="L74" s="7">
        <v>41</v>
      </c>
      <c r="M74" s="250">
        <v>8.8999999999999996E-2</v>
      </c>
      <c r="N74" s="244">
        <v>0.497</v>
      </c>
      <c r="O74" s="324">
        <v>740.08330000000001</v>
      </c>
      <c r="P74" s="7">
        <v>118.27750323764874</v>
      </c>
      <c r="Q74" s="7">
        <v>12</v>
      </c>
      <c r="R74" s="7">
        <v>669.33330000000001</v>
      </c>
      <c r="S74" s="7">
        <v>285.32</v>
      </c>
      <c r="T74" s="7">
        <v>9</v>
      </c>
      <c r="U74" s="7">
        <v>489.83330000000001</v>
      </c>
      <c r="V74" s="7">
        <v>230.87021999999999</v>
      </c>
      <c r="W74" s="7">
        <v>12</v>
      </c>
      <c r="X74" s="7">
        <v>554.5</v>
      </c>
      <c r="Y74" s="7">
        <v>253.17456999999999</v>
      </c>
      <c r="Z74" s="7">
        <v>12</v>
      </c>
    </row>
    <row r="75" spans="1:28" ht="15" customHeight="1" x14ac:dyDescent="0.2">
      <c r="A75" s="5"/>
      <c r="B75" s="1203" t="s">
        <v>2384</v>
      </c>
      <c r="C75" s="88" t="s">
        <v>2408</v>
      </c>
      <c r="D75" s="6" t="s">
        <v>12</v>
      </c>
      <c r="E75" s="14">
        <v>0.77361206243335712</v>
      </c>
      <c r="F75" s="5" t="s">
        <v>46</v>
      </c>
      <c r="G75" s="5" t="s">
        <v>34</v>
      </c>
      <c r="H75" s="5"/>
      <c r="I75" s="88" t="s">
        <v>14</v>
      </c>
      <c r="J75" s="14">
        <v>0.37196074511392258</v>
      </c>
      <c r="K75" s="25">
        <v>3</v>
      </c>
      <c r="L75" s="25">
        <v>44</v>
      </c>
      <c r="M75" s="248">
        <v>2.4733689779596849E-2</v>
      </c>
      <c r="N75" s="948">
        <v>0.11730042945237829</v>
      </c>
      <c r="O75" s="186">
        <v>40.083300000000001</v>
      </c>
      <c r="P75" s="187">
        <v>12.830160583563767</v>
      </c>
      <c r="Q75" s="188">
        <v>12</v>
      </c>
      <c r="R75" s="75">
        <v>33.416699999999999</v>
      </c>
      <c r="S75" s="75">
        <v>9.4070075362682868</v>
      </c>
      <c r="T75" s="179">
        <v>12</v>
      </c>
      <c r="U75" s="75">
        <v>26.416699999999999</v>
      </c>
      <c r="V75" s="75">
        <v>5.3942413000655929</v>
      </c>
      <c r="W75" s="179">
        <v>12</v>
      </c>
      <c r="X75" s="75">
        <v>36.166699999999999</v>
      </c>
      <c r="Y75" s="75">
        <v>8.639088376975895</v>
      </c>
      <c r="Z75" s="179">
        <v>12</v>
      </c>
      <c r="AA75" s="169"/>
      <c r="AB75" s="189"/>
    </row>
    <row r="76" spans="1:28" ht="12.75" customHeight="1" x14ac:dyDescent="0.2">
      <c r="A76" s="5"/>
      <c r="B76" s="1203"/>
      <c r="C76" s="794" t="s">
        <v>2327</v>
      </c>
      <c r="D76" s="72" t="s">
        <v>12</v>
      </c>
      <c r="E76" s="75">
        <v>0.77</v>
      </c>
      <c r="F76" s="76" t="s">
        <v>46</v>
      </c>
      <c r="G76" s="76" t="s">
        <v>34</v>
      </c>
      <c r="H76" s="5"/>
      <c r="I76" s="88" t="s">
        <v>14</v>
      </c>
      <c r="J76" s="14">
        <v>0.377</v>
      </c>
      <c r="K76" s="25">
        <v>3</v>
      </c>
      <c r="L76" s="25">
        <v>44</v>
      </c>
      <c r="M76" s="248">
        <v>2.5000000000000001E-2</v>
      </c>
      <c r="N76" s="948">
        <v>0.11799999999999999</v>
      </c>
      <c r="O76" s="186">
        <v>46.75</v>
      </c>
      <c r="P76" s="187">
        <v>27.389859999999999</v>
      </c>
      <c r="Q76" s="188">
        <v>12</v>
      </c>
      <c r="R76" s="75">
        <v>47.666699999999999</v>
      </c>
      <c r="S76" s="75">
        <v>24.027760000000001</v>
      </c>
      <c r="T76" s="179">
        <v>12</v>
      </c>
      <c r="U76" s="75">
        <v>51.833300000000001</v>
      </c>
      <c r="V76" s="75">
        <v>29.33764</v>
      </c>
      <c r="W76" s="179">
        <v>12</v>
      </c>
      <c r="X76" s="75">
        <v>57.75</v>
      </c>
      <c r="Y76" s="75">
        <v>31.840869999999999</v>
      </c>
      <c r="Z76" s="179">
        <v>12</v>
      </c>
      <c r="AA76" s="169"/>
      <c r="AB76" s="189"/>
    </row>
    <row r="77" spans="1:28" x14ac:dyDescent="0.2">
      <c r="A77" s="5"/>
      <c r="B77" s="1203"/>
      <c r="C77" s="88" t="s">
        <v>2323</v>
      </c>
      <c r="D77" s="6" t="s">
        <v>12</v>
      </c>
      <c r="E77" s="14">
        <v>0.80600000000000005</v>
      </c>
      <c r="F77" s="5" t="s">
        <v>46</v>
      </c>
      <c r="G77" s="5" t="s">
        <v>34</v>
      </c>
      <c r="H77" s="5"/>
      <c r="I77" s="88" t="s">
        <v>14</v>
      </c>
      <c r="J77" s="14">
        <v>0.32700000000000001</v>
      </c>
      <c r="K77" s="25">
        <v>3</v>
      </c>
      <c r="L77" s="25">
        <v>44</v>
      </c>
      <c r="M77" s="248">
        <v>2.1999999999999999E-2</v>
      </c>
      <c r="N77" s="948">
        <v>0.108</v>
      </c>
      <c r="O77" s="186">
        <v>0.33029999999999998</v>
      </c>
      <c r="P77" s="187">
        <v>0.16879</v>
      </c>
      <c r="Q77" s="188">
        <v>12</v>
      </c>
      <c r="R77" s="75">
        <v>0.34549999999999997</v>
      </c>
      <c r="S77" s="75">
        <v>0.14294999999999999</v>
      </c>
      <c r="T77" s="179">
        <v>12</v>
      </c>
      <c r="U77" s="75">
        <v>0.33092120824999999</v>
      </c>
      <c r="V77" s="75">
        <v>0.14649956426484223</v>
      </c>
      <c r="W77" s="179">
        <v>12</v>
      </c>
      <c r="X77" s="75">
        <v>0.38671719850000003</v>
      </c>
      <c r="Y77" s="75">
        <v>0.18116499597686539</v>
      </c>
      <c r="Z77" s="179">
        <v>12</v>
      </c>
      <c r="AA77" s="169"/>
      <c r="AB77" s="189"/>
    </row>
    <row r="78" spans="1:28" ht="15" x14ac:dyDescent="0.25">
      <c r="A78" s="5"/>
      <c r="B78" s="1203"/>
      <c r="C78" s="794" t="s">
        <v>2305</v>
      </c>
      <c r="D78" s="72" t="s">
        <v>12</v>
      </c>
      <c r="E78" s="75">
        <v>0.98799999999999999</v>
      </c>
      <c r="F78" s="76" t="s">
        <v>46</v>
      </c>
      <c r="G78" s="76" t="s">
        <v>34</v>
      </c>
      <c r="H78" s="5"/>
      <c r="I78" s="88" t="s">
        <v>14</v>
      </c>
      <c r="J78" s="14">
        <v>5.7000000000000002E-2</v>
      </c>
      <c r="K78" s="483">
        <v>3</v>
      </c>
      <c r="L78" s="25">
        <v>44</v>
      </c>
      <c r="M78" s="248">
        <v>0.13183194792837197</v>
      </c>
      <c r="N78" s="948">
        <v>5.7174258830446134E-2</v>
      </c>
      <c r="O78" s="186">
        <v>0.72645426650000011</v>
      </c>
      <c r="P78" s="187">
        <v>5.4970101563438324E-2</v>
      </c>
      <c r="Q78" s="188">
        <v>12</v>
      </c>
      <c r="R78" s="75">
        <v>0.71141627258333318</v>
      </c>
      <c r="S78" s="75">
        <v>0.20810574129503148</v>
      </c>
      <c r="T78" s="179">
        <v>12</v>
      </c>
      <c r="U78" s="75">
        <v>0.73225129241666664</v>
      </c>
      <c r="V78" s="75">
        <v>9.4240112854108285E-2</v>
      </c>
      <c r="W78" s="179">
        <v>12</v>
      </c>
      <c r="X78" s="75">
        <v>0.73253026383333331</v>
      </c>
      <c r="Y78" s="75">
        <v>0.13657956673338312</v>
      </c>
      <c r="Z78" s="179">
        <v>12</v>
      </c>
      <c r="AA78" s="169"/>
      <c r="AB78" s="189"/>
    </row>
    <row r="79" spans="1:28" x14ac:dyDescent="0.2">
      <c r="A79" s="5"/>
      <c r="B79" s="1203"/>
      <c r="C79" s="88" t="s">
        <v>40</v>
      </c>
      <c r="D79" s="6" t="s">
        <v>12</v>
      </c>
      <c r="E79" s="5">
        <v>0.48299999999999998</v>
      </c>
      <c r="F79" s="5" t="s">
        <v>46</v>
      </c>
      <c r="G79" s="5" t="s">
        <v>34</v>
      </c>
      <c r="H79" s="5"/>
      <c r="I79" s="88" t="s">
        <v>14</v>
      </c>
      <c r="J79" s="5">
        <v>0.83199999999999996</v>
      </c>
      <c r="K79" s="5">
        <v>3</v>
      </c>
      <c r="L79" s="5">
        <v>43</v>
      </c>
      <c r="M79" s="248">
        <v>5.3999999999999999E-2</v>
      </c>
      <c r="N79" s="948">
        <v>0.216</v>
      </c>
      <c r="O79" s="323">
        <v>88.904200000000003</v>
      </c>
      <c r="P79" s="5">
        <v>1.8473216755639321</v>
      </c>
      <c r="Q79" s="5">
        <v>12</v>
      </c>
      <c r="R79" s="5">
        <v>88.359899999999996</v>
      </c>
      <c r="S79" s="5">
        <v>9.2048199999999998</v>
      </c>
      <c r="T79" s="5">
        <v>12</v>
      </c>
      <c r="U79" s="5">
        <v>91.150400000000005</v>
      </c>
      <c r="V79" s="5">
        <v>4.7374099999999997</v>
      </c>
      <c r="W79" s="5">
        <v>12</v>
      </c>
      <c r="X79" s="5">
        <v>91.876800000000003</v>
      </c>
      <c r="Y79" s="5">
        <v>4.4049300000000002</v>
      </c>
      <c r="Z79" s="5">
        <v>12</v>
      </c>
      <c r="AA79" s="169"/>
      <c r="AB79" s="189"/>
    </row>
    <row r="80" spans="1:28" x14ac:dyDescent="0.2">
      <c r="A80" s="5"/>
      <c r="B80" s="1203"/>
      <c r="C80" s="88" t="s">
        <v>42</v>
      </c>
      <c r="D80" s="6" t="s">
        <v>12</v>
      </c>
      <c r="E80" s="14">
        <v>0.40969215937867631</v>
      </c>
      <c r="F80" s="5" t="s">
        <v>46</v>
      </c>
      <c r="G80" s="5" t="s">
        <v>34</v>
      </c>
      <c r="H80" s="5"/>
      <c r="I80" s="88" t="s">
        <v>14</v>
      </c>
      <c r="J80" s="5">
        <v>0.98254218098253687</v>
      </c>
      <c r="K80" s="5">
        <v>3</v>
      </c>
      <c r="L80" s="5">
        <v>44</v>
      </c>
      <c r="M80" s="248">
        <v>6.2785421969119709E-2</v>
      </c>
      <c r="N80" s="948">
        <v>0.24960399182475235</v>
      </c>
      <c r="O80" s="323">
        <v>5.3093000000000004</v>
      </c>
      <c r="P80" s="5">
        <v>1.3462220564261802</v>
      </c>
      <c r="Q80" s="5">
        <v>12</v>
      </c>
      <c r="R80" s="5">
        <v>2.8287215858333328</v>
      </c>
      <c r="S80" s="5">
        <v>2.966344313343428</v>
      </c>
      <c r="T80" s="5">
        <v>12</v>
      </c>
      <c r="U80" s="5">
        <v>4.1370364161666675</v>
      </c>
      <c r="V80" s="5">
        <v>3.8092007654545257</v>
      </c>
      <c r="W80" s="5">
        <v>12</v>
      </c>
      <c r="X80" s="5">
        <v>3.6927370670000004</v>
      </c>
      <c r="Y80" s="5">
        <v>2.6527097168508598</v>
      </c>
      <c r="Z80" s="5">
        <v>12</v>
      </c>
      <c r="AA80" s="166"/>
      <c r="AB80" s="189"/>
    </row>
    <row r="81" spans="1:28" x14ac:dyDescent="0.2">
      <c r="A81" s="5"/>
      <c r="B81" s="1203"/>
      <c r="C81" s="88" t="s">
        <v>49</v>
      </c>
      <c r="D81" s="6" t="s">
        <v>12</v>
      </c>
      <c r="E81" s="5">
        <v>0.109</v>
      </c>
      <c r="F81" s="5" t="s">
        <v>46</v>
      </c>
      <c r="G81" s="5" t="s">
        <v>34</v>
      </c>
      <c r="H81" s="5"/>
      <c r="I81" s="88" t="s">
        <v>14</v>
      </c>
      <c r="J81" s="5">
        <v>2.1360000000000001</v>
      </c>
      <c r="K81" s="5">
        <v>3</v>
      </c>
      <c r="L81" s="5">
        <v>44</v>
      </c>
      <c r="M81" s="248">
        <v>0.127</v>
      </c>
      <c r="N81" s="948">
        <v>0.50800000000000001</v>
      </c>
      <c r="O81" s="323">
        <v>1.7483</v>
      </c>
      <c r="P81" s="5">
        <v>0.36273474037511216</v>
      </c>
      <c r="Q81" s="5">
        <v>12</v>
      </c>
      <c r="R81" s="5">
        <v>2.5419999999999998</v>
      </c>
      <c r="S81" s="5">
        <v>1.35673</v>
      </c>
      <c r="T81" s="5">
        <v>12</v>
      </c>
      <c r="U81" s="5">
        <v>1.8414999999999999</v>
      </c>
      <c r="V81" s="5">
        <v>0.89976</v>
      </c>
      <c r="W81" s="5">
        <v>12</v>
      </c>
      <c r="X81" s="5">
        <v>1.8321000000000001</v>
      </c>
      <c r="Y81" s="5">
        <v>0.91364999999999996</v>
      </c>
      <c r="Z81" s="5">
        <v>12</v>
      </c>
      <c r="AA81" s="166"/>
      <c r="AB81" s="189"/>
    </row>
    <row r="82" spans="1:28" x14ac:dyDescent="0.2">
      <c r="A82" s="5"/>
      <c r="B82" s="1203"/>
      <c r="C82" s="125" t="s">
        <v>43</v>
      </c>
      <c r="D82" s="220" t="s">
        <v>12</v>
      </c>
      <c r="E82" s="166">
        <v>0.22600000000000001</v>
      </c>
      <c r="F82" s="166" t="s">
        <v>46</v>
      </c>
      <c r="G82" s="166" t="s">
        <v>34</v>
      </c>
      <c r="H82" s="166"/>
      <c r="I82" s="125" t="s">
        <v>14</v>
      </c>
      <c r="J82" s="166">
        <v>1.506</v>
      </c>
      <c r="K82" s="166">
        <v>3</v>
      </c>
      <c r="L82" s="166">
        <v>44</v>
      </c>
      <c r="M82" s="221">
        <v>9.2999999999999999E-2</v>
      </c>
      <c r="N82" s="341">
        <v>0.37</v>
      </c>
      <c r="O82" s="323">
        <v>0.91669999999999996</v>
      </c>
      <c r="P82" s="166">
        <v>0.2875781690833526</v>
      </c>
      <c r="Q82" s="166">
        <v>12</v>
      </c>
      <c r="R82" s="166">
        <v>0.58330000000000004</v>
      </c>
      <c r="S82" s="166">
        <v>1.24011</v>
      </c>
      <c r="T82" s="166">
        <v>12</v>
      </c>
      <c r="U82" s="166">
        <v>1.5832999999999999</v>
      </c>
      <c r="V82" s="166">
        <v>1.5050399999999999</v>
      </c>
      <c r="W82" s="166">
        <v>12</v>
      </c>
      <c r="X82" s="166">
        <v>0.91669999999999996</v>
      </c>
      <c r="Y82" s="166">
        <v>0.90034000000000003</v>
      </c>
      <c r="Z82" s="5">
        <v>12</v>
      </c>
      <c r="AA82" s="166"/>
      <c r="AB82" s="189"/>
    </row>
    <row r="83" spans="1:28" x14ac:dyDescent="0.2">
      <c r="A83" s="5"/>
      <c r="B83" s="1203"/>
      <c r="C83" s="125" t="s">
        <v>44</v>
      </c>
      <c r="D83" s="220" t="s">
        <v>12</v>
      </c>
      <c r="E83" s="166">
        <v>0.36899999999999999</v>
      </c>
      <c r="F83" s="166" t="s">
        <v>46</v>
      </c>
      <c r="G83" s="166" t="s">
        <v>34</v>
      </c>
      <c r="H83" s="166"/>
      <c r="I83" s="125" t="s">
        <v>14</v>
      </c>
      <c r="J83" s="166">
        <v>1.077</v>
      </c>
      <c r="K83" s="166">
        <v>3</v>
      </c>
      <c r="L83" s="166">
        <v>44</v>
      </c>
      <c r="M83" s="221">
        <v>6.8000000000000005E-2</v>
      </c>
      <c r="N83" s="341">
        <v>0.27100000000000002</v>
      </c>
      <c r="O83" s="323">
        <v>13.75</v>
      </c>
      <c r="P83" s="166">
        <v>5.7386251125002223</v>
      </c>
      <c r="Q83" s="166">
        <v>12</v>
      </c>
      <c r="R83" s="166">
        <v>10.583333333333334</v>
      </c>
      <c r="S83" s="166">
        <v>7.4401653614728627</v>
      </c>
      <c r="T83" s="166">
        <v>12</v>
      </c>
      <c r="U83" s="166">
        <v>18.416666666666668</v>
      </c>
      <c r="V83" s="166">
        <v>14.015954112973175</v>
      </c>
      <c r="W83" s="166">
        <v>12</v>
      </c>
      <c r="X83" s="166">
        <v>16.75</v>
      </c>
      <c r="Y83" s="166">
        <v>12.88498068577238</v>
      </c>
      <c r="Z83" s="5">
        <v>12</v>
      </c>
      <c r="AA83" s="166"/>
      <c r="AB83" s="189"/>
    </row>
    <row r="84" spans="1:28" x14ac:dyDescent="0.2">
      <c r="A84" s="5"/>
      <c r="B84" s="1204"/>
      <c r="C84" s="116" t="s">
        <v>35</v>
      </c>
      <c r="D84" s="747" t="s">
        <v>12</v>
      </c>
      <c r="E84" s="110">
        <v>0.314</v>
      </c>
      <c r="F84" s="110" t="s">
        <v>46</v>
      </c>
      <c r="G84" s="110" t="s">
        <v>34</v>
      </c>
      <c r="H84" s="110"/>
      <c r="I84" s="118" t="s">
        <v>14</v>
      </c>
      <c r="J84" s="110">
        <v>1.218</v>
      </c>
      <c r="K84" s="110">
        <v>3</v>
      </c>
      <c r="L84" s="110">
        <v>44</v>
      </c>
      <c r="M84" s="798">
        <v>7.6999999999999999E-2</v>
      </c>
      <c r="N84" s="799">
        <v>0.30399999999999999</v>
      </c>
      <c r="O84" s="947">
        <v>628.83333333333337</v>
      </c>
      <c r="P84" s="119">
        <v>96.271777019566073</v>
      </c>
      <c r="Q84" s="119">
        <v>12</v>
      </c>
      <c r="R84" s="119">
        <v>604.33333333333326</v>
      </c>
      <c r="S84" s="119">
        <v>310.5740530441048</v>
      </c>
      <c r="T84" s="119">
        <v>12</v>
      </c>
      <c r="U84" s="119">
        <v>443.33333333333331</v>
      </c>
      <c r="V84" s="119">
        <v>192.70058420128143</v>
      </c>
      <c r="W84" s="119">
        <v>12</v>
      </c>
      <c r="X84" s="119">
        <v>515.33333333333337</v>
      </c>
      <c r="Y84" s="119">
        <v>201.66098163787538</v>
      </c>
      <c r="Z84" s="5">
        <v>12</v>
      </c>
      <c r="AA84" s="166"/>
    </row>
    <row r="85" spans="1:28" x14ac:dyDescent="0.2">
      <c r="A85" s="5"/>
      <c r="B85" s="5"/>
      <c r="C85" s="88"/>
      <c r="D85" s="6"/>
      <c r="E85" s="5"/>
      <c r="F85" s="5"/>
      <c r="G85" s="5"/>
      <c r="H85" s="5"/>
      <c r="I85" s="88"/>
      <c r="J85" s="5"/>
      <c r="K85" s="5"/>
      <c r="L85" s="5"/>
      <c r="M85" s="6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166"/>
    </row>
  </sheetData>
  <mergeCells count="103">
    <mergeCell ref="I3:J3"/>
    <mergeCell ref="I4:J4"/>
    <mergeCell ref="T12:T13"/>
    <mergeCell ref="B75:B84"/>
    <mergeCell ref="O26:O30"/>
    <mergeCell ref="B21:B42"/>
    <mergeCell ref="C49:C53"/>
    <mergeCell ref="C21:C25"/>
    <mergeCell ref="C26:C30"/>
    <mergeCell ref="C35:C39"/>
    <mergeCell ref="C54:C58"/>
    <mergeCell ref="B6:B13"/>
    <mergeCell ref="B14:B20"/>
    <mergeCell ref="C12:C13"/>
    <mergeCell ref="O21:O25"/>
    <mergeCell ref="C44:C48"/>
    <mergeCell ref="O3:Q3"/>
    <mergeCell ref="R3:T3"/>
    <mergeCell ref="R35:R39"/>
    <mergeCell ref="S35:S39"/>
    <mergeCell ref="R49:R53"/>
    <mergeCell ref="S49:S53"/>
    <mergeCell ref="B43:B64"/>
    <mergeCell ref="B65:B74"/>
    <mergeCell ref="U3:W3"/>
    <mergeCell ref="X3:Z3"/>
    <mergeCell ref="U12:U13"/>
    <mergeCell ref="V12:V13"/>
    <mergeCell ref="W12:W13"/>
    <mergeCell ref="X12:X13"/>
    <mergeCell ref="O12:O13"/>
    <mergeCell ref="P12:P13"/>
    <mergeCell ref="Q12:Q13"/>
    <mergeCell ref="R12:R13"/>
    <mergeCell ref="S12:S13"/>
    <mergeCell ref="Y12:Y13"/>
    <mergeCell ref="Z12:Z13"/>
    <mergeCell ref="Z21:Z25"/>
    <mergeCell ref="P26:P30"/>
    <mergeCell ref="Q26:Q30"/>
    <mergeCell ref="R26:R30"/>
    <mergeCell ref="S26:S30"/>
    <mergeCell ref="T26:T30"/>
    <mergeCell ref="U26:U30"/>
    <mergeCell ref="V26:V30"/>
    <mergeCell ref="W26:W30"/>
    <mergeCell ref="X26:X30"/>
    <mergeCell ref="Y26:Y30"/>
    <mergeCell ref="Z26:Z30"/>
    <mergeCell ref="U21:U25"/>
    <mergeCell ref="V21:V25"/>
    <mergeCell ref="W21:W25"/>
    <mergeCell ref="X21:X25"/>
    <mergeCell ref="Y21:Y25"/>
    <mergeCell ref="P21:P25"/>
    <mergeCell ref="Q21:Q25"/>
    <mergeCell ref="R21:R25"/>
    <mergeCell ref="S21:S25"/>
    <mergeCell ref="T21:T25"/>
    <mergeCell ref="Y35:Y39"/>
    <mergeCell ref="Z35:Z39"/>
    <mergeCell ref="O44:O48"/>
    <mergeCell ref="P44:P48"/>
    <mergeCell ref="Q44:Q48"/>
    <mergeCell ref="R44:R48"/>
    <mergeCell ref="S44:S48"/>
    <mergeCell ref="T44:T48"/>
    <mergeCell ref="U44:U48"/>
    <mergeCell ref="V44:V48"/>
    <mergeCell ref="W44:W48"/>
    <mergeCell ref="X44:X48"/>
    <mergeCell ref="Y44:Y48"/>
    <mergeCell ref="Z44:Z48"/>
    <mergeCell ref="T35:T39"/>
    <mergeCell ref="U35:U39"/>
    <mergeCell ref="V35:V39"/>
    <mergeCell ref="W35:W39"/>
    <mergeCell ref="X35:X39"/>
    <mergeCell ref="O35:O39"/>
    <mergeCell ref="P35:P39"/>
    <mergeCell ref="Q35:Q39"/>
    <mergeCell ref="Y49:Y53"/>
    <mergeCell ref="Z49:Z53"/>
    <mergeCell ref="O54:O58"/>
    <mergeCell ref="P54:P58"/>
    <mergeCell ref="Q54:Q58"/>
    <mergeCell ref="R54:R58"/>
    <mergeCell ref="S54:S58"/>
    <mergeCell ref="T54:T58"/>
    <mergeCell ref="U54:U58"/>
    <mergeCell ref="V54:V58"/>
    <mergeCell ref="W54:W58"/>
    <mergeCell ref="X54:X58"/>
    <mergeCell ref="Y54:Y58"/>
    <mergeCell ref="Z54:Z58"/>
    <mergeCell ref="T49:T53"/>
    <mergeCell ref="U49:U53"/>
    <mergeCell ref="V49:V53"/>
    <mergeCell ref="W49:W53"/>
    <mergeCell ref="X49:X53"/>
    <mergeCell ref="O49:O53"/>
    <mergeCell ref="P49:P53"/>
    <mergeCell ref="Q49:Q53"/>
  </mergeCells>
  <phoneticPr fontId="14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71"/>
  <sheetViews>
    <sheetView zoomScaleNormal="100" workbookViewId="0">
      <selection activeCell="B5" sqref="B5"/>
    </sheetView>
  </sheetViews>
  <sheetFormatPr baseColWidth="10" defaultColWidth="11.42578125" defaultRowHeight="15" x14ac:dyDescent="0.25"/>
  <cols>
    <col min="1" max="1" width="11.42578125" style="12"/>
    <col min="2" max="2" width="17.85546875" style="12" bestFit="1" customWidth="1"/>
    <col min="3" max="3" width="20.85546875" style="12" customWidth="1"/>
    <col min="4" max="4" width="3.28515625" style="307" bestFit="1" customWidth="1"/>
    <col min="5" max="5" width="6.140625" style="334" bestFit="1" customWidth="1"/>
    <col min="6" max="6" width="27.42578125" style="12" customWidth="1"/>
    <col min="7" max="7" width="7.7109375" style="12" bestFit="1" customWidth="1"/>
    <col min="8" max="8" width="19" style="12" bestFit="1" customWidth="1"/>
    <col min="9" max="9" width="3" style="12" bestFit="1" customWidth="1"/>
    <col min="10" max="10" width="6.85546875" style="335" bestFit="1" customWidth="1"/>
    <col min="11" max="11" width="5" style="336" bestFit="1" customWidth="1"/>
    <col min="12" max="12" width="7.28515625" style="336" bestFit="1" customWidth="1"/>
    <col min="13" max="13" width="6.140625" style="336" bestFit="1" customWidth="1"/>
    <col min="14" max="14" width="5" style="336" bestFit="1" customWidth="1"/>
    <col min="15" max="16" width="10.28515625" style="828" bestFit="1" customWidth="1"/>
    <col min="17" max="17" width="8.7109375" style="829" bestFit="1" customWidth="1"/>
    <col min="18" max="19" width="10.28515625" style="828" bestFit="1" customWidth="1"/>
    <col min="20" max="20" width="6.140625" style="829" bestFit="1" customWidth="1"/>
    <col min="21" max="22" width="10.28515625" style="828" bestFit="1" customWidth="1"/>
    <col min="23" max="23" width="5" style="829" bestFit="1" customWidth="1"/>
    <col min="24" max="25" width="10.28515625" style="828" bestFit="1" customWidth="1"/>
    <col min="26" max="26" width="6.140625" style="829" bestFit="1" customWidth="1"/>
    <col min="27" max="27" width="9.42578125" style="12" customWidth="1"/>
    <col min="28" max="28" width="11.5703125" style="12" customWidth="1"/>
    <col min="29" max="29" width="5.5703125" style="12" bestFit="1" customWidth="1"/>
    <col min="30" max="30" width="6.5703125" style="12" bestFit="1" customWidth="1"/>
    <col min="31" max="40" width="5.5703125" style="12" bestFit="1" customWidth="1"/>
    <col min="41" max="16384" width="11.42578125" style="12"/>
  </cols>
  <sheetData>
    <row r="1" spans="1:40" customFormat="1" x14ac:dyDescent="0.25">
      <c r="A1" s="3"/>
      <c r="B1" s="3"/>
      <c r="C1" s="3"/>
      <c r="D1" s="9"/>
      <c r="E1" s="193"/>
      <c r="F1" s="3"/>
      <c r="G1" s="3"/>
      <c r="H1" s="3"/>
      <c r="I1" s="3"/>
      <c r="J1" s="149"/>
      <c r="K1" s="148"/>
      <c r="L1" s="148"/>
      <c r="M1" s="148"/>
      <c r="N1" s="148"/>
      <c r="O1" s="824"/>
      <c r="P1" s="824"/>
      <c r="Q1" s="825"/>
      <c r="R1" s="824"/>
      <c r="S1" s="824"/>
      <c r="T1" s="825"/>
      <c r="U1" s="824"/>
      <c r="V1" s="824"/>
      <c r="W1" s="825"/>
      <c r="X1" s="824"/>
      <c r="Y1" s="824"/>
      <c r="Z1" s="825"/>
      <c r="AA1" s="3"/>
    </row>
    <row r="2" spans="1:40" customFormat="1" x14ac:dyDescent="0.25">
      <c r="A2" s="3"/>
      <c r="B2" s="3"/>
      <c r="C2" s="3"/>
      <c r="D2" s="9"/>
      <c r="E2" s="193"/>
      <c r="F2" s="3"/>
      <c r="G2" s="3"/>
      <c r="H2" s="3"/>
      <c r="I2" s="3"/>
      <c r="J2" s="149"/>
      <c r="K2" s="148"/>
      <c r="L2" s="148"/>
      <c r="M2" s="148"/>
      <c r="N2" s="148"/>
      <c r="O2" s="824"/>
      <c r="P2" s="824"/>
      <c r="Q2" s="825"/>
      <c r="R2" s="824"/>
      <c r="S2" s="824"/>
      <c r="T2" s="825"/>
      <c r="U2" s="824"/>
      <c r="V2" s="824"/>
      <c r="W2" s="825"/>
      <c r="X2" s="824"/>
      <c r="Y2" s="824"/>
      <c r="Z2" s="825"/>
      <c r="AA2" s="3"/>
    </row>
    <row r="3" spans="1:40" customFormat="1" x14ac:dyDescent="0.25">
      <c r="A3" s="3"/>
      <c r="B3" s="173" t="s">
        <v>85</v>
      </c>
      <c r="C3" s="3"/>
      <c r="D3" s="9"/>
      <c r="E3" s="193"/>
      <c r="F3" s="3"/>
      <c r="G3" s="3"/>
      <c r="H3" s="3"/>
      <c r="I3" s="3"/>
      <c r="J3" s="149"/>
      <c r="K3" s="148"/>
      <c r="L3" s="148"/>
      <c r="M3" s="148"/>
      <c r="N3" s="148"/>
      <c r="O3" s="824"/>
      <c r="P3" s="824"/>
      <c r="Q3" s="825"/>
      <c r="R3" s="824"/>
      <c r="S3" s="824"/>
      <c r="T3" s="825"/>
      <c r="U3" s="824"/>
      <c r="V3" s="824"/>
      <c r="W3" s="825"/>
      <c r="X3" s="824"/>
      <c r="Y3" s="824"/>
      <c r="Z3" s="825"/>
      <c r="AA3" s="3"/>
    </row>
    <row r="4" spans="1:40" s="1" customFormat="1" x14ac:dyDescent="0.25">
      <c r="A4" s="3"/>
      <c r="B4" s="99"/>
      <c r="C4" s="517"/>
      <c r="D4" s="157"/>
      <c r="E4" s="158"/>
      <c r="F4" s="302"/>
      <c r="G4" s="205"/>
      <c r="H4" s="298"/>
      <c r="I4" s="1139" t="s">
        <v>2301</v>
      </c>
      <c r="J4" s="1139"/>
      <c r="K4" s="99"/>
      <c r="L4" s="159"/>
      <c r="M4" s="532" t="s">
        <v>2300</v>
      </c>
      <c r="N4" s="786"/>
      <c r="O4" s="1225" t="s">
        <v>2308</v>
      </c>
      <c r="P4" s="1223"/>
      <c r="Q4" s="1223"/>
      <c r="R4" s="1222" t="s">
        <v>2309</v>
      </c>
      <c r="S4" s="1222"/>
      <c r="T4" s="1222"/>
      <c r="U4" s="1223" t="s">
        <v>2310</v>
      </c>
      <c r="V4" s="1223"/>
      <c r="W4" s="1223"/>
      <c r="X4" s="1222" t="s">
        <v>2311</v>
      </c>
      <c r="Y4" s="1222"/>
      <c r="Z4" s="1222"/>
      <c r="AA4" s="3"/>
    </row>
    <row r="5" spans="1:40" s="1" customFormat="1" x14ac:dyDescent="0.25">
      <c r="A5" s="3"/>
      <c r="B5" s="767" t="s">
        <v>2414</v>
      </c>
      <c r="C5" s="767" t="s">
        <v>2415</v>
      </c>
      <c r="D5" s="767"/>
      <c r="E5" s="100" t="s">
        <v>4</v>
      </c>
      <c r="F5" s="301" t="s">
        <v>2300</v>
      </c>
      <c r="G5" s="301" t="s">
        <v>2412</v>
      </c>
      <c r="H5" s="299" t="s">
        <v>2413</v>
      </c>
      <c r="I5" s="1140" t="s">
        <v>5</v>
      </c>
      <c r="J5" s="1140"/>
      <c r="K5" s="161" t="s">
        <v>78</v>
      </c>
      <c r="L5" s="161" t="s">
        <v>79</v>
      </c>
      <c r="M5" s="161" t="s">
        <v>2294</v>
      </c>
      <c r="N5" s="161" t="s">
        <v>8</v>
      </c>
      <c r="O5" s="26" t="s">
        <v>2306</v>
      </c>
      <c r="P5" s="733" t="s">
        <v>10</v>
      </c>
      <c r="Q5" s="65" t="s">
        <v>11</v>
      </c>
      <c r="R5" s="21" t="s">
        <v>2306</v>
      </c>
      <c r="S5" s="21" t="s">
        <v>10</v>
      </c>
      <c r="T5" s="66" t="s">
        <v>11</v>
      </c>
      <c r="U5" s="733" t="s">
        <v>2306</v>
      </c>
      <c r="V5" s="733" t="s">
        <v>10</v>
      </c>
      <c r="W5" s="65" t="s">
        <v>11</v>
      </c>
      <c r="X5" s="21" t="s">
        <v>2306</v>
      </c>
      <c r="Y5" s="21" t="s">
        <v>10</v>
      </c>
      <c r="Z5" s="66" t="s">
        <v>11</v>
      </c>
      <c r="AA5" s="3"/>
    </row>
    <row r="6" spans="1:40" customFormat="1" x14ac:dyDescent="0.25">
      <c r="A6" s="3"/>
      <c r="B6" s="1227" t="s">
        <v>128</v>
      </c>
      <c r="C6" s="630" t="s">
        <v>84</v>
      </c>
      <c r="D6" s="303" t="s">
        <v>18</v>
      </c>
      <c r="E6" s="535">
        <v>9.8582933852572372E-18</v>
      </c>
      <c r="F6" s="629" t="s">
        <v>86</v>
      </c>
      <c r="G6" s="283" t="s">
        <v>73</v>
      </c>
      <c r="H6" s="628" t="s">
        <v>39</v>
      </c>
      <c r="I6" s="630" t="s">
        <v>14</v>
      </c>
      <c r="J6" s="631">
        <v>97.118330308909634</v>
      </c>
      <c r="K6" s="632">
        <v>1.6337116160160616</v>
      </c>
      <c r="L6" s="632">
        <v>58.813618176578217</v>
      </c>
      <c r="M6" s="632">
        <v>0.72956391567968371</v>
      </c>
      <c r="N6" s="633">
        <v>1</v>
      </c>
      <c r="O6" s="830">
        <v>390.02</v>
      </c>
      <c r="P6" s="830">
        <v>15.090589488522674</v>
      </c>
      <c r="Q6" s="831">
        <v>10</v>
      </c>
      <c r="R6" s="830">
        <v>370.4</v>
      </c>
      <c r="S6" s="830">
        <v>15.090589488522681</v>
      </c>
      <c r="T6" s="831">
        <v>10</v>
      </c>
      <c r="U6" s="830">
        <v>384.98</v>
      </c>
      <c r="V6" s="830">
        <v>15.090589488522681</v>
      </c>
      <c r="W6" s="831">
        <v>10</v>
      </c>
      <c r="X6" s="830">
        <v>454.92</v>
      </c>
      <c r="Y6" s="830">
        <v>15.090589488522676</v>
      </c>
      <c r="Z6" s="831">
        <v>10</v>
      </c>
      <c r="AA6" s="3"/>
      <c r="AC6" s="195"/>
      <c r="AD6" s="195"/>
      <c r="AE6" s="195"/>
      <c r="AF6" s="195"/>
      <c r="AG6" s="195"/>
      <c r="AH6" s="195"/>
      <c r="AI6" s="195"/>
      <c r="AJ6" s="195"/>
      <c r="AK6" s="195"/>
      <c r="AL6" s="195"/>
      <c r="AM6" s="195"/>
      <c r="AN6" s="195"/>
    </row>
    <row r="7" spans="1:40" customFormat="1" x14ac:dyDescent="0.25">
      <c r="A7" s="3"/>
      <c r="B7" s="1228"/>
      <c r="C7" s="630" t="s">
        <v>2344</v>
      </c>
      <c r="D7" s="303" t="s">
        <v>18</v>
      </c>
      <c r="E7" s="535">
        <v>3.9309905039129865E-3</v>
      </c>
      <c r="F7" s="629" t="s">
        <v>86</v>
      </c>
      <c r="G7" s="283" t="s">
        <v>73</v>
      </c>
      <c r="H7" s="628" t="s">
        <v>39</v>
      </c>
      <c r="I7" s="630" t="s">
        <v>14</v>
      </c>
      <c r="J7" s="629">
        <v>8.0030380007910704</v>
      </c>
      <c r="K7" s="632">
        <v>1.2785899211927885</v>
      </c>
      <c r="L7" s="632">
        <v>46.029237162940383</v>
      </c>
      <c r="M7" s="632">
        <v>0.18187466966819871</v>
      </c>
      <c r="N7" s="633">
        <v>0.85429474506979841</v>
      </c>
      <c r="O7" s="830">
        <v>333.40000000000003</v>
      </c>
      <c r="P7" s="830">
        <v>18.334054834287652</v>
      </c>
      <c r="Q7" s="831">
        <v>10</v>
      </c>
      <c r="R7" s="830">
        <v>495.06000000000006</v>
      </c>
      <c r="S7" s="830">
        <v>18.334054834287659</v>
      </c>
      <c r="T7" s="831">
        <v>10</v>
      </c>
      <c r="U7" s="830">
        <v>392.98</v>
      </c>
      <c r="V7" s="830">
        <v>18.334054834287659</v>
      </c>
      <c r="W7" s="831">
        <v>10</v>
      </c>
      <c r="X7" s="830">
        <v>350.20000000000005</v>
      </c>
      <c r="Y7" s="830">
        <v>18.334054834287659</v>
      </c>
      <c r="Z7" s="831">
        <v>10</v>
      </c>
      <c r="AA7" s="3"/>
      <c r="AC7" s="195"/>
      <c r="AD7" s="195"/>
      <c r="AE7" s="195"/>
      <c r="AF7" s="195"/>
      <c r="AG7" s="195"/>
      <c r="AH7" s="195"/>
      <c r="AI7" s="195"/>
      <c r="AJ7" s="195"/>
      <c r="AK7" s="195"/>
      <c r="AL7" s="195"/>
      <c r="AM7" s="195"/>
      <c r="AN7" s="195"/>
    </row>
    <row r="8" spans="1:40" customFormat="1" x14ac:dyDescent="0.25">
      <c r="A8" s="3"/>
      <c r="B8" s="1228"/>
      <c r="C8" s="808" t="s">
        <v>110</v>
      </c>
      <c r="D8" s="303" t="s">
        <v>18</v>
      </c>
      <c r="E8" s="535">
        <v>1.236827375325599E-10</v>
      </c>
      <c r="F8" s="629" t="s">
        <v>86</v>
      </c>
      <c r="G8" s="283" t="s">
        <v>73</v>
      </c>
      <c r="H8" s="628" t="s">
        <v>39</v>
      </c>
      <c r="I8" s="630" t="s">
        <v>14</v>
      </c>
      <c r="J8" s="631">
        <v>26.13491462910493</v>
      </c>
      <c r="K8" s="632">
        <v>2.3888494633993007</v>
      </c>
      <c r="L8" s="632">
        <v>85.998580682374822</v>
      </c>
      <c r="M8" s="507">
        <v>0.4206156037247204</v>
      </c>
      <c r="N8" s="634">
        <v>0.99999994211014898</v>
      </c>
      <c r="O8" s="832">
        <v>7902.1</v>
      </c>
      <c r="P8" s="832">
        <v>349.34299199433713</v>
      </c>
      <c r="Q8" s="834">
        <v>10</v>
      </c>
      <c r="R8" s="832">
        <v>10154.4</v>
      </c>
      <c r="S8" s="832">
        <v>349.3429919943373</v>
      </c>
      <c r="T8" s="834">
        <v>10</v>
      </c>
      <c r="U8" s="832">
        <v>10166.86</v>
      </c>
      <c r="V8" s="832">
        <v>349.3429919943373</v>
      </c>
      <c r="W8" s="834">
        <v>10</v>
      </c>
      <c r="X8" s="832">
        <v>9042.2799999999988</v>
      </c>
      <c r="Y8" s="833">
        <v>349.34299199433724</v>
      </c>
      <c r="Z8" s="834">
        <v>10</v>
      </c>
      <c r="AA8" s="3"/>
      <c r="AC8" s="195"/>
      <c r="AD8" s="195"/>
      <c r="AE8" s="195"/>
      <c r="AF8" s="195"/>
      <c r="AG8" s="195"/>
      <c r="AH8" s="195"/>
      <c r="AI8" s="195"/>
      <c r="AJ8" s="195"/>
      <c r="AK8" s="195"/>
      <c r="AL8" s="195"/>
      <c r="AM8" s="195"/>
      <c r="AN8" s="195"/>
    </row>
    <row r="9" spans="1:40" customFormat="1" x14ac:dyDescent="0.25">
      <c r="A9" s="3"/>
      <c r="B9" s="1228"/>
      <c r="C9" s="808" t="s">
        <v>2320</v>
      </c>
      <c r="D9" s="303" t="s">
        <v>18</v>
      </c>
      <c r="E9" s="535">
        <v>5.9205080695021899E-39</v>
      </c>
      <c r="F9" s="629" t="s">
        <v>86</v>
      </c>
      <c r="G9" s="283" t="s">
        <v>73</v>
      </c>
      <c r="H9" s="628" t="s">
        <v>39</v>
      </c>
      <c r="I9" s="630" t="s">
        <v>14</v>
      </c>
      <c r="J9" s="635">
        <v>288.74248883704951</v>
      </c>
      <c r="K9" s="632">
        <v>2.3619340467743077</v>
      </c>
      <c r="L9" s="632">
        <v>77.943823543552156</v>
      </c>
      <c r="M9" s="632">
        <v>0.89743350304997094</v>
      </c>
      <c r="N9" s="633">
        <v>1</v>
      </c>
      <c r="O9" s="830">
        <v>23.700000000000003</v>
      </c>
      <c r="P9" s="830">
        <v>0.22736900990826941</v>
      </c>
      <c r="Q9" s="831">
        <v>10</v>
      </c>
      <c r="R9" s="830">
        <v>24.625</v>
      </c>
      <c r="S9" s="830">
        <v>0.28421126238533662</v>
      </c>
      <c r="T9" s="831">
        <v>8</v>
      </c>
      <c r="U9" s="830">
        <v>24.999999999999993</v>
      </c>
      <c r="V9" s="846">
        <v>0.25263223323141026</v>
      </c>
      <c r="W9" s="831">
        <v>9</v>
      </c>
      <c r="X9" s="830">
        <v>23.960000000000015</v>
      </c>
      <c r="Y9" s="830">
        <v>0.2273690099082693</v>
      </c>
      <c r="Z9" s="831">
        <v>10</v>
      </c>
      <c r="AA9" s="3"/>
      <c r="AC9" s="195"/>
      <c r="AD9" s="195"/>
      <c r="AE9" s="195"/>
      <c r="AF9" s="195"/>
      <c r="AG9" s="195"/>
      <c r="AH9" s="195"/>
      <c r="AI9" s="195"/>
      <c r="AJ9" s="195"/>
      <c r="AK9" s="195"/>
      <c r="AL9" s="195"/>
      <c r="AM9" s="195"/>
      <c r="AN9" s="195"/>
    </row>
    <row r="10" spans="1:40" customFormat="1" ht="15" customHeight="1" x14ac:dyDescent="0.25">
      <c r="A10" s="3"/>
      <c r="B10" s="1214" t="s">
        <v>2256</v>
      </c>
      <c r="C10" s="1226" t="s">
        <v>2247</v>
      </c>
      <c r="D10" s="625" t="s">
        <v>18</v>
      </c>
      <c r="E10" s="626">
        <v>2.6459971562975436E-6</v>
      </c>
      <c r="F10" s="636" t="s">
        <v>86</v>
      </c>
      <c r="G10" s="637" t="s">
        <v>73</v>
      </c>
      <c r="H10" s="637" t="s">
        <v>39</v>
      </c>
      <c r="I10" s="638" t="s">
        <v>14</v>
      </c>
      <c r="J10" s="639">
        <v>30.97677536349212</v>
      </c>
      <c r="K10" s="640">
        <v>1</v>
      </c>
      <c r="L10" s="640">
        <v>36</v>
      </c>
      <c r="M10" s="640">
        <v>0.4625002502042973</v>
      </c>
      <c r="N10" s="641">
        <v>0.99972205201048936</v>
      </c>
      <c r="O10" s="1213">
        <v>27.35</v>
      </c>
      <c r="P10" s="1209">
        <v>1.7379878020285413</v>
      </c>
      <c r="Q10" s="1210">
        <v>10</v>
      </c>
      <c r="R10" s="1209">
        <v>27.1</v>
      </c>
      <c r="S10" s="1209">
        <v>1.7379878020285413</v>
      </c>
      <c r="T10" s="1210">
        <v>10</v>
      </c>
      <c r="U10" s="1209">
        <v>24.6</v>
      </c>
      <c r="V10" s="1209">
        <v>1.7379878020285413</v>
      </c>
      <c r="W10" s="1210">
        <v>10</v>
      </c>
      <c r="X10" s="1209">
        <v>54.7</v>
      </c>
      <c r="Y10" s="1209">
        <v>1.7379878020285413</v>
      </c>
      <c r="Z10" s="1210">
        <v>10</v>
      </c>
      <c r="AA10" s="3"/>
      <c r="AC10" s="195"/>
      <c r="AD10" s="195"/>
      <c r="AE10" s="195"/>
      <c r="AF10" s="195"/>
      <c r="AG10" s="195"/>
      <c r="AH10" s="195"/>
      <c r="AI10" s="195"/>
      <c r="AJ10" s="195"/>
      <c r="AK10" s="195"/>
      <c r="AL10" s="195"/>
      <c r="AM10" s="195"/>
      <c r="AN10" s="195"/>
    </row>
    <row r="11" spans="1:40" customFormat="1" ht="15" customHeight="1" x14ac:dyDescent="0.25">
      <c r="A11" s="3"/>
      <c r="B11" s="1214"/>
      <c r="C11" s="1226"/>
      <c r="D11" s="625" t="s">
        <v>18</v>
      </c>
      <c r="E11" s="626">
        <v>0.03</v>
      </c>
      <c r="F11" s="636" t="s">
        <v>19</v>
      </c>
      <c r="G11" s="637" t="s">
        <v>73</v>
      </c>
      <c r="H11" s="637" t="s">
        <v>2250</v>
      </c>
      <c r="I11" s="638" t="s">
        <v>14</v>
      </c>
      <c r="J11" s="636">
        <v>5.1109999999999998</v>
      </c>
      <c r="K11" s="640">
        <v>1</v>
      </c>
      <c r="L11" s="640">
        <v>36</v>
      </c>
      <c r="M11" s="640">
        <v>0.124</v>
      </c>
      <c r="N11" s="641">
        <v>0.59499999999999997</v>
      </c>
      <c r="O11" s="1213"/>
      <c r="P11" s="1209"/>
      <c r="Q11" s="1210"/>
      <c r="R11" s="1209"/>
      <c r="S11" s="1209"/>
      <c r="T11" s="1210"/>
      <c r="U11" s="1209"/>
      <c r="V11" s="1209"/>
      <c r="W11" s="1210"/>
      <c r="X11" s="1209"/>
      <c r="Y11" s="1209"/>
      <c r="Z11" s="1210"/>
      <c r="AA11" s="3"/>
      <c r="AC11" s="195"/>
      <c r="AD11" s="195"/>
      <c r="AE11" s="195"/>
      <c r="AF11" s="195"/>
      <c r="AG11" s="195"/>
      <c r="AH11" s="195"/>
      <c r="AI11" s="195"/>
      <c r="AJ11" s="195"/>
      <c r="AK11" s="195"/>
      <c r="AL11" s="195"/>
      <c r="AM11" s="195"/>
      <c r="AN11" s="195"/>
    </row>
    <row r="12" spans="1:40" customFormat="1" ht="15" customHeight="1" x14ac:dyDescent="0.25">
      <c r="A12" s="3"/>
      <c r="B12" s="1214"/>
      <c r="C12" s="1226"/>
      <c r="D12" s="625" t="s">
        <v>18</v>
      </c>
      <c r="E12" s="626">
        <v>0.01</v>
      </c>
      <c r="F12" s="637" t="s">
        <v>16</v>
      </c>
      <c r="G12" s="637" t="s">
        <v>73</v>
      </c>
      <c r="H12" s="637" t="s">
        <v>2250</v>
      </c>
      <c r="I12" s="638" t="s">
        <v>14</v>
      </c>
      <c r="J12" s="636">
        <v>7.375</v>
      </c>
      <c r="K12" s="640">
        <v>1</v>
      </c>
      <c r="L12" s="640">
        <v>36</v>
      </c>
      <c r="M12" s="640">
        <v>0.17</v>
      </c>
      <c r="N12" s="641">
        <v>0.753</v>
      </c>
      <c r="O12" s="1213"/>
      <c r="P12" s="1209"/>
      <c r="Q12" s="1210"/>
      <c r="R12" s="1209"/>
      <c r="S12" s="1209"/>
      <c r="T12" s="1210"/>
      <c r="U12" s="1209"/>
      <c r="V12" s="1209"/>
      <c r="W12" s="1210"/>
      <c r="X12" s="1209"/>
      <c r="Y12" s="1209"/>
      <c r="Z12" s="1210"/>
      <c r="AA12" s="3"/>
      <c r="AC12" s="195"/>
      <c r="AD12" s="195"/>
      <c r="AE12" s="195"/>
      <c r="AF12" s="195"/>
      <c r="AG12" s="195"/>
      <c r="AH12" s="195"/>
      <c r="AI12" s="195"/>
      <c r="AJ12" s="195"/>
      <c r="AK12" s="195"/>
      <c r="AL12" s="195"/>
      <c r="AM12" s="195"/>
      <c r="AN12" s="195"/>
    </row>
    <row r="13" spans="1:40" customFormat="1" ht="15" customHeight="1" x14ac:dyDescent="0.25">
      <c r="A13" s="3"/>
      <c r="B13" s="1214"/>
      <c r="C13" s="1226"/>
      <c r="D13" s="642" t="s">
        <v>18</v>
      </c>
      <c r="E13" s="643">
        <v>8.9999999999999993E-3</v>
      </c>
      <c r="F13" s="644" t="s">
        <v>21</v>
      </c>
      <c r="G13" s="645" t="s">
        <v>73</v>
      </c>
      <c r="H13" s="645" t="s">
        <v>2250</v>
      </c>
      <c r="I13" s="646" t="s">
        <v>14</v>
      </c>
      <c r="J13" s="644">
        <v>7.6239999999999997</v>
      </c>
      <c r="K13" s="647">
        <v>1</v>
      </c>
      <c r="L13" s="647">
        <v>36</v>
      </c>
      <c r="M13" s="647">
        <v>0.17499999999999999</v>
      </c>
      <c r="N13" s="648">
        <v>0.76600000000000001</v>
      </c>
      <c r="O13" s="1213"/>
      <c r="P13" s="1209"/>
      <c r="Q13" s="1210"/>
      <c r="R13" s="1209"/>
      <c r="S13" s="1209"/>
      <c r="T13" s="1210"/>
      <c r="U13" s="1209"/>
      <c r="V13" s="1209"/>
      <c r="W13" s="1210"/>
      <c r="X13" s="1209"/>
      <c r="Y13" s="1209"/>
      <c r="Z13" s="1210"/>
      <c r="AA13" s="3"/>
      <c r="AC13" s="195"/>
      <c r="AD13" s="195"/>
      <c r="AE13" s="195"/>
      <c r="AF13" s="195"/>
      <c r="AG13" s="195"/>
      <c r="AH13" s="195"/>
      <c r="AI13" s="195"/>
      <c r="AJ13" s="195"/>
      <c r="AK13" s="195"/>
      <c r="AL13" s="195"/>
      <c r="AM13" s="195"/>
      <c r="AN13" s="195"/>
    </row>
    <row r="14" spans="1:40" customFormat="1" ht="15" customHeight="1" x14ac:dyDescent="0.25">
      <c r="A14" s="3"/>
      <c r="B14" s="1214"/>
      <c r="C14" s="1226"/>
      <c r="D14" s="625" t="s">
        <v>12</v>
      </c>
      <c r="E14" s="626">
        <v>0.9674206312009267</v>
      </c>
      <c r="F14" s="123" t="s">
        <v>2280</v>
      </c>
      <c r="G14" s="637" t="s">
        <v>73</v>
      </c>
      <c r="H14" s="637" t="s">
        <v>2250</v>
      </c>
      <c r="I14" s="638" t="s">
        <v>14</v>
      </c>
      <c r="J14" s="636">
        <v>1.7152397142791802E-3</v>
      </c>
      <c r="K14" s="640">
        <v>1</v>
      </c>
      <c r="L14" s="640">
        <v>18</v>
      </c>
      <c r="M14" s="640">
        <v>9.5282015710098763E-5</v>
      </c>
      <c r="N14" s="641">
        <v>5.0176538797975345E-2</v>
      </c>
      <c r="O14" s="1213"/>
      <c r="P14" s="1209"/>
      <c r="Q14" s="1210"/>
      <c r="R14" s="1209"/>
      <c r="S14" s="1209"/>
      <c r="T14" s="1210"/>
      <c r="U14" s="1209"/>
      <c r="V14" s="1209"/>
      <c r="W14" s="1210"/>
      <c r="X14" s="1209"/>
      <c r="Y14" s="1209"/>
      <c r="Z14" s="1210"/>
      <c r="AA14" s="3"/>
      <c r="AC14" s="195"/>
      <c r="AD14" s="195"/>
      <c r="AE14" s="195"/>
      <c r="AF14" s="195"/>
      <c r="AG14" s="195"/>
      <c r="AH14" s="195"/>
      <c r="AI14" s="195"/>
      <c r="AJ14" s="195"/>
      <c r="AK14" s="195"/>
      <c r="AL14" s="195"/>
      <c r="AM14" s="195"/>
      <c r="AN14" s="195"/>
    </row>
    <row r="15" spans="1:40" customFormat="1" ht="15" customHeight="1" x14ac:dyDescent="0.25">
      <c r="A15" s="3"/>
      <c r="B15" s="1214"/>
      <c r="C15" s="1226"/>
      <c r="D15" s="625" t="s">
        <v>18</v>
      </c>
      <c r="E15" s="626">
        <v>4.1902339390314028E-3</v>
      </c>
      <c r="F15" s="123" t="s">
        <v>2281</v>
      </c>
      <c r="G15" s="637" t="s">
        <v>73</v>
      </c>
      <c r="H15" s="637" t="s">
        <v>2250</v>
      </c>
      <c r="I15" s="638" t="s">
        <v>14</v>
      </c>
      <c r="J15" s="639">
        <v>10.737542796944959</v>
      </c>
      <c r="K15" s="640">
        <v>1</v>
      </c>
      <c r="L15" s="640">
        <v>18</v>
      </c>
      <c r="M15" s="640">
        <v>0.37364164614959527</v>
      </c>
      <c r="N15" s="641">
        <v>0.87238724970128345</v>
      </c>
      <c r="O15" s="1213"/>
      <c r="P15" s="1209"/>
      <c r="Q15" s="1210"/>
      <c r="R15" s="1209"/>
      <c r="S15" s="1209"/>
      <c r="T15" s="1210"/>
      <c r="U15" s="1209"/>
      <c r="V15" s="1209"/>
      <c r="W15" s="1210"/>
      <c r="X15" s="1209"/>
      <c r="Y15" s="1209"/>
      <c r="Z15" s="1210"/>
      <c r="AA15" s="3"/>
      <c r="AC15" s="195"/>
      <c r="AD15" s="195"/>
      <c r="AE15" s="195"/>
      <c r="AF15" s="195"/>
      <c r="AG15" s="195"/>
      <c r="AH15" s="195"/>
      <c r="AI15" s="195"/>
      <c r="AJ15" s="195"/>
      <c r="AK15" s="195"/>
      <c r="AL15" s="195"/>
      <c r="AM15" s="195"/>
      <c r="AN15" s="195"/>
    </row>
    <row r="16" spans="1:40" customFormat="1" ht="15" customHeight="1" x14ac:dyDescent="0.25">
      <c r="A16" s="3"/>
      <c r="B16" s="1214"/>
      <c r="C16" s="1226"/>
      <c r="D16" s="625" t="s">
        <v>12</v>
      </c>
      <c r="E16" s="626">
        <v>0.6721066894234542</v>
      </c>
      <c r="F16" s="123" t="s">
        <v>2368</v>
      </c>
      <c r="G16" s="637" t="s">
        <v>73</v>
      </c>
      <c r="H16" s="637" t="s">
        <v>2250</v>
      </c>
      <c r="I16" s="638" t="s">
        <v>14</v>
      </c>
      <c r="J16" s="636">
        <v>0.18513229564046602</v>
      </c>
      <c r="K16" s="640">
        <v>1</v>
      </c>
      <c r="L16" s="640">
        <v>18</v>
      </c>
      <c r="M16" s="640">
        <v>1.0180420611229092E-2</v>
      </c>
      <c r="N16" s="641">
        <v>6.9258064218615356E-2</v>
      </c>
      <c r="O16" s="1213"/>
      <c r="P16" s="1209"/>
      <c r="Q16" s="1210"/>
      <c r="R16" s="1209"/>
      <c r="S16" s="1209"/>
      <c r="T16" s="1210"/>
      <c r="U16" s="1209"/>
      <c r="V16" s="1209"/>
      <c r="W16" s="1210"/>
      <c r="X16" s="1209"/>
      <c r="Y16" s="1209"/>
      <c r="Z16" s="1210"/>
      <c r="AA16" s="3"/>
      <c r="AC16" s="195"/>
      <c r="AD16" s="195"/>
      <c r="AE16" s="195"/>
      <c r="AF16" s="195"/>
      <c r="AG16" s="195"/>
      <c r="AH16" s="195"/>
      <c r="AI16" s="195"/>
      <c r="AJ16" s="195"/>
      <c r="AK16" s="195"/>
      <c r="AL16" s="195"/>
      <c r="AM16" s="195"/>
      <c r="AN16" s="195"/>
    </row>
    <row r="17" spans="1:41" customFormat="1" ht="15" customHeight="1" x14ac:dyDescent="0.25">
      <c r="A17" s="3"/>
      <c r="B17" s="1214"/>
      <c r="C17" s="1226"/>
      <c r="D17" s="625" t="s">
        <v>18</v>
      </c>
      <c r="E17" s="626">
        <v>6.0000000000000001E-3</v>
      </c>
      <c r="F17" s="123" t="s">
        <v>2369</v>
      </c>
      <c r="G17" s="637" t="s">
        <v>73</v>
      </c>
      <c r="H17" s="637" t="s">
        <v>2250</v>
      </c>
      <c r="I17" s="638" t="s">
        <v>14</v>
      </c>
      <c r="J17" s="636">
        <v>9.5259999999999998</v>
      </c>
      <c r="K17" s="640">
        <v>1</v>
      </c>
      <c r="L17" s="640">
        <v>18</v>
      </c>
      <c r="M17" s="640">
        <v>0.34599999999999997</v>
      </c>
      <c r="N17" s="641">
        <v>0.83099999999999996</v>
      </c>
      <c r="O17" s="1213"/>
      <c r="P17" s="1209"/>
      <c r="Q17" s="1210"/>
      <c r="R17" s="1209"/>
      <c r="S17" s="1209"/>
      <c r="T17" s="1210"/>
      <c r="U17" s="1209"/>
      <c r="V17" s="1209"/>
      <c r="W17" s="1210"/>
      <c r="X17" s="1209"/>
      <c r="Y17" s="1209"/>
      <c r="Z17" s="1210"/>
      <c r="AA17" s="3"/>
      <c r="AC17" s="195"/>
      <c r="AD17" s="195"/>
      <c r="AE17" s="195"/>
      <c r="AF17" s="195"/>
      <c r="AG17" s="195"/>
      <c r="AH17" s="195"/>
      <c r="AI17" s="195"/>
      <c r="AJ17" s="195"/>
      <c r="AK17" s="195"/>
      <c r="AL17" s="195"/>
      <c r="AM17" s="195"/>
      <c r="AN17" s="195"/>
    </row>
    <row r="18" spans="1:41" customFormat="1" x14ac:dyDescent="0.25">
      <c r="A18" s="3"/>
      <c r="B18" s="1214"/>
      <c r="C18" s="638" t="s">
        <v>2342</v>
      </c>
      <c r="D18" s="649" t="s">
        <v>12</v>
      </c>
      <c r="E18" s="650">
        <v>0.74</v>
      </c>
      <c r="F18" s="651" t="s">
        <v>46</v>
      </c>
      <c r="G18" s="651" t="s">
        <v>34</v>
      </c>
      <c r="H18" s="651"/>
      <c r="I18" s="652" t="s">
        <v>14</v>
      </c>
      <c r="J18" s="653">
        <v>0.42</v>
      </c>
      <c r="K18" s="654">
        <v>3</v>
      </c>
      <c r="L18" s="654">
        <v>36</v>
      </c>
      <c r="M18" s="655">
        <v>3.4000000000000002E-2</v>
      </c>
      <c r="N18" s="656">
        <v>0.125</v>
      </c>
      <c r="O18" s="835">
        <v>0.37</v>
      </c>
      <c r="P18" s="835">
        <v>6.689798390086206E-2</v>
      </c>
      <c r="Q18" s="836">
        <v>10</v>
      </c>
      <c r="R18" s="835">
        <v>0.41239999999999999</v>
      </c>
      <c r="S18" s="835">
        <v>6.3055816543757484E-2</v>
      </c>
      <c r="T18" s="836">
        <v>10</v>
      </c>
      <c r="U18" s="835">
        <v>0.33210000000000001</v>
      </c>
      <c r="V18" s="835">
        <v>5.0552170675451709E-2</v>
      </c>
      <c r="W18" s="836">
        <v>10</v>
      </c>
      <c r="X18" s="835">
        <v>0.39700000000000002</v>
      </c>
      <c r="Y18" s="835">
        <v>2.7935560849927463E-2</v>
      </c>
      <c r="Z18" s="836">
        <v>10</v>
      </c>
      <c r="AA18" s="3"/>
      <c r="AC18" s="195"/>
      <c r="AD18" s="195"/>
      <c r="AE18" s="195"/>
      <c r="AF18" s="195"/>
      <c r="AG18" s="195"/>
      <c r="AH18" s="195"/>
      <c r="AI18" s="195"/>
      <c r="AJ18" s="195"/>
      <c r="AK18" s="195"/>
      <c r="AL18" s="195"/>
      <c r="AM18" s="195"/>
      <c r="AN18" s="195"/>
      <c r="AO18" s="195"/>
    </row>
    <row r="19" spans="1:41" customFormat="1" x14ac:dyDescent="0.25">
      <c r="A19" s="3"/>
      <c r="B19" s="1214"/>
      <c r="C19" s="809" t="s">
        <v>2245</v>
      </c>
      <c r="D19" s="625" t="s">
        <v>12</v>
      </c>
      <c r="E19" s="626">
        <v>0.833799684933062</v>
      </c>
      <c r="F19" s="637" t="s">
        <v>46</v>
      </c>
      <c r="G19" s="637" t="s">
        <v>34</v>
      </c>
      <c r="H19" s="637"/>
      <c r="I19" s="638" t="s">
        <v>14</v>
      </c>
      <c r="J19" s="636">
        <v>0.28792461384022994</v>
      </c>
      <c r="K19" s="657">
        <v>3</v>
      </c>
      <c r="L19" s="657">
        <v>36</v>
      </c>
      <c r="M19" s="640">
        <v>2.3431508809545632E-2</v>
      </c>
      <c r="N19" s="641">
        <v>9.9875717373167361E-2</v>
      </c>
      <c r="O19" s="835">
        <v>20.7</v>
      </c>
      <c r="P19" s="835">
        <v>1.9782429999999998</v>
      </c>
      <c r="Q19" s="836">
        <v>10</v>
      </c>
      <c r="R19" s="835">
        <v>14.2</v>
      </c>
      <c r="S19" s="835">
        <v>1.5360839999999998</v>
      </c>
      <c r="T19" s="836">
        <v>10</v>
      </c>
      <c r="U19" s="835">
        <v>21.6</v>
      </c>
      <c r="V19" s="835">
        <v>3.1220359999999996</v>
      </c>
      <c r="W19" s="836">
        <v>10</v>
      </c>
      <c r="X19" s="835">
        <v>16.399999999999999</v>
      </c>
      <c r="Y19" s="835">
        <v>1.0658329999999998</v>
      </c>
      <c r="Z19" s="836">
        <v>10</v>
      </c>
      <c r="AA19" s="3"/>
      <c r="AC19" s="195"/>
      <c r="AD19" s="195"/>
      <c r="AE19" s="195"/>
      <c r="AF19" s="195"/>
      <c r="AG19" s="195"/>
      <c r="AH19" s="195"/>
      <c r="AI19" s="195"/>
      <c r="AJ19" s="195"/>
      <c r="AK19" s="195"/>
      <c r="AL19" s="195"/>
      <c r="AM19" s="195"/>
      <c r="AN19" s="195"/>
      <c r="AO19" s="195"/>
    </row>
    <row r="20" spans="1:41" customFormat="1" x14ac:dyDescent="0.25">
      <c r="A20" s="150"/>
      <c r="B20" s="1214"/>
      <c r="C20" s="1219" t="s">
        <v>2345</v>
      </c>
      <c r="D20" s="658" t="s">
        <v>15</v>
      </c>
      <c r="E20" s="659">
        <v>1.9115566995043593E-2</v>
      </c>
      <c r="F20" s="660" t="s">
        <v>19</v>
      </c>
      <c r="G20" s="660" t="s">
        <v>34</v>
      </c>
      <c r="H20" s="660"/>
      <c r="I20" s="661" t="s">
        <v>14</v>
      </c>
      <c r="J20" s="662">
        <v>6.0201451436034521</v>
      </c>
      <c r="K20" s="663">
        <v>1</v>
      </c>
      <c r="L20" s="663">
        <v>36</v>
      </c>
      <c r="M20" s="664">
        <v>0.14326807113658607</v>
      </c>
      <c r="N20" s="665">
        <v>0.66560147731778341</v>
      </c>
      <c r="O20" s="1213">
        <v>16.999999999999996</v>
      </c>
      <c r="P20" s="1209">
        <v>2.5647178748895114</v>
      </c>
      <c r="Q20" s="1210">
        <v>10</v>
      </c>
      <c r="R20" s="1209">
        <v>20</v>
      </c>
      <c r="S20" s="1209">
        <v>3.5118845842842457</v>
      </c>
      <c r="T20" s="1210">
        <v>10</v>
      </c>
      <c r="U20" s="1209">
        <v>13.8</v>
      </c>
      <c r="V20" s="1209">
        <v>2.4846193538112296</v>
      </c>
      <c r="W20" s="1210">
        <v>10</v>
      </c>
      <c r="X20" s="1209">
        <v>46.5</v>
      </c>
      <c r="Y20" s="1209">
        <v>8.0681128180290358</v>
      </c>
      <c r="Z20" s="1210">
        <v>10</v>
      </c>
      <c r="AA20" s="150"/>
      <c r="AC20" s="195"/>
      <c r="AD20" s="195"/>
      <c r="AE20" s="195"/>
      <c r="AF20" s="195"/>
      <c r="AG20" s="195"/>
      <c r="AH20" s="195"/>
      <c r="AI20" s="195"/>
      <c r="AJ20" s="195"/>
      <c r="AK20" s="195"/>
      <c r="AL20" s="195"/>
      <c r="AM20" s="195"/>
      <c r="AN20" s="195"/>
    </row>
    <row r="21" spans="1:41" customFormat="1" x14ac:dyDescent="0.25">
      <c r="A21" s="150"/>
      <c r="B21" s="1214"/>
      <c r="C21" s="1219"/>
      <c r="D21" s="625" t="s">
        <v>18</v>
      </c>
      <c r="E21" s="626">
        <v>6.0456748298584389E-4</v>
      </c>
      <c r="F21" s="637" t="s">
        <v>16</v>
      </c>
      <c r="G21" s="637" t="s">
        <v>34</v>
      </c>
      <c r="H21" s="637"/>
      <c r="I21" s="638" t="s">
        <v>14</v>
      </c>
      <c r="J21" s="639">
        <v>14.132908663027813</v>
      </c>
      <c r="K21" s="657">
        <v>1</v>
      </c>
      <c r="L21" s="657">
        <v>36</v>
      </c>
      <c r="M21" s="640">
        <v>0.28190881079777835</v>
      </c>
      <c r="N21" s="641">
        <v>0.95518545607096095</v>
      </c>
      <c r="O21" s="1213"/>
      <c r="P21" s="1209"/>
      <c r="Q21" s="1210"/>
      <c r="R21" s="1209"/>
      <c r="S21" s="1209"/>
      <c r="T21" s="1210"/>
      <c r="U21" s="1209"/>
      <c r="V21" s="1209"/>
      <c r="W21" s="1210"/>
      <c r="X21" s="1209"/>
      <c r="Y21" s="1209"/>
      <c r="Z21" s="1210"/>
      <c r="AA21" s="150"/>
    </row>
    <row r="22" spans="1:41" customFormat="1" x14ac:dyDescent="0.25">
      <c r="A22" s="150"/>
      <c r="B22" s="1214"/>
      <c r="C22" s="1219"/>
      <c r="D22" s="642" t="s">
        <v>18</v>
      </c>
      <c r="E22" s="643">
        <v>3.4816788485942155E-3</v>
      </c>
      <c r="F22" s="645" t="s">
        <v>21</v>
      </c>
      <c r="G22" s="645" t="s">
        <v>34</v>
      </c>
      <c r="H22" s="645"/>
      <c r="I22" s="646" t="s">
        <v>14</v>
      </c>
      <c r="J22" s="644">
        <v>9.7815576446815591</v>
      </c>
      <c r="K22" s="666">
        <v>1</v>
      </c>
      <c r="L22" s="666">
        <v>36</v>
      </c>
      <c r="M22" s="647">
        <v>0.21365716126563208</v>
      </c>
      <c r="N22" s="648">
        <v>0.86062849050394674</v>
      </c>
      <c r="O22" s="1213"/>
      <c r="P22" s="1209"/>
      <c r="Q22" s="1210"/>
      <c r="R22" s="1209"/>
      <c r="S22" s="1209"/>
      <c r="T22" s="1210"/>
      <c r="U22" s="1209"/>
      <c r="V22" s="1209"/>
      <c r="W22" s="1210"/>
      <c r="X22" s="1209"/>
      <c r="Y22" s="1209"/>
      <c r="Z22" s="1210"/>
      <c r="AA22" s="150"/>
    </row>
    <row r="23" spans="1:41" customFormat="1" x14ac:dyDescent="0.25">
      <c r="A23" s="150"/>
      <c r="B23" s="1214"/>
      <c r="C23" s="1219"/>
      <c r="D23" s="625" t="s">
        <v>12</v>
      </c>
      <c r="E23" s="626">
        <v>0.65800000000000003</v>
      </c>
      <c r="F23" s="123" t="s">
        <v>2280</v>
      </c>
      <c r="G23" s="637" t="s">
        <v>34</v>
      </c>
      <c r="H23" s="637"/>
      <c r="I23" s="638" t="s">
        <v>14</v>
      </c>
      <c r="J23" s="636">
        <v>0.2</v>
      </c>
      <c r="K23" s="657">
        <v>1</v>
      </c>
      <c r="L23" s="657">
        <v>36</v>
      </c>
      <c r="M23" s="640">
        <v>6.0000000000000001E-3</v>
      </c>
      <c r="N23" s="641">
        <v>7.1999999999999995E-2</v>
      </c>
      <c r="O23" s="1213"/>
      <c r="P23" s="1209"/>
      <c r="Q23" s="1210"/>
      <c r="R23" s="1209"/>
      <c r="S23" s="1209"/>
      <c r="T23" s="1210"/>
      <c r="U23" s="1209"/>
      <c r="V23" s="1209"/>
      <c r="W23" s="1210"/>
      <c r="X23" s="1209"/>
      <c r="Y23" s="1209"/>
      <c r="Z23" s="1210"/>
      <c r="AA23" s="150"/>
    </row>
    <row r="24" spans="1:41" customFormat="1" x14ac:dyDescent="0.25">
      <c r="A24" s="150"/>
      <c r="B24" s="1214"/>
      <c r="C24" s="1219"/>
      <c r="D24" s="625" t="s">
        <v>18</v>
      </c>
      <c r="E24" s="626">
        <v>0</v>
      </c>
      <c r="F24" s="123" t="s">
        <v>2281</v>
      </c>
      <c r="G24" s="637" t="s">
        <v>34</v>
      </c>
      <c r="H24" s="637"/>
      <c r="I24" s="638" t="s">
        <v>14</v>
      </c>
      <c r="J24" s="639">
        <v>23.715</v>
      </c>
      <c r="K24" s="657">
        <v>1</v>
      </c>
      <c r="L24" s="657">
        <v>36</v>
      </c>
      <c r="M24" s="640">
        <v>0.39700000000000002</v>
      </c>
      <c r="N24" s="641">
        <v>0.997</v>
      </c>
      <c r="O24" s="1213"/>
      <c r="P24" s="1209"/>
      <c r="Q24" s="1210"/>
      <c r="R24" s="1209"/>
      <c r="S24" s="1209"/>
      <c r="T24" s="1210"/>
      <c r="U24" s="1209"/>
      <c r="V24" s="1209"/>
      <c r="W24" s="1210"/>
      <c r="X24" s="1209"/>
      <c r="Y24" s="1209"/>
      <c r="Z24" s="1210"/>
      <c r="AA24" s="150"/>
    </row>
    <row r="25" spans="1:41" customFormat="1" x14ac:dyDescent="0.25">
      <c r="A25" s="150"/>
      <c r="B25" s="1214"/>
      <c r="C25" s="1219"/>
      <c r="D25" s="625" t="s">
        <v>12</v>
      </c>
      <c r="E25" s="626">
        <v>0.63700000000000001</v>
      </c>
      <c r="F25" s="123" t="s">
        <v>2368</v>
      </c>
      <c r="G25" s="637" t="s">
        <v>34</v>
      </c>
      <c r="H25" s="637"/>
      <c r="I25" s="638" t="s">
        <v>14</v>
      </c>
      <c r="J25" s="636">
        <v>0.22700000000000001</v>
      </c>
      <c r="K25" s="657">
        <v>1</v>
      </c>
      <c r="L25" s="657">
        <v>36</v>
      </c>
      <c r="M25" s="640">
        <v>6.0000000000000001E-3</v>
      </c>
      <c r="N25" s="641">
        <v>7.4999999999999997E-2</v>
      </c>
      <c r="O25" s="1213"/>
      <c r="P25" s="1209"/>
      <c r="Q25" s="1210"/>
      <c r="R25" s="1209"/>
      <c r="S25" s="1209"/>
      <c r="T25" s="1210"/>
      <c r="U25" s="1209"/>
      <c r="V25" s="1209"/>
      <c r="W25" s="1210"/>
      <c r="X25" s="1209"/>
      <c r="Y25" s="1209"/>
      <c r="Z25" s="1210"/>
      <c r="AA25" s="150"/>
    </row>
    <row r="26" spans="1:41" customFormat="1" x14ac:dyDescent="0.25">
      <c r="A26" s="150"/>
      <c r="B26" s="1214"/>
      <c r="C26" s="1219"/>
      <c r="D26" s="667" t="s">
        <v>18</v>
      </c>
      <c r="E26" s="668">
        <v>0</v>
      </c>
      <c r="F26" s="123" t="s">
        <v>2369</v>
      </c>
      <c r="G26" s="670" t="s">
        <v>34</v>
      </c>
      <c r="H26" s="670"/>
      <c r="I26" s="669" t="s">
        <v>14</v>
      </c>
      <c r="J26" s="671">
        <v>15.574999999999999</v>
      </c>
      <c r="K26" s="672">
        <v>1</v>
      </c>
      <c r="L26" s="672">
        <v>36</v>
      </c>
      <c r="M26" s="673">
        <v>0.30199999999999999</v>
      </c>
      <c r="N26" s="674">
        <v>0.97</v>
      </c>
      <c r="O26" s="1213"/>
      <c r="P26" s="1209"/>
      <c r="Q26" s="1210"/>
      <c r="R26" s="1209"/>
      <c r="S26" s="1209"/>
      <c r="T26" s="1210"/>
      <c r="U26" s="1209"/>
      <c r="V26" s="1209"/>
      <c r="W26" s="1210"/>
      <c r="X26" s="1209"/>
      <c r="Y26" s="1209"/>
      <c r="Z26" s="1210"/>
      <c r="AA26" s="150"/>
    </row>
    <row r="27" spans="1:41" customFormat="1" x14ac:dyDescent="0.25">
      <c r="A27" s="3"/>
      <c r="B27" s="1214"/>
      <c r="C27" s="1217" t="s">
        <v>2336</v>
      </c>
      <c r="D27" s="658" t="s">
        <v>15</v>
      </c>
      <c r="E27" s="659">
        <v>3.7106295091959958E-2</v>
      </c>
      <c r="F27" s="660" t="s">
        <v>46</v>
      </c>
      <c r="G27" s="660" t="s">
        <v>34</v>
      </c>
      <c r="H27" s="660"/>
      <c r="I27" s="661" t="s">
        <v>14</v>
      </c>
      <c r="J27" s="662">
        <v>3.1389068427708242</v>
      </c>
      <c r="K27" s="663">
        <v>3</v>
      </c>
      <c r="L27" s="663">
        <v>36</v>
      </c>
      <c r="M27" s="664">
        <v>0.20734038959158566</v>
      </c>
      <c r="N27" s="665">
        <v>0.68066005405359997</v>
      </c>
      <c r="O27" s="1209">
        <v>37.700000000000003</v>
      </c>
      <c r="P27" s="1209">
        <v>6.7987743993556169</v>
      </c>
      <c r="Q27" s="1210">
        <v>10</v>
      </c>
      <c r="R27" s="1209">
        <v>34.200000000000003</v>
      </c>
      <c r="S27" s="1209">
        <v>6.2535323351420073</v>
      </c>
      <c r="T27" s="1210">
        <v>10</v>
      </c>
      <c r="U27" s="1209">
        <v>35.4</v>
      </c>
      <c r="V27" s="1209">
        <v>9.5407896249035211</v>
      </c>
      <c r="W27" s="1210">
        <v>10</v>
      </c>
      <c r="X27" s="1209">
        <v>62.900000000000006</v>
      </c>
      <c r="Y27" s="1209">
        <v>7.8023500733219251</v>
      </c>
      <c r="Z27" s="1210">
        <v>10</v>
      </c>
      <c r="AA27" s="3"/>
    </row>
    <row r="28" spans="1:41" customFormat="1" x14ac:dyDescent="0.25">
      <c r="A28" s="3"/>
      <c r="B28" s="1214"/>
      <c r="C28" s="1217"/>
      <c r="D28" s="819" t="s">
        <v>20</v>
      </c>
      <c r="E28" s="643">
        <v>5.1674980997223847E-2</v>
      </c>
      <c r="F28" s="645" t="s">
        <v>21</v>
      </c>
      <c r="G28" s="645" t="s">
        <v>34</v>
      </c>
      <c r="H28" s="645"/>
      <c r="I28" s="646" t="s">
        <v>14</v>
      </c>
      <c r="J28" s="644">
        <v>4.0508641281438784</v>
      </c>
      <c r="K28" s="666">
        <v>1</v>
      </c>
      <c r="L28" s="666">
        <v>36</v>
      </c>
      <c r="M28" s="647">
        <v>0.10114298945418565</v>
      </c>
      <c r="N28" s="648">
        <v>0.49960592098956635</v>
      </c>
      <c r="O28" s="1209"/>
      <c r="P28" s="1209"/>
      <c r="Q28" s="1210"/>
      <c r="R28" s="1209"/>
      <c r="S28" s="1209"/>
      <c r="T28" s="1210"/>
      <c r="U28" s="1209"/>
      <c r="V28" s="1209"/>
      <c r="W28" s="1210"/>
      <c r="X28" s="1209"/>
      <c r="Y28" s="1209"/>
      <c r="Z28" s="1210"/>
      <c r="AA28" s="3"/>
    </row>
    <row r="29" spans="1:41" customFormat="1" x14ac:dyDescent="0.25">
      <c r="A29" s="3"/>
      <c r="B29" s="1214"/>
      <c r="C29" s="1217"/>
      <c r="D29" s="625" t="s">
        <v>12</v>
      </c>
      <c r="E29" s="626">
        <v>0.75</v>
      </c>
      <c r="F29" s="123" t="s">
        <v>2280</v>
      </c>
      <c r="G29" s="637" t="s">
        <v>34</v>
      </c>
      <c r="H29" s="637"/>
      <c r="I29" s="638" t="s">
        <v>14</v>
      </c>
      <c r="J29" s="636">
        <v>0.10299999999999999</v>
      </c>
      <c r="K29" s="657">
        <v>1</v>
      </c>
      <c r="L29" s="657">
        <v>36</v>
      </c>
      <c r="M29" s="640">
        <v>3.0000000000000001E-3</v>
      </c>
      <c r="N29" s="641">
        <v>6.0999999999999999E-2</v>
      </c>
      <c r="O29" s="1209"/>
      <c r="P29" s="1209"/>
      <c r="Q29" s="1210"/>
      <c r="R29" s="1209"/>
      <c r="S29" s="1209"/>
      <c r="T29" s="1210"/>
      <c r="U29" s="1209"/>
      <c r="V29" s="1209"/>
      <c r="W29" s="1210"/>
      <c r="X29" s="1209"/>
      <c r="Y29" s="1209"/>
      <c r="Z29" s="1210"/>
      <c r="AA29" s="3"/>
    </row>
    <row r="30" spans="1:41" customFormat="1" x14ac:dyDescent="0.25">
      <c r="A30" s="3"/>
      <c r="B30" s="1214"/>
      <c r="C30" s="1217"/>
      <c r="D30" s="625" t="s">
        <v>15</v>
      </c>
      <c r="E30" s="626">
        <v>1.6E-2</v>
      </c>
      <c r="F30" s="123" t="s">
        <v>2281</v>
      </c>
      <c r="G30" s="637" t="s">
        <v>34</v>
      </c>
      <c r="H30" s="637"/>
      <c r="I30" s="638" t="s">
        <v>14</v>
      </c>
      <c r="J30" s="636">
        <v>6.3760000000000003</v>
      </c>
      <c r="K30" s="657">
        <v>1</v>
      </c>
      <c r="L30" s="657">
        <v>36</v>
      </c>
      <c r="M30" s="640">
        <v>0.15</v>
      </c>
      <c r="N30" s="641">
        <v>0.69</v>
      </c>
      <c r="O30" s="1209"/>
      <c r="P30" s="1209"/>
      <c r="Q30" s="1210"/>
      <c r="R30" s="1209"/>
      <c r="S30" s="1209"/>
      <c r="T30" s="1210"/>
      <c r="U30" s="1209"/>
      <c r="V30" s="1209"/>
      <c r="W30" s="1210"/>
      <c r="X30" s="1209"/>
      <c r="Y30" s="1209"/>
      <c r="Z30" s="1210"/>
      <c r="AA30" s="3"/>
    </row>
    <row r="31" spans="1:41" customFormat="1" x14ac:dyDescent="0.25">
      <c r="A31" s="3"/>
      <c r="B31" s="1214"/>
      <c r="C31" s="1217"/>
      <c r="D31" s="625" t="s">
        <v>12</v>
      </c>
      <c r="E31" s="626">
        <v>0.83399999999999996</v>
      </c>
      <c r="F31" s="123" t="s">
        <v>2368</v>
      </c>
      <c r="G31" s="637" t="s">
        <v>34</v>
      </c>
      <c r="H31" s="637"/>
      <c r="I31" s="638" t="s">
        <v>14</v>
      </c>
      <c r="J31" s="636">
        <v>4.4999999999999998E-2</v>
      </c>
      <c r="K31" s="657">
        <v>1</v>
      </c>
      <c r="L31" s="657">
        <v>36</v>
      </c>
      <c r="M31" s="640">
        <v>1E-3</v>
      </c>
      <c r="N31" s="641">
        <v>5.5E-2</v>
      </c>
      <c r="O31" s="1209"/>
      <c r="P31" s="1209"/>
      <c r="Q31" s="1210"/>
      <c r="R31" s="1209"/>
      <c r="S31" s="1209"/>
      <c r="T31" s="1210"/>
      <c r="U31" s="1209"/>
      <c r="V31" s="1209"/>
      <c r="W31" s="1210"/>
      <c r="X31" s="1209"/>
      <c r="Y31" s="1209"/>
      <c r="Z31" s="1210"/>
      <c r="AA31" s="3"/>
    </row>
    <row r="32" spans="1:41" customFormat="1" x14ac:dyDescent="0.25">
      <c r="A32" s="3"/>
      <c r="B32" s="1214"/>
      <c r="C32" s="1217"/>
      <c r="D32" s="667" t="s">
        <v>15</v>
      </c>
      <c r="E32" s="668">
        <v>1.2E-2</v>
      </c>
      <c r="F32" s="123" t="s">
        <v>2369</v>
      </c>
      <c r="G32" s="670" t="s">
        <v>34</v>
      </c>
      <c r="H32" s="670"/>
      <c r="I32" s="669" t="s">
        <v>14</v>
      </c>
      <c r="J32" s="675">
        <v>6.944</v>
      </c>
      <c r="K32" s="672">
        <v>1</v>
      </c>
      <c r="L32" s="672">
        <v>36</v>
      </c>
      <c r="M32" s="673">
        <v>0.16200000000000001</v>
      </c>
      <c r="N32" s="674">
        <v>0.72699999999999998</v>
      </c>
      <c r="O32" s="1209"/>
      <c r="P32" s="1209"/>
      <c r="Q32" s="1210"/>
      <c r="R32" s="1209"/>
      <c r="S32" s="1209"/>
      <c r="T32" s="1210"/>
      <c r="U32" s="1209"/>
      <c r="V32" s="1209"/>
      <c r="W32" s="1210"/>
      <c r="X32" s="1209"/>
      <c r="Y32" s="1209"/>
      <c r="Z32" s="1210"/>
      <c r="AA32" s="3"/>
    </row>
    <row r="33" spans="1:40" customFormat="1" x14ac:dyDescent="0.25">
      <c r="A33" s="3"/>
      <c r="B33" s="1214"/>
      <c r="C33" s="638" t="s">
        <v>2339</v>
      </c>
      <c r="D33" s="625" t="s">
        <v>12</v>
      </c>
      <c r="E33" s="626">
        <v>8.8999999999999996E-2</v>
      </c>
      <c r="F33" s="637" t="s">
        <v>46</v>
      </c>
      <c r="G33" s="637" t="s">
        <v>34</v>
      </c>
      <c r="H33" s="637"/>
      <c r="I33" s="638" t="s">
        <v>14</v>
      </c>
      <c r="J33" s="636">
        <v>2.35</v>
      </c>
      <c r="K33" s="625">
        <v>3</v>
      </c>
      <c r="L33" s="625">
        <v>36</v>
      </c>
      <c r="M33" s="638">
        <v>0.16400000000000001</v>
      </c>
      <c r="N33" s="641">
        <v>0.54200000000000004</v>
      </c>
      <c r="O33" s="835">
        <v>11.7</v>
      </c>
      <c r="P33" s="835">
        <v>1.5919938581679403</v>
      </c>
      <c r="Q33" s="836">
        <v>10</v>
      </c>
      <c r="R33" s="835">
        <v>12.5</v>
      </c>
      <c r="S33" s="835">
        <v>2.9145230217729345</v>
      </c>
      <c r="T33" s="836">
        <v>10</v>
      </c>
      <c r="U33" s="835">
        <v>11.099999999999998</v>
      </c>
      <c r="V33" s="835">
        <v>2.2383029285599392</v>
      </c>
      <c r="W33" s="836">
        <v>10</v>
      </c>
      <c r="X33" s="835">
        <v>21</v>
      </c>
      <c r="Y33" s="835">
        <v>4.5607017003965522</v>
      </c>
      <c r="Z33" s="836">
        <v>10</v>
      </c>
      <c r="AA33" s="3"/>
      <c r="AC33" s="195"/>
      <c r="AD33" s="195"/>
      <c r="AE33" s="195"/>
      <c r="AF33" s="195"/>
      <c r="AG33" s="195"/>
      <c r="AH33" s="195"/>
      <c r="AI33" s="195"/>
      <c r="AJ33" s="195"/>
      <c r="AK33" s="195"/>
      <c r="AL33" s="195"/>
      <c r="AM33" s="195"/>
      <c r="AN33" s="195"/>
    </row>
    <row r="34" spans="1:40" customFormat="1" x14ac:dyDescent="0.25">
      <c r="A34" s="3"/>
      <c r="B34" s="1214"/>
      <c r="C34" s="638" t="s">
        <v>2340</v>
      </c>
      <c r="D34" s="625" t="s">
        <v>12</v>
      </c>
      <c r="E34" s="626">
        <v>0.32663362814128039</v>
      </c>
      <c r="F34" s="637" t="s">
        <v>46</v>
      </c>
      <c r="G34" s="637" t="s">
        <v>34</v>
      </c>
      <c r="H34" s="637"/>
      <c r="I34" s="638" t="s">
        <v>14</v>
      </c>
      <c r="J34" s="636">
        <v>1.1917507931929565</v>
      </c>
      <c r="K34" s="657">
        <v>3</v>
      </c>
      <c r="L34" s="657">
        <v>36</v>
      </c>
      <c r="M34" s="640">
        <v>9.0340608451147303E-2</v>
      </c>
      <c r="N34" s="641">
        <v>0.29246228543633335</v>
      </c>
      <c r="O34" s="835">
        <v>21.599999999999998</v>
      </c>
      <c r="P34" s="835">
        <v>4.1984123983556767</v>
      </c>
      <c r="Q34" s="836">
        <v>10</v>
      </c>
      <c r="R34" s="835">
        <v>21.8</v>
      </c>
      <c r="S34" s="835">
        <v>4.4191502451137472</v>
      </c>
      <c r="T34" s="836">
        <v>10</v>
      </c>
      <c r="U34" s="835">
        <v>19.5</v>
      </c>
      <c r="V34" s="835">
        <v>2.4324199198877374</v>
      </c>
      <c r="W34" s="836">
        <v>10</v>
      </c>
      <c r="X34" s="835">
        <v>29</v>
      </c>
      <c r="Y34" s="835">
        <v>3.8355066303046734</v>
      </c>
      <c r="Z34" s="836">
        <v>10</v>
      </c>
      <c r="AA34" s="3"/>
      <c r="AC34" s="195"/>
      <c r="AD34" s="195"/>
      <c r="AE34" s="195"/>
      <c r="AF34" s="195"/>
      <c r="AG34" s="195"/>
      <c r="AH34" s="195"/>
      <c r="AI34" s="195"/>
      <c r="AJ34" s="195"/>
      <c r="AK34" s="195"/>
      <c r="AL34" s="195"/>
      <c r="AM34" s="195"/>
      <c r="AN34" s="195"/>
    </row>
    <row r="35" spans="1:40" customFormat="1" x14ac:dyDescent="0.25">
      <c r="A35" s="151"/>
      <c r="B35" s="1214"/>
      <c r="C35" s="809" t="s">
        <v>2341</v>
      </c>
      <c r="D35" s="625" t="s">
        <v>12</v>
      </c>
      <c r="E35" s="626">
        <v>0.81699999999999995</v>
      </c>
      <c r="F35" s="637" t="s">
        <v>46</v>
      </c>
      <c r="G35" s="637" t="s">
        <v>34</v>
      </c>
      <c r="H35" s="637"/>
      <c r="I35" s="638" t="s">
        <v>14</v>
      </c>
      <c r="J35" s="636">
        <v>0.312</v>
      </c>
      <c r="K35" s="657">
        <v>3</v>
      </c>
      <c r="L35" s="657">
        <v>36</v>
      </c>
      <c r="M35" s="640">
        <v>2.5000000000000001E-2</v>
      </c>
      <c r="N35" s="641">
        <v>0.104</v>
      </c>
      <c r="O35" s="835">
        <v>0.3916</v>
      </c>
      <c r="P35" s="835">
        <v>4.1663008172718397E-2</v>
      </c>
      <c r="Q35" s="836">
        <v>10</v>
      </c>
      <c r="R35" s="835">
        <v>0.38290000000000002</v>
      </c>
      <c r="S35" s="835">
        <v>4.3772247372050703E-2</v>
      </c>
      <c r="T35" s="836">
        <v>10</v>
      </c>
      <c r="U35" s="835">
        <v>0.3821</v>
      </c>
      <c r="V35" s="835">
        <v>6.0029516822976338E-2</v>
      </c>
      <c r="W35" s="836">
        <v>10</v>
      </c>
      <c r="X35" s="835">
        <v>0.3866</v>
      </c>
      <c r="Y35" s="835">
        <v>4.3187226004919553E-2</v>
      </c>
      <c r="Z35" s="836">
        <v>10</v>
      </c>
      <c r="AA35" s="151"/>
      <c r="AC35" s="195"/>
      <c r="AD35" s="195"/>
      <c r="AE35" s="195"/>
      <c r="AF35" s="195"/>
      <c r="AG35" s="195"/>
      <c r="AH35" s="195"/>
      <c r="AI35" s="195"/>
      <c r="AJ35" s="195"/>
      <c r="AK35" s="195"/>
      <c r="AL35" s="195"/>
      <c r="AM35" s="195"/>
      <c r="AN35" s="195"/>
    </row>
    <row r="36" spans="1:40" customFormat="1" x14ac:dyDescent="0.25">
      <c r="A36" s="3"/>
      <c r="B36" s="1214"/>
      <c r="C36" s="809" t="s">
        <v>2346</v>
      </c>
      <c r="D36" s="625" t="s">
        <v>12</v>
      </c>
      <c r="E36" s="626">
        <v>0.7561326471143347</v>
      </c>
      <c r="F36" s="637" t="s">
        <v>46</v>
      </c>
      <c r="G36" s="637" t="s">
        <v>34</v>
      </c>
      <c r="H36" s="637"/>
      <c r="I36" s="638" t="s">
        <v>14</v>
      </c>
      <c r="J36" s="636">
        <v>0.39672709167770148</v>
      </c>
      <c r="K36" s="657">
        <v>3</v>
      </c>
      <c r="L36" s="657">
        <v>0</v>
      </c>
      <c r="M36" s="640">
        <v>3.2002567189208866E-2</v>
      </c>
      <c r="N36" s="641">
        <v>0.1207533431671417</v>
      </c>
      <c r="O36" s="835">
        <v>182.2</v>
      </c>
      <c r="P36" s="835">
        <v>39.604376862496729</v>
      </c>
      <c r="Q36" s="836">
        <v>10</v>
      </c>
      <c r="R36" s="835">
        <v>332.8</v>
      </c>
      <c r="S36" s="835">
        <v>157.13092912882837</v>
      </c>
      <c r="T36" s="836">
        <v>10</v>
      </c>
      <c r="U36" s="835">
        <v>288.69999999999993</v>
      </c>
      <c r="V36" s="835">
        <v>117.85914851588265</v>
      </c>
      <c r="W36" s="836">
        <v>10</v>
      </c>
      <c r="X36" s="835">
        <v>328.6</v>
      </c>
      <c r="Y36" s="835">
        <v>97.114846101578777</v>
      </c>
      <c r="Z36" s="836">
        <v>10</v>
      </c>
      <c r="AA36" s="3"/>
      <c r="AC36" s="195"/>
      <c r="AD36" s="195"/>
      <c r="AE36" s="195"/>
      <c r="AF36" s="195"/>
      <c r="AG36" s="195"/>
      <c r="AH36" s="195"/>
      <c r="AI36" s="195"/>
      <c r="AJ36" s="195"/>
      <c r="AK36" s="195"/>
      <c r="AL36" s="195"/>
      <c r="AM36" s="195"/>
      <c r="AN36" s="195"/>
    </row>
    <row r="37" spans="1:40" customFormat="1" x14ac:dyDescent="0.25">
      <c r="A37" s="3"/>
      <c r="B37" s="1214"/>
      <c r="C37" s="809" t="s">
        <v>2347</v>
      </c>
      <c r="D37" s="625" t="s">
        <v>12</v>
      </c>
      <c r="E37" s="626">
        <v>0.54439785455778988</v>
      </c>
      <c r="F37" s="637" t="s">
        <v>46</v>
      </c>
      <c r="G37" s="637" t="s">
        <v>34</v>
      </c>
      <c r="H37" s="637"/>
      <c r="I37" s="638" t="s">
        <v>14</v>
      </c>
      <c r="J37" s="636">
        <v>0.72383084786267082</v>
      </c>
      <c r="K37" s="657">
        <v>3</v>
      </c>
      <c r="L37" s="657">
        <v>36</v>
      </c>
      <c r="M37" s="640">
        <v>5.6887808122996132E-2</v>
      </c>
      <c r="N37" s="641">
        <v>0.18839650739946279</v>
      </c>
      <c r="O37" s="835">
        <v>1354.8</v>
      </c>
      <c r="P37" s="835">
        <v>1051.5867354727438</v>
      </c>
      <c r="Q37" s="836">
        <v>10</v>
      </c>
      <c r="R37" s="835">
        <v>593.1</v>
      </c>
      <c r="S37" s="835">
        <v>207.83302325558262</v>
      </c>
      <c r="T37" s="836">
        <v>10</v>
      </c>
      <c r="U37" s="835">
        <v>333.1</v>
      </c>
      <c r="V37" s="835">
        <v>65.053559130577582</v>
      </c>
      <c r="W37" s="836">
        <v>10</v>
      </c>
      <c r="X37" s="835">
        <v>460.8</v>
      </c>
      <c r="Y37" s="835">
        <v>96.939935584417995</v>
      </c>
      <c r="Z37" s="836">
        <v>10</v>
      </c>
      <c r="AA37" s="3"/>
      <c r="AC37" s="195"/>
      <c r="AD37" s="195"/>
      <c r="AE37" s="195"/>
      <c r="AF37" s="195"/>
      <c r="AG37" s="195"/>
      <c r="AH37" s="195"/>
      <c r="AI37" s="195"/>
      <c r="AJ37" s="195"/>
      <c r="AK37" s="195"/>
      <c r="AL37" s="195"/>
      <c r="AM37" s="195"/>
      <c r="AN37" s="195"/>
    </row>
    <row r="38" spans="1:40" customFormat="1" x14ac:dyDescent="0.25">
      <c r="A38" s="151"/>
      <c r="B38" s="1214"/>
      <c r="C38" s="809" t="s">
        <v>2254</v>
      </c>
      <c r="D38" s="625" t="s">
        <v>12</v>
      </c>
      <c r="E38" s="626">
        <v>0.98599999999999999</v>
      </c>
      <c r="F38" s="637" t="s">
        <v>46</v>
      </c>
      <c r="G38" s="637" t="s">
        <v>34</v>
      </c>
      <c r="H38" s="637"/>
      <c r="I38" s="638" t="s">
        <v>14</v>
      </c>
      <c r="J38" s="636">
        <v>4.7E-2</v>
      </c>
      <c r="K38" s="657">
        <v>3</v>
      </c>
      <c r="L38" s="657">
        <v>36</v>
      </c>
      <c r="M38" s="640">
        <v>4.0000000000000001E-3</v>
      </c>
      <c r="N38" s="641">
        <v>5.7000000000000002E-2</v>
      </c>
      <c r="O38" s="835">
        <v>0.35909999999999997</v>
      </c>
      <c r="P38" s="835">
        <v>5.421725048358686E-2</v>
      </c>
      <c r="Q38" s="836">
        <v>10</v>
      </c>
      <c r="R38" s="835">
        <v>0.35630000000000001</v>
      </c>
      <c r="S38" s="835">
        <v>5.16431564682098E-2</v>
      </c>
      <c r="T38" s="836">
        <v>10</v>
      </c>
      <c r="U38" s="835">
        <v>0.3821</v>
      </c>
      <c r="V38" s="835">
        <v>6.0029516822976338E-2</v>
      </c>
      <c r="W38" s="836">
        <v>10</v>
      </c>
      <c r="X38" s="835">
        <v>0.3584</v>
      </c>
      <c r="Y38" s="835">
        <v>5.8442053437571813E-2</v>
      </c>
      <c r="Z38" s="836">
        <v>10</v>
      </c>
      <c r="AA38" s="151"/>
      <c r="AC38" s="195"/>
      <c r="AD38" s="195"/>
      <c r="AE38" s="195"/>
      <c r="AF38" s="195"/>
      <c r="AG38" s="195"/>
      <c r="AH38" s="195"/>
      <c r="AI38" s="195"/>
      <c r="AJ38" s="195"/>
      <c r="AK38" s="195"/>
      <c r="AL38" s="195"/>
      <c r="AM38" s="195"/>
      <c r="AN38" s="195"/>
    </row>
    <row r="39" spans="1:40" customFormat="1" x14ac:dyDescent="0.25">
      <c r="A39" s="3"/>
      <c r="B39" s="1221" t="s">
        <v>2333</v>
      </c>
      <c r="C39" s="153" t="s">
        <v>2247</v>
      </c>
      <c r="D39" s="676" t="s">
        <v>12</v>
      </c>
      <c r="E39" s="677">
        <v>0.30504494210274424</v>
      </c>
      <c r="F39" s="678" t="s">
        <v>46</v>
      </c>
      <c r="G39" s="678" t="s">
        <v>34</v>
      </c>
      <c r="H39" s="678"/>
      <c r="I39" s="679" t="s">
        <v>14</v>
      </c>
      <c r="J39" s="680">
        <v>1.2529252060849652</v>
      </c>
      <c r="K39" s="681">
        <v>3</v>
      </c>
      <c r="L39" s="681">
        <v>36</v>
      </c>
      <c r="M39" s="682">
        <v>9.4539521396355242E-2</v>
      </c>
      <c r="N39" s="633">
        <v>0.30630411921060363</v>
      </c>
      <c r="O39" s="837">
        <v>122.80000000000001</v>
      </c>
      <c r="P39" s="837">
        <v>14.793241700181877</v>
      </c>
      <c r="Q39" s="838">
        <v>10</v>
      </c>
      <c r="R39" s="837">
        <v>118.39999999999999</v>
      </c>
      <c r="S39" s="837">
        <v>23.439378072902116</v>
      </c>
      <c r="T39" s="838">
        <v>10</v>
      </c>
      <c r="U39" s="837">
        <v>233.10000000000002</v>
      </c>
      <c r="V39" s="837">
        <v>78.459678250112077</v>
      </c>
      <c r="W39" s="838">
        <v>10</v>
      </c>
      <c r="X39" s="837">
        <v>164.7</v>
      </c>
      <c r="Y39" s="837">
        <v>45.824556735444801</v>
      </c>
      <c r="Z39" s="838">
        <v>10</v>
      </c>
      <c r="AA39" s="3"/>
      <c r="AC39" s="195"/>
      <c r="AD39" s="195"/>
      <c r="AE39" s="195"/>
      <c r="AF39" s="195"/>
      <c r="AG39" s="195"/>
      <c r="AH39" s="195"/>
      <c r="AI39" s="195"/>
      <c r="AJ39" s="195"/>
      <c r="AK39" s="195"/>
      <c r="AL39" s="195"/>
      <c r="AM39" s="195"/>
      <c r="AN39" s="195"/>
    </row>
    <row r="40" spans="1:40" customFormat="1" x14ac:dyDescent="0.25">
      <c r="A40" s="3"/>
      <c r="B40" s="1221"/>
      <c r="C40" s="806" t="s">
        <v>2320</v>
      </c>
      <c r="D40" s="676" t="s">
        <v>12</v>
      </c>
      <c r="E40" s="677">
        <v>0.98499999999999999</v>
      </c>
      <c r="F40" s="678" t="s">
        <v>46</v>
      </c>
      <c r="G40" s="678" t="s">
        <v>34</v>
      </c>
      <c r="H40" s="678"/>
      <c r="I40" s="679" t="s">
        <v>14</v>
      </c>
      <c r="J40" s="680">
        <v>0.05</v>
      </c>
      <c r="K40" s="681">
        <v>3</v>
      </c>
      <c r="L40" s="681">
        <v>36</v>
      </c>
      <c r="M40" s="682">
        <v>4.0000000000000001E-3</v>
      </c>
      <c r="N40" s="633">
        <v>5.8000000000000003E-2</v>
      </c>
      <c r="O40" s="837">
        <v>29</v>
      </c>
      <c r="P40" s="839">
        <v>2.113448190897993</v>
      </c>
      <c r="Q40" s="838">
        <v>10</v>
      </c>
      <c r="R40" s="837">
        <v>29.7</v>
      </c>
      <c r="S40" s="839">
        <v>1.8740922325221883</v>
      </c>
      <c r="T40" s="838">
        <v>10</v>
      </c>
      <c r="U40" s="837">
        <v>29.8</v>
      </c>
      <c r="V40" s="839">
        <v>2.1949432484781921</v>
      </c>
      <c r="W40" s="838">
        <v>10</v>
      </c>
      <c r="X40" s="837">
        <v>30.1</v>
      </c>
      <c r="Y40" s="839">
        <v>2.0893927447370921</v>
      </c>
      <c r="Z40" s="838">
        <v>10</v>
      </c>
      <c r="AA40" s="3"/>
      <c r="AC40" s="195"/>
      <c r="AD40" s="195"/>
      <c r="AE40" s="195"/>
      <c r="AF40" s="195"/>
      <c r="AG40" s="195"/>
      <c r="AH40" s="195"/>
      <c r="AI40" s="195"/>
      <c r="AJ40" s="195"/>
      <c r="AK40" s="195"/>
      <c r="AL40" s="195"/>
      <c r="AM40" s="195"/>
      <c r="AN40" s="195"/>
    </row>
    <row r="41" spans="1:40" customFormat="1" x14ac:dyDescent="0.25">
      <c r="A41" s="3"/>
      <c r="B41" s="1221"/>
      <c r="C41" s="679" t="s">
        <v>2343</v>
      </c>
      <c r="D41" s="676" t="s">
        <v>12</v>
      </c>
      <c r="E41" s="677">
        <v>0.46200000000000002</v>
      </c>
      <c r="F41" s="678" t="s">
        <v>46</v>
      </c>
      <c r="G41" s="678" t="s">
        <v>34</v>
      </c>
      <c r="H41" s="678"/>
      <c r="I41" s="679" t="s">
        <v>14</v>
      </c>
      <c r="J41" s="680">
        <v>0.878</v>
      </c>
      <c r="K41" s="681">
        <v>3</v>
      </c>
      <c r="L41" s="681">
        <v>36</v>
      </c>
      <c r="M41" s="682">
        <v>6.8000000000000005E-2</v>
      </c>
      <c r="N41" s="633">
        <v>0.222</v>
      </c>
      <c r="O41" s="837">
        <v>480.4</v>
      </c>
      <c r="P41" s="837">
        <v>71.748203156809154</v>
      </c>
      <c r="Q41" s="838">
        <v>10</v>
      </c>
      <c r="R41" s="837">
        <v>621.1</v>
      </c>
      <c r="S41" s="837">
        <v>100.23244764127477</v>
      </c>
      <c r="T41" s="838">
        <v>10</v>
      </c>
      <c r="U41" s="837">
        <v>441</v>
      </c>
      <c r="V41" s="837">
        <v>84.95606612409081</v>
      </c>
      <c r="W41" s="838">
        <v>10</v>
      </c>
      <c r="X41" s="840">
        <v>504.9</v>
      </c>
      <c r="Y41" s="837">
        <v>70.149912132696215</v>
      </c>
      <c r="Z41" s="838">
        <v>10</v>
      </c>
      <c r="AA41" s="3"/>
      <c r="AC41" s="195"/>
      <c r="AD41" s="195"/>
      <c r="AE41" s="195"/>
      <c r="AF41" s="195"/>
      <c r="AG41" s="195"/>
      <c r="AH41" s="195"/>
      <c r="AI41" s="195"/>
      <c r="AJ41" s="195"/>
      <c r="AK41" s="195"/>
      <c r="AL41" s="195"/>
      <c r="AM41" s="195"/>
      <c r="AN41" s="195"/>
    </row>
    <row r="42" spans="1:40" customFormat="1" x14ac:dyDescent="0.25">
      <c r="A42" s="3"/>
      <c r="B42" s="1221"/>
      <c r="C42" s="806" t="s">
        <v>2330</v>
      </c>
      <c r="D42" s="676" t="s">
        <v>12</v>
      </c>
      <c r="E42" s="677">
        <v>0.21199999999999999</v>
      </c>
      <c r="F42" s="678" t="s">
        <v>46</v>
      </c>
      <c r="G42" s="678" t="s">
        <v>34</v>
      </c>
      <c r="H42" s="678"/>
      <c r="I42" s="679" t="s">
        <v>14</v>
      </c>
      <c r="J42" s="680">
        <v>1.577</v>
      </c>
      <c r="K42" s="681">
        <v>3</v>
      </c>
      <c r="L42" s="681">
        <v>36</v>
      </c>
      <c r="M42" s="682">
        <v>0.11600000000000001</v>
      </c>
      <c r="N42" s="633">
        <v>0.379</v>
      </c>
      <c r="O42" s="840">
        <v>14022</v>
      </c>
      <c r="P42" s="837">
        <v>2463.9020944116369</v>
      </c>
      <c r="Q42" s="838">
        <v>10</v>
      </c>
      <c r="R42" s="840">
        <v>23667.3</v>
      </c>
      <c r="S42" s="837">
        <v>5449.8754859756218</v>
      </c>
      <c r="T42" s="838">
        <v>10</v>
      </c>
      <c r="U42" s="840">
        <v>13158.6</v>
      </c>
      <c r="V42" s="840">
        <v>3668.0787984260596</v>
      </c>
      <c r="W42" s="838">
        <v>10</v>
      </c>
      <c r="X42" s="840">
        <v>15955</v>
      </c>
      <c r="Y42" s="840">
        <v>2993.4720942549875</v>
      </c>
      <c r="Z42" s="838">
        <v>10</v>
      </c>
      <c r="AA42" s="3"/>
      <c r="AC42" s="195"/>
      <c r="AD42" s="195"/>
      <c r="AE42" s="195"/>
      <c r="AF42" s="195"/>
      <c r="AG42" s="195"/>
      <c r="AH42" s="195"/>
      <c r="AI42" s="195"/>
      <c r="AJ42" s="195"/>
      <c r="AK42" s="195"/>
      <c r="AL42" s="195"/>
      <c r="AM42" s="195"/>
      <c r="AN42" s="195"/>
    </row>
    <row r="43" spans="1:40" customFormat="1" x14ac:dyDescent="0.25">
      <c r="A43" s="3"/>
      <c r="B43" s="1224" t="s">
        <v>2215</v>
      </c>
      <c r="C43" s="685" t="s">
        <v>84</v>
      </c>
      <c r="D43" s="304" t="s">
        <v>18</v>
      </c>
      <c r="E43" s="305">
        <v>4.4119932874314645E-15</v>
      </c>
      <c r="F43" s="684" t="s">
        <v>86</v>
      </c>
      <c r="G43" s="683" t="s">
        <v>73</v>
      </c>
      <c r="H43" s="683" t="s">
        <v>39</v>
      </c>
      <c r="I43" s="685" t="s">
        <v>14</v>
      </c>
      <c r="J43" s="686">
        <v>21.575952492987547</v>
      </c>
      <c r="K43" s="687">
        <v>4.4763520692566177</v>
      </c>
      <c r="L43" s="687">
        <v>147.71961828546839</v>
      </c>
      <c r="M43" s="687">
        <v>0.39533808403545206</v>
      </c>
      <c r="N43" s="641">
        <v>0.99999999999277522</v>
      </c>
      <c r="O43" s="841">
        <v>726.78000000000009</v>
      </c>
      <c r="P43" s="841">
        <v>29.226503782240762</v>
      </c>
      <c r="Q43" s="842">
        <v>10</v>
      </c>
      <c r="R43" s="841">
        <v>633.0200000000001</v>
      </c>
      <c r="S43" s="841">
        <v>29.226503782240751</v>
      </c>
      <c r="T43" s="842">
        <v>10</v>
      </c>
      <c r="U43" s="841">
        <v>721.22500000000002</v>
      </c>
      <c r="V43" s="841">
        <v>36.53312972780094</v>
      </c>
      <c r="W43" s="842">
        <v>8</v>
      </c>
      <c r="X43" s="841">
        <v>758.03333333333353</v>
      </c>
      <c r="Y43" s="841">
        <v>32.473893091378628</v>
      </c>
      <c r="Z43" s="842">
        <v>9</v>
      </c>
      <c r="AA43" s="3"/>
      <c r="AC43" s="195"/>
      <c r="AD43" s="195"/>
      <c r="AE43" s="195"/>
      <c r="AF43" s="195"/>
      <c r="AG43" s="195"/>
      <c r="AH43" s="195"/>
      <c r="AI43" s="195"/>
      <c r="AJ43" s="195"/>
      <c r="AK43" s="195"/>
      <c r="AL43" s="195"/>
      <c r="AM43" s="195"/>
      <c r="AN43" s="195"/>
    </row>
    <row r="44" spans="1:40" customFormat="1" x14ac:dyDescent="0.25">
      <c r="A44" s="3"/>
      <c r="B44" s="1224"/>
      <c r="C44" s="685" t="s">
        <v>2321</v>
      </c>
      <c r="D44" s="304" t="s">
        <v>18</v>
      </c>
      <c r="E44" s="305">
        <v>4.8822939306278188E-4</v>
      </c>
      <c r="F44" s="684" t="s">
        <v>86</v>
      </c>
      <c r="G44" s="683" t="s">
        <v>73</v>
      </c>
      <c r="H44" s="683" t="s">
        <v>39</v>
      </c>
      <c r="I44" s="685" t="s">
        <v>14</v>
      </c>
      <c r="J44" s="684">
        <v>4.464316935956619</v>
      </c>
      <c r="K44" s="687">
        <v>5.4502775031236199</v>
      </c>
      <c r="L44" s="687">
        <v>185.30943510620307</v>
      </c>
      <c r="M44" s="687">
        <v>0.11606385584305945</v>
      </c>
      <c r="N44" s="641">
        <v>0.97583130577209198</v>
      </c>
      <c r="O44" s="841">
        <v>29.69</v>
      </c>
      <c r="P44" s="841">
        <v>0.12033531582745828</v>
      </c>
      <c r="Q44" s="842">
        <v>10</v>
      </c>
      <c r="R44" s="841">
        <v>30.020000000000003</v>
      </c>
      <c r="S44" s="841">
        <v>0.12033531582745821</v>
      </c>
      <c r="T44" s="842">
        <v>10</v>
      </c>
      <c r="U44" s="841">
        <v>30.05</v>
      </c>
      <c r="V44" s="841">
        <v>0.15041914478432278</v>
      </c>
      <c r="W44" s="842">
        <v>8</v>
      </c>
      <c r="X44" s="841">
        <v>29.889999999999997</v>
      </c>
      <c r="Y44" s="841">
        <v>0.12033531582745821</v>
      </c>
      <c r="Z44" s="842">
        <v>10</v>
      </c>
      <c r="AA44" s="3"/>
      <c r="AC44" s="195"/>
      <c r="AD44" s="195"/>
      <c r="AE44" s="195"/>
      <c r="AF44" s="195"/>
      <c r="AG44" s="195"/>
      <c r="AH44" s="195"/>
      <c r="AI44" s="195"/>
      <c r="AJ44" s="195"/>
      <c r="AK44" s="195"/>
      <c r="AL44" s="195"/>
      <c r="AM44" s="195"/>
      <c r="AN44" s="195"/>
    </row>
    <row r="45" spans="1:40" customFormat="1" x14ac:dyDescent="0.25">
      <c r="A45" s="3"/>
      <c r="B45" s="1224"/>
      <c r="C45" s="1216" t="s">
        <v>2344</v>
      </c>
      <c r="D45" s="658" t="s">
        <v>15</v>
      </c>
      <c r="E45" s="659">
        <v>2.3909124244078577E-2</v>
      </c>
      <c r="F45" s="662" t="s">
        <v>115</v>
      </c>
      <c r="G45" s="660" t="s">
        <v>73</v>
      </c>
      <c r="H45" s="660" t="s">
        <v>39</v>
      </c>
      <c r="I45" s="661" t="s">
        <v>14</v>
      </c>
      <c r="J45" s="662">
        <v>2.7061090890915009</v>
      </c>
      <c r="K45" s="664">
        <v>4.7965273888605271</v>
      </c>
      <c r="L45" s="664">
        <v>167.87845861011846</v>
      </c>
      <c r="M45" s="664">
        <v>7.1768452234027696E-2</v>
      </c>
      <c r="N45" s="665">
        <v>0.79699040885402672</v>
      </c>
      <c r="O45" s="1213">
        <v>423.70000000000005</v>
      </c>
      <c r="P45" s="1218">
        <v>14.080000641459224</v>
      </c>
      <c r="Q45" s="1229">
        <v>10</v>
      </c>
      <c r="R45" s="1209">
        <v>529.88</v>
      </c>
      <c r="S45" s="1209">
        <v>14.080000641459224</v>
      </c>
      <c r="T45" s="1210">
        <v>10</v>
      </c>
      <c r="U45" s="1209">
        <v>367.55555555555554</v>
      </c>
      <c r="V45" s="1209">
        <v>15.644445157176913</v>
      </c>
      <c r="W45" s="1210">
        <v>9</v>
      </c>
      <c r="X45" s="1209">
        <v>343.84999999999997</v>
      </c>
      <c r="Y45" s="1209">
        <v>14.08000064145922</v>
      </c>
      <c r="Z45" s="1210">
        <v>10</v>
      </c>
      <c r="AA45" s="3"/>
      <c r="AC45" s="195"/>
      <c r="AD45" s="195"/>
      <c r="AE45" s="195"/>
      <c r="AF45" s="195"/>
      <c r="AG45" s="195"/>
      <c r="AH45" s="195"/>
      <c r="AI45" s="195"/>
      <c r="AJ45" s="195"/>
      <c r="AK45" s="195"/>
      <c r="AL45" s="195"/>
      <c r="AM45" s="195"/>
      <c r="AN45" s="195"/>
    </row>
    <row r="46" spans="1:40" customFormat="1" x14ac:dyDescent="0.25">
      <c r="A46" s="3"/>
      <c r="B46" s="1224"/>
      <c r="C46" s="1216"/>
      <c r="D46" s="642" t="s">
        <v>15</v>
      </c>
      <c r="E46" s="643">
        <v>1.4999999999999999E-2</v>
      </c>
      <c r="F46" s="644" t="s">
        <v>114</v>
      </c>
      <c r="G46" s="645" t="s">
        <v>73</v>
      </c>
      <c r="H46" s="645" t="s">
        <v>39</v>
      </c>
      <c r="I46" s="646" t="s">
        <v>14</v>
      </c>
      <c r="J46" s="644">
        <v>2.9649999999999999</v>
      </c>
      <c r="K46" s="647">
        <v>4.7969999999999997</v>
      </c>
      <c r="L46" s="647">
        <v>168.878458610118</v>
      </c>
      <c r="M46" s="647">
        <v>7.8E-2</v>
      </c>
      <c r="N46" s="648">
        <v>0.83699999999999997</v>
      </c>
      <c r="O46" s="1213"/>
      <c r="P46" s="1218"/>
      <c r="Q46" s="1229"/>
      <c r="R46" s="1209"/>
      <c r="S46" s="1209"/>
      <c r="T46" s="1210"/>
      <c r="U46" s="1209"/>
      <c r="V46" s="1209"/>
      <c r="W46" s="1210"/>
      <c r="X46" s="1209"/>
      <c r="Y46" s="1209"/>
      <c r="Z46" s="1210"/>
      <c r="AA46" s="3"/>
      <c r="AC46" s="195"/>
      <c r="AD46" s="195"/>
      <c r="AE46" s="195"/>
      <c r="AF46" s="195"/>
      <c r="AG46" s="195"/>
      <c r="AH46" s="195"/>
      <c r="AI46" s="195"/>
      <c r="AJ46" s="195"/>
      <c r="AK46" s="195"/>
      <c r="AL46" s="195"/>
      <c r="AM46" s="195"/>
      <c r="AN46" s="195"/>
    </row>
    <row r="47" spans="1:40" customFormat="1" x14ac:dyDescent="0.25">
      <c r="A47" s="3"/>
      <c r="B47" s="1224"/>
      <c r="C47" s="1216"/>
      <c r="D47" s="625" t="s">
        <v>12</v>
      </c>
      <c r="E47" s="626">
        <v>0.115090834353113</v>
      </c>
      <c r="F47" s="123" t="s">
        <v>2373</v>
      </c>
      <c r="G47" s="637" t="s">
        <v>73</v>
      </c>
      <c r="H47" s="637" t="s">
        <v>39</v>
      </c>
      <c r="I47" s="638" t="s">
        <v>14</v>
      </c>
      <c r="J47" s="636">
        <v>1.9622601443843872</v>
      </c>
      <c r="K47" s="640">
        <v>3.714821957811937</v>
      </c>
      <c r="L47" s="640">
        <v>66.866795240614863</v>
      </c>
      <c r="M47" s="640">
        <v>9.829849577110103E-2</v>
      </c>
      <c r="N47" s="641">
        <v>0.54046324583517569</v>
      </c>
      <c r="O47" s="1213"/>
      <c r="P47" s="1218"/>
      <c r="Q47" s="1229"/>
      <c r="R47" s="1209"/>
      <c r="S47" s="1209"/>
      <c r="T47" s="1210"/>
      <c r="U47" s="1209"/>
      <c r="V47" s="1209"/>
      <c r="W47" s="1210"/>
      <c r="X47" s="1209"/>
      <c r="Y47" s="1209"/>
      <c r="Z47" s="1210"/>
      <c r="AA47" s="3"/>
      <c r="AC47" s="195"/>
      <c r="AD47" s="195"/>
      <c r="AE47" s="195"/>
      <c r="AF47" s="195"/>
      <c r="AG47" s="195"/>
      <c r="AH47" s="195"/>
      <c r="AI47" s="195"/>
      <c r="AJ47" s="195"/>
      <c r="AK47" s="195"/>
      <c r="AL47" s="195"/>
      <c r="AM47" s="195"/>
      <c r="AN47" s="195"/>
    </row>
    <row r="48" spans="1:40" customFormat="1" x14ac:dyDescent="0.25">
      <c r="A48" s="3"/>
      <c r="B48" s="1224"/>
      <c r="C48" s="1216"/>
      <c r="D48" s="625" t="s">
        <v>12</v>
      </c>
      <c r="E48" s="626">
        <v>0.23985898945020734</v>
      </c>
      <c r="F48" s="123" t="s">
        <v>2374</v>
      </c>
      <c r="G48" s="637" t="s">
        <v>73</v>
      </c>
      <c r="H48" s="637" t="s">
        <v>39</v>
      </c>
      <c r="I48" s="638" t="s">
        <v>14</v>
      </c>
      <c r="J48" s="636">
        <v>1.4056811251238712</v>
      </c>
      <c r="K48" s="640">
        <v>4.1442179770215937</v>
      </c>
      <c r="L48" s="640">
        <v>70.451705609367096</v>
      </c>
      <c r="M48" s="640">
        <v>7.6372132906568052E-2</v>
      </c>
      <c r="N48" s="641">
        <v>0.42356557674532569</v>
      </c>
      <c r="O48" s="1213"/>
      <c r="P48" s="1218"/>
      <c r="Q48" s="1229"/>
      <c r="R48" s="1209"/>
      <c r="S48" s="1209"/>
      <c r="T48" s="1210"/>
      <c r="U48" s="1209"/>
      <c r="V48" s="1209"/>
      <c r="W48" s="1210"/>
      <c r="X48" s="1209"/>
      <c r="Y48" s="1209"/>
      <c r="Z48" s="1210"/>
      <c r="AA48" s="3"/>
      <c r="AC48" s="195"/>
      <c r="AD48" s="195"/>
      <c r="AE48" s="195"/>
      <c r="AF48" s="195"/>
      <c r="AG48" s="195"/>
      <c r="AH48" s="195"/>
      <c r="AI48" s="195"/>
      <c r="AJ48" s="195"/>
      <c r="AK48" s="195"/>
      <c r="AL48" s="195"/>
      <c r="AM48" s="195"/>
      <c r="AN48" s="195"/>
    </row>
    <row r="49" spans="1:40" customFormat="1" x14ac:dyDescent="0.25">
      <c r="A49" s="3"/>
      <c r="B49" s="1224"/>
      <c r="C49" s="1216"/>
      <c r="D49" s="625" t="s">
        <v>12</v>
      </c>
      <c r="E49" s="626">
        <v>0.75556289853776282</v>
      </c>
      <c r="F49" s="123" t="s">
        <v>2375</v>
      </c>
      <c r="G49" s="637" t="s">
        <v>73</v>
      </c>
      <c r="H49" s="637" t="s">
        <v>39</v>
      </c>
      <c r="I49" s="638" t="s">
        <v>14</v>
      </c>
      <c r="J49" s="636">
        <v>0.64678666894916748</v>
      </c>
      <c r="K49" s="640">
        <v>9</v>
      </c>
      <c r="L49" s="640">
        <v>153</v>
      </c>
      <c r="M49" s="640">
        <v>3.6651809821401461E-2</v>
      </c>
      <c r="N49" s="641">
        <v>0.3105588723756546</v>
      </c>
      <c r="O49" s="1213"/>
      <c r="P49" s="1218"/>
      <c r="Q49" s="1229"/>
      <c r="R49" s="1209"/>
      <c r="S49" s="1209"/>
      <c r="T49" s="1210"/>
      <c r="U49" s="1209"/>
      <c r="V49" s="1209"/>
      <c r="W49" s="1210"/>
      <c r="X49" s="1209"/>
      <c r="Y49" s="1209"/>
      <c r="Z49" s="1210"/>
      <c r="AA49" s="3"/>
      <c r="AC49" s="195"/>
      <c r="AD49" s="195"/>
      <c r="AE49" s="195"/>
      <c r="AF49" s="195"/>
      <c r="AG49" s="195"/>
      <c r="AH49" s="195"/>
      <c r="AI49" s="195"/>
      <c r="AJ49" s="195"/>
      <c r="AK49" s="195"/>
      <c r="AL49" s="195"/>
      <c r="AM49" s="195"/>
      <c r="AN49" s="195"/>
    </row>
    <row r="50" spans="1:40" customFormat="1" x14ac:dyDescent="0.25">
      <c r="A50" s="3"/>
      <c r="B50" s="1224"/>
      <c r="C50" s="1216"/>
      <c r="D50" s="667" t="s">
        <v>18</v>
      </c>
      <c r="E50" s="668">
        <v>6.5591085306215338E-3</v>
      </c>
      <c r="F50" s="120" t="s">
        <v>2376</v>
      </c>
      <c r="G50" s="670" t="s">
        <v>73</v>
      </c>
      <c r="H50" s="670" t="s">
        <v>39</v>
      </c>
      <c r="I50" s="669" t="s">
        <v>14</v>
      </c>
      <c r="J50" s="675">
        <v>3.9246085068780072</v>
      </c>
      <c r="K50" s="673">
        <v>3.9125624724807566</v>
      </c>
      <c r="L50" s="673">
        <v>70.426124504653615</v>
      </c>
      <c r="M50" s="673">
        <v>0.17900472456084274</v>
      </c>
      <c r="N50" s="674">
        <v>0.87845880775432306</v>
      </c>
      <c r="O50" s="1213"/>
      <c r="P50" s="1218"/>
      <c r="Q50" s="1229"/>
      <c r="R50" s="1209"/>
      <c r="S50" s="1209"/>
      <c r="T50" s="1210"/>
      <c r="U50" s="1209"/>
      <c r="V50" s="1209"/>
      <c r="W50" s="1210"/>
      <c r="X50" s="1209"/>
      <c r="Y50" s="1209"/>
      <c r="Z50" s="1210"/>
      <c r="AA50" s="3"/>
      <c r="AC50" s="195"/>
      <c r="AD50" s="195"/>
      <c r="AE50" s="195"/>
      <c r="AF50" s="195"/>
      <c r="AG50" s="195"/>
      <c r="AH50" s="195"/>
      <c r="AI50" s="195"/>
      <c r="AJ50" s="195"/>
      <c r="AK50" s="195"/>
      <c r="AL50" s="195"/>
      <c r="AM50" s="195"/>
      <c r="AN50" s="195"/>
    </row>
    <row r="51" spans="1:40" customFormat="1" x14ac:dyDescent="0.25">
      <c r="A51" s="3"/>
      <c r="B51" s="1224"/>
      <c r="C51" s="807" t="s">
        <v>2337</v>
      </c>
      <c r="D51" s="304" t="s">
        <v>15</v>
      </c>
      <c r="E51" s="305">
        <v>2.3485671361621271E-2</v>
      </c>
      <c r="F51" s="684" t="s">
        <v>86</v>
      </c>
      <c r="G51" s="683" t="s">
        <v>73</v>
      </c>
      <c r="H51" s="683" t="s">
        <v>39</v>
      </c>
      <c r="I51" s="685" t="s">
        <v>14</v>
      </c>
      <c r="J51" s="684">
        <v>4.3006329017999843</v>
      </c>
      <c r="K51" s="687">
        <v>1.6850909864622527</v>
      </c>
      <c r="L51" s="687">
        <v>58.97818452617885</v>
      </c>
      <c r="M51" s="687">
        <v>0.10942910035433584</v>
      </c>
      <c r="N51" s="641">
        <v>0.67636103130473058</v>
      </c>
      <c r="O51" s="843">
        <v>12495.509999999998</v>
      </c>
      <c r="P51" s="841">
        <v>579.33294647565037</v>
      </c>
      <c r="Q51" s="842">
        <v>10</v>
      </c>
      <c r="R51" s="843">
        <v>16770.760000000002</v>
      </c>
      <c r="S51" s="841">
        <v>579.33294647565037</v>
      </c>
      <c r="T51" s="842">
        <v>10</v>
      </c>
      <c r="U51" s="843">
        <v>11629.877777777776</v>
      </c>
      <c r="V51" s="841">
        <v>643.70327386183374</v>
      </c>
      <c r="W51" s="842">
        <v>9</v>
      </c>
      <c r="X51" s="843">
        <v>11061.56</v>
      </c>
      <c r="Y51" s="841">
        <v>579.33294647565026</v>
      </c>
      <c r="Z51" s="842">
        <v>10</v>
      </c>
      <c r="AA51" s="3"/>
      <c r="AC51" s="195"/>
      <c r="AD51" s="195"/>
      <c r="AE51" s="195"/>
      <c r="AF51" s="195"/>
      <c r="AG51" s="195"/>
      <c r="AH51" s="195"/>
      <c r="AI51" s="195"/>
      <c r="AJ51" s="195"/>
      <c r="AK51" s="195"/>
      <c r="AL51" s="195"/>
      <c r="AM51" s="195"/>
      <c r="AN51" s="195"/>
    </row>
    <row r="52" spans="1:40" customFormat="1" x14ac:dyDescent="0.25">
      <c r="A52" s="3"/>
      <c r="B52" s="1221" t="s">
        <v>2255</v>
      </c>
      <c r="C52" s="679" t="s">
        <v>2247</v>
      </c>
      <c r="D52" s="676" t="s">
        <v>12</v>
      </c>
      <c r="E52" s="677">
        <v>0.26302334956687579</v>
      </c>
      <c r="F52" s="680" t="s">
        <v>86</v>
      </c>
      <c r="G52" s="678" t="s">
        <v>73</v>
      </c>
      <c r="H52" s="678" t="s">
        <v>39</v>
      </c>
      <c r="I52" s="679" t="s">
        <v>14</v>
      </c>
      <c r="J52" s="680">
        <v>1.2940909481642828</v>
      </c>
      <c r="K52" s="682">
        <v>1</v>
      </c>
      <c r="L52" s="682">
        <v>35</v>
      </c>
      <c r="M52" s="682">
        <v>3.5655692548203541E-2</v>
      </c>
      <c r="N52" s="633">
        <v>0.19779400398267943</v>
      </c>
      <c r="O52" s="837">
        <v>39.599999999999994</v>
      </c>
      <c r="P52" s="837">
        <v>2.9540568016376376</v>
      </c>
      <c r="Q52" s="838">
        <v>10</v>
      </c>
      <c r="R52" s="837">
        <v>42.05</v>
      </c>
      <c r="S52" s="837">
        <v>2.9540568016376376</v>
      </c>
      <c r="T52" s="838">
        <v>10</v>
      </c>
      <c r="U52" s="837">
        <v>43.277777777777771</v>
      </c>
      <c r="V52" s="837">
        <v>3.1138492768957176</v>
      </c>
      <c r="W52" s="838">
        <v>10</v>
      </c>
      <c r="X52" s="837">
        <v>58.099999999999987</v>
      </c>
      <c r="Y52" s="837">
        <v>2.9540568016376367</v>
      </c>
      <c r="Z52" s="838">
        <v>10</v>
      </c>
      <c r="AA52" s="3"/>
      <c r="AC52" s="195"/>
      <c r="AD52" s="195"/>
      <c r="AE52" s="195"/>
      <c r="AF52" s="195"/>
      <c r="AG52" s="195"/>
      <c r="AH52" s="195"/>
      <c r="AI52" s="195"/>
      <c r="AJ52" s="195"/>
      <c r="AK52" s="195"/>
      <c r="AL52" s="195"/>
      <c r="AM52" s="195"/>
      <c r="AN52" s="195"/>
    </row>
    <row r="53" spans="1:40" customFormat="1" x14ac:dyDescent="0.25">
      <c r="A53" s="3"/>
      <c r="B53" s="1221"/>
      <c r="C53" s="630" t="s">
        <v>2342</v>
      </c>
      <c r="D53" s="676" t="s">
        <v>12</v>
      </c>
      <c r="E53" s="677">
        <v>0.97399999999999998</v>
      </c>
      <c r="F53" s="678" t="s">
        <v>46</v>
      </c>
      <c r="G53" s="678" t="s">
        <v>34</v>
      </c>
      <c r="H53" s="678"/>
      <c r="I53" s="679" t="s">
        <v>14</v>
      </c>
      <c r="J53" s="680">
        <v>7.2999999999999995E-2</v>
      </c>
      <c r="K53" s="681">
        <v>3</v>
      </c>
      <c r="L53" s="681">
        <v>35</v>
      </c>
      <c r="M53" s="682">
        <v>6.0000000000000001E-3</v>
      </c>
      <c r="N53" s="633">
        <v>6.2E-2</v>
      </c>
      <c r="O53" s="837">
        <v>0.42659999999999998</v>
      </c>
      <c r="P53" s="837">
        <v>8.8578559538976476E-2</v>
      </c>
      <c r="Q53" s="838">
        <v>10</v>
      </c>
      <c r="R53" s="837">
        <v>0.45829999999999999</v>
      </c>
      <c r="S53" s="837">
        <v>9.556719316794858E-2</v>
      </c>
      <c r="T53" s="838">
        <v>10</v>
      </c>
      <c r="U53" s="837">
        <v>0.39960000000000001</v>
      </c>
      <c r="V53" s="837">
        <v>6.9873333333333329E-2</v>
      </c>
      <c r="W53" s="838">
        <v>9</v>
      </c>
      <c r="X53" s="837">
        <v>0.44330000000000003</v>
      </c>
      <c r="Y53" s="837">
        <v>0.10479155710265975</v>
      </c>
      <c r="Z53" s="838">
        <v>10</v>
      </c>
      <c r="AA53" s="3"/>
      <c r="AC53" s="195"/>
      <c r="AD53" s="195"/>
      <c r="AE53" s="195"/>
      <c r="AF53" s="195"/>
      <c r="AG53" s="195"/>
      <c r="AH53" s="195"/>
      <c r="AI53" s="195"/>
      <c r="AJ53" s="195"/>
      <c r="AK53" s="195"/>
      <c r="AL53" s="195"/>
      <c r="AM53" s="195"/>
      <c r="AN53" s="195"/>
    </row>
    <row r="54" spans="1:40" customFormat="1" x14ac:dyDescent="0.25">
      <c r="A54" s="3"/>
      <c r="B54" s="1221"/>
      <c r="C54" s="806" t="s">
        <v>2245</v>
      </c>
      <c r="D54" s="676" t="s">
        <v>12</v>
      </c>
      <c r="E54" s="677">
        <v>0.62726472347312145</v>
      </c>
      <c r="F54" s="678" t="s">
        <v>46</v>
      </c>
      <c r="G54" s="678" t="s">
        <v>34</v>
      </c>
      <c r="H54" s="678"/>
      <c r="I54" s="679" t="s">
        <v>14</v>
      </c>
      <c r="J54" s="680">
        <v>0.58748432524227123</v>
      </c>
      <c r="K54" s="681">
        <v>3</v>
      </c>
      <c r="L54" s="681">
        <v>35</v>
      </c>
      <c r="M54" s="682">
        <v>4.7941658759564014E-2</v>
      </c>
      <c r="N54" s="633">
        <v>0.15907989439231363</v>
      </c>
      <c r="O54" s="837">
        <v>9.8000000000000007</v>
      </c>
      <c r="P54" s="837">
        <v>14.815757828648522</v>
      </c>
      <c r="Q54" s="838">
        <v>10</v>
      </c>
      <c r="R54" s="837">
        <v>-9.1</v>
      </c>
      <c r="S54" s="837">
        <v>22.068302502027652</v>
      </c>
      <c r="T54" s="838">
        <v>10</v>
      </c>
      <c r="U54" s="837">
        <v>30.333300000000001</v>
      </c>
      <c r="V54" s="837">
        <v>18.808243333333333</v>
      </c>
      <c r="W54" s="838">
        <v>9</v>
      </c>
      <c r="X54" s="837">
        <v>17.600000000000001</v>
      </c>
      <c r="Y54" s="837">
        <v>27.191584433930288</v>
      </c>
      <c r="Z54" s="838">
        <v>10</v>
      </c>
      <c r="AA54" s="3"/>
      <c r="AC54" s="195"/>
      <c r="AD54" s="195"/>
      <c r="AE54" s="195"/>
      <c r="AF54" s="195"/>
      <c r="AG54" s="195"/>
      <c r="AH54" s="195"/>
      <c r="AI54" s="195"/>
      <c r="AJ54" s="195"/>
      <c r="AK54" s="195"/>
      <c r="AL54" s="195"/>
      <c r="AM54" s="195"/>
      <c r="AN54" s="195"/>
    </row>
    <row r="55" spans="1:40" customFormat="1" x14ac:dyDescent="0.25">
      <c r="A55" s="3"/>
      <c r="B55" s="1221"/>
      <c r="C55" s="679" t="s">
        <v>2335</v>
      </c>
      <c r="D55" s="676" t="s">
        <v>12</v>
      </c>
      <c r="E55" s="677">
        <v>0.68260953563462223</v>
      </c>
      <c r="F55" s="678" t="s">
        <v>46</v>
      </c>
      <c r="G55" s="678" t="s">
        <v>34</v>
      </c>
      <c r="H55" s="678"/>
      <c r="I55" s="679" t="s">
        <v>14</v>
      </c>
      <c r="J55" s="680">
        <v>0.50312720607497419</v>
      </c>
      <c r="K55" s="681">
        <v>3</v>
      </c>
      <c r="L55" s="681">
        <v>35</v>
      </c>
      <c r="M55" s="682">
        <v>4.1342294810916828E-2</v>
      </c>
      <c r="N55" s="633">
        <v>0.14173613177355981</v>
      </c>
      <c r="O55" s="837">
        <v>34.700000000000003</v>
      </c>
      <c r="P55" s="837">
        <v>11.714237009164957</v>
      </c>
      <c r="Q55" s="838">
        <v>10</v>
      </c>
      <c r="R55" s="837">
        <v>46.6</v>
      </c>
      <c r="S55" s="837">
        <v>20.272698001030843</v>
      </c>
      <c r="T55" s="838">
        <v>10</v>
      </c>
      <c r="U55" s="837">
        <v>28.1111</v>
      </c>
      <c r="V55" s="837">
        <v>5.3682300000000005</v>
      </c>
      <c r="W55" s="838">
        <v>9</v>
      </c>
      <c r="X55" s="837">
        <v>49.3</v>
      </c>
      <c r="Y55" s="837">
        <v>12.803689097257866</v>
      </c>
      <c r="Z55" s="838">
        <v>10</v>
      </c>
      <c r="AA55" s="3"/>
      <c r="AC55" s="195"/>
      <c r="AD55" s="195"/>
      <c r="AE55" s="195"/>
      <c r="AF55" s="195"/>
      <c r="AG55" s="195"/>
      <c r="AH55" s="195"/>
      <c r="AI55" s="195"/>
      <c r="AJ55" s="195"/>
      <c r="AK55" s="195"/>
      <c r="AL55" s="195"/>
      <c r="AM55" s="195"/>
      <c r="AN55" s="195"/>
    </row>
    <row r="56" spans="1:40" customFormat="1" x14ac:dyDescent="0.25">
      <c r="A56" s="3"/>
      <c r="B56" s="1221"/>
      <c r="C56" s="679" t="s">
        <v>2336</v>
      </c>
      <c r="D56" s="676" t="s">
        <v>12</v>
      </c>
      <c r="E56" s="677">
        <v>0.47961826406032559</v>
      </c>
      <c r="F56" s="678" t="s">
        <v>46</v>
      </c>
      <c r="G56" s="678" t="s">
        <v>34</v>
      </c>
      <c r="H56" s="678"/>
      <c r="I56" s="679" t="s">
        <v>14</v>
      </c>
      <c r="J56" s="680">
        <v>0.84302257326145158</v>
      </c>
      <c r="K56" s="681">
        <v>3</v>
      </c>
      <c r="L56" s="681">
        <v>35</v>
      </c>
      <c r="M56" s="682">
        <v>6.7389569564263258E-2</v>
      </c>
      <c r="N56" s="633">
        <v>0.21381599456312239</v>
      </c>
      <c r="O56" s="837">
        <v>44.5</v>
      </c>
      <c r="P56" s="837">
        <v>10.013602030858326</v>
      </c>
      <c r="Q56" s="838">
        <v>10</v>
      </c>
      <c r="R56" s="837">
        <v>37.5</v>
      </c>
      <c r="S56" s="837">
        <v>7.9081544024405588</v>
      </c>
      <c r="T56" s="838">
        <v>10</v>
      </c>
      <c r="U56" s="837">
        <v>58.444400000000002</v>
      </c>
      <c r="V56" s="837">
        <v>21.409443333333332</v>
      </c>
      <c r="W56" s="838">
        <v>9</v>
      </c>
      <c r="X56" s="837">
        <v>66.899999999999991</v>
      </c>
      <c r="Y56" s="837">
        <v>16.687620161864501</v>
      </c>
      <c r="Z56" s="838">
        <v>10</v>
      </c>
      <c r="AA56" s="3"/>
      <c r="AC56" s="195"/>
      <c r="AD56" s="195"/>
      <c r="AE56" s="195"/>
      <c r="AF56" s="195"/>
      <c r="AG56" s="195"/>
      <c r="AH56" s="195"/>
      <c r="AI56" s="195"/>
      <c r="AJ56" s="195"/>
      <c r="AK56" s="195"/>
      <c r="AL56" s="195"/>
      <c r="AM56" s="195"/>
      <c r="AN56" s="195"/>
    </row>
    <row r="57" spans="1:40" customFormat="1" x14ac:dyDescent="0.25">
      <c r="A57" s="3"/>
      <c r="B57" s="1221"/>
      <c r="C57" s="806" t="s">
        <v>2246</v>
      </c>
      <c r="D57" s="676" t="s">
        <v>12</v>
      </c>
      <c r="E57" s="677">
        <v>0.39</v>
      </c>
      <c r="F57" s="678" t="s">
        <v>46</v>
      </c>
      <c r="G57" s="678" t="s">
        <v>34</v>
      </c>
      <c r="H57" s="678"/>
      <c r="I57" s="679" t="s">
        <v>14</v>
      </c>
      <c r="J57" s="680">
        <v>1.0329999999999999</v>
      </c>
      <c r="K57" s="681">
        <v>3</v>
      </c>
      <c r="L57" s="681">
        <v>35</v>
      </c>
      <c r="M57" s="682">
        <v>8.1000000000000003E-2</v>
      </c>
      <c r="N57" s="633">
        <v>0.25600000000000001</v>
      </c>
      <c r="O57" s="837">
        <v>0.48130000000000001</v>
      </c>
      <c r="P57" s="837">
        <v>6.1743471314787607E-2</v>
      </c>
      <c r="Q57" s="838">
        <v>10</v>
      </c>
      <c r="R57" s="837">
        <v>0.41599999999999998</v>
      </c>
      <c r="S57" s="837">
        <v>5.2560216989658626E-2</v>
      </c>
      <c r="T57" s="838">
        <v>10</v>
      </c>
      <c r="U57" s="837">
        <v>0.34570000000000001</v>
      </c>
      <c r="V57" s="837">
        <v>2.6306666666666669E-2</v>
      </c>
      <c r="W57" s="838">
        <v>9</v>
      </c>
      <c r="X57" s="839">
        <v>0.44140000000000001</v>
      </c>
      <c r="Y57" s="837">
        <v>6.6148524095402159E-2</v>
      </c>
      <c r="Z57" s="838">
        <v>10</v>
      </c>
      <c r="AA57" s="3"/>
      <c r="AC57" s="195"/>
      <c r="AD57" s="195"/>
      <c r="AE57" s="195"/>
      <c r="AF57" s="195"/>
      <c r="AG57" s="195"/>
      <c r="AH57" s="195"/>
      <c r="AI57" s="195"/>
      <c r="AJ57" s="195"/>
      <c r="AK57" s="195"/>
      <c r="AL57" s="195"/>
      <c r="AM57" s="195"/>
      <c r="AN57" s="195"/>
    </row>
    <row r="58" spans="1:40" customFormat="1" x14ac:dyDescent="0.25">
      <c r="A58" s="3"/>
      <c r="B58" s="1221"/>
      <c r="C58" s="679" t="s">
        <v>2338</v>
      </c>
      <c r="D58" s="676" t="s">
        <v>12</v>
      </c>
      <c r="E58" s="677">
        <v>0.78400000000000003</v>
      </c>
      <c r="F58" s="678" t="s">
        <v>46</v>
      </c>
      <c r="G58" s="678" t="s">
        <v>34</v>
      </c>
      <c r="H58" s="678"/>
      <c r="I58" s="679" t="s">
        <v>14</v>
      </c>
      <c r="J58" s="680">
        <v>0.35699999999999998</v>
      </c>
      <c r="K58" s="681">
        <v>3</v>
      </c>
      <c r="L58" s="681">
        <v>35</v>
      </c>
      <c r="M58" s="682">
        <v>0.03</v>
      </c>
      <c r="N58" s="633">
        <v>0.113</v>
      </c>
      <c r="O58" s="837">
        <v>17.899999999999999</v>
      </c>
      <c r="P58" s="837">
        <v>3.3315006245969698</v>
      </c>
      <c r="Q58" s="838">
        <v>10</v>
      </c>
      <c r="R58" s="837">
        <v>17.899999999999999</v>
      </c>
      <c r="S58" s="837">
        <v>2.6350216190555247</v>
      </c>
      <c r="T58" s="838">
        <v>10</v>
      </c>
      <c r="U58" s="837">
        <v>15.666700000000001</v>
      </c>
      <c r="V58" s="837">
        <v>1.6996733333333334</v>
      </c>
      <c r="W58" s="838">
        <v>9</v>
      </c>
      <c r="X58" s="837">
        <v>20.2</v>
      </c>
      <c r="Y58" s="837">
        <v>3.8810064513267686</v>
      </c>
      <c r="Z58" s="838">
        <v>10</v>
      </c>
      <c r="AA58" s="3"/>
      <c r="AC58" s="195"/>
      <c r="AD58" s="195"/>
      <c r="AE58" s="195"/>
      <c r="AF58" s="195"/>
      <c r="AG58" s="195"/>
      <c r="AH58" s="195"/>
      <c r="AI58" s="195"/>
      <c r="AJ58" s="195"/>
      <c r="AK58" s="195"/>
      <c r="AL58" s="195"/>
      <c r="AM58" s="195"/>
      <c r="AN58" s="195"/>
    </row>
    <row r="59" spans="1:40" customFormat="1" x14ac:dyDescent="0.25">
      <c r="A59" s="3"/>
      <c r="B59" s="1221"/>
      <c r="C59" s="679" t="s">
        <v>2340</v>
      </c>
      <c r="D59" s="676" t="s">
        <v>12</v>
      </c>
      <c r="E59" s="677">
        <v>0.318</v>
      </c>
      <c r="F59" s="678" t="s">
        <v>46</v>
      </c>
      <c r="G59" s="678" t="s">
        <v>34</v>
      </c>
      <c r="H59" s="678"/>
      <c r="I59" s="679" t="s">
        <v>14</v>
      </c>
      <c r="J59" s="680">
        <v>1.2170000000000001</v>
      </c>
      <c r="K59" s="681">
        <v>3</v>
      </c>
      <c r="L59" s="681">
        <v>35</v>
      </c>
      <c r="M59" s="682">
        <v>9.4E-2</v>
      </c>
      <c r="N59" s="633">
        <v>0.29699999999999999</v>
      </c>
      <c r="O59" s="837">
        <v>19.100000000000001</v>
      </c>
      <c r="P59" s="837">
        <v>2.9531530762237841</v>
      </c>
      <c r="Q59" s="838">
        <v>10</v>
      </c>
      <c r="R59" s="837">
        <v>27.6</v>
      </c>
      <c r="S59" s="837">
        <v>5.3897006624941612</v>
      </c>
      <c r="T59" s="838">
        <v>10</v>
      </c>
      <c r="U59" s="837">
        <v>30.444400000000002</v>
      </c>
      <c r="V59" s="837">
        <v>3.7383566666666668</v>
      </c>
      <c r="W59" s="838">
        <v>9</v>
      </c>
      <c r="X59" s="837">
        <v>26.7</v>
      </c>
      <c r="Y59" s="837">
        <v>4.8809154851943504</v>
      </c>
      <c r="Z59" s="838">
        <v>10</v>
      </c>
      <c r="AA59" s="3"/>
      <c r="AC59" s="195"/>
      <c r="AD59" s="195"/>
      <c r="AE59" s="195"/>
      <c r="AF59" s="195"/>
      <c r="AG59" s="195"/>
      <c r="AH59" s="195"/>
      <c r="AI59" s="195"/>
      <c r="AJ59" s="195"/>
      <c r="AK59" s="195"/>
      <c r="AL59" s="195"/>
      <c r="AM59" s="195"/>
      <c r="AN59" s="195"/>
    </row>
    <row r="60" spans="1:40" customFormat="1" x14ac:dyDescent="0.25">
      <c r="A60" s="3"/>
      <c r="B60" s="1221"/>
      <c r="C60" s="806" t="s">
        <v>83</v>
      </c>
      <c r="D60" s="676" t="s">
        <v>20</v>
      </c>
      <c r="E60" s="677">
        <v>0.32100000000000001</v>
      </c>
      <c r="F60" s="678" t="s">
        <v>46</v>
      </c>
      <c r="G60" s="678" t="s">
        <v>34</v>
      </c>
      <c r="H60" s="678"/>
      <c r="I60" s="679" t="s">
        <v>14</v>
      </c>
      <c r="J60" s="820">
        <v>1.2070000000000001</v>
      </c>
      <c r="K60" s="676">
        <v>3</v>
      </c>
      <c r="L60" s="676">
        <v>35</v>
      </c>
      <c r="M60" s="823">
        <v>9.4E-2</v>
      </c>
      <c r="N60" s="822">
        <v>0.29499999999999998</v>
      </c>
      <c r="O60" s="837">
        <v>0.45179999999999998</v>
      </c>
      <c r="P60" s="837">
        <v>8.7512871967499725E-2</v>
      </c>
      <c r="Q60" s="838">
        <v>10</v>
      </c>
      <c r="R60" s="837">
        <v>0.33279999999999998</v>
      </c>
      <c r="S60" s="837">
        <v>6.2470795176626334E-2</v>
      </c>
      <c r="T60" s="838">
        <v>10</v>
      </c>
      <c r="U60" s="837">
        <v>0.31669999999999998</v>
      </c>
      <c r="V60" s="837">
        <v>3.1910000000000001E-2</v>
      </c>
      <c r="W60" s="838">
        <v>9</v>
      </c>
      <c r="X60" s="839">
        <v>0.47420000000000001</v>
      </c>
      <c r="Y60" s="837">
        <v>8.8885300472012804E-2</v>
      </c>
      <c r="Z60" s="838">
        <v>10</v>
      </c>
      <c r="AA60" s="3"/>
      <c r="AC60" s="195"/>
      <c r="AD60" s="195"/>
      <c r="AE60" s="195"/>
      <c r="AF60" s="195"/>
      <c r="AG60" s="195"/>
      <c r="AH60" s="195"/>
      <c r="AI60" s="195"/>
      <c r="AJ60" s="195"/>
      <c r="AK60" s="195"/>
      <c r="AL60" s="195"/>
      <c r="AM60" s="195"/>
      <c r="AN60" s="195"/>
    </row>
    <row r="61" spans="1:40" x14ac:dyDescent="0.25">
      <c r="B61" s="1221"/>
      <c r="C61" s="679" t="s">
        <v>2346</v>
      </c>
      <c r="D61" s="676" t="s">
        <v>12</v>
      </c>
      <c r="E61" s="677">
        <v>0.86299999999999999</v>
      </c>
      <c r="F61" s="678" t="s">
        <v>46</v>
      </c>
      <c r="G61" s="678" t="s">
        <v>34</v>
      </c>
      <c r="H61" s="678"/>
      <c r="I61" s="679" t="s">
        <v>14</v>
      </c>
      <c r="J61" s="680">
        <v>0.246</v>
      </c>
      <c r="K61" s="681">
        <v>3</v>
      </c>
      <c r="L61" s="681">
        <v>35</v>
      </c>
      <c r="M61" s="682">
        <v>2.1000000000000001E-2</v>
      </c>
      <c r="N61" s="633">
        <v>9.1999999999999998E-2</v>
      </c>
      <c r="O61" s="837">
        <v>283.20000000000005</v>
      </c>
      <c r="P61" s="837">
        <v>87.736068852996695</v>
      </c>
      <c r="Q61" s="838">
        <v>10</v>
      </c>
      <c r="R61" s="837">
        <v>323.89999999999998</v>
      </c>
      <c r="S61" s="837">
        <v>77.594309029440097</v>
      </c>
      <c r="T61" s="838">
        <v>10</v>
      </c>
      <c r="U61" s="837">
        <v>367.55560000000003</v>
      </c>
      <c r="V61" s="837">
        <v>94.725496666666672</v>
      </c>
      <c r="W61" s="838">
        <v>9</v>
      </c>
      <c r="X61" s="837">
        <v>371.7</v>
      </c>
      <c r="Y61" s="837">
        <v>77.20061178530446</v>
      </c>
      <c r="Z61" s="838">
        <v>10</v>
      </c>
    </row>
    <row r="62" spans="1:40" customFormat="1" x14ac:dyDescent="0.25">
      <c r="A62" s="3"/>
      <c r="B62" s="1221"/>
      <c r="C62" s="1220" t="s">
        <v>2347</v>
      </c>
      <c r="D62" s="810" t="s">
        <v>15</v>
      </c>
      <c r="E62" s="811">
        <v>3.3427736513835127E-2</v>
      </c>
      <c r="F62" s="812" t="s">
        <v>21</v>
      </c>
      <c r="G62" s="812" t="s">
        <v>34</v>
      </c>
      <c r="H62" s="812"/>
      <c r="I62" s="813" t="s">
        <v>14</v>
      </c>
      <c r="J62" s="814">
        <v>4.9023963117688067</v>
      </c>
      <c r="K62" s="815">
        <v>1</v>
      </c>
      <c r="L62" s="815">
        <v>0</v>
      </c>
      <c r="M62" s="816">
        <v>0.12285969678274421</v>
      </c>
      <c r="N62" s="817">
        <v>0.5766064903949053</v>
      </c>
      <c r="O62" s="1211">
        <v>339.4</v>
      </c>
      <c r="P62" s="1211">
        <v>72.505201832210901</v>
      </c>
      <c r="Q62" s="1212">
        <v>10</v>
      </c>
      <c r="R62" s="1211">
        <v>781.8</v>
      </c>
      <c r="S62" s="1211">
        <v>154.88596595085846</v>
      </c>
      <c r="T62" s="1212">
        <v>10</v>
      </c>
      <c r="U62" s="1211">
        <v>795</v>
      </c>
      <c r="V62" s="1211">
        <v>177.35267666666667</v>
      </c>
      <c r="W62" s="1212">
        <v>9</v>
      </c>
      <c r="X62" s="1211">
        <v>592.4</v>
      </c>
      <c r="Y62" s="1211">
        <v>160.82476450626427</v>
      </c>
      <c r="Z62" s="1212">
        <v>10</v>
      </c>
      <c r="AA62" s="3"/>
      <c r="AC62" s="195"/>
      <c r="AD62" s="195"/>
      <c r="AE62" s="195"/>
      <c r="AF62" s="195"/>
      <c r="AG62" s="195"/>
      <c r="AH62" s="195"/>
      <c r="AI62" s="195"/>
      <c r="AJ62" s="195"/>
      <c r="AK62" s="195"/>
      <c r="AL62" s="195"/>
      <c r="AM62" s="195"/>
      <c r="AN62" s="195"/>
    </row>
    <row r="63" spans="1:40" customFormat="1" x14ac:dyDescent="0.25">
      <c r="A63" s="3"/>
      <c r="B63" s="1221"/>
      <c r="C63" s="1220"/>
      <c r="D63" s="303" t="s">
        <v>15</v>
      </c>
      <c r="E63" s="535">
        <v>3.5999999999999997E-2</v>
      </c>
      <c r="F63" s="125" t="s">
        <v>2280</v>
      </c>
      <c r="G63" s="628" t="s">
        <v>34</v>
      </c>
      <c r="H63" s="628"/>
      <c r="I63" s="630" t="s">
        <v>14</v>
      </c>
      <c r="J63" s="629">
        <v>4.7409999999999997</v>
      </c>
      <c r="K63" s="688">
        <v>1</v>
      </c>
      <c r="L63" s="688">
        <v>0</v>
      </c>
      <c r="M63" s="632">
        <v>0.11899999999999999</v>
      </c>
      <c r="N63" s="633">
        <v>0.56299999999999994</v>
      </c>
      <c r="O63" s="1211"/>
      <c r="P63" s="1211"/>
      <c r="Q63" s="1212"/>
      <c r="R63" s="1211"/>
      <c r="S63" s="1211"/>
      <c r="T63" s="1212"/>
      <c r="U63" s="1211"/>
      <c r="V63" s="1211"/>
      <c r="W63" s="1212"/>
      <c r="X63" s="1211"/>
      <c r="Y63" s="1211"/>
      <c r="Z63" s="1212"/>
      <c r="AA63" s="3"/>
      <c r="AC63" s="195"/>
      <c r="AD63" s="195"/>
      <c r="AE63" s="195"/>
      <c r="AF63" s="195"/>
      <c r="AG63" s="195"/>
      <c r="AH63" s="195"/>
      <c r="AI63" s="195"/>
      <c r="AJ63" s="195"/>
      <c r="AK63" s="195"/>
      <c r="AL63" s="195"/>
      <c r="AM63" s="195"/>
      <c r="AN63" s="195"/>
    </row>
    <row r="64" spans="1:40" customFormat="1" x14ac:dyDescent="0.25">
      <c r="A64" s="3"/>
      <c r="B64" s="1221"/>
      <c r="C64" s="1220"/>
      <c r="D64" s="303" t="s">
        <v>12</v>
      </c>
      <c r="E64" s="535">
        <v>0.33800000000000002</v>
      </c>
      <c r="F64" s="125" t="s">
        <v>2281</v>
      </c>
      <c r="G64" s="628" t="s">
        <v>34</v>
      </c>
      <c r="H64" s="628"/>
      <c r="I64" s="630" t="s">
        <v>14</v>
      </c>
      <c r="J64" s="629">
        <v>0.94199999999999995</v>
      </c>
      <c r="K64" s="688">
        <v>1</v>
      </c>
      <c r="L64" s="688">
        <v>0</v>
      </c>
      <c r="M64" s="632">
        <v>2.5999999999999999E-2</v>
      </c>
      <c r="N64" s="633">
        <v>0.157</v>
      </c>
      <c r="O64" s="1211"/>
      <c r="P64" s="1211"/>
      <c r="Q64" s="1212"/>
      <c r="R64" s="1211"/>
      <c r="S64" s="1211"/>
      <c r="T64" s="1212"/>
      <c r="U64" s="1211"/>
      <c r="V64" s="1211"/>
      <c r="W64" s="1212"/>
      <c r="X64" s="1211"/>
      <c r="Y64" s="1211"/>
      <c r="Z64" s="1212"/>
      <c r="AA64" s="3"/>
      <c r="AC64" s="195"/>
      <c r="AD64" s="195"/>
      <c r="AE64" s="195"/>
      <c r="AF64" s="195"/>
      <c r="AG64" s="195"/>
      <c r="AH64" s="195"/>
      <c r="AI64" s="195"/>
      <c r="AJ64" s="195"/>
      <c r="AK64" s="195"/>
      <c r="AL64" s="195"/>
      <c r="AM64" s="195"/>
      <c r="AN64" s="195"/>
    </row>
    <row r="65" spans="1:40" customFormat="1" x14ac:dyDescent="0.25">
      <c r="A65" s="3"/>
      <c r="B65" s="1221"/>
      <c r="C65" s="1220"/>
      <c r="D65" s="303" t="s">
        <v>15</v>
      </c>
      <c r="E65" s="535">
        <v>3.5999999999999997E-2</v>
      </c>
      <c r="F65" s="125" t="s">
        <v>2368</v>
      </c>
      <c r="G65" s="628" t="s">
        <v>34</v>
      </c>
      <c r="H65" s="628"/>
      <c r="I65" s="630" t="s">
        <v>14</v>
      </c>
      <c r="J65" s="629">
        <v>4.7629999999999999</v>
      </c>
      <c r="K65" s="688">
        <v>1</v>
      </c>
      <c r="L65" s="688">
        <v>0</v>
      </c>
      <c r="M65" s="632">
        <v>0.12</v>
      </c>
      <c r="N65" s="633">
        <v>0.56499999999999995</v>
      </c>
      <c r="O65" s="1211"/>
      <c r="P65" s="1211"/>
      <c r="Q65" s="1212"/>
      <c r="R65" s="1211"/>
      <c r="S65" s="1211"/>
      <c r="T65" s="1212"/>
      <c r="U65" s="1211"/>
      <c r="V65" s="1211"/>
      <c r="W65" s="1212"/>
      <c r="X65" s="1211"/>
      <c r="Y65" s="1211"/>
      <c r="Z65" s="1212"/>
      <c r="AA65" s="3"/>
      <c r="AC65" s="195"/>
      <c r="AD65" s="195"/>
      <c r="AE65" s="195"/>
      <c r="AF65" s="195"/>
      <c r="AG65" s="195"/>
      <c r="AH65" s="195"/>
      <c r="AI65" s="195"/>
      <c r="AJ65" s="195"/>
      <c r="AK65" s="195"/>
      <c r="AL65" s="195"/>
      <c r="AM65" s="195"/>
      <c r="AN65" s="195"/>
    </row>
    <row r="66" spans="1:40" customFormat="1" x14ac:dyDescent="0.25">
      <c r="A66" s="3"/>
      <c r="B66" s="1221"/>
      <c r="C66" s="1220"/>
      <c r="D66" s="617" t="s">
        <v>12</v>
      </c>
      <c r="E66" s="689">
        <v>0.35799999999999998</v>
      </c>
      <c r="F66" s="118" t="s">
        <v>2369</v>
      </c>
      <c r="G66" s="100" t="s">
        <v>34</v>
      </c>
      <c r="H66" s="100"/>
      <c r="I66" s="690" t="s">
        <v>14</v>
      </c>
      <c r="J66" s="691">
        <v>0.86899999999999999</v>
      </c>
      <c r="K66" s="692">
        <v>1</v>
      </c>
      <c r="L66" s="692">
        <v>0</v>
      </c>
      <c r="M66" s="693">
        <v>2.4E-2</v>
      </c>
      <c r="N66" s="694">
        <v>0.14799999999999999</v>
      </c>
      <c r="O66" s="1211"/>
      <c r="P66" s="1211"/>
      <c r="Q66" s="1212"/>
      <c r="R66" s="1211"/>
      <c r="S66" s="1211"/>
      <c r="T66" s="1212"/>
      <c r="U66" s="1211"/>
      <c r="V66" s="1211"/>
      <c r="W66" s="1212"/>
      <c r="X66" s="1211"/>
      <c r="Y66" s="1211"/>
      <c r="Z66" s="1212"/>
      <c r="AA66" s="3"/>
      <c r="AC66" s="195"/>
      <c r="AD66" s="195"/>
      <c r="AE66" s="195"/>
      <c r="AF66" s="195"/>
      <c r="AG66" s="195"/>
      <c r="AH66" s="195"/>
      <c r="AI66" s="195"/>
      <c r="AJ66" s="195"/>
      <c r="AK66" s="195"/>
      <c r="AL66" s="195"/>
      <c r="AM66" s="195"/>
      <c r="AN66" s="195"/>
    </row>
    <row r="67" spans="1:40" customFormat="1" x14ac:dyDescent="0.25">
      <c r="A67" s="3"/>
      <c r="B67" s="1214" t="s">
        <v>2334</v>
      </c>
      <c r="C67" s="516" t="s">
        <v>2331</v>
      </c>
      <c r="D67" s="625" t="s">
        <v>12</v>
      </c>
      <c r="E67" s="626">
        <v>0.70901303693786843</v>
      </c>
      <c r="F67" s="637" t="s">
        <v>46</v>
      </c>
      <c r="G67" s="637" t="s">
        <v>34</v>
      </c>
      <c r="H67" s="637"/>
      <c r="I67" s="638" t="s">
        <v>14</v>
      </c>
      <c r="J67" s="636">
        <v>0.46432015838857116</v>
      </c>
      <c r="K67" s="657">
        <v>3</v>
      </c>
      <c r="L67" s="657">
        <v>35</v>
      </c>
      <c r="M67" s="640">
        <v>3.8275547165673961E-2</v>
      </c>
      <c r="N67" s="641">
        <v>0.13390800523194235</v>
      </c>
      <c r="O67" s="847">
        <v>104.80000000000001</v>
      </c>
      <c r="P67" s="835">
        <v>10.44009365645517</v>
      </c>
      <c r="Q67" s="836">
        <v>10</v>
      </c>
      <c r="R67" s="847">
        <v>139.20000000000002</v>
      </c>
      <c r="S67" s="835">
        <v>28.712676255928802</v>
      </c>
      <c r="T67" s="836">
        <v>10</v>
      </c>
      <c r="U67" s="847">
        <v>138.55555555555557</v>
      </c>
      <c r="V67" s="835">
        <v>32.946973858303785</v>
      </c>
      <c r="W67" s="836">
        <v>9</v>
      </c>
      <c r="X67" s="847">
        <v>133.30000000000001</v>
      </c>
      <c r="Y67" s="835">
        <v>20.095356014097717</v>
      </c>
      <c r="Z67" s="836">
        <v>10</v>
      </c>
      <c r="AA67" s="3"/>
      <c r="AC67" s="195"/>
      <c r="AD67" s="195"/>
      <c r="AE67" s="195"/>
      <c r="AF67" s="195"/>
      <c r="AG67" s="195"/>
      <c r="AH67" s="195"/>
      <c r="AI67" s="195"/>
      <c r="AJ67" s="195"/>
      <c r="AK67" s="195"/>
      <c r="AL67" s="195"/>
      <c r="AM67" s="195"/>
      <c r="AN67" s="195"/>
    </row>
    <row r="68" spans="1:40" customFormat="1" x14ac:dyDescent="0.25">
      <c r="A68" s="3"/>
      <c r="B68" s="1214"/>
      <c r="C68" s="809" t="s">
        <v>2332</v>
      </c>
      <c r="D68" s="625" t="s">
        <v>15</v>
      </c>
      <c r="E68" s="626">
        <v>2.5796312965476405E-2</v>
      </c>
      <c r="F68" s="637" t="s">
        <v>16</v>
      </c>
      <c r="G68" s="637" t="s">
        <v>34</v>
      </c>
      <c r="H68" s="637"/>
      <c r="I68" s="638" t="s">
        <v>14</v>
      </c>
      <c r="J68" s="636">
        <v>5.4212193278211513</v>
      </c>
      <c r="K68" s="657">
        <v>1</v>
      </c>
      <c r="L68" s="657">
        <v>0</v>
      </c>
      <c r="M68" s="640">
        <v>0.13411815422623408</v>
      </c>
      <c r="N68" s="641">
        <v>0.61951377883956948</v>
      </c>
      <c r="O68" s="848">
        <v>18808.2</v>
      </c>
      <c r="P68" s="848">
        <v>3572.4226472252521</v>
      </c>
      <c r="Q68" s="836">
        <v>10</v>
      </c>
      <c r="R68" s="848">
        <v>26589.3</v>
      </c>
      <c r="S68" s="848">
        <v>4331.2535621146899</v>
      </c>
      <c r="T68" s="836">
        <v>10</v>
      </c>
      <c r="U68" s="848">
        <v>14347.3333</v>
      </c>
      <c r="V68" s="848">
        <v>2099.4884233333332</v>
      </c>
      <c r="W68" s="836">
        <v>9</v>
      </c>
      <c r="X68" s="848">
        <v>22669.9</v>
      </c>
      <c r="Y68" s="848">
        <v>3194.0240027696341</v>
      </c>
      <c r="Z68" s="836">
        <v>10</v>
      </c>
      <c r="AA68" s="3"/>
      <c r="AC68" s="195"/>
      <c r="AD68" s="195"/>
      <c r="AE68" s="195"/>
      <c r="AF68" s="195"/>
      <c r="AG68" s="195"/>
      <c r="AH68" s="195"/>
      <c r="AI68" s="195"/>
      <c r="AJ68" s="195"/>
      <c r="AK68" s="195"/>
      <c r="AL68" s="195"/>
      <c r="AM68" s="195"/>
      <c r="AN68" s="195"/>
    </row>
    <row r="69" spans="1:40" x14ac:dyDescent="0.25">
      <c r="A69" s="308"/>
      <c r="B69" s="1214"/>
      <c r="C69" s="638" t="s">
        <v>2321</v>
      </c>
      <c r="D69" s="512" t="s">
        <v>20</v>
      </c>
      <c r="E69" s="511">
        <v>5.7000000000000002E-2</v>
      </c>
      <c r="F69" s="511" t="s">
        <v>19</v>
      </c>
      <c r="G69" s="511" t="s">
        <v>34</v>
      </c>
      <c r="H69" s="511"/>
      <c r="I69" s="638" t="s">
        <v>14</v>
      </c>
      <c r="J69" s="621">
        <v>3.8580000000000001</v>
      </c>
      <c r="K69" s="512">
        <v>1</v>
      </c>
      <c r="L69" s="512">
        <v>35</v>
      </c>
      <c r="M69" s="627">
        <v>9.9000000000000005E-2</v>
      </c>
      <c r="N69" s="821">
        <v>0.48</v>
      </c>
      <c r="O69" s="844">
        <v>29.8</v>
      </c>
      <c r="P69" s="845">
        <v>0.9977744964469677</v>
      </c>
      <c r="Q69" s="701">
        <v>10</v>
      </c>
      <c r="R69" s="701">
        <v>32.9</v>
      </c>
      <c r="S69" s="844">
        <v>3.4365672998560641</v>
      </c>
      <c r="T69" s="701">
        <v>10</v>
      </c>
      <c r="U69" s="844">
        <v>40.8889</v>
      </c>
      <c r="V69" s="845">
        <v>6.1473666666666666</v>
      </c>
      <c r="W69" s="701">
        <v>9</v>
      </c>
      <c r="X69" s="844">
        <v>35.9</v>
      </c>
      <c r="Y69" s="845">
        <v>2.3732293006808254</v>
      </c>
      <c r="Z69" s="701">
        <v>10</v>
      </c>
      <c r="AA69" s="308"/>
    </row>
    <row r="70" spans="1:40" x14ac:dyDescent="0.25">
      <c r="A70" s="308"/>
      <c r="B70" s="1215"/>
      <c r="C70" s="791" t="s">
        <v>2343</v>
      </c>
      <c r="D70" s="787" t="s">
        <v>12</v>
      </c>
      <c r="E70" s="849">
        <v>0.28599999999999998</v>
      </c>
      <c r="F70" s="670" t="s">
        <v>46</v>
      </c>
      <c r="G70" s="850" t="s">
        <v>34</v>
      </c>
      <c r="H70" s="850"/>
      <c r="I70" s="669" t="s">
        <v>14</v>
      </c>
      <c r="J70" s="792">
        <v>1.3129999999999999</v>
      </c>
      <c r="K70" s="793">
        <v>3</v>
      </c>
      <c r="L70" s="793">
        <v>35</v>
      </c>
      <c r="M70" s="851">
        <v>0.10100000000000001</v>
      </c>
      <c r="N70" s="852">
        <v>0.31900000000000001</v>
      </c>
      <c r="O70" s="853">
        <v>592.6</v>
      </c>
      <c r="P70" s="853">
        <v>97.252614428432139</v>
      </c>
      <c r="Q70" s="854">
        <v>10</v>
      </c>
      <c r="R70" s="853">
        <v>833.2</v>
      </c>
      <c r="S70" s="853">
        <v>143.92025587524367</v>
      </c>
      <c r="T70" s="854">
        <v>10</v>
      </c>
      <c r="U70" s="855">
        <v>560.33330000000001</v>
      </c>
      <c r="V70" s="853">
        <v>77.543176666666668</v>
      </c>
      <c r="W70" s="854">
        <v>9</v>
      </c>
      <c r="X70" s="855">
        <v>630.5</v>
      </c>
      <c r="Y70" s="853">
        <v>93.606653751030365</v>
      </c>
      <c r="Z70" s="854">
        <v>10</v>
      </c>
      <c r="AA70" s="308"/>
    </row>
    <row r="71" spans="1:40" x14ac:dyDescent="0.25">
      <c r="A71" s="308"/>
      <c r="B71" s="308"/>
      <c r="C71" s="308"/>
      <c r="D71" s="309"/>
      <c r="E71" s="337"/>
      <c r="F71" s="308"/>
      <c r="G71" s="308"/>
      <c r="H71" s="308"/>
      <c r="I71" s="308"/>
      <c r="J71" s="338"/>
      <c r="K71" s="339"/>
      <c r="L71" s="339"/>
      <c r="M71" s="339"/>
      <c r="N71" s="339"/>
      <c r="O71" s="826"/>
      <c r="P71" s="826"/>
      <c r="Q71" s="827"/>
      <c r="R71" s="826"/>
      <c r="S71" s="826"/>
      <c r="T71" s="827"/>
      <c r="U71" s="826"/>
      <c r="V71" s="826"/>
      <c r="W71" s="827"/>
      <c r="X71" s="826"/>
      <c r="Y71" s="826"/>
      <c r="Z71" s="827"/>
      <c r="AA71" s="308"/>
    </row>
  </sheetData>
  <mergeCells count="77">
    <mergeCell ref="R4:T4"/>
    <mergeCell ref="U4:W4"/>
    <mergeCell ref="X4:Z4"/>
    <mergeCell ref="B43:B51"/>
    <mergeCell ref="O4:Q4"/>
    <mergeCell ref="I5:J5"/>
    <mergeCell ref="I4:J4"/>
    <mergeCell ref="C10:C17"/>
    <mergeCell ref="B10:B38"/>
    <mergeCell ref="B6:B9"/>
    <mergeCell ref="B39:B42"/>
    <mergeCell ref="Q10:Q17"/>
    <mergeCell ref="Q27:Q32"/>
    <mergeCell ref="Q45:Q50"/>
    <mergeCell ref="R10:R17"/>
    <mergeCell ref="S10:S17"/>
    <mergeCell ref="V10:V17"/>
    <mergeCell ref="W10:W17"/>
    <mergeCell ref="X10:X17"/>
    <mergeCell ref="B67:B70"/>
    <mergeCell ref="C45:C50"/>
    <mergeCell ref="C27:C32"/>
    <mergeCell ref="O10:O17"/>
    <mergeCell ref="P10:P17"/>
    <mergeCell ref="O27:O32"/>
    <mergeCell ref="P27:P32"/>
    <mergeCell ref="O45:O50"/>
    <mergeCell ref="P45:P50"/>
    <mergeCell ref="C20:C26"/>
    <mergeCell ref="C62:C66"/>
    <mergeCell ref="B52:B66"/>
    <mergeCell ref="R27:R32"/>
    <mergeCell ref="Y10:Y17"/>
    <mergeCell ref="Z10:Z17"/>
    <mergeCell ref="O20:O26"/>
    <mergeCell ref="P20:P26"/>
    <mergeCell ref="Q20:Q26"/>
    <mergeCell ref="R20:R26"/>
    <mergeCell ref="S20:S26"/>
    <mergeCell ref="T20:T26"/>
    <mergeCell ref="U20:U26"/>
    <mergeCell ref="V20:V26"/>
    <mergeCell ref="W20:W26"/>
    <mergeCell ref="X20:X26"/>
    <mergeCell ref="Y20:Y26"/>
    <mergeCell ref="Z20:Z26"/>
    <mergeCell ref="T10:T17"/>
    <mergeCell ref="U10:U17"/>
    <mergeCell ref="S27:S32"/>
    <mergeCell ref="T27:T32"/>
    <mergeCell ref="U27:U32"/>
    <mergeCell ref="V27:V32"/>
    <mergeCell ref="W27:W32"/>
    <mergeCell ref="X27:X32"/>
    <mergeCell ref="Y27:Y32"/>
    <mergeCell ref="Z27:Z32"/>
    <mergeCell ref="O62:O66"/>
    <mergeCell ref="Q62:Q66"/>
    <mergeCell ref="P62:P66"/>
    <mergeCell ref="R62:R66"/>
    <mergeCell ref="S62:S66"/>
    <mergeCell ref="T62:T66"/>
    <mergeCell ref="U62:U66"/>
    <mergeCell ref="V62:V66"/>
    <mergeCell ref="W62:W66"/>
    <mergeCell ref="X62:X66"/>
    <mergeCell ref="Y62:Y66"/>
    <mergeCell ref="Z62:Z66"/>
    <mergeCell ref="W45:W50"/>
    <mergeCell ref="X45:X50"/>
    <mergeCell ref="Y45:Y50"/>
    <mergeCell ref="Z45:Z50"/>
    <mergeCell ref="R45:R50"/>
    <mergeCell ref="S45:S50"/>
    <mergeCell ref="T45:T50"/>
    <mergeCell ref="U45:U50"/>
    <mergeCell ref="V45:V50"/>
  </mergeCells>
  <pageMargins left="0.7" right="0.7" top="0.75" bottom="0.75" header="0.3" footer="0.3"/>
  <pageSetup paperSize="9" orientation="portrait" horizontalDpi="300" verticalDpi="300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829DF-0C71-49DD-B647-4D80A6D1F99F}">
  <dimension ref="A1:AK79"/>
  <sheetViews>
    <sheetView zoomScale="85" zoomScaleNormal="85" workbookViewId="0">
      <selection activeCell="E18" sqref="E18:E19"/>
    </sheetView>
  </sheetViews>
  <sheetFormatPr baseColWidth="10" defaultColWidth="9.140625" defaultRowHeight="12.75" x14ac:dyDescent="0.2"/>
  <cols>
    <col min="1" max="1" width="9.140625" style="113"/>
    <col min="2" max="2" width="20" style="127" customWidth="1"/>
    <col min="3" max="3" width="3.140625" style="113" customWidth="1"/>
    <col min="4" max="4" width="5.7109375" style="113" bestFit="1" customWidth="1"/>
    <col min="5" max="5" width="28.140625" style="113" customWidth="1"/>
    <col min="6" max="6" width="3.28515625" style="137" bestFit="1" customWidth="1"/>
    <col min="7" max="7" width="6.7109375" style="127" bestFit="1" customWidth="1"/>
    <col min="8" max="8" width="4" style="128" bestFit="1" customWidth="1"/>
    <col min="9" max="9" width="4.5703125" style="128" bestFit="1" customWidth="1"/>
    <col min="10" max="11" width="4.7109375" style="128" bestFit="1" customWidth="1"/>
    <col min="12" max="12" width="6.42578125" style="113" bestFit="1" customWidth="1"/>
    <col min="13" max="13" width="5.140625" style="113" bestFit="1" customWidth="1"/>
    <col min="14" max="14" width="2.28515625" style="113" bestFit="1" customWidth="1"/>
    <col min="15" max="15" width="6.42578125" style="113" bestFit="1" customWidth="1"/>
    <col min="16" max="16" width="5.140625" style="113" bestFit="1" customWidth="1"/>
    <col min="17" max="17" width="2.28515625" style="113" bestFit="1" customWidth="1"/>
    <col min="18" max="18" width="6.42578125" style="113" bestFit="1" customWidth="1"/>
    <col min="19" max="19" width="5.140625" style="113" bestFit="1" customWidth="1"/>
    <col min="20" max="20" width="2.28515625" style="113" bestFit="1" customWidth="1"/>
    <col min="21" max="21" width="6.42578125" style="113" bestFit="1" customWidth="1"/>
    <col min="22" max="22" width="5.140625" style="113" bestFit="1" customWidth="1"/>
    <col min="23" max="23" width="2.28515625" style="113" bestFit="1" customWidth="1"/>
    <col min="24" max="24" width="6.42578125" style="113" bestFit="1" customWidth="1"/>
    <col min="25" max="25" width="5.140625" style="113" bestFit="1" customWidth="1"/>
    <col min="26" max="26" width="2.28515625" style="113" bestFit="1" customWidth="1"/>
    <col min="27" max="27" width="6.42578125" style="113" bestFit="1" customWidth="1"/>
    <col min="28" max="28" width="5.140625" style="113" bestFit="1" customWidth="1"/>
    <col min="29" max="29" width="2.28515625" style="113" bestFit="1" customWidth="1"/>
    <col min="30" max="30" width="6.42578125" style="113" bestFit="1" customWidth="1"/>
    <col min="31" max="31" width="5.140625" style="113" bestFit="1" customWidth="1"/>
    <col min="32" max="32" width="2.28515625" style="113" bestFit="1" customWidth="1"/>
    <col min="33" max="33" width="6.42578125" style="113" bestFit="1" customWidth="1"/>
    <col min="34" max="34" width="5.140625" style="113" bestFit="1" customWidth="1"/>
    <col min="35" max="35" width="2.28515625" style="113" bestFit="1" customWidth="1"/>
    <col min="36" max="38" width="9.140625" style="113"/>
    <col min="39" max="48" width="2.5703125" style="113" customWidth="1"/>
    <col min="49" max="16384" width="9.140625" style="113"/>
  </cols>
  <sheetData>
    <row r="1" spans="1:37" x14ac:dyDescent="0.2">
      <c r="A1" s="5"/>
      <c r="B1" s="112"/>
      <c r="C1" s="88"/>
      <c r="D1" s="112"/>
      <c r="E1" s="5"/>
      <c r="F1" s="88"/>
      <c r="G1" s="112"/>
      <c r="H1" s="6"/>
      <c r="I1" s="6"/>
      <c r="J1" s="6"/>
      <c r="K1" s="6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7" x14ac:dyDescent="0.2">
      <c r="A2" s="5"/>
      <c r="B2" s="863" t="s">
        <v>66</v>
      </c>
      <c r="C2" s="88"/>
      <c r="D2" s="112"/>
      <c r="E2" s="5"/>
      <c r="F2" s="88"/>
      <c r="G2" s="112"/>
      <c r="H2" s="6"/>
      <c r="I2" s="6"/>
      <c r="J2" s="6"/>
      <c r="K2" s="6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</row>
    <row r="3" spans="1:37" x14ac:dyDescent="0.2">
      <c r="A3" s="5"/>
      <c r="B3" s="115"/>
      <c r="C3" s="114"/>
      <c r="D3" s="115"/>
      <c r="E3" s="106"/>
      <c r="F3" s="114"/>
      <c r="G3" s="115"/>
      <c r="H3" s="107"/>
      <c r="I3" s="107"/>
      <c r="J3" s="107"/>
      <c r="K3" s="278"/>
      <c r="L3" s="1141" t="s">
        <v>2312</v>
      </c>
      <c r="M3" s="1141"/>
      <c r="N3" s="1141"/>
      <c r="O3" s="1141"/>
      <c r="P3" s="1141"/>
      <c r="Q3" s="1141"/>
      <c r="R3" s="1141"/>
      <c r="S3" s="1141"/>
      <c r="T3" s="1141"/>
      <c r="U3" s="1141"/>
      <c r="V3" s="1141"/>
      <c r="W3" s="1141"/>
      <c r="X3" s="1141" t="s">
        <v>2313</v>
      </c>
      <c r="Y3" s="1141"/>
      <c r="Z3" s="1141"/>
      <c r="AA3" s="1141"/>
      <c r="AB3" s="1141"/>
      <c r="AC3" s="1141"/>
      <c r="AD3" s="1141"/>
      <c r="AE3" s="1141"/>
      <c r="AF3" s="1141"/>
      <c r="AG3" s="1141"/>
      <c r="AH3" s="1141"/>
      <c r="AI3" s="1141"/>
      <c r="AJ3" s="5"/>
    </row>
    <row r="4" spans="1:37" x14ac:dyDescent="0.2">
      <c r="A4" s="5"/>
      <c r="B4" s="112"/>
      <c r="C4" s="88"/>
      <c r="D4" s="112"/>
      <c r="E4" s="5"/>
      <c r="F4" s="88"/>
      <c r="G4" s="112"/>
      <c r="H4" s="6"/>
      <c r="I4" s="6"/>
      <c r="J4" s="220"/>
      <c r="K4" s="279"/>
      <c r="L4" s="1247" t="s">
        <v>22</v>
      </c>
      <c r="M4" s="1247"/>
      <c r="N4" s="1247"/>
      <c r="O4" s="1247"/>
      <c r="P4" s="1247"/>
      <c r="Q4" s="1248"/>
      <c r="R4" s="1249" t="s">
        <v>23</v>
      </c>
      <c r="S4" s="1250"/>
      <c r="T4" s="1250"/>
      <c r="U4" s="1250"/>
      <c r="V4" s="1250"/>
      <c r="W4" s="1251"/>
      <c r="X4" s="1252" t="s">
        <v>22</v>
      </c>
      <c r="Y4" s="1247"/>
      <c r="Z4" s="1247"/>
      <c r="AA4" s="1247"/>
      <c r="AB4" s="1247"/>
      <c r="AC4" s="1248"/>
      <c r="AD4" s="1250" t="s">
        <v>23</v>
      </c>
      <c r="AE4" s="1250"/>
      <c r="AF4" s="1250"/>
      <c r="AG4" s="1250"/>
      <c r="AH4" s="1250"/>
      <c r="AI4" s="1251"/>
      <c r="AJ4" s="5"/>
      <c r="AK4" s="281"/>
    </row>
    <row r="5" spans="1:37" ht="14.25" x14ac:dyDescent="0.2">
      <c r="A5" s="5"/>
      <c r="B5" s="112"/>
      <c r="C5" s="88"/>
      <c r="D5" s="112"/>
      <c r="E5" s="6"/>
      <c r="F5" s="1233" t="s">
        <v>2301</v>
      </c>
      <c r="G5" s="1233"/>
      <c r="H5" s="480"/>
      <c r="I5" s="1021"/>
      <c r="J5" s="507" t="s">
        <v>2300</v>
      </c>
      <c r="K5" s="1022"/>
      <c r="L5" s="1244" t="s">
        <v>65</v>
      </c>
      <c r="M5" s="1244"/>
      <c r="N5" s="1244"/>
      <c r="O5" s="1245" t="s">
        <v>64</v>
      </c>
      <c r="P5" s="1246"/>
      <c r="Q5" s="1246"/>
      <c r="R5" s="1244" t="s">
        <v>65</v>
      </c>
      <c r="S5" s="1244"/>
      <c r="T5" s="1244"/>
      <c r="U5" s="1245" t="s">
        <v>64</v>
      </c>
      <c r="V5" s="1246"/>
      <c r="W5" s="1246"/>
      <c r="X5" s="1244" t="s">
        <v>65</v>
      </c>
      <c r="Y5" s="1244"/>
      <c r="Z5" s="1244"/>
      <c r="AA5" s="1245" t="s">
        <v>64</v>
      </c>
      <c r="AB5" s="1246"/>
      <c r="AC5" s="1246"/>
      <c r="AD5" s="1244" t="s">
        <v>65</v>
      </c>
      <c r="AE5" s="1244"/>
      <c r="AF5" s="1244"/>
      <c r="AG5" s="1245" t="s">
        <v>64</v>
      </c>
      <c r="AH5" s="1246"/>
      <c r="AI5" s="1246"/>
      <c r="AJ5" s="5"/>
    </row>
    <row r="6" spans="1:37" ht="15" customHeight="1" x14ac:dyDescent="0.2">
      <c r="A6" s="5"/>
      <c r="B6" s="763" t="s">
        <v>2416</v>
      </c>
      <c r="C6" s="553"/>
      <c r="D6" s="28" t="s">
        <v>4</v>
      </c>
      <c r="E6" s="763" t="s">
        <v>2300</v>
      </c>
      <c r="F6" s="1240" t="s">
        <v>5</v>
      </c>
      <c r="G6" s="1240"/>
      <c r="H6" s="763" t="s">
        <v>6</v>
      </c>
      <c r="I6" s="763" t="s">
        <v>7</v>
      </c>
      <c r="J6" s="161" t="s">
        <v>2294</v>
      </c>
      <c r="K6" s="280" t="s">
        <v>8</v>
      </c>
      <c r="L6" s="297" t="s">
        <v>9</v>
      </c>
      <c r="M6" s="297" t="s">
        <v>10</v>
      </c>
      <c r="N6" s="197" t="s">
        <v>11</v>
      </c>
      <c r="O6" s="239" t="s">
        <v>9</v>
      </c>
      <c r="P6" s="239" t="s">
        <v>10</v>
      </c>
      <c r="Q6" s="197" t="s">
        <v>11</v>
      </c>
      <c r="R6" s="129" t="s">
        <v>9</v>
      </c>
      <c r="S6" s="239" t="s">
        <v>10</v>
      </c>
      <c r="T6" s="197" t="s">
        <v>11</v>
      </c>
      <c r="U6" s="239" t="s">
        <v>9</v>
      </c>
      <c r="V6" s="239" t="s">
        <v>10</v>
      </c>
      <c r="W6" s="197" t="s">
        <v>11</v>
      </c>
      <c r="X6" s="129" t="s">
        <v>9</v>
      </c>
      <c r="Y6" s="138" t="s">
        <v>10</v>
      </c>
      <c r="Z6" s="197" t="s">
        <v>11</v>
      </c>
      <c r="AA6" s="138" t="s">
        <v>9</v>
      </c>
      <c r="AB6" s="138" t="s">
        <v>10</v>
      </c>
      <c r="AC6" s="197" t="s">
        <v>11</v>
      </c>
      <c r="AD6" s="129" t="s">
        <v>9</v>
      </c>
      <c r="AE6" s="138" t="s">
        <v>10</v>
      </c>
      <c r="AF6" s="197" t="s">
        <v>11</v>
      </c>
      <c r="AG6" s="111" t="s">
        <v>9</v>
      </c>
      <c r="AH6" s="111" t="s">
        <v>10</v>
      </c>
      <c r="AI6" s="111" t="s">
        <v>11</v>
      </c>
      <c r="AJ6" s="5"/>
    </row>
    <row r="7" spans="1:37" x14ac:dyDescent="0.2">
      <c r="A7" s="6"/>
      <c r="B7" s="740" t="s">
        <v>50</v>
      </c>
      <c r="C7" s="88" t="s">
        <v>18</v>
      </c>
      <c r="D7" s="103">
        <v>3.1080508161955202E-3</v>
      </c>
      <c r="E7" s="112" t="s">
        <v>19</v>
      </c>
      <c r="F7" s="88" t="s">
        <v>14</v>
      </c>
      <c r="G7" s="103">
        <v>9.6018188725616564</v>
      </c>
      <c r="H7" s="72">
        <v>1</v>
      </c>
      <c r="I7" s="6">
        <v>53</v>
      </c>
      <c r="J7" s="210">
        <v>0.15337923155408714</v>
      </c>
      <c r="K7" s="222">
        <v>0.8603973900678088</v>
      </c>
      <c r="L7" s="223">
        <v>44.285714285714285</v>
      </c>
      <c r="M7" s="218">
        <v>5.3905308763842266</v>
      </c>
      <c r="N7" s="199">
        <v>7</v>
      </c>
      <c r="O7" s="218">
        <v>70.535714285714292</v>
      </c>
      <c r="P7" s="218">
        <v>12.599889995200611</v>
      </c>
      <c r="Q7" s="199">
        <v>7</v>
      </c>
      <c r="R7" s="218">
        <v>76.75</v>
      </c>
      <c r="S7" s="218">
        <v>14.049100759225023</v>
      </c>
      <c r="T7" s="199">
        <v>8</v>
      </c>
      <c r="U7" s="218">
        <v>68.093800000000002</v>
      </c>
      <c r="V7" s="218">
        <v>10.579940256613574</v>
      </c>
      <c r="W7" s="199">
        <v>8</v>
      </c>
      <c r="X7" s="214">
        <v>105.89285714285714</v>
      </c>
      <c r="Y7" s="214">
        <v>8.5404947760892735</v>
      </c>
      <c r="Z7" s="215">
        <v>7</v>
      </c>
      <c r="AA7" s="214">
        <v>102.3125</v>
      </c>
      <c r="AB7" s="214">
        <v>13.531440736036098</v>
      </c>
      <c r="AC7" s="215">
        <v>8</v>
      </c>
      <c r="AD7" s="214">
        <v>69.40625</v>
      </c>
      <c r="AE7" s="214">
        <v>18.750889115824041</v>
      </c>
      <c r="AF7" s="215">
        <v>8</v>
      </c>
      <c r="AG7" s="214">
        <v>97.031249999999986</v>
      </c>
      <c r="AH7" s="214">
        <v>14.043494100917338</v>
      </c>
      <c r="AI7" s="215">
        <v>8</v>
      </c>
      <c r="AJ7" s="84"/>
    </row>
    <row r="8" spans="1:37" x14ac:dyDescent="0.2">
      <c r="A8" s="5"/>
      <c r="B8" s="751" t="s">
        <v>2348</v>
      </c>
      <c r="C8" s="89" t="s">
        <v>18</v>
      </c>
      <c r="D8" s="104">
        <v>3.4677821968970712E-5</v>
      </c>
      <c r="E8" s="7" t="s">
        <v>19</v>
      </c>
      <c r="F8" s="89" t="s">
        <v>14</v>
      </c>
      <c r="G8" s="104">
        <v>20.458178203000834</v>
      </c>
      <c r="H8" s="139">
        <v>1</v>
      </c>
      <c r="I8" s="8">
        <v>53</v>
      </c>
      <c r="J8" s="211">
        <v>0.27850102879579852</v>
      </c>
      <c r="K8" s="212">
        <v>0.99342661197715953</v>
      </c>
      <c r="L8" s="224">
        <v>39.642857142857146</v>
      </c>
      <c r="M8" s="219">
        <v>9.6664394179246855</v>
      </c>
      <c r="N8" s="225">
        <v>7</v>
      </c>
      <c r="O8" s="219">
        <v>54.285714285714285</v>
      </c>
      <c r="P8" s="219">
        <v>9.3807408726458217</v>
      </c>
      <c r="Q8" s="225">
        <v>7</v>
      </c>
      <c r="R8" s="219">
        <v>51.906300000000002</v>
      </c>
      <c r="S8" s="219">
        <v>8.9458871959695809</v>
      </c>
      <c r="T8" s="225">
        <v>8</v>
      </c>
      <c r="U8" s="219">
        <v>63.125</v>
      </c>
      <c r="V8" s="219">
        <v>17.057741943529628</v>
      </c>
      <c r="W8" s="225">
        <v>8</v>
      </c>
      <c r="X8" s="216">
        <v>106.10714285714285</v>
      </c>
      <c r="Y8" s="216">
        <v>10.241555340001485</v>
      </c>
      <c r="Z8" s="217">
        <v>7</v>
      </c>
      <c r="AA8" s="216">
        <v>121.28124999999999</v>
      </c>
      <c r="AB8" s="216">
        <v>19.174448067815586</v>
      </c>
      <c r="AC8" s="217">
        <v>8</v>
      </c>
      <c r="AD8" s="216">
        <v>71.78125</v>
      </c>
      <c r="AE8" s="216">
        <v>18.387716536308766</v>
      </c>
      <c r="AF8" s="217">
        <v>8</v>
      </c>
      <c r="AG8" s="216">
        <v>110.46875000000001</v>
      </c>
      <c r="AH8" s="216">
        <v>17.59505038330585</v>
      </c>
      <c r="AI8" s="217">
        <v>8</v>
      </c>
      <c r="AJ8" s="84"/>
    </row>
    <row r="9" spans="1:37" x14ac:dyDescent="0.2">
      <c r="A9" s="5"/>
      <c r="B9" s="1171" t="s">
        <v>2367</v>
      </c>
      <c r="C9" s="88" t="s">
        <v>18</v>
      </c>
      <c r="D9" s="103">
        <v>3.4009655103955694E-5</v>
      </c>
      <c r="E9" s="5" t="s">
        <v>62</v>
      </c>
      <c r="F9" s="88" t="s">
        <v>14</v>
      </c>
      <c r="G9" s="103">
        <v>20.582192661024369</v>
      </c>
      <c r="H9" s="72">
        <v>1</v>
      </c>
      <c r="I9" s="6">
        <v>52</v>
      </c>
      <c r="J9" s="210">
        <v>0.28357083061885402</v>
      </c>
      <c r="K9" s="221">
        <v>0.99364089532091648</v>
      </c>
      <c r="L9" s="1243">
        <v>18.464285714285715</v>
      </c>
      <c r="M9" s="1238">
        <v>6.1760936402439057</v>
      </c>
      <c r="N9" s="1101">
        <v>7</v>
      </c>
      <c r="O9" s="1238">
        <v>97.607142857142861</v>
      </c>
      <c r="P9" s="1238">
        <v>59.784483972093653</v>
      </c>
      <c r="Q9" s="1101">
        <v>7</v>
      </c>
      <c r="R9" s="1238">
        <v>37.375</v>
      </c>
      <c r="S9" s="1238">
        <v>12.286118208938595</v>
      </c>
      <c r="T9" s="1101">
        <v>8</v>
      </c>
      <c r="U9" s="1238">
        <v>72.4375</v>
      </c>
      <c r="V9" s="1238">
        <v>22.976209999999998</v>
      </c>
      <c r="W9" s="1101">
        <v>8</v>
      </c>
      <c r="X9" s="1242">
        <v>62.5</v>
      </c>
      <c r="Y9" s="1242">
        <v>9.9150558915889793</v>
      </c>
      <c r="Z9" s="1113">
        <v>6</v>
      </c>
      <c r="AA9" s="1242">
        <v>85.34375</v>
      </c>
      <c r="AB9" s="1242">
        <v>13.962076945566819</v>
      </c>
      <c r="AC9" s="1113">
        <v>8</v>
      </c>
      <c r="AD9" s="1242">
        <v>52.21875</v>
      </c>
      <c r="AE9" s="1242">
        <v>10.738826990594855</v>
      </c>
      <c r="AF9" s="1113">
        <v>8</v>
      </c>
      <c r="AG9" s="1242">
        <v>59.84375</v>
      </c>
      <c r="AH9" s="1242">
        <v>8.7376108081058721</v>
      </c>
      <c r="AI9" s="1113">
        <v>8</v>
      </c>
      <c r="AJ9" s="84"/>
    </row>
    <row r="10" spans="1:37" x14ac:dyDescent="0.2">
      <c r="A10" s="5"/>
      <c r="B10" s="1171"/>
      <c r="C10" s="540" t="s">
        <v>18</v>
      </c>
      <c r="D10" s="541">
        <v>6.0000000000000001E-3</v>
      </c>
      <c r="E10" s="285" t="s">
        <v>63</v>
      </c>
      <c r="F10" s="540" t="s">
        <v>14</v>
      </c>
      <c r="G10" s="543">
        <v>8.3260000000000005</v>
      </c>
      <c r="H10" s="490">
        <v>1</v>
      </c>
      <c r="I10" s="408">
        <v>52</v>
      </c>
      <c r="J10" s="263">
        <v>0.13800000000000001</v>
      </c>
      <c r="K10" s="544">
        <v>0.80800000000000005</v>
      </c>
      <c r="L10" s="1243"/>
      <c r="M10" s="1238"/>
      <c r="N10" s="1101"/>
      <c r="O10" s="1238"/>
      <c r="P10" s="1238"/>
      <c r="Q10" s="1101"/>
      <c r="R10" s="1238"/>
      <c r="S10" s="1238"/>
      <c r="T10" s="1101"/>
      <c r="U10" s="1238"/>
      <c r="V10" s="1238"/>
      <c r="W10" s="1101"/>
      <c r="X10" s="1242"/>
      <c r="Y10" s="1242"/>
      <c r="Z10" s="1113"/>
      <c r="AA10" s="1242"/>
      <c r="AB10" s="1242"/>
      <c r="AC10" s="1113"/>
      <c r="AD10" s="1242"/>
      <c r="AE10" s="1242"/>
      <c r="AF10" s="1113"/>
      <c r="AG10" s="1242"/>
      <c r="AH10" s="1242"/>
      <c r="AI10" s="1113"/>
      <c r="AJ10" s="84"/>
    </row>
    <row r="11" spans="1:37" x14ac:dyDescent="0.2">
      <c r="A11" s="5"/>
      <c r="B11" s="1171"/>
      <c r="C11" s="125" t="s">
        <v>18</v>
      </c>
      <c r="D11" s="126">
        <v>4.0899521050574754E-6</v>
      </c>
      <c r="E11" s="125" t="s">
        <v>2372</v>
      </c>
      <c r="F11" s="125" t="s">
        <v>14</v>
      </c>
      <c r="G11" s="103">
        <v>26.072994561487281</v>
      </c>
      <c r="H11" s="72">
        <v>1</v>
      </c>
      <c r="I11" s="6">
        <v>56</v>
      </c>
      <c r="J11" s="210">
        <v>0.318</v>
      </c>
      <c r="K11" s="221">
        <v>0.999</v>
      </c>
      <c r="L11" s="1243"/>
      <c r="M11" s="1238"/>
      <c r="N11" s="1101"/>
      <c r="O11" s="1238"/>
      <c r="P11" s="1238"/>
      <c r="Q11" s="1101"/>
      <c r="R11" s="1238"/>
      <c r="S11" s="1238"/>
      <c r="T11" s="1101"/>
      <c r="U11" s="1238"/>
      <c r="V11" s="1238"/>
      <c r="W11" s="1101"/>
      <c r="X11" s="1242"/>
      <c r="Y11" s="1242"/>
      <c r="Z11" s="1113"/>
      <c r="AA11" s="1242"/>
      <c r="AB11" s="1242"/>
      <c r="AC11" s="1113"/>
      <c r="AD11" s="1242"/>
      <c r="AE11" s="1242"/>
      <c r="AF11" s="1113"/>
      <c r="AG11" s="1242"/>
      <c r="AH11" s="1242"/>
      <c r="AI11" s="1113"/>
      <c r="AJ11" s="84"/>
    </row>
    <row r="12" spans="1:37" x14ac:dyDescent="0.2">
      <c r="A12" s="5"/>
      <c r="B12" s="1171"/>
      <c r="C12" s="125" t="s">
        <v>12</v>
      </c>
      <c r="D12" s="126">
        <v>0.22283922447102525</v>
      </c>
      <c r="E12" s="125" t="s">
        <v>2371</v>
      </c>
      <c r="F12" s="125" t="s">
        <v>14</v>
      </c>
      <c r="G12" s="103">
        <v>1.5195398456190037</v>
      </c>
      <c r="H12" s="72">
        <v>1</v>
      </c>
      <c r="I12" s="6">
        <v>56</v>
      </c>
      <c r="J12" s="210">
        <v>2.5999999999999999E-2</v>
      </c>
      <c r="K12" s="221">
        <v>0.22800000000000001</v>
      </c>
      <c r="L12" s="1243"/>
      <c r="M12" s="1238"/>
      <c r="N12" s="1101"/>
      <c r="O12" s="1238"/>
      <c r="P12" s="1238"/>
      <c r="Q12" s="1101"/>
      <c r="R12" s="1238"/>
      <c r="S12" s="1238"/>
      <c r="T12" s="1101"/>
      <c r="U12" s="1238"/>
      <c r="V12" s="1238"/>
      <c r="W12" s="1101"/>
      <c r="X12" s="1242"/>
      <c r="Y12" s="1242"/>
      <c r="Z12" s="1113"/>
      <c r="AA12" s="1242"/>
      <c r="AB12" s="1242"/>
      <c r="AC12" s="1113"/>
      <c r="AD12" s="1242"/>
      <c r="AE12" s="1242"/>
      <c r="AF12" s="1113"/>
      <c r="AG12" s="1242"/>
      <c r="AH12" s="1242"/>
      <c r="AI12" s="1113"/>
      <c r="AJ12" s="84"/>
    </row>
    <row r="13" spans="1:37" x14ac:dyDescent="0.2">
      <c r="A13" s="5"/>
      <c r="B13" s="1171"/>
      <c r="C13" s="125" t="s">
        <v>18</v>
      </c>
      <c r="D13" s="126">
        <v>3.5342859251390741E-3</v>
      </c>
      <c r="E13" s="125" t="s">
        <v>2351</v>
      </c>
      <c r="F13" s="125" t="s">
        <v>14</v>
      </c>
      <c r="G13" s="103">
        <v>9.2770138226817398</v>
      </c>
      <c r="H13" s="72">
        <v>1</v>
      </c>
      <c r="I13" s="6">
        <v>56</v>
      </c>
      <c r="J13" s="210">
        <v>0.14211761965524017</v>
      </c>
      <c r="K13" s="221">
        <v>0.84925185781643631</v>
      </c>
      <c r="L13" s="1243"/>
      <c r="M13" s="1238"/>
      <c r="N13" s="1101"/>
      <c r="O13" s="1238"/>
      <c r="P13" s="1238"/>
      <c r="Q13" s="1101"/>
      <c r="R13" s="1238"/>
      <c r="S13" s="1238"/>
      <c r="T13" s="1101"/>
      <c r="U13" s="1238"/>
      <c r="V13" s="1238"/>
      <c r="W13" s="1101"/>
      <c r="X13" s="1242"/>
      <c r="Y13" s="1242"/>
      <c r="Z13" s="1113"/>
      <c r="AA13" s="1242"/>
      <c r="AB13" s="1242"/>
      <c r="AC13" s="1113"/>
      <c r="AD13" s="1242"/>
      <c r="AE13" s="1242"/>
      <c r="AF13" s="1113"/>
      <c r="AG13" s="1242"/>
      <c r="AH13" s="1242"/>
      <c r="AI13" s="1113"/>
      <c r="AJ13" s="84"/>
    </row>
    <row r="14" spans="1:37" ht="12" customHeight="1" x14ac:dyDescent="0.2">
      <c r="A14" s="5"/>
      <c r="B14" s="1171"/>
      <c r="C14" s="125" t="s">
        <v>12</v>
      </c>
      <c r="D14" s="126">
        <v>0.43673222512626808</v>
      </c>
      <c r="E14" s="125" t="s">
        <v>2352</v>
      </c>
      <c r="F14" s="125" t="s">
        <v>14</v>
      </c>
      <c r="G14" s="103">
        <v>0.61361012255429448</v>
      </c>
      <c r="H14" s="72">
        <v>1</v>
      </c>
      <c r="I14" s="6">
        <v>56</v>
      </c>
      <c r="J14" s="210">
        <v>1.0999999999999999E-2</v>
      </c>
      <c r="K14" s="221">
        <v>0.12</v>
      </c>
      <c r="L14" s="1243"/>
      <c r="M14" s="1238"/>
      <c r="N14" s="1101"/>
      <c r="O14" s="1238"/>
      <c r="P14" s="1238"/>
      <c r="Q14" s="1101"/>
      <c r="R14" s="1238"/>
      <c r="S14" s="1238"/>
      <c r="T14" s="1101"/>
      <c r="U14" s="1238"/>
      <c r="V14" s="1238"/>
      <c r="W14" s="1101"/>
      <c r="X14" s="1242"/>
      <c r="Y14" s="1242"/>
      <c r="Z14" s="1113"/>
      <c r="AA14" s="1242"/>
      <c r="AB14" s="1242"/>
      <c r="AC14" s="1113"/>
      <c r="AD14" s="1242"/>
      <c r="AE14" s="1242"/>
      <c r="AF14" s="1113"/>
      <c r="AG14" s="1242"/>
      <c r="AH14" s="1242"/>
      <c r="AI14" s="1113"/>
      <c r="AJ14" s="84"/>
    </row>
    <row r="15" spans="1:37" ht="12" customHeight="1" x14ac:dyDescent="0.2">
      <c r="A15" s="5"/>
      <c r="B15" s="1172" t="s">
        <v>51</v>
      </c>
      <c r="C15" s="123" t="s">
        <v>15</v>
      </c>
      <c r="D15" s="124">
        <v>4.2118852605145737E-2</v>
      </c>
      <c r="E15" s="242" t="s">
        <v>19</v>
      </c>
      <c r="F15" s="123" t="s">
        <v>14</v>
      </c>
      <c r="G15" s="104">
        <v>4.3418220678126289</v>
      </c>
      <c r="H15" s="139">
        <v>1</v>
      </c>
      <c r="I15" s="8">
        <v>0</v>
      </c>
      <c r="J15" s="211">
        <v>7.7062152207055742E-2</v>
      </c>
      <c r="K15" s="212">
        <v>0.53396970758499906</v>
      </c>
      <c r="L15" s="1236">
        <v>26.964300000000001</v>
      </c>
      <c r="M15" s="1230">
        <v>7.99002911256005</v>
      </c>
      <c r="N15" s="1138">
        <v>7</v>
      </c>
      <c r="O15" s="1230">
        <v>94.892899999999997</v>
      </c>
      <c r="P15" s="1230">
        <v>31.429004552412362</v>
      </c>
      <c r="Q15" s="1138">
        <v>7</v>
      </c>
      <c r="R15" s="1230">
        <v>25.156300000000002</v>
      </c>
      <c r="S15" s="1230">
        <v>5.4698740033432207</v>
      </c>
      <c r="T15" s="1138">
        <v>8</v>
      </c>
      <c r="U15" s="1230">
        <v>70.375</v>
      </c>
      <c r="V15" s="1230">
        <v>12.415879374354137</v>
      </c>
      <c r="W15" s="1138">
        <v>8</v>
      </c>
      <c r="X15" s="1241">
        <v>75.321428571428569</v>
      </c>
      <c r="Y15" s="1241">
        <v>11.123858192571289</v>
      </c>
      <c r="Z15" s="1127">
        <v>7</v>
      </c>
      <c r="AA15" s="1241">
        <v>88.321399999999997</v>
      </c>
      <c r="AB15" s="1241">
        <v>11.541296369125956</v>
      </c>
      <c r="AC15" s="1127">
        <v>7</v>
      </c>
      <c r="AD15" s="1241">
        <v>43.125</v>
      </c>
      <c r="AE15" s="1241">
        <v>8.1222527527773956</v>
      </c>
      <c r="AF15" s="1127">
        <v>8</v>
      </c>
      <c r="AG15" s="1241">
        <v>94.9375</v>
      </c>
      <c r="AH15" s="1241">
        <v>13.697524557390377</v>
      </c>
      <c r="AI15" s="1127">
        <v>8</v>
      </c>
      <c r="AJ15" s="84"/>
    </row>
    <row r="16" spans="1:37" ht="11.25" customHeight="1" x14ac:dyDescent="0.2">
      <c r="A16" s="5"/>
      <c r="B16" s="1172"/>
      <c r="C16" s="123" t="s">
        <v>18</v>
      </c>
      <c r="D16" s="124">
        <v>5.4325019965542104E-5</v>
      </c>
      <c r="E16" s="242" t="s">
        <v>62</v>
      </c>
      <c r="F16" s="123" t="s">
        <v>14</v>
      </c>
      <c r="G16" s="104">
        <v>19.341315988605494</v>
      </c>
      <c r="H16" s="139">
        <v>1</v>
      </c>
      <c r="I16" s="8">
        <v>0</v>
      </c>
      <c r="J16" s="211">
        <v>0.27110960487040431</v>
      </c>
      <c r="K16" s="212">
        <v>0.9907475828357859</v>
      </c>
      <c r="L16" s="1236"/>
      <c r="M16" s="1230"/>
      <c r="N16" s="1138"/>
      <c r="O16" s="1230"/>
      <c r="P16" s="1230"/>
      <c r="Q16" s="1138"/>
      <c r="R16" s="1230"/>
      <c r="S16" s="1230"/>
      <c r="T16" s="1138"/>
      <c r="U16" s="1230"/>
      <c r="V16" s="1230"/>
      <c r="W16" s="1138"/>
      <c r="X16" s="1241"/>
      <c r="Y16" s="1241"/>
      <c r="Z16" s="1127"/>
      <c r="AA16" s="1241"/>
      <c r="AB16" s="1241"/>
      <c r="AC16" s="1127"/>
      <c r="AD16" s="1241"/>
      <c r="AE16" s="1241"/>
      <c r="AF16" s="1127"/>
      <c r="AG16" s="1241"/>
      <c r="AH16" s="1241"/>
      <c r="AI16" s="1127"/>
      <c r="AJ16" s="84"/>
    </row>
    <row r="17" spans="1:36" x14ac:dyDescent="0.2">
      <c r="A17" s="5"/>
      <c r="B17" s="740" t="s">
        <v>52</v>
      </c>
      <c r="C17" s="125" t="s">
        <v>15</v>
      </c>
      <c r="D17" s="126">
        <v>1.4999999999999999E-2</v>
      </c>
      <c r="E17" s="166" t="s">
        <v>62</v>
      </c>
      <c r="F17" s="125" t="s">
        <v>14</v>
      </c>
      <c r="G17" s="103">
        <v>6.2720000000000002</v>
      </c>
      <c r="H17" s="72">
        <v>1</v>
      </c>
      <c r="I17" s="6">
        <v>53</v>
      </c>
      <c r="J17" s="210">
        <v>0.106</v>
      </c>
      <c r="K17" s="221">
        <v>0.69099999999999995</v>
      </c>
      <c r="L17" s="223">
        <v>18.821400000000001</v>
      </c>
      <c r="M17" s="218">
        <v>8.1974711339264328</v>
      </c>
      <c r="N17" s="199">
        <v>7</v>
      </c>
      <c r="O17" s="218">
        <v>53.714300000000001</v>
      </c>
      <c r="P17" s="218">
        <v>44.280929999999998</v>
      </c>
      <c r="Q17" s="199">
        <v>7</v>
      </c>
      <c r="R17" s="218">
        <v>37.156300000000002</v>
      </c>
      <c r="S17" s="218">
        <v>6.8915298645883043</v>
      </c>
      <c r="T17" s="199">
        <v>8</v>
      </c>
      <c r="U17" s="218">
        <v>57.656300000000002</v>
      </c>
      <c r="V17" s="218">
        <v>41.321680000000001</v>
      </c>
      <c r="W17" s="199">
        <v>8</v>
      </c>
      <c r="X17" s="214">
        <v>35.178600000000003</v>
      </c>
      <c r="Y17" s="214">
        <v>7.6441916197566071</v>
      </c>
      <c r="Z17" s="215">
        <v>7</v>
      </c>
      <c r="AA17" s="214">
        <v>51.875</v>
      </c>
      <c r="AB17" s="214">
        <v>7.6892771285212502</v>
      </c>
      <c r="AC17" s="215">
        <v>8</v>
      </c>
      <c r="AD17" s="214">
        <v>42.343800000000002</v>
      </c>
      <c r="AE17" s="214">
        <v>8.7094660436798588</v>
      </c>
      <c r="AF17" s="215">
        <v>8</v>
      </c>
      <c r="AG17" s="214">
        <v>42.281300000000002</v>
      </c>
      <c r="AH17" s="214">
        <v>7.3482324568871658</v>
      </c>
      <c r="AI17" s="215">
        <v>8</v>
      </c>
      <c r="AJ17" s="84"/>
    </row>
    <row r="18" spans="1:36" x14ac:dyDescent="0.2">
      <c r="A18" s="5"/>
      <c r="B18" s="1172" t="s">
        <v>53</v>
      </c>
      <c r="C18" s="123" t="s">
        <v>18</v>
      </c>
      <c r="D18" s="124">
        <v>1E-3</v>
      </c>
      <c r="E18" s="242" t="s">
        <v>19</v>
      </c>
      <c r="F18" s="123" t="s">
        <v>14</v>
      </c>
      <c r="G18" s="104">
        <v>13.676</v>
      </c>
      <c r="H18" s="139">
        <v>1</v>
      </c>
      <c r="I18" s="8">
        <v>53</v>
      </c>
      <c r="J18" s="211">
        <v>0.20499999999999999</v>
      </c>
      <c r="K18" s="212">
        <v>0.95299999999999996</v>
      </c>
      <c r="L18" s="1236">
        <v>42.0625</v>
      </c>
      <c r="M18" s="1230">
        <v>13.252505659308353</v>
      </c>
      <c r="N18" s="1138">
        <v>8</v>
      </c>
      <c r="O18" s="1230">
        <v>146.32142857142858</v>
      </c>
      <c r="P18" s="1230">
        <v>32.934626547910632</v>
      </c>
      <c r="Q18" s="1138">
        <v>7</v>
      </c>
      <c r="R18" s="1230">
        <v>43.375</v>
      </c>
      <c r="S18" s="1230">
        <v>11.616644462641894</v>
      </c>
      <c r="T18" s="1138">
        <v>8</v>
      </c>
      <c r="U18" s="1230">
        <v>250.6875</v>
      </c>
      <c r="V18" s="1230">
        <v>33.435764307421302</v>
      </c>
      <c r="W18" s="1138">
        <v>8</v>
      </c>
      <c r="X18" s="1241">
        <v>161.85714285714286</v>
      </c>
      <c r="Y18" s="1241">
        <v>26.52687637223854</v>
      </c>
      <c r="Z18" s="1127">
        <v>7</v>
      </c>
      <c r="AA18" s="1241">
        <v>189.96875</v>
      </c>
      <c r="AB18" s="1241">
        <v>21.65514195268808</v>
      </c>
      <c r="AC18" s="1127">
        <v>8</v>
      </c>
      <c r="AD18" s="1241">
        <v>105.53571428571428</v>
      </c>
      <c r="AE18" s="1241">
        <v>18.311493639780668</v>
      </c>
      <c r="AF18" s="1127">
        <v>7</v>
      </c>
      <c r="AG18" s="1241">
        <v>250.49999999999997</v>
      </c>
      <c r="AH18" s="1241">
        <v>52.808299706174431</v>
      </c>
      <c r="AI18" s="1127">
        <v>8</v>
      </c>
      <c r="AJ18" s="84"/>
    </row>
    <row r="19" spans="1:36" x14ac:dyDescent="0.2">
      <c r="A19" s="5"/>
      <c r="B19" s="1172"/>
      <c r="C19" s="123" t="s">
        <v>18</v>
      </c>
      <c r="D19" s="124">
        <v>0</v>
      </c>
      <c r="E19" s="242" t="s">
        <v>62</v>
      </c>
      <c r="F19" s="123" t="s">
        <v>14</v>
      </c>
      <c r="G19" s="104">
        <v>42.832999999999998</v>
      </c>
      <c r="H19" s="139">
        <v>1</v>
      </c>
      <c r="I19" s="8">
        <v>53</v>
      </c>
      <c r="J19" s="211">
        <v>0.44700000000000001</v>
      </c>
      <c r="K19" s="212">
        <v>1</v>
      </c>
      <c r="L19" s="1236"/>
      <c r="M19" s="1230"/>
      <c r="N19" s="1138"/>
      <c r="O19" s="1230"/>
      <c r="P19" s="1230"/>
      <c r="Q19" s="1138"/>
      <c r="R19" s="1230"/>
      <c r="S19" s="1230"/>
      <c r="T19" s="1138"/>
      <c r="U19" s="1230"/>
      <c r="V19" s="1230"/>
      <c r="W19" s="1138"/>
      <c r="X19" s="1241"/>
      <c r="Y19" s="1241"/>
      <c r="Z19" s="1127"/>
      <c r="AA19" s="1241"/>
      <c r="AB19" s="1241"/>
      <c r="AC19" s="1127"/>
      <c r="AD19" s="1241"/>
      <c r="AE19" s="1241"/>
      <c r="AF19" s="1127"/>
      <c r="AG19" s="1241"/>
      <c r="AH19" s="1241"/>
      <c r="AI19" s="1127"/>
      <c r="AJ19" s="84"/>
    </row>
    <row r="20" spans="1:36" x14ac:dyDescent="0.2">
      <c r="A20" s="5"/>
      <c r="B20" s="1172"/>
      <c r="C20" s="536" t="s">
        <v>15</v>
      </c>
      <c r="D20" s="542">
        <v>1.0999999999999999E-2</v>
      </c>
      <c r="E20" s="487" t="s">
        <v>63</v>
      </c>
      <c r="F20" s="536" t="s">
        <v>14</v>
      </c>
      <c r="G20" s="537">
        <v>7.0289999999999999</v>
      </c>
      <c r="H20" s="538">
        <v>1</v>
      </c>
      <c r="I20" s="485">
        <v>53</v>
      </c>
      <c r="J20" s="273">
        <v>0.11700000000000001</v>
      </c>
      <c r="K20" s="539">
        <v>0.74</v>
      </c>
      <c r="L20" s="1236"/>
      <c r="M20" s="1230"/>
      <c r="N20" s="1138"/>
      <c r="O20" s="1230"/>
      <c r="P20" s="1230"/>
      <c r="Q20" s="1138"/>
      <c r="R20" s="1230"/>
      <c r="S20" s="1230"/>
      <c r="T20" s="1138"/>
      <c r="U20" s="1230"/>
      <c r="V20" s="1230"/>
      <c r="W20" s="1138"/>
      <c r="X20" s="1241"/>
      <c r="Y20" s="1241"/>
      <c r="Z20" s="1127"/>
      <c r="AA20" s="1241"/>
      <c r="AB20" s="1241"/>
      <c r="AC20" s="1127"/>
      <c r="AD20" s="1241"/>
      <c r="AE20" s="1241"/>
      <c r="AF20" s="1127"/>
      <c r="AG20" s="1241"/>
      <c r="AH20" s="1241"/>
      <c r="AI20" s="1127"/>
      <c r="AJ20" s="84"/>
    </row>
    <row r="21" spans="1:36" x14ac:dyDescent="0.2">
      <c r="A21" s="5"/>
      <c r="B21" s="1172"/>
      <c r="C21" s="123" t="s">
        <v>18</v>
      </c>
      <c r="D21" s="124">
        <v>1.9709745175604568E-8</v>
      </c>
      <c r="E21" s="123" t="s">
        <v>2349</v>
      </c>
      <c r="F21" s="123" t="s">
        <v>14</v>
      </c>
      <c r="G21" s="104">
        <v>43.047974682753633</v>
      </c>
      <c r="H21" s="139">
        <v>1</v>
      </c>
      <c r="I21" s="8">
        <v>57</v>
      </c>
      <c r="J21" s="211">
        <v>0.41899999999999998</v>
      </c>
      <c r="K21" s="212">
        <v>1</v>
      </c>
      <c r="L21" s="1236"/>
      <c r="M21" s="1230"/>
      <c r="N21" s="1138"/>
      <c r="O21" s="1230"/>
      <c r="P21" s="1230"/>
      <c r="Q21" s="1138"/>
      <c r="R21" s="1230"/>
      <c r="S21" s="1230"/>
      <c r="T21" s="1138"/>
      <c r="U21" s="1230"/>
      <c r="V21" s="1230"/>
      <c r="W21" s="1138"/>
      <c r="X21" s="1241"/>
      <c r="Y21" s="1241"/>
      <c r="Z21" s="1127"/>
      <c r="AA21" s="1241"/>
      <c r="AB21" s="1241"/>
      <c r="AC21" s="1127"/>
      <c r="AD21" s="1241"/>
      <c r="AE21" s="1241"/>
      <c r="AF21" s="1127"/>
      <c r="AG21" s="1241"/>
      <c r="AH21" s="1241"/>
      <c r="AI21" s="1127"/>
      <c r="AJ21" s="84"/>
    </row>
    <row r="22" spans="1:36" x14ac:dyDescent="0.2">
      <c r="A22" s="5"/>
      <c r="B22" s="1172"/>
      <c r="C22" s="123" t="s">
        <v>18</v>
      </c>
      <c r="D22" s="124">
        <v>8.8484328526126418E-3</v>
      </c>
      <c r="E22" s="123" t="s">
        <v>2350</v>
      </c>
      <c r="F22" s="123" t="s">
        <v>14</v>
      </c>
      <c r="G22" s="104">
        <v>7.3686024379386899</v>
      </c>
      <c r="H22" s="139">
        <v>1</v>
      </c>
      <c r="I22" s="8">
        <v>57</v>
      </c>
      <c r="J22" s="211">
        <v>0.107</v>
      </c>
      <c r="K22" s="212">
        <v>0.73</v>
      </c>
      <c r="L22" s="1236"/>
      <c r="M22" s="1230"/>
      <c r="N22" s="1138"/>
      <c r="O22" s="1230"/>
      <c r="P22" s="1230"/>
      <c r="Q22" s="1138"/>
      <c r="R22" s="1230"/>
      <c r="S22" s="1230"/>
      <c r="T22" s="1138"/>
      <c r="U22" s="1230"/>
      <c r="V22" s="1230"/>
      <c r="W22" s="1138"/>
      <c r="X22" s="1241"/>
      <c r="Y22" s="1241"/>
      <c r="Z22" s="1127"/>
      <c r="AA22" s="1241"/>
      <c r="AB22" s="1241"/>
      <c r="AC22" s="1127"/>
      <c r="AD22" s="1241"/>
      <c r="AE22" s="1241"/>
      <c r="AF22" s="1127"/>
      <c r="AG22" s="1241"/>
      <c r="AH22" s="1241"/>
      <c r="AI22" s="1127"/>
      <c r="AJ22" s="84"/>
    </row>
    <row r="23" spans="1:36" x14ac:dyDescent="0.2">
      <c r="A23" s="5"/>
      <c r="B23" s="1172"/>
      <c r="C23" s="123" t="s">
        <v>18</v>
      </c>
      <c r="D23" s="124">
        <v>0</v>
      </c>
      <c r="E23" s="123" t="s">
        <v>2351</v>
      </c>
      <c r="F23" s="123" t="s">
        <v>14</v>
      </c>
      <c r="G23" s="104">
        <v>18.210999999999999</v>
      </c>
      <c r="H23" s="139">
        <v>1</v>
      </c>
      <c r="I23" s="8">
        <v>57</v>
      </c>
      <c r="J23" s="211">
        <v>0.24199999999999999</v>
      </c>
      <c r="K23" s="212">
        <v>0.98699999999999999</v>
      </c>
      <c r="L23" s="1236"/>
      <c r="M23" s="1230"/>
      <c r="N23" s="1138"/>
      <c r="O23" s="1230"/>
      <c r="P23" s="1230"/>
      <c r="Q23" s="1138"/>
      <c r="R23" s="1230"/>
      <c r="S23" s="1230"/>
      <c r="T23" s="1138"/>
      <c r="U23" s="1230"/>
      <c r="V23" s="1230"/>
      <c r="W23" s="1138"/>
      <c r="X23" s="1241"/>
      <c r="Y23" s="1241"/>
      <c r="Z23" s="1127"/>
      <c r="AA23" s="1241"/>
      <c r="AB23" s="1241"/>
      <c r="AC23" s="1127"/>
      <c r="AD23" s="1241"/>
      <c r="AE23" s="1241"/>
      <c r="AF23" s="1127"/>
      <c r="AG23" s="1241"/>
      <c r="AH23" s="1241"/>
      <c r="AI23" s="1127"/>
      <c r="AJ23" s="84"/>
    </row>
    <row r="24" spans="1:36" x14ac:dyDescent="0.2">
      <c r="A24" s="5"/>
      <c r="B24" s="1172"/>
      <c r="C24" s="123" t="s">
        <v>12</v>
      </c>
      <c r="D24" s="124">
        <v>0.54800000000000004</v>
      </c>
      <c r="E24" s="123" t="s">
        <v>2352</v>
      </c>
      <c r="F24" s="123" t="s">
        <v>14</v>
      </c>
      <c r="G24" s="104">
        <v>0.36499999999999999</v>
      </c>
      <c r="H24" s="139">
        <v>1</v>
      </c>
      <c r="I24" s="8">
        <v>57</v>
      </c>
      <c r="J24" s="211">
        <v>6.0000000000000001E-3</v>
      </c>
      <c r="K24" s="212">
        <v>9.0999999999999998E-2</v>
      </c>
      <c r="L24" s="1236"/>
      <c r="M24" s="1230"/>
      <c r="N24" s="1138"/>
      <c r="O24" s="1230"/>
      <c r="P24" s="1230"/>
      <c r="Q24" s="1138"/>
      <c r="R24" s="1230"/>
      <c r="S24" s="1230"/>
      <c r="T24" s="1138"/>
      <c r="U24" s="1230"/>
      <c r="V24" s="1230"/>
      <c r="W24" s="1138"/>
      <c r="X24" s="1241"/>
      <c r="Y24" s="1241"/>
      <c r="Z24" s="1127"/>
      <c r="AA24" s="1241"/>
      <c r="AB24" s="1241"/>
      <c r="AC24" s="1127"/>
      <c r="AD24" s="1241"/>
      <c r="AE24" s="1241"/>
      <c r="AF24" s="1127"/>
      <c r="AG24" s="1241"/>
      <c r="AH24" s="1241"/>
      <c r="AI24" s="1127"/>
      <c r="AJ24" s="84"/>
    </row>
    <row r="25" spans="1:36" x14ac:dyDescent="0.2">
      <c r="A25" s="5"/>
      <c r="B25" s="1172"/>
      <c r="C25" s="536" t="s">
        <v>15</v>
      </c>
      <c r="D25" s="542">
        <v>2.5000000000000001E-2</v>
      </c>
      <c r="E25" s="487" t="s">
        <v>68</v>
      </c>
      <c r="F25" s="536" t="s">
        <v>14</v>
      </c>
      <c r="G25" s="537">
        <v>5.3259999999999996</v>
      </c>
      <c r="H25" s="538">
        <v>1</v>
      </c>
      <c r="I25" s="485">
        <v>53</v>
      </c>
      <c r="J25" s="273">
        <v>9.0999999999999998E-2</v>
      </c>
      <c r="K25" s="539">
        <v>0.62</v>
      </c>
      <c r="L25" s="1236"/>
      <c r="M25" s="1230"/>
      <c r="N25" s="1138"/>
      <c r="O25" s="1230"/>
      <c r="P25" s="1230"/>
      <c r="Q25" s="1138"/>
      <c r="R25" s="1230"/>
      <c r="S25" s="1230"/>
      <c r="T25" s="1138"/>
      <c r="U25" s="1230"/>
      <c r="V25" s="1230"/>
      <c r="W25" s="1138"/>
      <c r="X25" s="1241"/>
      <c r="Y25" s="1241"/>
      <c r="Z25" s="1127"/>
      <c r="AA25" s="1241"/>
      <c r="AB25" s="1241"/>
      <c r="AC25" s="1127"/>
      <c r="AD25" s="1241"/>
      <c r="AE25" s="1241"/>
      <c r="AF25" s="1127"/>
      <c r="AG25" s="1241"/>
      <c r="AH25" s="1241"/>
      <c r="AI25" s="1127"/>
      <c r="AJ25" s="84"/>
    </row>
    <row r="26" spans="1:36" x14ac:dyDescent="0.2">
      <c r="A26" s="5"/>
      <c r="B26" s="1172"/>
      <c r="C26" s="123" t="s">
        <v>18</v>
      </c>
      <c r="D26" s="124">
        <v>3.6818362682835442E-3</v>
      </c>
      <c r="E26" s="123" t="s">
        <v>2353</v>
      </c>
      <c r="F26" s="123" t="s">
        <v>14</v>
      </c>
      <c r="G26" s="104">
        <v>9.2041878407080535</v>
      </c>
      <c r="H26" s="139">
        <v>1</v>
      </c>
      <c r="I26" s="8">
        <v>55</v>
      </c>
      <c r="J26" s="211">
        <v>0.121</v>
      </c>
      <c r="K26" s="212">
        <v>0.78500000000000003</v>
      </c>
      <c r="L26" s="1236"/>
      <c r="M26" s="1230"/>
      <c r="N26" s="1138"/>
      <c r="O26" s="1230"/>
      <c r="P26" s="1230"/>
      <c r="Q26" s="1138"/>
      <c r="R26" s="1230"/>
      <c r="S26" s="1230"/>
      <c r="T26" s="1138"/>
      <c r="U26" s="1230"/>
      <c r="V26" s="1230"/>
      <c r="W26" s="1138"/>
      <c r="X26" s="1241"/>
      <c r="Y26" s="1241"/>
      <c r="Z26" s="1127"/>
      <c r="AA26" s="1241"/>
      <c r="AB26" s="1241"/>
      <c r="AC26" s="1127"/>
      <c r="AD26" s="1241"/>
      <c r="AE26" s="1241"/>
      <c r="AF26" s="1127"/>
      <c r="AG26" s="1241"/>
      <c r="AH26" s="1241"/>
      <c r="AI26" s="1127"/>
      <c r="AJ26" s="84"/>
    </row>
    <row r="27" spans="1:36" x14ac:dyDescent="0.2">
      <c r="A27" s="5"/>
      <c r="B27" s="1172"/>
      <c r="C27" s="123" t="s">
        <v>18</v>
      </c>
      <c r="D27" s="124">
        <v>6.5849909371247829E-8</v>
      </c>
      <c r="E27" s="123" t="s">
        <v>2354</v>
      </c>
      <c r="F27" s="123" t="s">
        <v>14</v>
      </c>
      <c r="G27" s="104">
        <v>38.931208259723007</v>
      </c>
      <c r="H27" s="139">
        <v>1</v>
      </c>
      <c r="I27" s="8">
        <v>55</v>
      </c>
      <c r="J27" s="211">
        <v>0.35199999999999998</v>
      </c>
      <c r="K27" s="212">
        <v>1</v>
      </c>
      <c r="L27" s="1236"/>
      <c r="M27" s="1230"/>
      <c r="N27" s="1138"/>
      <c r="O27" s="1230"/>
      <c r="P27" s="1230"/>
      <c r="Q27" s="1138"/>
      <c r="R27" s="1230"/>
      <c r="S27" s="1230"/>
      <c r="T27" s="1138"/>
      <c r="U27" s="1230"/>
      <c r="V27" s="1230"/>
      <c r="W27" s="1138"/>
      <c r="X27" s="1241"/>
      <c r="Y27" s="1241"/>
      <c r="Z27" s="1127"/>
      <c r="AA27" s="1241"/>
      <c r="AB27" s="1241"/>
      <c r="AC27" s="1127"/>
      <c r="AD27" s="1241"/>
      <c r="AE27" s="1241"/>
      <c r="AF27" s="1127"/>
      <c r="AG27" s="1241"/>
      <c r="AH27" s="1241"/>
      <c r="AI27" s="1127"/>
      <c r="AJ27" s="84"/>
    </row>
    <row r="28" spans="1:36" x14ac:dyDescent="0.2">
      <c r="A28" s="5"/>
      <c r="B28" s="1172"/>
      <c r="C28" s="568" t="s">
        <v>12</v>
      </c>
      <c r="D28" s="124">
        <v>0.52335381170407147</v>
      </c>
      <c r="E28" s="123" t="s">
        <v>2351</v>
      </c>
      <c r="F28" s="123" t="s">
        <v>14</v>
      </c>
      <c r="G28" s="104">
        <v>0.41234933691161896</v>
      </c>
      <c r="H28" s="139">
        <v>1</v>
      </c>
      <c r="I28" s="8">
        <v>57</v>
      </c>
      <c r="J28" s="211">
        <v>7.0000000000000001E-3</v>
      </c>
      <c r="K28" s="212">
        <v>9.7000000000000003E-2</v>
      </c>
      <c r="L28" s="1236"/>
      <c r="M28" s="1230"/>
      <c r="N28" s="1138"/>
      <c r="O28" s="1230"/>
      <c r="P28" s="1230"/>
      <c r="Q28" s="1138"/>
      <c r="R28" s="1230"/>
      <c r="S28" s="1230"/>
      <c r="T28" s="1138"/>
      <c r="U28" s="1230"/>
      <c r="V28" s="1230"/>
      <c r="W28" s="1138"/>
      <c r="X28" s="1241"/>
      <c r="Y28" s="1241"/>
      <c r="Z28" s="1127"/>
      <c r="AA28" s="1241"/>
      <c r="AB28" s="1241"/>
      <c r="AC28" s="1127"/>
      <c r="AD28" s="1241"/>
      <c r="AE28" s="1241"/>
      <c r="AF28" s="1127"/>
      <c r="AG28" s="1241"/>
      <c r="AH28" s="1241"/>
      <c r="AI28" s="1127"/>
      <c r="AJ28" s="84"/>
    </row>
    <row r="29" spans="1:36" x14ac:dyDescent="0.2">
      <c r="A29" s="5"/>
      <c r="B29" s="741"/>
      <c r="C29" s="123" t="s">
        <v>15</v>
      </c>
      <c r="D29" s="124">
        <v>4.2244731578089181E-2</v>
      </c>
      <c r="E29" s="123" t="s">
        <v>2352</v>
      </c>
      <c r="F29" s="123" t="s">
        <v>14</v>
      </c>
      <c r="G29" s="104">
        <v>4.3171707291150723</v>
      </c>
      <c r="H29" s="139">
        <v>1</v>
      </c>
      <c r="I29" s="8">
        <v>57</v>
      </c>
      <c r="J29" s="211">
        <v>7.0000000000000007E-2</v>
      </c>
      <c r="K29" s="212">
        <v>0.53300000000000003</v>
      </c>
      <c r="L29" s="1236"/>
      <c r="M29" s="1230"/>
      <c r="N29" s="1138"/>
      <c r="O29" s="1230"/>
      <c r="P29" s="1230"/>
      <c r="Q29" s="1138"/>
      <c r="R29" s="1230"/>
      <c r="S29" s="1230"/>
      <c r="T29" s="1138"/>
      <c r="U29" s="1230"/>
      <c r="V29" s="1230"/>
      <c r="W29" s="1138"/>
      <c r="X29" s="1241"/>
      <c r="Y29" s="1241"/>
      <c r="Z29" s="1127"/>
      <c r="AA29" s="1241"/>
      <c r="AB29" s="1241"/>
      <c r="AC29" s="1127"/>
      <c r="AD29" s="1241"/>
      <c r="AE29" s="1241"/>
      <c r="AF29" s="1127"/>
      <c r="AG29" s="1241"/>
      <c r="AH29" s="1241"/>
      <c r="AI29" s="1127"/>
      <c r="AJ29" s="84"/>
    </row>
    <row r="30" spans="1:36" x14ac:dyDescent="0.2">
      <c r="A30" s="5"/>
      <c r="B30" s="1171" t="s">
        <v>54</v>
      </c>
      <c r="C30" s="125" t="s">
        <v>18</v>
      </c>
      <c r="D30" s="126">
        <v>8.9999999999999993E-3</v>
      </c>
      <c r="E30" s="166" t="s">
        <v>19</v>
      </c>
      <c r="F30" s="125" t="s">
        <v>14</v>
      </c>
      <c r="G30" s="103">
        <v>7.2919999999999998</v>
      </c>
      <c r="H30" s="72">
        <v>1</v>
      </c>
      <c r="I30" s="6">
        <v>54</v>
      </c>
      <c r="J30" s="210">
        <v>0.11899999999999999</v>
      </c>
      <c r="K30" s="221">
        <v>0.75600000000000001</v>
      </c>
      <c r="L30" s="1243">
        <v>15.821428571428569</v>
      </c>
      <c r="M30" s="1238">
        <v>3.7514736333564582</v>
      </c>
      <c r="N30" s="199">
        <v>7</v>
      </c>
      <c r="O30" s="218">
        <v>26.785714285714285</v>
      </c>
      <c r="P30" s="218">
        <v>8.5433070434168066</v>
      </c>
      <c r="Q30" s="199">
        <v>7</v>
      </c>
      <c r="R30" s="218">
        <v>18.0625</v>
      </c>
      <c r="S30" s="218">
        <v>2.9987906788761172</v>
      </c>
      <c r="T30" s="199">
        <v>8</v>
      </c>
      <c r="U30" s="218">
        <v>28.84375</v>
      </c>
      <c r="V30" s="218">
        <v>10.279954054233066</v>
      </c>
      <c r="W30" s="199">
        <v>8</v>
      </c>
      <c r="X30" s="214">
        <v>29.406249999999996</v>
      </c>
      <c r="Y30" s="214">
        <v>6.9821100314354405</v>
      </c>
      <c r="Z30" s="215">
        <v>8</v>
      </c>
      <c r="AA30" s="214">
        <v>36.28125</v>
      </c>
      <c r="AB30" s="214">
        <v>6.4073823041138578</v>
      </c>
      <c r="AC30" s="215">
        <v>8</v>
      </c>
      <c r="AD30" s="214">
        <v>26.84375</v>
      </c>
      <c r="AE30" s="214">
        <v>7.3666625845038247</v>
      </c>
      <c r="AF30" s="215">
        <v>8</v>
      </c>
      <c r="AG30" s="214">
        <v>37.40625</v>
      </c>
      <c r="AH30" s="214">
        <v>4.8985095902077331</v>
      </c>
      <c r="AI30" s="215">
        <v>8</v>
      </c>
      <c r="AJ30" s="84"/>
    </row>
    <row r="31" spans="1:36" x14ac:dyDescent="0.2">
      <c r="A31" s="5"/>
      <c r="B31" s="1171"/>
      <c r="C31" s="125" t="s">
        <v>15</v>
      </c>
      <c r="D31" s="126">
        <v>1.0999999999999999E-2</v>
      </c>
      <c r="E31" s="166" t="s">
        <v>62</v>
      </c>
      <c r="F31" s="125" t="s">
        <v>14</v>
      </c>
      <c r="G31" s="103">
        <v>6.851</v>
      </c>
      <c r="H31" s="72">
        <v>1</v>
      </c>
      <c r="I31" s="6">
        <v>54</v>
      </c>
      <c r="J31" s="210">
        <v>0.113</v>
      </c>
      <c r="K31" s="221">
        <v>0.72899999999999998</v>
      </c>
      <c r="L31" s="1243"/>
      <c r="M31" s="1238"/>
      <c r="N31" s="199"/>
      <c r="O31" s="218"/>
      <c r="P31" s="218"/>
      <c r="Q31" s="199"/>
      <c r="R31" s="218"/>
      <c r="S31" s="218"/>
      <c r="T31" s="199"/>
      <c r="U31" s="218"/>
      <c r="V31" s="218"/>
      <c r="W31" s="199"/>
      <c r="X31" s="214"/>
      <c r="Y31" s="214"/>
      <c r="Z31" s="215"/>
      <c r="AA31" s="214"/>
      <c r="AB31" s="214"/>
      <c r="AC31" s="215"/>
      <c r="AD31" s="214"/>
      <c r="AE31" s="214"/>
      <c r="AF31" s="215"/>
      <c r="AG31" s="214"/>
      <c r="AH31" s="214"/>
      <c r="AI31" s="215"/>
      <c r="AJ31" s="84"/>
    </row>
    <row r="32" spans="1:36" x14ac:dyDescent="0.2">
      <c r="A32" s="5"/>
      <c r="B32" s="1172" t="s">
        <v>55</v>
      </c>
      <c r="C32" s="123" t="s">
        <v>15</v>
      </c>
      <c r="D32" s="124">
        <v>2.5999999999999999E-2</v>
      </c>
      <c r="E32" s="242" t="s">
        <v>19</v>
      </c>
      <c r="F32" s="123" t="s">
        <v>14</v>
      </c>
      <c r="G32" s="104">
        <v>5.2039999999999997</v>
      </c>
      <c r="H32" s="139">
        <v>1</v>
      </c>
      <c r="I32" s="8">
        <v>54</v>
      </c>
      <c r="J32" s="211">
        <v>8.7999999999999995E-2</v>
      </c>
      <c r="K32" s="212">
        <v>0.61099999999999999</v>
      </c>
      <c r="L32" s="224">
        <v>18.285714285714285</v>
      </c>
      <c r="M32" s="219">
        <v>2.5983216718112634</v>
      </c>
      <c r="N32" s="225">
        <v>7</v>
      </c>
      <c r="O32" s="219">
        <v>31.357142857142854</v>
      </c>
      <c r="P32" s="219">
        <v>3.314765461993836</v>
      </c>
      <c r="Q32" s="225">
        <v>7</v>
      </c>
      <c r="R32" s="219">
        <v>21.84375</v>
      </c>
      <c r="S32" s="219">
        <v>2.7794436349102054</v>
      </c>
      <c r="T32" s="225">
        <v>8</v>
      </c>
      <c r="U32" s="219">
        <v>36.625</v>
      </c>
      <c r="V32" s="219">
        <v>5.3998594558430071</v>
      </c>
      <c r="W32" s="225">
        <v>8</v>
      </c>
      <c r="X32" s="216">
        <v>30.09375</v>
      </c>
      <c r="Y32" s="216">
        <v>5.198071736402424</v>
      </c>
      <c r="Z32" s="217">
        <v>8</v>
      </c>
      <c r="AA32" s="216">
        <v>43.21875</v>
      </c>
      <c r="AB32" s="216">
        <v>5.2041873379245569</v>
      </c>
      <c r="AC32" s="217">
        <v>8</v>
      </c>
      <c r="AD32" s="216">
        <v>28.15625</v>
      </c>
      <c r="AE32" s="216">
        <v>4.6677410938957244</v>
      </c>
      <c r="AF32" s="217">
        <v>8</v>
      </c>
      <c r="AG32" s="216">
        <v>36.5625</v>
      </c>
      <c r="AH32" s="216">
        <v>5.8362609575211515</v>
      </c>
      <c r="AI32" s="217">
        <v>8</v>
      </c>
      <c r="AJ32" s="84"/>
    </row>
    <row r="33" spans="1:36" x14ac:dyDescent="0.2">
      <c r="A33" s="5"/>
      <c r="B33" s="1172"/>
      <c r="C33" s="123" t="s">
        <v>18</v>
      </c>
      <c r="D33" s="124">
        <v>0</v>
      </c>
      <c r="E33" s="242" t="s">
        <v>62</v>
      </c>
      <c r="F33" s="123" t="s">
        <v>14</v>
      </c>
      <c r="G33" s="104">
        <v>14.179</v>
      </c>
      <c r="H33" s="139">
        <v>1</v>
      </c>
      <c r="I33" s="8">
        <v>54</v>
      </c>
      <c r="J33" s="211">
        <v>0.20799999999999999</v>
      </c>
      <c r="K33" s="212">
        <v>0.95899999999999996</v>
      </c>
      <c r="L33" s="224"/>
      <c r="M33" s="219"/>
      <c r="N33" s="225"/>
      <c r="O33" s="219"/>
      <c r="P33" s="219"/>
      <c r="Q33" s="225"/>
      <c r="R33" s="219"/>
      <c r="S33" s="219"/>
      <c r="T33" s="225"/>
      <c r="U33" s="219"/>
      <c r="V33" s="219"/>
      <c r="W33" s="225"/>
      <c r="X33" s="216"/>
      <c r="Y33" s="216"/>
      <c r="Z33" s="217"/>
      <c r="AA33" s="216"/>
      <c r="AB33" s="216"/>
      <c r="AC33" s="217"/>
      <c r="AD33" s="216"/>
      <c r="AE33" s="216"/>
      <c r="AF33" s="217"/>
      <c r="AG33" s="216"/>
      <c r="AH33" s="216"/>
      <c r="AI33" s="217"/>
      <c r="AJ33" s="84"/>
    </row>
    <row r="34" spans="1:36" x14ac:dyDescent="0.2">
      <c r="A34" s="5"/>
      <c r="B34" s="1171" t="s">
        <v>56</v>
      </c>
      <c r="C34" s="540" t="s">
        <v>15</v>
      </c>
      <c r="D34" s="541">
        <v>4.7E-2</v>
      </c>
      <c r="E34" s="285" t="s">
        <v>63</v>
      </c>
      <c r="F34" s="540" t="s">
        <v>14</v>
      </c>
      <c r="G34" s="543">
        <v>4.1589999999999998</v>
      </c>
      <c r="H34" s="490">
        <v>1</v>
      </c>
      <c r="I34" s="408">
        <v>56</v>
      </c>
      <c r="J34" s="263">
        <v>7.3999999999999996E-2</v>
      </c>
      <c r="K34" s="544">
        <v>0.51700000000000002</v>
      </c>
      <c r="L34" s="1243">
        <v>16.5</v>
      </c>
      <c r="M34" s="1238">
        <v>4.1875666305999575</v>
      </c>
      <c r="N34" s="1238">
        <v>7</v>
      </c>
      <c r="O34" s="1238">
        <v>9.8571428571428577</v>
      </c>
      <c r="P34" s="1238">
        <v>7.6196800332772394</v>
      </c>
      <c r="Q34" s="1101">
        <v>7</v>
      </c>
      <c r="R34" s="1238">
        <v>16.785714285714288</v>
      </c>
      <c r="S34" s="1238">
        <v>5.9520476097137633</v>
      </c>
      <c r="T34" s="1238">
        <v>7</v>
      </c>
      <c r="U34" s="1238">
        <v>10.642857142857142</v>
      </c>
      <c r="V34" s="1238">
        <v>10.435174035101531</v>
      </c>
      <c r="W34" s="1101">
        <v>7</v>
      </c>
      <c r="X34" s="1238">
        <v>16.9375</v>
      </c>
      <c r="Y34" s="1238">
        <v>5.187930274754498</v>
      </c>
      <c r="Z34" s="1101">
        <v>8</v>
      </c>
      <c r="AA34" s="1238">
        <v>15.500000000000002</v>
      </c>
      <c r="AB34" s="1238">
        <v>2.9078096813335534</v>
      </c>
      <c r="AC34" s="1101">
        <v>8</v>
      </c>
      <c r="AD34" s="1238">
        <v>6.8125000000000009</v>
      </c>
      <c r="AE34" s="1238">
        <v>1.3949446353580797</v>
      </c>
      <c r="AF34" s="1238">
        <v>8</v>
      </c>
      <c r="AG34" s="1238">
        <v>18.9375</v>
      </c>
      <c r="AH34" s="1238">
        <v>4.4605788181420065</v>
      </c>
      <c r="AI34" s="1101">
        <v>8</v>
      </c>
      <c r="AJ34" s="84"/>
    </row>
    <row r="35" spans="1:36" x14ac:dyDescent="0.2">
      <c r="A35" s="5"/>
      <c r="B35" s="1171"/>
      <c r="C35" s="125" t="s">
        <v>12</v>
      </c>
      <c r="D35" s="126">
        <v>0.13547843356336067</v>
      </c>
      <c r="E35" s="125" t="s">
        <v>2370</v>
      </c>
      <c r="F35" s="125" t="s">
        <v>14</v>
      </c>
      <c r="G35" s="103">
        <v>2.2954684973107149</v>
      </c>
      <c r="H35" s="72">
        <v>1</v>
      </c>
      <c r="I35" s="6">
        <v>56</v>
      </c>
      <c r="J35" s="210">
        <v>0.04</v>
      </c>
      <c r="K35" s="221">
        <v>0.32300000000000001</v>
      </c>
      <c r="L35" s="1243"/>
      <c r="M35" s="1238"/>
      <c r="N35" s="1238"/>
      <c r="O35" s="1238"/>
      <c r="P35" s="1238"/>
      <c r="Q35" s="1101"/>
      <c r="R35" s="1238"/>
      <c r="S35" s="1238"/>
      <c r="T35" s="1238"/>
      <c r="U35" s="1238"/>
      <c r="V35" s="1238"/>
      <c r="W35" s="1101"/>
      <c r="X35" s="1238"/>
      <c r="Y35" s="1238"/>
      <c r="Z35" s="1101"/>
      <c r="AA35" s="1238"/>
      <c r="AB35" s="1238"/>
      <c r="AC35" s="1101"/>
      <c r="AD35" s="1238"/>
      <c r="AE35" s="1238"/>
      <c r="AF35" s="1238"/>
      <c r="AG35" s="1238"/>
      <c r="AH35" s="1238"/>
      <c r="AI35" s="1101"/>
      <c r="AJ35" s="84"/>
    </row>
    <row r="36" spans="1:36" x14ac:dyDescent="0.2">
      <c r="A36" s="5"/>
      <c r="B36" s="1171"/>
      <c r="C36" s="125" t="s">
        <v>12</v>
      </c>
      <c r="D36" s="126">
        <v>0.18130943759206072</v>
      </c>
      <c r="E36" s="125" t="s">
        <v>2371</v>
      </c>
      <c r="F36" s="125" t="s">
        <v>14</v>
      </c>
      <c r="G36" s="103">
        <v>1.8330130157807123</v>
      </c>
      <c r="H36" s="72">
        <v>1</v>
      </c>
      <c r="I36" s="6">
        <v>56</v>
      </c>
      <c r="J36" s="210">
        <v>3.2000000000000001E-2</v>
      </c>
      <c r="K36" s="221">
        <v>0.26800000000000002</v>
      </c>
      <c r="L36" s="1243"/>
      <c r="M36" s="1238"/>
      <c r="N36" s="1238"/>
      <c r="O36" s="1238"/>
      <c r="P36" s="1238"/>
      <c r="Q36" s="1101"/>
      <c r="R36" s="1238"/>
      <c r="S36" s="1238"/>
      <c r="T36" s="1238"/>
      <c r="U36" s="1238"/>
      <c r="V36" s="1238"/>
      <c r="W36" s="1101"/>
      <c r="X36" s="1238"/>
      <c r="Y36" s="1238"/>
      <c r="Z36" s="1101"/>
      <c r="AA36" s="1238"/>
      <c r="AB36" s="1238"/>
      <c r="AC36" s="1101"/>
      <c r="AD36" s="1238"/>
      <c r="AE36" s="1238"/>
      <c r="AF36" s="1238"/>
      <c r="AG36" s="1238"/>
      <c r="AH36" s="1238"/>
      <c r="AI36" s="1101"/>
      <c r="AJ36" s="84"/>
    </row>
    <row r="37" spans="1:36" x14ac:dyDescent="0.2">
      <c r="A37" s="5"/>
      <c r="B37" s="1171"/>
      <c r="C37" s="125" t="s">
        <v>12</v>
      </c>
      <c r="D37" s="126">
        <v>0.24513985785262918</v>
      </c>
      <c r="E37" s="125" t="s">
        <v>2351</v>
      </c>
      <c r="F37" s="125" t="s">
        <v>14</v>
      </c>
      <c r="G37" s="103">
        <v>1.3795998951611146</v>
      </c>
      <c r="H37" s="72">
        <v>1</v>
      </c>
      <c r="I37" s="6">
        <v>56</v>
      </c>
      <c r="J37" s="210">
        <v>2.4E-2</v>
      </c>
      <c r="K37" s="221">
        <v>0.21099999999999999</v>
      </c>
      <c r="L37" s="1243"/>
      <c r="M37" s="1238"/>
      <c r="N37" s="1238"/>
      <c r="O37" s="1238"/>
      <c r="P37" s="1238"/>
      <c r="Q37" s="1101"/>
      <c r="R37" s="1238"/>
      <c r="S37" s="1238"/>
      <c r="T37" s="1238"/>
      <c r="U37" s="1238"/>
      <c r="V37" s="1238"/>
      <c r="W37" s="1101"/>
      <c r="X37" s="1238"/>
      <c r="Y37" s="1238"/>
      <c r="Z37" s="1101"/>
      <c r="AA37" s="1238"/>
      <c r="AB37" s="1238"/>
      <c r="AC37" s="1101"/>
      <c r="AD37" s="1238"/>
      <c r="AE37" s="1238"/>
      <c r="AF37" s="1238"/>
      <c r="AG37" s="1238"/>
      <c r="AH37" s="1238"/>
      <c r="AI37" s="1101"/>
      <c r="AJ37" s="84"/>
    </row>
    <row r="38" spans="1:36" x14ac:dyDescent="0.2">
      <c r="A38" s="5"/>
      <c r="B38" s="740"/>
      <c r="C38" s="125" t="s">
        <v>12</v>
      </c>
      <c r="D38" s="126">
        <v>9.1550988828227209E-2</v>
      </c>
      <c r="E38" s="125" t="s">
        <v>2352</v>
      </c>
      <c r="F38" s="125" t="s">
        <v>14</v>
      </c>
      <c r="G38" s="103">
        <v>2.9472464511853929</v>
      </c>
      <c r="H38" s="72">
        <v>1</v>
      </c>
      <c r="I38" s="6">
        <v>56</v>
      </c>
      <c r="J38" s="210">
        <v>0.05</v>
      </c>
      <c r="K38" s="221">
        <v>0.39300000000000002</v>
      </c>
      <c r="L38" s="1243"/>
      <c r="M38" s="1238"/>
      <c r="N38" s="1238"/>
      <c r="O38" s="1238"/>
      <c r="P38" s="1238"/>
      <c r="Q38" s="1101"/>
      <c r="R38" s="1238"/>
      <c r="S38" s="1238"/>
      <c r="T38" s="1238"/>
      <c r="U38" s="1238"/>
      <c r="V38" s="1238"/>
      <c r="W38" s="1101"/>
      <c r="X38" s="1238"/>
      <c r="Y38" s="1238"/>
      <c r="Z38" s="1101"/>
      <c r="AA38" s="1238"/>
      <c r="AB38" s="1238"/>
      <c r="AC38" s="1101"/>
      <c r="AD38" s="1238"/>
      <c r="AE38" s="1238"/>
      <c r="AF38" s="1238"/>
      <c r="AG38" s="1238"/>
      <c r="AH38" s="1238"/>
      <c r="AI38" s="1101"/>
      <c r="AJ38" s="84"/>
    </row>
    <row r="39" spans="1:36" x14ac:dyDescent="0.2">
      <c r="A39" s="5"/>
      <c r="B39" s="741" t="s">
        <v>57</v>
      </c>
      <c r="C39" s="123" t="s">
        <v>12</v>
      </c>
      <c r="D39" s="124">
        <v>0.97799999999999998</v>
      </c>
      <c r="E39" s="242" t="s">
        <v>46</v>
      </c>
      <c r="F39" s="123" t="s">
        <v>14</v>
      </c>
      <c r="G39" s="104">
        <v>0.223</v>
      </c>
      <c r="H39" s="139">
        <v>7</v>
      </c>
      <c r="I39" s="8">
        <v>47</v>
      </c>
      <c r="J39" s="211">
        <v>3.2000000000000001E-2</v>
      </c>
      <c r="K39" s="212">
        <v>0.106</v>
      </c>
      <c r="L39" s="224">
        <v>10.6</v>
      </c>
      <c r="M39" s="219">
        <v>4.534298644774073</v>
      </c>
      <c r="N39" s="225">
        <v>5</v>
      </c>
      <c r="O39" s="219">
        <v>19.21</v>
      </c>
      <c r="P39" s="219">
        <v>4.8806552399681511</v>
      </c>
      <c r="Q39" s="225">
        <v>7</v>
      </c>
      <c r="R39" s="219">
        <v>15.79</v>
      </c>
      <c r="S39" s="219">
        <v>9.3051073610141639</v>
      </c>
      <c r="T39" s="225">
        <v>7</v>
      </c>
      <c r="U39" s="219">
        <v>15</v>
      </c>
      <c r="V39" s="219">
        <v>6.2543594795950126</v>
      </c>
      <c r="W39" s="225">
        <v>8</v>
      </c>
      <c r="X39" s="216">
        <v>19.166666666666668</v>
      </c>
      <c r="Y39" s="216">
        <v>4.9525526527012085</v>
      </c>
      <c r="Z39" s="217">
        <v>6</v>
      </c>
      <c r="AA39" s="216">
        <v>17.166666666666668</v>
      </c>
      <c r="AB39" s="216">
        <v>7.6492555919586787</v>
      </c>
      <c r="AC39" s="217">
        <v>6</v>
      </c>
      <c r="AD39" s="216">
        <v>14.44</v>
      </c>
      <c r="AE39" s="216">
        <v>5.8099428676192675</v>
      </c>
      <c r="AF39" s="217">
        <v>8</v>
      </c>
      <c r="AG39" s="216">
        <v>21.44</v>
      </c>
      <c r="AH39" s="216">
        <v>8.4251772978377133</v>
      </c>
      <c r="AI39" s="217">
        <v>8</v>
      </c>
      <c r="AJ39" s="84"/>
    </row>
    <row r="40" spans="1:36" x14ac:dyDescent="0.2">
      <c r="A40" s="5"/>
      <c r="B40" s="740" t="s">
        <v>71</v>
      </c>
      <c r="C40" s="125" t="s">
        <v>12</v>
      </c>
      <c r="D40" s="126">
        <v>0.77700000000000002</v>
      </c>
      <c r="E40" s="166" t="s">
        <v>46</v>
      </c>
      <c r="F40" s="125" t="s">
        <v>14</v>
      </c>
      <c r="G40" s="103">
        <v>0.56799999999999995</v>
      </c>
      <c r="H40" s="72">
        <v>7</v>
      </c>
      <c r="I40" s="6">
        <v>41</v>
      </c>
      <c r="J40" s="210">
        <v>8.7999999999999995E-2</v>
      </c>
      <c r="K40" s="221">
        <v>0.215</v>
      </c>
      <c r="L40" s="223">
        <v>15.25</v>
      </c>
      <c r="M40" s="218">
        <v>3.1836169158155108</v>
      </c>
      <c r="N40" s="199">
        <v>4</v>
      </c>
      <c r="O40" s="218">
        <v>16.166666666666668</v>
      </c>
      <c r="P40" s="218">
        <v>7.5027772635649175</v>
      </c>
      <c r="Q40" s="199">
        <v>6</v>
      </c>
      <c r="R40" s="218">
        <v>16</v>
      </c>
      <c r="S40" s="218">
        <v>5.6428961926858596</v>
      </c>
      <c r="T40" s="199">
        <v>7</v>
      </c>
      <c r="U40" s="218">
        <v>13.625</v>
      </c>
      <c r="V40" s="218">
        <v>11.216900000000001</v>
      </c>
      <c r="W40" s="199">
        <v>6</v>
      </c>
      <c r="X40" s="214">
        <v>12.05</v>
      </c>
      <c r="Y40" s="214">
        <v>2.8770644761631599</v>
      </c>
      <c r="Z40" s="215">
        <v>5</v>
      </c>
      <c r="AA40" s="214">
        <v>10.571428571428573</v>
      </c>
      <c r="AB40" s="214">
        <v>2.3150094400418739</v>
      </c>
      <c r="AC40" s="215">
        <v>7</v>
      </c>
      <c r="AD40" s="214">
        <v>14.071400000000001</v>
      </c>
      <c r="AE40" s="214">
        <v>2.5673728182966671</v>
      </c>
      <c r="AF40" s="215">
        <v>7</v>
      </c>
      <c r="AG40" s="214">
        <v>17.571400000000001</v>
      </c>
      <c r="AH40" s="214">
        <v>1.8255079303188859</v>
      </c>
      <c r="AI40" s="215">
        <v>7</v>
      </c>
      <c r="AJ40" s="84"/>
    </row>
    <row r="41" spans="1:36" x14ac:dyDescent="0.2">
      <c r="A41" s="5"/>
      <c r="B41" s="1172" t="s">
        <v>58</v>
      </c>
      <c r="C41" s="123" t="s">
        <v>18</v>
      </c>
      <c r="D41" s="124">
        <v>3.0000000000000001E-3</v>
      </c>
      <c r="E41" s="242" t="s">
        <v>19</v>
      </c>
      <c r="F41" s="123" t="s">
        <v>14</v>
      </c>
      <c r="G41" s="104">
        <v>9.8729999999999993</v>
      </c>
      <c r="H41" s="139">
        <v>1</v>
      </c>
      <c r="I41" s="8">
        <v>53</v>
      </c>
      <c r="J41" s="211">
        <v>0.157</v>
      </c>
      <c r="K41" s="212">
        <v>0.87</v>
      </c>
      <c r="L41" s="1236">
        <v>17.642900000000001</v>
      </c>
      <c r="M41" s="1230">
        <v>3.9798071557084982</v>
      </c>
      <c r="N41" s="1138">
        <v>7</v>
      </c>
      <c r="O41" s="1230">
        <v>18.1875</v>
      </c>
      <c r="P41" s="1230">
        <v>1.2335972772546151</v>
      </c>
      <c r="Q41" s="1138">
        <v>8</v>
      </c>
      <c r="R41" s="1230">
        <v>40.178571428571431</v>
      </c>
      <c r="S41" s="1230">
        <v>12.417910726153618</v>
      </c>
      <c r="T41" s="1138">
        <v>7</v>
      </c>
      <c r="U41" s="1230">
        <v>27.90625</v>
      </c>
      <c r="V41" s="1230">
        <v>6.261763483208453</v>
      </c>
      <c r="W41" s="1138">
        <v>8</v>
      </c>
      <c r="X41" s="1241">
        <v>28.107142857142854</v>
      </c>
      <c r="Y41" s="1241">
        <v>4.2565975202007982</v>
      </c>
      <c r="Z41" s="1127">
        <v>7</v>
      </c>
      <c r="AA41" s="1241">
        <v>33.03125</v>
      </c>
      <c r="AB41" s="1241">
        <v>4.1547728309482466</v>
      </c>
      <c r="AC41" s="1127">
        <v>8</v>
      </c>
      <c r="AD41" s="1241">
        <v>39.71875</v>
      </c>
      <c r="AE41" s="1241">
        <v>5.4620111541642133</v>
      </c>
      <c r="AF41" s="1127">
        <v>8</v>
      </c>
      <c r="AG41" s="1241">
        <v>44.9375</v>
      </c>
      <c r="AH41" s="1241">
        <v>5.9594519013316729</v>
      </c>
      <c r="AI41" s="1127">
        <v>8</v>
      </c>
      <c r="AJ41" s="84"/>
    </row>
    <row r="42" spans="1:36" x14ac:dyDescent="0.2">
      <c r="A42" s="5"/>
      <c r="B42" s="1172"/>
      <c r="C42" s="123" t="s">
        <v>18</v>
      </c>
      <c r="D42" s="124">
        <v>1E-3</v>
      </c>
      <c r="E42" s="242" t="s">
        <v>67</v>
      </c>
      <c r="F42" s="123" t="s">
        <v>14</v>
      </c>
      <c r="G42" s="104">
        <v>11.592000000000001</v>
      </c>
      <c r="H42" s="139">
        <v>1</v>
      </c>
      <c r="I42" s="8">
        <v>53</v>
      </c>
      <c r="J42" s="211">
        <v>0.17899999999999999</v>
      </c>
      <c r="K42" s="212">
        <v>0.91700000000000004</v>
      </c>
      <c r="L42" s="1236"/>
      <c r="M42" s="1230"/>
      <c r="N42" s="1138"/>
      <c r="O42" s="1230"/>
      <c r="P42" s="1230"/>
      <c r="Q42" s="1138"/>
      <c r="R42" s="1230"/>
      <c r="S42" s="1230"/>
      <c r="T42" s="1138"/>
      <c r="U42" s="1230"/>
      <c r="V42" s="1230"/>
      <c r="W42" s="1138"/>
      <c r="X42" s="1241"/>
      <c r="Y42" s="1241"/>
      <c r="Z42" s="1127"/>
      <c r="AA42" s="1241"/>
      <c r="AB42" s="1241"/>
      <c r="AC42" s="1127"/>
      <c r="AD42" s="1241"/>
      <c r="AE42" s="1241"/>
      <c r="AF42" s="1127"/>
      <c r="AG42" s="1241"/>
      <c r="AH42" s="1241"/>
      <c r="AI42" s="1127"/>
      <c r="AJ42" s="84"/>
    </row>
    <row r="43" spans="1:36" x14ac:dyDescent="0.2">
      <c r="A43" s="5"/>
      <c r="B43" s="1171" t="s">
        <v>59</v>
      </c>
      <c r="C43" s="540" t="s">
        <v>15</v>
      </c>
      <c r="D43" s="541">
        <v>0.01</v>
      </c>
      <c r="E43" s="285" t="s">
        <v>69</v>
      </c>
      <c r="F43" s="540" t="s">
        <v>14</v>
      </c>
      <c r="G43" s="543">
        <v>7.1479999999999997</v>
      </c>
      <c r="H43" s="490">
        <v>1</v>
      </c>
      <c r="I43" s="408">
        <v>49</v>
      </c>
      <c r="J43" s="263">
        <v>0.127</v>
      </c>
      <c r="K43" s="544">
        <v>0.746</v>
      </c>
      <c r="L43" s="1243">
        <v>20.85</v>
      </c>
      <c r="M43" s="1238">
        <v>3.0675723300355933</v>
      </c>
      <c r="N43" s="1101">
        <v>5</v>
      </c>
      <c r="O43" s="1238">
        <v>30.906300000000002</v>
      </c>
      <c r="P43" s="1238">
        <v>16.889309999999998</v>
      </c>
      <c r="Q43" s="1101">
        <v>8</v>
      </c>
      <c r="R43" s="1238">
        <v>26.571428571428569</v>
      </c>
      <c r="S43" s="1238">
        <v>5.9295753596339615</v>
      </c>
      <c r="T43" s="1101">
        <v>7</v>
      </c>
      <c r="U43" s="1238">
        <v>14</v>
      </c>
      <c r="V43" s="1238">
        <v>13.463575199138495</v>
      </c>
      <c r="W43" s="1101">
        <v>8</v>
      </c>
      <c r="X43" s="1242">
        <v>16.857142857142854</v>
      </c>
      <c r="Y43" s="1242">
        <v>2.8524515056064903</v>
      </c>
      <c r="Z43" s="1113">
        <v>7</v>
      </c>
      <c r="AA43" s="1242">
        <v>14.714285714285714</v>
      </c>
      <c r="AB43" s="1242">
        <v>4.1763323264175547</v>
      </c>
      <c r="AC43" s="1113">
        <v>7</v>
      </c>
      <c r="AD43" s="1242">
        <v>15.375000000000002</v>
      </c>
      <c r="AE43" s="1242">
        <v>3.8982596849656606</v>
      </c>
      <c r="AF43" s="1113">
        <v>8</v>
      </c>
      <c r="AG43" s="1242">
        <v>28.999999999999996</v>
      </c>
      <c r="AH43" s="1242">
        <v>6.8304291157116843</v>
      </c>
      <c r="AI43" s="1113">
        <v>7</v>
      </c>
      <c r="AJ43" s="84"/>
    </row>
    <row r="44" spans="1:36" x14ac:dyDescent="0.2">
      <c r="A44" s="5"/>
      <c r="B44" s="1171"/>
      <c r="C44" s="125" t="s">
        <v>12</v>
      </c>
      <c r="D44" s="126">
        <v>0.19458282049015466</v>
      </c>
      <c r="E44" s="125" t="s">
        <v>2355</v>
      </c>
      <c r="F44" s="125" t="s">
        <v>14</v>
      </c>
      <c r="G44" s="103">
        <v>0.53100000000000003</v>
      </c>
      <c r="H44" s="72">
        <v>1</v>
      </c>
      <c r="I44" s="6">
        <v>49</v>
      </c>
      <c r="J44" s="210">
        <v>1.0999999999999999E-2</v>
      </c>
      <c r="K44" s="221">
        <v>0.11</v>
      </c>
      <c r="L44" s="1243"/>
      <c r="M44" s="1238"/>
      <c r="N44" s="1101"/>
      <c r="O44" s="1238"/>
      <c r="P44" s="1238"/>
      <c r="Q44" s="1101"/>
      <c r="R44" s="1238"/>
      <c r="S44" s="1238"/>
      <c r="T44" s="1101"/>
      <c r="U44" s="1238"/>
      <c r="V44" s="1238"/>
      <c r="W44" s="1101"/>
      <c r="X44" s="1242"/>
      <c r="Y44" s="1242"/>
      <c r="Z44" s="1113"/>
      <c r="AA44" s="1242"/>
      <c r="AB44" s="1242"/>
      <c r="AC44" s="1113"/>
      <c r="AD44" s="1242"/>
      <c r="AE44" s="1242"/>
      <c r="AF44" s="1113"/>
      <c r="AG44" s="1242"/>
      <c r="AH44" s="1242"/>
      <c r="AI44" s="1113"/>
      <c r="AJ44" s="84"/>
    </row>
    <row r="45" spans="1:36" x14ac:dyDescent="0.2">
      <c r="A45" s="5"/>
      <c r="B45" s="1171"/>
      <c r="C45" s="125" t="s">
        <v>12</v>
      </c>
      <c r="D45" s="126">
        <v>7.6277608007612158E-2</v>
      </c>
      <c r="E45" s="125" t="s">
        <v>2356</v>
      </c>
      <c r="F45" s="125" t="s">
        <v>14</v>
      </c>
      <c r="G45" s="103">
        <v>6.3550000000000004</v>
      </c>
      <c r="H45" s="72">
        <v>1</v>
      </c>
      <c r="I45" s="6">
        <v>49</v>
      </c>
      <c r="J45" s="210">
        <v>0.115</v>
      </c>
      <c r="K45" s="221">
        <v>0.69499999999999995</v>
      </c>
      <c r="L45" s="1243"/>
      <c r="M45" s="1238"/>
      <c r="N45" s="1101"/>
      <c r="O45" s="1238"/>
      <c r="P45" s="1238"/>
      <c r="Q45" s="1101"/>
      <c r="R45" s="1238"/>
      <c r="S45" s="1238"/>
      <c r="T45" s="1101"/>
      <c r="U45" s="1238"/>
      <c r="V45" s="1238"/>
      <c r="W45" s="1101"/>
      <c r="X45" s="1242"/>
      <c r="Y45" s="1242"/>
      <c r="Z45" s="1113"/>
      <c r="AA45" s="1242"/>
      <c r="AB45" s="1242"/>
      <c r="AC45" s="1113"/>
      <c r="AD45" s="1242"/>
      <c r="AE45" s="1242"/>
      <c r="AF45" s="1113"/>
      <c r="AG45" s="1242"/>
      <c r="AH45" s="1242"/>
      <c r="AI45" s="1113"/>
      <c r="AJ45" s="84"/>
    </row>
    <row r="46" spans="1:36" x14ac:dyDescent="0.2">
      <c r="A46" s="5"/>
      <c r="B46" s="1171"/>
      <c r="C46" s="125" t="s">
        <v>12</v>
      </c>
      <c r="D46" s="126">
        <v>0.76629061643612983</v>
      </c>
      <c r="E46" s="125" t="s">
        <v>2357</v>
      </c>
      <c r="F46" s="125" t="s">
        <v>14</v>
      </c>
      <c r="G46" s="103">
        <v>4.5999999999999999E-2</v>
      </c>
      <c r="H46" s="72">
        <v>1</v>
      </c>
      <c r="I46" s="6">
        <v>49</v>
      </c>
      <c r="J46" s="210">
        <v>1E-3</v>
      </c>
      <c r="K46" s="221">
        <v>5.5E-2</v>
      </c>
      <c r="L46" s="1243"/>
      <c r="M46" s="1238"/>
      <c r="N46" s="1101"/>
      <c r="O46" s="1238"/>
      <c r="P46" s="1238"/>
      <c r="Q46" s="1101"/>
      <c r="R46" s="1238"/>
      <c r="S46" s="1238"/>
      <c r="T46" s="1101"/>
      <c r="U46" s="1238"/>
      <c r="V46" s="1238"/>
      <c r="W46" s="1101"/>
      <c r="X46" s="1242"/>
      <c r="Y46" s="1242"/>
      <c r="Z46" s="1113"/>
      <c r="AA46" s="1242"/>
      <c r="AB46" s="1242"/>
      <c r="AC46" s="1113"/>
      <c r="AD46" s="1242"/>
      <c r="AE46" s="1242"/>
      <c r="AF46" s="1113"/>
      <c r="AG46" s="1242"/>
      <c r="AH46" s="1242"/>
      <c r="AI46" s="1113"/>
      <c r="AJ46" s="84"/>
    </row>
    <row r="47" spans="1:36" x14ac:dyDescent="0.2">
      <c r="A47" s="5"/>
      <c r="B47" s="1171"/>
      <c r="C47" s="125" t="s">
        <v>20</v>
      </c>
      <c r="D47" s="126">
        <v>5.5366207596487353E-2</v>
      </c>
      <c r="E47" s="125" t="s">
        <v>2358</v>
      </c>
      <c r="F47" s="125" t="s">
        <v>14</v>
      </c>
      <c r="G47" s="103">
        <v>3.97</v>
      </c>
      <c r="H47" s="72">
        <v>1</v>
      </c>
      <c r="I47" s="6">
        <v>49</v>
      </c>
      <c r="J47" s="210">
        <v>7.4999999999999997E-2</v>
      </c>
      <c r="K47" s="221">
        <v>0.497</v>
      </c>
      <c r="L47" s="1243"/>
      <c r="M47" s="1238"/>
      <c r="N47" s="1101"/>
      <c r="O47" s="1238"/>
      <c r="P47" s="1238"/>
      <c r="Q47" s="1101"/>
      <c r="R47" s="1238"/>
      <c r="S47" s="1238"/>
      <c r="T47" s="1101"/>
      <c r="U47" s="1238"/>
      <c r="V47" s="1238"/>
      <c r="W47" s="1101"/>
      <c r="X47" s="1242"/>
      <c r="Y47" s="1242"/>
      <c r="Z47" s="1113"/>
      <c r="AA47" s="1242"/>
      <c r="AB47" s="1242"/>
      <c r="AC47" s="1113"/>
      <c r="AD47" s="1242"/>
      <c r="AE47" s="1242"/>
      <c r="AF47" s="1113"/>
      <c r="AG47" s="1242"/>
      <c r="AH47" s="1242"/>
      <c r="AI47" s="1113"/>
      <c r="AJ47" s="84"/>
    </row>
    <row r="48" spans="1:36" x14ac:dyDescent="0.2">
      <c r="A48" s="5"/>
      <c r="B48" s="1171"/>
      <c r="C48" s="125" t="s">
        <v>12</v>
      </c>
      <c r="D48" s="126">
        <v>0.47</v>
      </c>
      <c r="E48" s="125" t="s">
        <v>2362</v>
      </c>
      <c r="F48" s="125" t="s">
        <v>14</v>
      </c>
      <c r="G48" s="103">
        <v>0.25847139055841989</v>
      </c>
      <c r="H48" s="72">
        <v>1</v>
      </c>
      <c r="I48" s="6">
        <v>49</v>
      </c>
      <c r="J48" s="210">
        <v>5.2472474939196379E-3</v>
      </c>
      <c r="K48" s="221">
        <v>7.8921412633858767E-2</v>
      </c>
      <c r="L48" s="1243"/>
      <c r="M48" s="1238"/>
      <c r="N48" s="1101"/>
      <c r="O48" s="1238"/>
      <c r="P48" s="1238"/>
      <c r="Q48" s="1101"/>
      <c r="R48" s="1238"/>
      <c r="S48" s="1238"/>
      <c r="T48" s="1101"/>
      <c r="U48" s="1238"/>
      <c r="V48" s="1238"/>
      <c r="W48" s="1101"/>
      <c r="X48" s="1242"/>
      <c r="Y48" s="1242"/>
      <c r="Z48" s="1113"/>
      <c r="AA48" s="1242"/>
      <c r="AB48" s="1242"/>
      <c r="AC48" s="1113"/>
      <c r="AD48" s="1242"/>
      <c r="AE48" s="1242"/>
      <c r="AF48" s="1113"/>
      <c r="AG48" s="1242"/>
      <c r="AH48" s="1242"/>
      <c r="AI48" s="1113"/>
      <c r="AJ48" s="84"/>
    </row>
    <row r="49" spans="1:36" x14ac:dyDescent="0.2">
      <c r="A49" s="5"/>
      <c r="B49" s="1171"/>
      <c r="C49" s="125" t="s">
        <v>15</v>
      </c>
      <c r="D49" s="126">
        <v>1.4999999999999999E-2</v>
      </c>
      <c r="E49" s="125" t="s">
        <v>2361</v>
      </c>
      <c r="F49" s="125" t="s">
        <v>14</v>
      </c>
      <c r="G49" s="103">
        <v>5.4406899709188528</v>
      </c>
      <c r="H49" s="72">
        <v>1</v>
      </c>
      <c r="I49" s="6">
        <v>49</v>
      </c>
      <c r="J49" s="210">
        <v>9.9937931973771127E-2</v>
      </c>
      <c r="K49" s="221">
        <v>0.62805286120421866</v>
      </c>
      <c r="L49" s="1243"/>
      <c r="M49" s="1238"/>
      <c r="N49" s="1101"/>
      <c r="O49" s="1238"/>
      <c r="P49" s="1238"/>
      <c r="Q49" s="1101"/>
      <c r="R49" s="1238"/>
      <c r="S49" s="1238"/>
      <c r="T49" s="1101"/>
      <c r="U49" s="1238"/>
      <c r="V49" s="1238"/>
      <c r="W49" s="1101"/>
      <c r="X49" s="1242"/>
      <c r="Y49" s="1242"/>
      <c r="Z49" s="1113"/>
      <c r="AA49" s="1242"/>
      <c r="AB49" s="1242"/>
      <c r="AC49" s="1113"/>
      <c r="AD49" s="1242"/>
      <c r="AE49" s="1242"/>
      <c r="AF49" s="1113"/>
      <c r="AG49" s="1242"/>
      <c r="AH49" s="1242"/>
      <c r="AI49" s="1113"/>
      <c r="AJ49" s="84"/>
    </row>
    <row r="50" spans="1:36" x14ac:dyDescent="0.2">
      <c r="A50" s="5"/>
      <c r="B50" s="1171"/>
      <c r="C50" s="125" t="s">
        <v>12</v>
      </c>
      <c r="D50" s="126">
        <v>0.83199999999999996</v>
      </c>
      <c r="E50" s="125" t="s">
        <v>2360</v>
      </c>
      <c r="F50" s="125" t="s">
        <v>14</v>
      </c>
      <c r="G50" s="103">
        <v>2.6014407096454781</v>
      </c>
      <c r="H50" s="72">
        <v>1</v>
      </c>
      <c r="I50" s="6">
        <v>49</v>
      </c>
      <c r="J50" s="210">
        <v>5.0414110030056004E-2</v>
      </c>
      <c r="K50" s="221">
        <v>0.35267218303677195</v>
      </c>
      <c r="L50" s="1243"/>
      <c r="M50" s="1238"/>
      <c r="N50" s="1101"/>
      <c r="O50" s="1238"/>
      <c r="P50" s="1238"/>
      <c r="Q50" s="1101"/>
      <c r="R50" s="1238"/>
      <c r="S50" s="1238"/>
      <c r="T50" s="1101"/>
      <c r="U50" s="1238"/>
      <c r="V50" s="1238"/>
      <c r="W50" s="1101"/>
      <c r="X50" s="1242"/>
      <c r="Y50" s="1242"/>
      <c r="Z50" s="1113"/>
      <c r="AA50" s="1242"/>
      <c r="AB50" s="1242"/>
      <c r="AC50" s="1113"/>
      <c r="AD50" s="1242"/>
      <c r="AE50" s="1242"/>
      <c r="AF50" s="1113"/>
      <c r="AG50" s="1242"/>
      <c r="AH50" s="1242"/>
      <c r="AI50" s="1113"/>
      <c r="AJ50" s="84"/>
    </row>
    <row r="51" spans="1:36" x14ac:dyDescent="0.2">
      <c r="A51" s="5"/>
      <c r="B51" s="1171"/>
      <c r="C51" s="125" t="s">
        <v>20</v>
      </c>
      <c r="D51" s="126">
        <v>5.1999999999999998E-2</v>
      </c>
      <c r="E51" s="125" t="s">
        <v>2359</v>
      </c>
      <c r="F51" s="125" t="s">
        <v>14</v>
      </c>
      <c r="G51" s="103">
        <v>4.6691456614135278</v>
      </c>
      <c r="H51" s="72">
        <v>1</v>
      </c>
      <c r="I51" s="6">
        <v>49</v>
      </c>
      <c r="J51" s="210">
        <v>8.6998695505050697E-2</v>
      </c>
      <c r="K51" s="221">
        <v>0.56294781645053071</v>
      </c>
      <c r="L51" s="1243"/>
      <c r="M51" s="1238"/>
      <c r="N51" s="1101"/>
      <c r="O51" s="1238"/>
      <c r="P51" s="1238"/>
      <c r="Q51" s="1101"/>
      <c r="R51" s="1238"/>
      <c r="S51" s="1238"/>
      <c r="T51" s="1101"/>
      <c r="U51" s="1238"/>
      <c r="V51" s="1238"/>
      <c r="W51" s="1101"/>
      <c r="X51" s="1242"/>
      <c r="Y51" s="1242"/>
      <c r="Z51" s="1113"/>
      <c r="AA51" s="1242"/>
      <c r="AB51" s="1242"/>
      <c r="AC51" s="1113"/>
      <c r="AD51" s="1242"/>
      <c r="AE51" s="1242"/>
      <c r="AF51" s="1113"/>
      <c r="AG51" s="1242"/>
      <c r="AH51" s="1242"/>
      <c r="AI51" s="1113"/>
      <c r="AJ51" s="84"/>
    </row>
    <row r="52" spans="1:36" x14ac:dyDescent="0.2">
      <c r="A52" s="5"/>
      <c r="B52" s="1171"/>
      <c r="C52" s="125" t="s">
        <v>12</v>
      </c>
      <c r="D52" s="126">
        <v>0.61345367651146687</v>
      </c>
      <c r="E52" s="125" t="s">
        <v>2363</v>
      </c>
      <c r="F52" s="125" t="s">
        <v>14</v>
      </c>
      <c r="G52" s="103">
        <v>1.7296048662239563</v>
      </c>
      <c r="H52" s="72">
        <v>1</v>
      </c>
      <c r="I52" s="6">
        <v>49</v>
      </c>
      <c r="J52" s="210">
        <v>3.4094585810100338E-2</v>
      </c>
      <c r="K52" s="221">
        <v>0.25183936975216548</v>
      </c>
      <c r="L52" s="1243"/>
      <c r="M52" s="1238"/>
      <c r="N52" s="1101"/>
      <c r="O52" s="1238"/>
      <c r="P52" s="1238"/>
      <c r="Q52" s="1101"/>
      <c r="R52" s="1238"/>
      <c r="S52" s="1238"/>
      <c r="T52" s="1101"/>
      <c r="U52" s="1238"/>
      <c r="V52" s="1238"/>
      <c r="W52" s="1101"/>
      <c r="X52" s="1242"/>
      <c r="Y52" s="1242"/>
      <c r="Z52" s="1113"/>
      <c r="AA52" s="1242"/>
      <c r="AB52" s="1242"/>
      <c r="AC52" s="1113"/>
      <c r="AD52" s="1242"/>
      <c r="AE52" s="1242"/>
      <c r="AF52" s="1113"/>
      <c r="AG52" s="1242"/>
      <c r="AH52" s="1242"/>
      <c r="AI52" s="1113"/>
      <c r="AJ52" s="84"/>
    </row>
    <row r="53" spans="1:36" x14ac:dyDescent="0.2">
      <c r="A53" s="5"/>
      <c r="B53" s="1171"/>
      <c r="C53" s="125" t="s">
        <v>15</v>
      </c>
      <c r="D53" s="126">
        <v>2.382436253893477E-2</v>
      </c>
      <c r="E53" s="125" t="s">
        <v>2364</v>
      </c>
      <c r="F53" s="125" t="s">
        <v>14</v>
      </c>
      <c r="G53" s="103">
        <v>3.2796248527878946</v>
      </c>
      <c r="H53" s="72">
        <v>1</v>
      </c>
      <c r="I53" s="6">
        <v>49</v>
      </c>
      <c r="J53" s="210">
        <v>6.2732371588795036E-2</v>
      </c>
      <c r="K53" s="221">
        <v>0.42690382993077991</v>
      </c>
      <c r="L53" s="1243"/>
      <c r="M53" s="1238"/>
      <c r="N53" s="1101"/>
      <c r="O53" s="1238"/>
      <c r="P53" s="1238"/>
      <c r="Q53" s="1101"/>
      <c r="R53" s="1238"/>
      <c r="S53" s="1238"/>
      <c r="T53" s="1101"/>
      <c r="U53" s="1238"/>
      <c r="V53" s="1238"/>
      <c r="W53" s="1101"/>
      <c r="X53" s="1242"/>
      <c r="Y53" s="1242"/>
      <c r="Z53" s="1113"/>
      <c r="AA53" s="1242"/>
      <c r="AB53" s="1242"/>
      <c r="AC53" s="1113"/>
      <c r="AD53" s="1242"/>
      <c r="AE53" s="1242"/>
      <c r="AF53" s="1113"/>
      <c r="AG53" s="1242"/>
      <c r="AH53" s="1242"/>
      <c r="AI53" s="1113"/>
      <c r="AJ53" s="84"/>
    </row>
    <row r="54" spans="1:36" x14ac:dyDescent="0.2">
      <c r="A54" s="5"/>
      <c r="B54" s="1171"/>
      <c r="C54" s="125" t="s">
        <v>12</v>
      </c>
      <c r="D54" s="126">
        <v>0.11318944146976755</v>
      </c>
      <c r="E54" s="125" t="s">
        <v>2365</v>
      </c>
      <c r="F54" s="125" t="s">
        <v>14</v>
      </c>
      <c r="G54" s="103">
        <v>8.9333144032145373E-2</v>
      </c>
      <c r="H54" s="72">
        <v>1</v>
      </c>
      <c r="I54" s="6">
        <v>49</v>
      </c>
      <c r="J54" s="210">
        <v>1.8198076508807847E-3</v>
      </c>
      <c r="K54" s="221">
        <v>5.9896462424508412E-2</v>
      </c>
      <c r="L54" s="1243"/>
      <c r="M54" s="1238"/>
      <c r="N54" s="1101"/>
      <c r="O54" s="1238"/>
      <c r="P54" s="1238"/>
      <c r="Q54" s="1101"/>
      <c r="R54" s="1238"/>
      <c r="S54" s="1238"/>
      <c r="T54" s="1101"/>
      <c r="U54" s="1238"/>
      <c r="V54" s="1238"/>
      <c r="W54" s="1101"/>
      <c r="X54" s="1242"/>
      <c r="Y54" s="1242"/>
      <c r="Z54" s="1113"/>
      <c r="AA54" s="1242"/>
      <c r="AB54" s="1242"/>
      <c r="AC54" s="1113"/>
      <c r="AD54" s="1242"/>
      <c r="AE54" s="1242"/>
      <c r="AF54" s="1113"/>
      <c r="AG54" s="1242"/>
      <c r="AH54" s="1242"/>
      <c r="AI54" s="1113"/>
      <c r="AJ54" s="84"/>
    </row>
    <row r="55" spans="1:36" x14ac:dyDescent="0.2">
      <c r="A55" s="5"/>
      <c r="B55" s="1171"/>
      <c r="C55" s="125" t="s">
        <v>15</v>
      </c>
      <c r="D55" s="126">
        <v>3.5625299682840492E-2</v>
      </c>
      <c r="E55" s="125" t="s">
        <v>2366</v>
      </c>
      <c r="F55" s="125" t="s">
        <v>14</v>
      </c>
      <c r="G55" s="103">
        <v>3.8523694168926479</v>
      </c>
      <c r="H55" s="72">
        <v>1</v>
      </c>
      <c r="I55" s="6">
        <v>49</v>
      </c>
      <c r="J55" s="210">
        <v>7.288924715003138E-2</v>
      </c>
      <c r="K55" s="221">
        <v>0.48579491100103356</v>
      </c>
      <c r="L55" s="1243"/>
      <c r="M55" s="1238"/>
      <c r="N55" s="1101"/>
      <c r="O55" s="1238"/>
      <c r="P55" s="1238"/>
      <c r="Q55" s="1101"/>
      <c r="R55" s="1238"/>
      <c r="S55" s="1238"/>
      <c r="T55" s="1101"/>
      <c r="U55" s="1238"/>
      <c r="V55" s="1238"/>
      <c r="W55" s="1101"/>
      <c r="X55" s="1242"/>
      <c r="Y55" s="1242"/>
      <c r="Z55" s="1113"/>
      <c r="AA55" s="1242"/>
      <c r="AB55" s="1242"/>
      <c r="AC55" s="1113"/>
      <c r="AD55" s="1242"/>
      <c r="AE55" s="1242"/>
      <c r="AF55" s="1113"/>
      <c r="AG55" s="1242"/>
      <c r="AH55" s="1242"/>
      <c r="AI55" s="1113"/>
      <c r="AJ55" s="84"/>
    </row>
    <row r="56" spans="1:36" x14ac:dyDescent="0.2">
      <c r="A56" s="5"/>
      <c r="B56" s="1172" t="s">
        <v>60</v>
      </c>
      <c r="C56" s="123" t="s">
        <v>15</v>
      </c>
      <c r="D56" s="124">
        <v>4.4999999999999998E-2</v>
      </c>
      <c r="E56" s="242" t="s">
        <v>67</v>
      </c>
      <c r="F56" s="123" t="s">
        <v>14</v>
      </c>
      <c r="G56" s="104">
        <v>4.2050000000000001</v>
      </c>
      <c r="H56" s="139">
        <v>1</v>
      </c>
      <c r="I56" s="8">
        <v>51</v>
      </c>
      <c r="J56" s="211">
        <v>7.5999999999999998E-2</v>
      </c>
      <c r="K56" s="212">
        <v>0.52100000000000002</v>
      </c>
      <c r="L56" s="1236">
        <v>34.821399999999997</v>
      </c>
      <c r="M56" s="1230">
        <v>7.7916922553484573</v>
      </c>
      <c r="N56" s="1138">
        <v>7</v>
      </c>
      <c r="O56" s="1230">
        <v>31.0625</v>
      </c>
      <c r="P56" s="1230">
        <v>5.011092517107671</v>
      </c>
      <c r="Q56" s="1138">
        <v>8</v>
      </c>
      <c r="R56" s="1230">
        <v>69.035714285714278</v>
      </c>
      <c r="S56" s="1230">
        <v>14.492447599179579</v>
      </c>
      <c r="T56" s="1138">
        <v>7</v>
      </c>
      <c r="U56" s="1230">
        <v>54.34375</v>
      </c>
      <c r="V56" s="1230">
        <v>10.092423066251945</v>
      </c>
      <c r="W56" s="1138">
        <v>8</v>
      </c>
      <c r="X56" s="1241">
        <v>33.999999999999993</v>
      </c>
      <c r="Y56" s="1241">
        <v>6.7612340378281317</v>
      </c>
      <c r="Z56" s="1127">
        <v>7</v>
      </c>
      <c r="AA56" s="1241">
        <v>45.59375</v>
      </c>
      <c r="AB56" s="1241">
        <v>7.4265657169525037</v>
      </c>
      <c r="AC56" s="1127">
        <v>8</v>
      </c>
      <c r="AD56" s="1241">
        <v>35</v>
      </c>
      <c r="AE56" s="1241">
        <v>4.4691402177280457</v>
      </c>
      <c r="AF56" s="1127">
        <v>7</v>
      </c>
      <c r="AG56" s="1241">
        <v>36.928571428571431</v>
      </c>
      <c r="AH56" s="1241">
        <v>4.655294696094221</v>
      </c>
      <c r="AI56" s="1127">
        <v>7</v>
      </c>
      <c r="AJ56" s="84"/>
    </row>
    <row r="57" spans="1:36" x14ac:dyDescent="0.2">
      <c r="A57" s="5"/>
      <c r="B57" s="1172"/>
      <c r="C57" s="536" t="s">
        <v>15</v>
      </c>
      <c r="D57" s="542">
        <v>1.4999999999999999E-2</v>
      </c>
      <c r="E57" s="487" t="s">
        <v>70</v>
      </c>
      <c r="F57" s="536" t="s">
        <v>14</v>
      </c>
      <c r="G57" s="537">
        <v>6.3129999999999997</v>
      </c>
      <c r="H57" s="538">
        <v>1</v>
      </c>
      <c r="I57" s="485">
        <v>51</v>
      </c>
      <c r="J57" s="273">
        <v>0.11</v>
      </c>
      <c r="K57" s="539">
        <v>0.69299999999999995</v>
      </c>
      <c r="L57" s="1236"/>
      <c r="M57" s="1230"/>
      <c r="N57" s="1138"/>
      <c r="O57" s="1230"/>
      <c r="P57" s="1230"/>
      <c r="Q57" s="1138"/>
      <c r="R57" s="1230"/>
      <c r="S57" s="1230"/>
      <c r="T57" s="1138"/>
      <c r="U57" s="1230"/>
      <c r="V57" s="1230"/>
      <c r="W57" s="1138"/>
      <c r="X57" s="1241"/>
      <c r="Y57" s="1241"/>
      <c r="Z57" s="1127"/>
      <c r="AA57" s="1241"/>
      <c r="AB57" s="1241"/>
      <c r="AC57" s="1127"/>
      <c r="AD57" s="1241"/>
      <c r="AE57" s="1241"/>
      <c r="AF57" s="1127"/>
      <c r="AG57" s="1241"/>
      <c r="AH57" s="1241"/>
      <c r="AI57" s="1127"/>
      <c r="AJ57" s="84"/>
    </row>
    <row r="58" spans="1:36" x14ac:dyDescent="0.2">
      <c r="A58" s="5"/>
      <c r="B58" s="1172"/>
      <c r="C58" s="123" t="s">
        <v>18</v>
      </c>
      <c r="D58" s="124">
        <v>2.0256004735127097E-3</v>
      </c>
      <c r="E58" s="123" t="s">
        <v>2280</v>
      </c>
      <c r="F58" s="123" t="s">
        <v>14</v>
      </c>
      <c r="G58" s="104">
        <v>10.585380705466294</v>
      </c>
      <c r="H58" s="139">
        <v>1</v>
      </c>
      <c r="I58" s="8">
        <v>51</v>
      </c>
      <c r="J58" s="211">
        <v>0.17188138782629528</v>
      </c>
      <c r="K58" s="212">
        <v>0.8909705319430391</v>
      </c>
      <c r="L58" s="1236"/>
      <c r="M58" s="1230"/>
      <c r="N58" s="1138"/>
      <c r="O58" s="1230"/>
      <c r="P58" s="1230"/>
      <c r="Q58" s="1138"/>
      <c r="R58" s="1230"/>
      <c r="S58" s="1230"/>
      <c r="T58" s="1138"/>
      <c r="U58" s="1230"/>
      <c r="V58" s="1230"/>
      <c r="W58" s="1138"/>
      <c r="X58" s="1241"/>
      <c r="Y58" s="1241"/>
      <c r="Z58" s="1127"/>
      <c r="AA58" s="1241"/>
      <c r="AB58" s="1241"/>
      <c r="AC58" s="1127"/>
      <c r="AD58" s="1241"/>
      <c r="AE58" s="1241"/>
      <c r="AF58" s="1127"/>
      <c r="AG58" s="1241"/>
      <c r="AH58" s="1241"/>
      <c r="AI58" s="1127"/>
      <c r="AJ58" s="84"/>
    </row>
    <row r="59" spans="1:36" x14ac:dyDescent="0.2">
      <c r="A59" s="5"/>
      <c r="B59" s="1172"/>
      <c r="C59" s="123" t="s">
        <v>12</v>
      </c>
      <c r="D59" s="124">
        <v>0.74722696647456388</v>
      </c>
      <c r="E59" s="123" t="s">
        <v>2281</v>
      </c>
      <c r="F59" s="123" t="s">
        <v>14</v>
      </c>
      <c r="G59" s="104">
        <v>0.1050070965225136</v>
      </c>
      <c r="H59" s="139">
        <v>1</v>
      </c>
      <c r="I59" s="8">
        <v>51</v>
      </c>
      <c r="J59" s="211">
        <v>2.0547320602888417E-3</v>
      </c>
      <c r="K59" s="212">
        <v>6.1662372245454455E-2</v>
      </c>
      <c r="L59" s="1236"/>
      <c r="M59" s="1230"/>
      <c r="N59" s="1138"/>
      <c r="O59" s="1230"/>
      <c r="P59" s="1230"/>
      <c r="Q59" s="1138"/>
      <c r="R59" s="1230"/>
      <c r="S59" s="1230"/>
      <c r="T59" s="1138"/>
      <c r="U59" s="1230"/>
      <c r="V59" s="1230"/>
      <c r="W59" s="1138"/>
      <c r="X59" s="1241"/>
      <c r="Y59" s="1241"/>
      <c r="Z59" s="1127"/>
      <c r="AA59" s="1241"/>
      <c r="AB59" s="1241"/>
      <c r="AC59" s="1127"/>
      <c r="AD59" s="1241"/>
      <c r="AE59" s="1241"/>
      <c r="AF59" s="1127"/>
      <c r="AG59" s="1241"/>
      <c r="AH59" s="1241"/>
      <c r="AI59" s="1127"/>
      <c r="AJ59" s="84"/>
    </row>
    <row r="60" spans="1:36" x14ac:dyDescent="0.2">
      <c r="A60" s="5"/>
      <c r="B60" s="1172"/>
      <c r="C60" s="123" t="s">
        <v>12</v>
      </c>
      <c r="D60" s="124">
        <v>0.33675520829429051</v>
      </c>
      <c r="E60" s="123" t="s">
        <v>2368</v>
      </c>
      <c r="F60" s="123" t="s">
        <v>14</v>
      </c>
      <c r="G60" s="104">
        <v>0.93908652074178867</v>
      </c>
      <c r="H60" s="139">
        <v>1</v>
      </c>
      <c r="I60" s="8">
        <v>55</v>
      </c>
      <c r="J60" s="211">
        <v>1.7000000000000001E-2</v>
      </c>
      <c r="K60" s="212">
        <v>0.159</v>
      </c>
      <c r="L60" s="1236"/>
      <c r="M60" s="1230"/>
      <c r="N60" s="1138"/>
      <c r="O60" s="1230"/>
      <c r="P60" s="1230"/>
      <c r="Q60" s="1138"/>
      <c r="R60" s="1230"/>
      <c r="S60" s="1230"/>
      <c r="T60" s="1138"/>
      <c r="U60" s="1230"/>
      <c r="V60" s="1230"/>
      <c r="W60" s="1138"/>
      <c r="X60" s="1241"/>
      <c r="Y60" s="1241"/>
      <c r="Z60" s="1127"/>
      <c r="AA60" s="1241"/>
      <c r="AB60" s="1241"/>
      <c r="AC60" s="1127"/>
      <c r="AD60" s="1241"/>
      <c r="AE60" s="1241"/>
      <c r="AF60" s="1127"/>
      <c r="AG60" s="1241"/>
      <c r="AH60" s="1241"/>
      <c r="AI60" s="1127"/>
      <c r="AJ60" s="84"/>
    </row>
    <row r="61" spans="1:36" x14ac:dyDescent="0.2">
      <c r="A61" s="5"/>
      <c r="B61" s="1172"/>
      <c r="C61" s="123" t="s">
        <v>15</v>
      </c>
      <c r="D61" s="124">
        <v>1.0560479464754318E-2</v>
      </c>
      <c r="E61" s="123" t="s">
        <v>2369</v>
      </c>
      <c r="F61" s="123" t="s">
        <v>14</v>
      </c>
      <c r="G61" s="104">
        <v>7.0088495153973334</v>
      </c>
      <c r="H61" s="139">
        <v>1</v>
      </c>
      <c r="I61" s="8">
        <v>55</v>
      </c>
      <c r="J61" s="211">
        <v>0.113</v>
      </c>
      <c r="K61" s="212">
        <v>0.73899999999999999</v>
      </c>
      <c r="L61" s="1236"/>
      <c r="M61" s="1230"/>
      <c r="N61" s="1138"/>
      <c r="O61" s="1230"/>
      <c r="P61" s="1230"/>
      <c r="Q61" s="1138"/>
      <c r="R61" s="1230"/>
      <c r="S61" s="1230"/>
      <c r="T61" s="1138"/>
      <c r="U61" s="1230"/>
      <c r="V61" s="1230"/>
      <c r="W61" s="1138"/>
      <c r="X61" s="1241"/>
      <c r="Y61" s="1241"/>
      <c r="Z61" s="1127"/>
      <c r="AA61" s="1241"/>
      <c r="AB61" s="1241"/>
      <c r="AC61" s="1127"/>
      <c r="AD61" s="1241"/>
      <c r="AE61" s="1241"/>
      <c r="AF61" s="1127"/>
      <c r="AG61" s="1241"/>
      <c r="AH61" s="1241"/>
      <c r="AI61" s="1127"/>
      <c r="AJ61" s="84"/>
    </row>
    <row r="62" spans="1:36" x14ac:dyDescent="0.2">
      <c r="A62" s="5"/>
      <c r="B62" s="1239" t="s">
        <v>2257</v>
      </c>
      <c r="C62" s="125" t="s">
        <v>18</v>
      </c>
      <c r="D62" s="126">
        <v>3.0000000000000001E-3</v>
      </c>
      <c r="E62" s="166" t="s">
        <v>67</v>
      </c>
      <c r="F62" s="125" t="s">
        <v>14</v>
      </c>
      <c r="G62" s="103">
        <v>9.4659999999999993</v>
      </c>
      <c r="H62" s="72">
        <v>1</v>
      </c>
      <c r="I62" s="6">
        <v>53</v>
      </c>
      <c r="J62" s="210">
        <v>0.152</v>
      </c>
      <c r="K62" s="221">
        <v>0.85599999999999998</v>
      </c>
      <c r="L62" s="1243">
        <v>28.25</v>
      </c>
      <c r="M62" s="1238">
        <v>4.3273757257983236</v>
      </c>
      <c r="N62" s="1101">
        <v>7</v>
      </c>
      <c r="O62" s="1238">
        <v>25.156199999999998</v>
      </c>
      <c r="P62" s="1238">
        <v>11.45327</v>
      </c>
      <c r="Q62" s="1101">
        <v>8</v>
      </c>
      <c r="R62" s="1238">
        <v>64.607142857142861</v>
      </c>
      <c r="S62" s="1238">
        <v>10.833817362289977</v>
      </c>
      <c r="T62" s="1101">
        <v>7</v>
      </c>
      <c r="U62" s="1238">
        <v>43.5625</v>
      </c>
      <c r="V62" s="1238">
        <v>21.648057484613776</v>
      </c>
      <c r="W62" s="1101">
        <v>8</v>
      </c>
      <c r="X62" s="1242">
        <v>45.571399999999997</v>
      </c>
      <c r="Y62" s="1242">
        <v>8.3718828399965428</v>
      </c>
      <c r="Z62" s="1113">
        <v>7</v>
      </c>
      <c r="AA62" s="1242">
        <v>47.5625</v>
      </c>
      <c r="AB62" s="1242">
        <v>8.3295340346144204</v>
      </c>
      <c r="AC62" s="1113">
        <v>8</v>
      </c>
      <c r="AD62" s="1242">
        <v>41.46875</v>
      </c>
      <c r="AE62" s="1242">
        <v>6.3283371878005967</v>
      </c>
      <c r="AF62" s="1113">
        <v>8</v>
      </c>
      <c r="AG62" s="1242">
        <v>65.34375</v>
      </c>
      <c r="AH62" s="1242">
        <v>12.971116393397732</v>
      </c>
      <c r="AI62" s="1113">
        <v>8</v>
      </c>
      <c r="AJ62" s="84"/>
    </row>
    <row r="63" spans="1:36" x14ac:dyDescent="0.2">
      <c r="A63" s="5"/>
      <c r="B63" s="1239"/>
      <c r="C63" s="540" t="s">
        <v>15</v>
      </c>
      <c r="D63" s="541">
        <v>4.9000000000000002E-2</v>
      </c>
      <c r="E63" s="285" t="s">
        <v>2258</v>
      </c>
      <c r="F63" s="540" t="s">
        <v>14</v>
      </c>
      <c r="G63" s="543">
        <v>4.056</v>
      </c>
      <c r="H63" s="490">
        <v>1</v>
      </c>
      <c r="I63" s="408">
        <v>53</v>
      </c>
      <c r="J63" s="263">
        <v>7.0999999999999994E-2</v>
      </c>
      <c r="K63" s="544">
        <v>0.50700000000000001</v>
      </c>
      <c r="L63" s="1243"/>
      <c r="M63" s="1238"/>
      <c r="N63" s="1101"/>
      <c r="O63" s="1238"/>
      <c r="P63" s="1238"/>
      <c r="Q63" s="1101"/>
      <c r="R63" s="1238"/>
      <c r="S63" s="1238"/>
      <c r="T63" s="1101"/>
      <c r="U63" s="1238"/>
      <c r="V63" s="1238"/>
      <c r="W63" s="1101"/>
      <c r="X63" s="1242"/>
      <c r="Y63" s="1242"/>
      <c r="Z63" s="1113"/>
      <c r="AA63" s="1242"/>
      <c r="AB63" s="1242"/>
      <c r="AC63" s="1113"/>
      <c r="AD63" s="1242"/>
      <c r="AE63" s="1242"/>
      <c r="AF63" s="1113"/>
      <c r="AG63" s="1242"/>
      <c r="AH63" s="1242"/>
      <c r="AI63" s="1113"/>
      <c r="AJ63" s="84"/>
    </row>
    <row r="64" spans="1:36" ht="14.25" x14ac:dyDescent="0.2">
      <c r="A64" s="5"/>
      <c r="B64" s="1239"/>
      <c r="C64" s="125" t="s">
        <v>18</v>
      </c>
      <c r="D64" s="126">
        <v>1.1308482966987401E-3</v>
      </c>
      <c r="E64" s="701" t="s">
        <v>2280</v>
      </c>
      <c r="F64" s="125" t="s">
        <v>14</v>
      </c>
      <c r="G64" s="103">
        <v>11.760498523712007</v>
      </c>
      <c r="H64" s="72">
        <v>1</v>
      </c>
      <c r="I64" s="6">
        <v>57</v>
      </c>
      <c r="J64" s="210">
        <v>0.17100000000000001</v>
      </c>
      <c r="K64" s="221">
        <v>0.92100000000000004</v>
      </c>
      <c r="L64" s="1243"/>
      <c r="M64" s="1238"/>
      <c r="N64" s="1101"/>
      <c r="O64" s="1238"/>
      <c r="P64" s="1238"/>
      <c r="Q64" s="1101"/>
      <c r="R64" s="1238"/>
      <c r="S64" s="1238"/>
      <c r="T64" s="1101"/>
      <c r="U64" s="1238"/>
      <c r="V64" s="1238"/>
      <c r="W64" s="1101"/>
      <c r="X64" s="1242"/>
      <c r="Y64" s="1242"/>
      <c r="Z64" s="1113"/>
      <c r="AA64" s="1242"/>
      <c r="AB64" s="1242"/>
      <c r="AC64" s="1113"/>
      <c r="AD64" s="1242"/>
      <c r="AE64" s="1242"/>
      <c r="AF64" s="1113"/>
      <c r="AG64" s="1242"/>
      <c r="AH64" s="1242"/>
      <c r="AI64" s="1113"/>
      <c r="AJ64" s="84"/>
    </row>
    <row r="65" spans="1:36" ht="14.25" x14ac:dyDescent="0.2">
      <c r="A65" s="5"/>
      <c r="B65" s="1239"/>
      <c r="C65" s="125" t="s">
        <v>12</v>
      </c>
      <c r="D65" s="126">
        <v>0.46803967228240428</v>
      </c>
      <c r="E65" s="701" t="s">
        <v>2281</v>
      </c>
      <c r="F65" s="125" t="s">
        <v>14</v>
      </c>
      <c r="G65" s="103">
        <v>0.53371930254301603</v>
      </c>
      <c r="H65" s="72">
        <v>1</v>
      </c>
      <c r="I65" s="6">
        <v>57</v>
      </c>
      <c r="J65" s="210">
        <v>8.9999999999999993E-3</v>
      </c>
      <c r="K65" s="221">
        <v>0.111</v>
      </c>
      <c r="L65" s="1243"/>
      <c r="M65" s="1238"/>
      <c r="N65" s="1101"/>
      <c r="O65" s="1238"/>
      <c r="P65" s="1238"/>
      <c r="Q65" s="1101"/>
      <c r="R65" s="1238"/>
      <c r="S65" s="1238"/>
      <c r="T65" s="1101"/>
      <c r="U65" s="1238"/>
      <c r="V65" s="1238"/>
      <c r="W65" s="1101"/>
      <c r="X65" s="1242"/>
      <c r="Y65" s="1242"/>
      <c r="Z65" s="1113"/>
      <c r="AA65" s="1242"/>
      <c r="AB65" s="1242"/>
      <c r="AC65" s="1113"/>
      <c r="AD65" s="1242"/>
      <c r="AE65" s="1242"/>
      <c r="AF65" s="1113"/>
      <c r="AG65" s="1242"/>
      <c r="AH65" s="1242"/>
      <c r="AI65" s="1113"/>
      <c r="AJ65" s="84"/>
    </row>
    <row r="66" spans="1:36" ht="14.25" x14ac:dyDescent="0.2">
      <c r="A66" s="5"/>
      <c r="B66" s="1239"/>
      <c r="C66" s="125" t="s">
        <v>15</v>
      </c>
      <c r="D66" s="126">
        <v>9.9518344676293256E-3</v>
      </c>
      <c r="E66" s="701" t="s">
        <v>2368</v>
      </c>
      <c r="F66" s="125" t="s">
        <v>14</v>
      </c>
      <c r="G66" s="103">
        <v>7.1112919457687891</v>
      </c>
      <c r="H66" s="72">
        <v>1</v>
      </c>
      <c r="I66" s="6">
        <v>57</v>
      </c>
      <c r="J66" s="210">
        <v>0.111</v>
      </c>
      <c r="K66" s="221">
        <v>0.746</v>
      </c>
      <c r="L66" s="1243"/>
      <c r="M66" s="1238"/>
      <c r="N66" s="1101"/>
      <c r="O66" s="1238"/>
      <c r="P66" s="1238"/>
      <c r="Q66" s="1101"/>
      <c r="R66" s="1238"/>
      <c r="S66" s="1238"/>
      <c r="T66" s="1101"/>
      <c r="U66" s="1238"/>
      <c r="V66" s="1238"/>
      <c r="W66" s="1101"/>
      <c r="X66" s="1242"/>
      <c r="Y66" s="1242"/>
      <c r="Z66" s="1113"/>
      <c r="AA66" s="1242"/>
      <c r="AB66" s="1242"/>
      <c r="AC66" s="1113"/>
      <c r="AD66" s="1242"/>
      <c r="AE66" s="1242"/>
      <c r="AF66" s="1113"/>
      <c r="AG66" s="1242"/>
      <c r="AH66" s="1242"/>
      <c r="AI66" s="1113"/>
      <c r="AJ66" s="84"/>
    </row>
    <row r="67" spans="1:36" ht="14.25" x14ac:dyDescent="0.2">
      <c r="A67" s="5"/>
      <c r="B67" s="1239"/>
      <c r="C67" s="125" t="s">
        <v>12</v>
      </c>
      <c r="D67" s="126">
        <v>0.96482002305282799</v>
      </c>
      <c r="E67" s="701" t="s">
        <v>2369</v>
      </c>
      <c r="F67" s="125" t="s">
        <v>14</v>
      </c>
      <c r="G67" s="103">
        <v>1.9624989228288407E-3</v>
      </c>
      <c r="H67" s="72">
        <v>1</v>
      </c>
      <c r="I67" s="6">
        <v>57</v>
      </c>
      <c r="J67" s="210">
        <v>0</v>
      </c>
      <c r="K67" s="221">
        <v>0.05</v>
      </c>
      <c r="L67" s="1243"/>
      <c r="M67" s="1238"/>
      <c r="N67" s="1101"/>
      <c r="O67" s="1238"/>
      <c r="P67" s="1238"/>
      <c r="Q67" s="1101"/>
      <c r="R67" s="1238"/>
      <c r="S67" s="1238"/>
      <c r="T67" s="1101"/>
      <c r="U67" s="1238"/>
      <c r="V67" s="1238"/>
      <c r="W67" s="1101"/>
      <c r="X67" s="1242"/>
      <c r="Y67" s="1242"/>
      <c r="Z67" s="1113"/>
      <c r="AA67" s="1242"/>
      <c r="AB67" s="1242"/>
      <c r="AC67" s="1113"/>
      <c r="AD67" s="1242"/>
      <c r="AE67" s="1242"/>
      <c r="AF67" s="1113"/>
      <c r="AG67" s="1242"/>
      <c r="AH67" s="1242"/>
      <c r="AI67" s="1113"/>
      <c r="AJ67" s="84"/>
    </row>
    <row r="68" spans="1:36" x14ac:dyDescent="0.2">
      <c r="A68" s="5"/>
      <c r="B68" s="1239"/>
      <c r="C68" s="540" t="s">
        <v>15</v>
      </c>
      <c r="D68" s="541">
        <v>0.04</v>
      </c>
      <c r="E68" s="285" t="s">
        <v>63</v>
      </c>
      <c r="F68" s="540" t="s">
        <v>14</v>
      </c>
      <c r="G68" s="543">
        <v>4.4470000000000001</v>
      </c>
      <c r="H68" s="490">
        <v>1</v>
      </c>
      <c r="I68" s="408">
        <v>53</v>
      </c>
      <c r="J68" s="263">
        <v>7.6999999999999999E-2</v>
      </c>
      <c r="K68" s="544">
        <v>0.54400000000000004</v>
      </c>
      <c r="L68" s="1243"/>
      <c r="M68" s="1238"/>
      <c r="N68" s="1101"/>
      <c r="O68" s="1238"/>
      <c r="P68" s="1238"/>
      <c r="Q68" s="1101"/>
      <c r="R68" s="1238"/>
      <c r="S68" s="1238"/>
      <c r="T68" s="1101"/>
      <c r="U68" s="1238"/>
      <c r="V68" s="1238"/>
      <c r="W68" s="1101"/>
      <c r="X68" s="1242"/>
      <c r="Y68" s="1242"/>
      <c r="Z68" s="1113"/>
      <c r="AA68" s="1242"/>
      <c r="AB68" s="1242"/>
      <c r="AC68" s="1113"/>
      <c r="AD68" s="1242"/>
      <c r="AE68" s="1242"/>
      <c r="AF68" s="1113"/>
      <c r="AG68" s="1242"/>
      <c r="AH68" s="1242"/>
      <c r="AI68" s="1113"/>
      <c r="AJ68" s="84"/>
    </row>
    <row r="69" spans="1:36" x14ac:dyDescent="0.2">
      <c r="A69" s="5"/>
      <c r="B69" s="1239"/>
      <c r="C69" s="125" t="s">
        <v>12</v>
      </c>
      <c r="D69" s="126">
        <v>0.168179810853015</v>
      </c>
      <c r="E69" s="125" t="s">
        <v>2370</v>
      </c>
      <c r="F69" s="125" t="s">
        <v>14</v>
      </c>
      <c r="G69" s="103">
        <v>1.9483357420939178</v>
      </c>
      <c r="H69" s="72">
        <v>1</v>
      </c>
      <c r="I69" s="6">
        <v>57</v>
      </c>
      <c r="J69" s="210">
        <v>3.3000000000000002E-2</v>
      </c>
      <c r="K69" s="221">
        <v>0.27900000000000003</v>
      </c>
      <c r="L69" s="1243"/>
      <c r="M69" s="1238"/>
      <c r="N69" s="1101"/>
      <c r="O69" s="1238"/>
      <c r="P69" s="1238"/>
      <c r="Q69" s="1101"/>
      <c r="R69" s="1238"/>
      <c r="S69" s="1238"/>
      <c r="T69" s="1101"/>
      <c r="U69" s="1238"/>
      <c r="V69" s="1238"/>
      <c r="W69" s="1101"/>
      <c r="X69" s="1242"/>
      <c r="Y69" s="1242"/>
      <c r="Z69" s="1113"/>
      <c r="AA69" s="1242"/>
      <c r="AB69" s="1242"/>
      <c r="AC69" s="1113"/>
      <c r="AD69" s="1242"/>
      <c r="AE69" s="1242"/>
      <c r="AF69" s="1113"/>
      <c r="AG69" s="1242"/>
      <c r="AH69" s="1242"/>
      <c r="AI69" s="1113"/>
      <c r="AJ69" s="84"/>
    </row>
    <row r="70" spans="1:36" x14ac:dyDescent="0.2">
      <c r="A70" s="5"/>
      <c r="B70" s="1239"/>
      <c r="C70" s="125" t="s">
        <v>12</v>
      </c>
      <c r="D70" s="126">
        <v>0.18459267223865228</v>
      </c>
      <c r="E70" s="125" t="s">
        <v>2371</v>
      </c>
      <c r="F70" s="125" t="s">
        <v>14</v>
      </c>
      <c r="G70" s="103">
        <v>1.8036715358179038</v>
      </c>
      <c r="H70" s="72">
        <v>1</v>
      </c>
      <c r="I70" s="6">
        <v>57</v>
      </c>
      <c r="J70" s="210">
        <v>3.1E-2</v>
      </c>
      <c r="K70" s="221">
        <v>0.26200000000000001</v>
      </c>
      <c r="L70" s="1243"/>
      <c r="M70" s="1238"/>
      <c r="N70" s="1101"/>
      <c r="O70" s="1238"/>
      <c r="P70" s="1238"/>
      <c r="Q70" s="1101"/>
      <c r="R70" s="1238"/>
      <c r="S70" s="1238"/>
      <c r="T70" s="1101"/>
      <c r="U70" s="1238"/>
      <c r="V70" s="1238"/>
      <c r="W70" s="1101"/>
      <c r="X70" s="1242"/>
      <c r="Y70" s="1242"/>
      <c r="Z70" s="1113"/>
      <c r="AA70" s="1242"/>
      <c r="AB70" s="1242"/>
      <c r="AC70" s="1113"/>
      <c r="AD70" s="1242"/>
      <c r="AE70" s="1242"/>
      <c r="AF70" s="1113"/>
      <c r="AG70" s="1242"/>
      <c r="AH70" s="1242"/>
      <c r="AI70" s="1113"/>
      <c r="AJ70" s="84"/>
    </row>
    <row r="71" spans="1:36" x14ac:dyDescent="0.2">
      <c r="A71" s="5"/>
      <c r="B71" s="1239"/>
      <c r="C71" s="125" t="s">
        <v>12</v>
      </c>
      <c r="D71" s="126">
        <v>0.8529916968365352</v>
      </c>
      <c r="E71" s="125" t="s">
        <v>2351</v>
      </c>
      <c r="F71" s="125" t="s">
        <v>14</v>
      </c>
      <c r="G71" s="103">
        <v>3.4650078134972416E-2</v>
      </c>
      <c r="H71" s="72">
        <v>1</v>
      </c>
      <c r="I71" s="6">
        <v>57</v>
      </c>
      <c r="J71" s="210">
        <v>1E-3</v>
      </c>
      <c r="K71" s="221">
        <v>5.3999999999999999E-2</v>
      </c>
      <c r="L71" s="1243"/>
      <c r="M71" s="1238"/>
      <c r="N71" s="1101"/>
      <c r="O71" s="1238"/>
      <c r="P71" s="1238"/>
      <c r="Q71" s="1101"/>
      <c r="R71" s="1238"/>
      <c r="S71" s="1238"/>
      <c r="T71" s="1101"/>
      <c r="U71" s="1238"/>
      <c r="V71" s="1238"/>
      <c r="W71" s="1101"/>
      <c r="X71" s="1242"/>
      <c r="Y71" s="1242"/>
      <c r="Z71" s="1113"/>
      <c r="AA71" s="1242"/>
      <c r="AB71" s="1242"/>
      <c r="AC71" s="1113"/>
      <c r="AD71" s="1242"/>
      <c r="AE71" s="1242"/>
      <c r="AF71" s="1113"/>
      <c r="AG71" s="1242"/>
      <c r="AH71" s="1242"/>
      <c r="AI71" s="1113"/>
      <c r="AJ71" s="84"/>
    </row>
    <row r="72" spans="1:36" x14ac:dyDescent="0.2">
      <c r="A72" s="5"/>
      <c r="B72" s="1239"/>
      <c r="C72" s="125" t="s">
        <v>15</v>
      </c>
      <c r="D72" s="126">
        <v>1.1415958008135229E-2</v>
      </c>
      <c r="E72" s="125" t="s">
        <v>2352</v>
      </c>
      <c r="F72" s="125" t="s">
        <v>14</v>
      </c>
      <c r="G72" s="103">
        <v>6.8349546872390787</v>
      </c>
      <c r="H72" s="72">
        <v>1</v>
      </c>
      <c r="I72" s="6">
        <v>57</v>
      </c>
      <c r="J72" s="210">
        <v>0.107</v>
      </c>
      <c r="K72" s="221">
        <v>0.72899999999999998</v>
      </c>
      <c r="L72" s="1243"/>
      <c r="M72" s="1238"/>
      <c r="N72" s="1101"/>
      <c r="O72" s="1238"/>
      <c r="P72" s="1238"/>
      <c r="Q72" s="1101"/>
      <c r="R72" s="1238"/>
      <c r="S72" s="1238"/>
      <c r="T72" s="1101"/>
      <c r="U72" s="1238"/>
      <c r="V72" s="1238"/>
      <c r="W72" s="1101"/>
      <c r="X72" s="1242"/>
      <c r="Y72" s="1242"/>
      <c r="Z72" s="1113"/>
      <c r="AA72" s="1242"/>
      <c r="AB72" s="1242"/>
      <c r="AC72" s="1113"/>
      <c r="AD72" s="1242"/>
      <c r="AE72" s="1242"/>
      <c r="AF72" s="1113"/>
      <c r="AG72" s="1242"/>
      <c r="AH72" s="1242"/>
      <c r="AI72" s="1113"/>
      <c r="AJ72" s="84"/>
    </row>
    <row r="73" spans="1:36" x14ac:dyDescent="0.2">
      <c r="A73" s="5"/>
      <c r="B73" s="1234" t="s">
        <v>61</v>
      </c>
      <c r="C73" s="123" t="s">
        <v>18</v>
      </c>
      <c r="D73" s="124">
        <v>0</v>
      </c>
      <c r="E73" s="242" t="s">
        <v>19</v>
      </c>
      <c r="F73" s="123" t="s">
        <v>14</v>
      </c>
      <c r="G73" s="124">
        <v>73.144999999999996</v>
      </c>
      <c r="H73" s="545">
        <v>1</v>
      </c>
      <c r="I73" s="342">
        <v>52</v>
      </c>
      <c r="J73" s="436">
        <v>0.58399999999999996</v>
      </c>
      <c r="K73" s="212">
        <v>1</v>
      </c>
      <c r="L73" s="1236">
        <v>9.3928999999999991</v>
      </c>
      <c r="M73" s="1230">
        <v>2.2259688487616223</v>
      </c>
      <c r="N73" s="1138">
        <v>7</v>
      </c>
      <c r="O73" s="1230">
        <v>6.6071</v>
      </c>
      <c r="P73" s="1230">
        <v>1.6264718388322268</v>
      </c>
      <c r="Q73" s="1138">
        <v>7</v>
      </c>
      <c r="R73" s="1230">
        <v>10.357100000000001</v>
      </c>
      <c r="S73" s="1230">
        <v>2.0505933332853412</v>
      </c>
      <c r="T73" s="1138">
        <v>7</v>
      </c>
      <c r="U73" s="1230">
        <v>6.7187999999999999</v>
      </c>
      <c r="V73" s="1230">
        <v>1.1853230973030096</v>
      </c>
      <c r="W73" s="1138">
        <v>8</v>
      </c>
      <c r="X73" s="1230">
        <v>18.107099999999999</v>
      </c>
      <c r="Y73" s="1230">
        <v>3.4411964427361594</v>
      </c>
      <c r="Z73" s="1138">
        <v>7</v>
      </c>
      <c r="AA73" s="1230">
        <v>28.281300000000002</v>
      </c>
      <c r="AB73" s="1230">
        <v>3.6180461962293959</v>
      </c>
      <c r="AC73" s="1138">
        <v>8</v>
      </c>
      <c r="AD73" s="1230">
        <v>25.593800000000002</v>
      </c>
      <c r="AE73" s="1230">
        <v>2.6692432461654745</v>
      </c>
      <c r="AF73" s="1138">
        <v>8</v>
      </c>
      <c r="AG73" s="1230">
        <v>35.343800000000002</v>
      </c>
      <c r="AH73" s="1230">
        <v>5.095722592213983</v>
      </c>
      <c r="AI73" s="1138">
        <v>8</v>
      </c>
      <c r="AJ73" s="84"/>
    </row>
    <row r="74" spans="1:36" x14ac:dyDescent="0.2">
      <c r="A74" s="5"/>
      <c r="B74" s="1234"/>
      <c r="C74" s="536" t="s">
        <v>18</v>
      </c>
      <c r="D74" s="542">
        <v>4.0000000000000001E-3</v>
      </c>
      <c r="E74" s="487" t="s">
        <v>63</v>
      </c>
      <c r="F74" s="536" t="s">
        <v>14</v>
      </c>
      <c r="G74" s="542">
        <v>9.2110000000000003</v>
      </c>
      <c r="H74" s="546">
        <v>1</v>
      </c>
      <c r="I74" s="547">
        <v>52</v>
      </c>
      <c r="J74" s="269">
        <v>0.15</v>
      </c>
      <c r="K74" s="539">
        <v>0.84599999999999997</v>
      </c>
      <c r="L74" s="1236"/>
      <c r="M74" s="1230"/>
      <c r="N74" s="1138"/>
      <c r="O74" s="1230"/>
      <c r="P74" s="1230"/>
      <c r="Q74" s="1138"/>
      <c r="R74" s="1230"/>
      <c r="S74" s="1230"/>
      <c r="T74" s="1138"/>
      <c r="U74" s="1230"/>
      <c r="V74" s="1230"/>
      <c r="W74" s="1138"/>
      <c r="X74" s="1230"/>
      <c r="Y74" s="1230"/>
      <c r="Z74" s="1138"/>
      <c r="AA74" s="1230"/>
      <c r="AB74" s="1230"/>
      <c r="AC74" s="1138"/>
      <c r="AD74" s="1230"/>
      <c r="AE74" s="1230"/>
      <c r="AF74" s="1138"/>
      <c r="AG74" s="1230"/>
      <c r="AH74" s="1230"/>
      <c r="AI74" s="1138"/>
      <c r="AJ74" s="84"/>
    </row>
    <row r="75" spans="1:36" x14ac:dyDescent="0.2">
      <c r="A75" s="5"/>
      <c r="B75" s="1234"/>
      <c r="C75" s="123" t="s">
        <v>12</v>
      </c>
      <c r="D75" s="124">
        <v>0.316</v>
      </c>
      <c r="E75" s="123" t="s">
        <v>2370</v>
      </c>
      <c r="F75" s="123" t="s">
        <v>14</v>
      </c>
      <c r="G75" s="124">
        <v>1.026</v>
      </c>
      <c r="H75" s="545">
        <v>1</v>
      </c>
      <c r="I75" s="342">
        <v>56</v>
      </c>
      <c r="J75" s="449">
        <v>1.7999999999999999E-2</v>
      </c>
      <c r="K75" s="213">
        <v>0.16900000000000001</v>
      </c>
      <c r="L75" s="1236"/>
      <c r="M75" s="1230"/>
      <c r="N75" s="1138"/>
      <c r="O75" s="1230"/>
      <c r="P75" s="1230"/>
      <c r="Q75" s="1138"/>
      <c r="R75" s="1230"/>
      <c r="S75" s="1230"/>
      <c r="T75" s="1138"/>
      <c r="U75" s="1230"/>
      <c r="V75" s="1230"/>
      <c r="W75" s="1138"/>
      <c r="X75" s="1230"/>
      <c r="Y75" s="1230"/>
      <c r="Z75" s="1138"/>
      <c r="AA75" s="1230"/>
      <c r="AB75" s="1230"/>
      <c r="AC75" s="1138"/>
      <c r="AD75" s="1230"/>
      <c r="AE75" s="1230"/>
      <c r="AF75" s="1138"/>
      <c r="AG75" s="1230"/>
      <c r="AH75" s="1230"/>
      <c r="AI75" s="1138"/>
      <c r="AJ75" s="84"/>
    </row>
    <row r="76" spans="1:36" x14ac:dyDescent="0.2">
      <c r="A76" s="5"/>
      <c r="B76" s="1234"/>
      <c r="C76" s="123" t="s">
        <v>18</v>
      </c>
      <c r="D76" s="124">
        <v>2E-3</v>
      </c>
      <c r="E76" s="123" t="s">
        <v>2371</v>
      </c>
      <c r="F76" s="123" t="s">
        <v>14</v>
      </c>
      <c r="G76" s="124">
        <v>10.048</v>
      </c>
      <c r="H76" s="545">
        <v>1</v>
      </c>
      <c r="I76" s="342">
        <v>56</v>
      </c>
      <c r="J76" s="449">
        <v>0.152</v>
      </c>
      <c r="K76" s="213">
        <v>0.876</v>
      </c>
      <c r="L76" s="1236"/>
      <c r="M76" s="1230"/>
      <c r="N76" s="1138"/>
      <c r="O76" s="1230"/>
      <c r="P76" s="1230"/>
      <c r="Q76" s="1138"/>
      <c r="R76" s="1230"/>
      <c r="S76" s="1230"/>
      <c r="T76" s="1138"/>
      <c r="U76" s="1230"/>
      <c r="V76" s="1230"/>
      <c r="W76" s="1138"/>
      <c r="X76" s="1230"/>
      <c r="Y76" s="1230"/>
      <c r="Z76" s="1138"/>
      <c r="AA76" s="1230"/>
      <c r="AB76" s="1230"/>
      <c r="AC76" s="1138"/>
      <c r="AD76" s="1230"/>
      <c r="AE76" s="1230"/>
      <c r="AF76" s="1138"/>
      <c r="AG76" s="1230"/>
      <c r="AH76" s="1230"/>
      <c r="AI76" s="1138"/>
      <c r="AJ76" s="84"/>
    </row>
    <row r="77" spans="1:36" x14ac:dyDescent="0.2">
      <c r="A77" s="5"/>
      <c r="B77" s="1234"/>
      <c r="C77" s="123" t="s">
        <v>18</v>
      </c>
      <c r="D77" s="124">
        <v>0</v>
      </c>
      <c r="E77" s="123" t="s">
        <v>2351</v>
      </c>
      <c r="F77" s="123" t="s">
        <v>14</v>
      </c>
      <c r="G77" s="124">
        <v>14.89</v>
      </c>
      <c r="H77" s="545">
        <v>1</v>
      </c>
      <c r="I77" s="342">
        <v>56</v>
      </c>
      <c r="J77" s="449">
        <v>0.21</v>
      </c>
      <c r="K77" s="213">
        <v>0.96699999999999997</v>
      </c>
      <c r="L77" s="1236"/>
      <c r="M77" s="1230"/>
      <c r="N77" s="1138"/>
      <c r="O77" s="1230"/>
      <c r="P77" s="1230"/>
      <c r="Q77" s="1138"/>
      <c r="R77" s="1230"/>
      <c r="S77" s="1230"/>
      <c r="T77" s="1138"/>
      <c r="U77" s="1230"/>
      <c r="V77" s="1230"/>
      <c r="W77" s="1138"/>
      <c r="X77" s="1230"/>
      <c r="Y77" s="1230"/>
      <c r="Z77" s="1138"/>
      <c r="AA77" s="1230"/>
      <c r="AB77" s="1230"/>
      <c r="AC77" s="1138"/>
      <c r="AD77" s="1230"/>
      <c r="AE77" s="1230"/>
      <c r="AF77" s="1138"/>
      <c r="AG77" s="1230"/>
      <c r="AH77" s="1230"/>
      <c r="AI77" s="1138"/>
      <c r="AJ77" s="84"/>
    </row>
    <row r="78" spans="1:36" x14ac:dyDescent="0.2">
      <c r="A78" s="5"/>
      <c r="B78" s="1235"/>
      <c r="C78" s="120" t="s">
        <v>18</v>
      </c>
      <c r="D78" s="121">
        <v>0</v>
      </c>
      <c r="E78" s="120" t="s">
        <v>2352</v>
      </c>
      <c r="F78" s="120" t="s">
        <v>14</v>
      </c>
      <c r="G78" s="121">
        <v>67.353999999999999</v>
      </c>
      <c r="H78" s="318">
        <v>1</v>
      </c>
      <c r="I78" s="499">
        <v>56</v>
      </c>
      <c r="J78" s="548">
        <v>0.54600000000000004</v>
      </c>
      <c r="K78" s="549">
        <v>1</v>
      </c>
      <c r="L78" s="1237"/>
      <c r="M78" s="1231"/>
      <c r="N78" s="1232"/>
      <c r="O78" s="1231"/>
      <c r="P78" s="1231"/>
      <c r="Q78" s="1232"/>
      <c r="R78" s="1231"/>
      <c r="S78" s="1231"/>
      <c r="T78" s="1232"/>
      <c r="U78" s="1231"/>
      <c r="V78" s="1231"/>
      <c r="W78" s="1232"/>
      <c r="X78" s="1231"/>
      <c r="Y78" s="1231"/>
      <c r="Z78" s="1232"/>
      <c r="AA78" s="1231"/>
      <c r="AB78" s="1231"/>
      <c r="AC78" s="1232"/>
      <c r="AD78" s="1231"/>
      <c r="AE78" s="1231"/>
      <c r="AF78" s="1232"/>
      <c r="AG78" s="1231"/>
      <c r="AH78" s="1231"/>
      <c r="AI78" s="1232"/>
      <c r="AJ78" s="84"/>
    </row>
    <row r="79" spans="1:36" x14ac:dyDescent="0.2">
      <c r="A79" s="130"/>
      <c r="B79" s="131"/>
      <c r="C79" s="130"/>
      <c r="D79" s="130"/>
      <c r="E79" s="112"/>
      <c r="F79" s="136"/>
      <c r="G79" s="131"/>
      <c r="H79" s="132"/>
      <c r="I79" s="132"/>
      <c r="J79" s="132"/>
      <c r="K79" s="132"/>
      <c r="L79" s="130"/>
      <c r="M79" s="130"/>
      <c r="N79" s="130"/>
      <c r="O79" s="130"/>
      <c r="P79" s="130"/>
      <c r="Q79" s="130"/>
      <c r="R79" s="130"/>
      <c r="S79" s="130"/>
      <c r="T79" s="130"/>
      <c r="U79" s="130"/>
      <c r="V79" s="130"/>
      <c r="W79" s="130"/>
      <c r="X79" s="130"/>
      <c r="Y79" s="130"/>
      <c r="Z79" s="130"/>
      <c r="AA79" s="130"/>
      <c r="AB79" s="130"/>
      <c r="AC79" s="130"/>
      <c r="AD79" s="130"/>
      <c r="AE79" s="130"/>
      <c r="AF79" s="130"/>
      <c r="AG79" s="130"/>
      <c r="AH79" s="130"/>
      <c r="AI79" s="130"/>
      <c r="AJ79" s="130"/>
    </row>
  </sheetData>
  <mergeCells count="245">
    <mergeCell ref="AF34:AF38"/>
    <mergeCell ref="AG34:AG38"/>
    <mergeCell ref="AH34:AH38"/>
    <mergeCell ref="AI34:AI38"/>
    <mergeCell ref="L34:L38"/>
    <mergeCell ref="M34:M38"/>
    <mergeCell ref="N34:N38"/>
    <mergeCell ref="O34:O38"/>
    <mergeCell ref="P34:P38"/>
    <mergeCell ref="Q34:Q38"/>
    <mergeCell ref="R34:R38"/>
    <mergeCell ref="S34:S38"/>
    <mergeCell ref="T34:T38"/>
    <mergeCell ref="U34:U38"/>
    <mergeCell ref="V34:V38"/>
    <mergeCell ref="W34:W38"/>
    <mergeCell ref="X34:X38"/>
    <mergeCell ref="Y34:Y38"/>
    <mergeCell ref="Z34:Z38"/>
    <mergeCell ref="AA34:AA38"/>
    <mergeCell ref="AB34:AB38"/>
    <mergeCell ref="AC34:AC38"/>
    <mergeCell ref="AD34:AD38"/>
    <mergeCell ref="AE34:AE38"/>
    <mergeCell ref="X3:AI3"/>
    <mergeCell ref="L4:Q4"/>
    <mergeCell ref="R4:W4"/>
    <mergeCell ref="X4:AC4"/>
    <mergeCell ref="AD4:AI4"/>
    <mergeCell ref="AD5:AF5"/>
    <mergeCell ref="AG5:AI5"/>
    <mergeCell ref="B43:B55"/>
    <mergeCell ref="R5:T5"/>
    <mergeCell ref="U5:W5"/>
    <mergeCell ref="X5:Z5"/>
    <mergeCell ref="AA5:AC5"/>
    <mergeCell ref="S9:S14"/>
    <mergeCell ref="T9:T14"/>
    <mergeCell ref="U9:U14"/>
    <mergeCell ref="V9:V14"/>
    <mergeCell ref="AI9:AI14"/>
    <mergeCell ref="R18:R29"/>
    <mergeCell ref="S18:S29"/>
    <mergeCell ref="T18:T29"/>
    <mergeCell ref="AC9:AC14"/>
    <mergeCell ref="AD9:AD14"/>
    <mergeCell ref="AE9:AE14"/>
    <mergeCell ref="N43:N55"/>
    <mergeCell ref="P43:P55"/>
    <mergeCell ref="Q43:Q55"/>
    <mergeCell ref="N41:N42"/>
    <mergeCell ref="O41:O42"/>
    <mergeCell ref="P41:P42"/>
    <mergeCell ref="Q41:Q42"/>
    <mergeCell ref="L3:W3"/>
    <mergeCell ref="N9:N14"/>
    <mergeCell ref="O9:O14"/>
    <mergeCell ref="P9:P14"/>
    <mergeCell ref="L5:N5"/>
    <mergeCell ref="O5:Q5"/>
    <mergeCell ref="N18:N29"/>
    <mergeCell ref="O18:O29"/>
    <mergeCell ref="P18:P29"/>
    <mergeCell ref="Q18:Q29"/>
    <mergeCell ref="Q9:Q14"/>
    <mergeCell ref="R9:R14"/>
    <mergeCell ref="R43:R55"/>
    <mergeCell ref="S43:S55"/>
    <mergeCell ref="T43:T55"/>
    <mergeCell ref="U43:U55"/>
    <mergeCell ref="V43:V55"/>
    <mergeCell ref="R41:R42"/>
    <mergeCell ref="B56:B61"/>
    <mergeCell ref="B34:B37"/>
    <mergeCell ref="B18:B28"/>
    <mergeCell ref="B9:B14"/>
    <mergeCell ref="M56:M61"/>
    <mergeCell ref="B41:B42"/>
    <mergeCell ref="B32:B33"/>
    <mergeCell ref="B30:B31"/>
    <mergeCell ref="O43:O55"/>
    <mergeCell ref="L9:L14"/>
    <mergeCell ref="M9:M14"/>
    <mergeCell ref="L43:L55"/>
    <mergeCell ref="L56:L61"/>
    <mergeCell ref="L62:L72"/>
    <mergeCell ref="L18:L29"/>
    <mergeCell ref="M18:M29"/>
    <mergeCell ref="M43:M55"/>
    <mergeCell ref="L41:L42"/>
    <mergeCell ref="M41:M42"/>
    <mergeCell ref="AF9:AF14"/>
    <mergeCell ref="AG9:AG14"/>
    <mergeCell ref="AH9:AH14"/>
    <mergeCell ref="W9:W14"/>
    <mergeCell ref="X9:X14"/>
    <mergeCell ref="Y9:Y14"/>
    <mergeCell ref="Z9:Z14"/>
    <mergeCell ref="AA9:AA14"/>
    <mergeCell ref="AB9:AB14"/>
    <mergeCell ref="AG18:AG29"/>
    <mergeCell ref="AH18:AH29"/>
    <mergeCell ref="S62:S72"/>
    <mergeCell ref="T62:T72"/>
    <mergeCell ref="U62:U72"/>
    <mergeCell ref="V62:V72"/>
    <mergeCell ref="W62:W72"/>
    <mergeCell ref="AD62:AD72"/>
    <mergeCell ref="AE62:AE72"/>
    <mergeCell ref="AI18:AI29"/>
    <mergeCell ref="L30:L31"/>
    <mergeCell ref="M30:M31"/>
    <mergeCell ref="L15:L16"/>
    <mergeCell ref="M15:M16"/>
    <mergeCell ref="N15:N16"/>
    <mergeCell ref="O15:O16"/>
    <mergeCell ref="P15:P16"/>
    <mergeCell ref="AA18:AA29"/>
    <mergeCell ref="AB18:AB29"/>
    <mergeCell ref="AC18:AC29"/>
    <mergeCell ref="AD18:AD29"/>
    <mergeCell ref="AE18:AE29"/>
    <mergeCell ref="AF18:AF29"/>
    <mergeCell ref="U18:U29"/>
    <mergeCell ref="V18:V29"/>
    <mergeCell ref="W18:W29"/>
    <mergeCell ref="X18:X29"/>
    <mergeCell ref="Y18:Y29"/>
    <mergeCell ref="Z18:Z29"/>
    <mergeCell ref="AI15:AI16"/>
    <mergeCell ref="AC15:AC16"/>
    <mergeCell ref="AF15:AF16"/>
    <mergeCell ref="AG15:AG16"/>
    <mergeCell ref="AF62:AF72"/>
    <mergeCell ref="AG62:AG72"/>
    <mergeCell ref="AH62:AH72"/>
    <mergeCell ref="AI62:AI72"/>
    <mergeCell ref="X62:X72"/>
    <mergeCell ref="Y62:Y72"/>
    <mergeCell ref="Z62:Z72"/>
    <mergeCell ref="AA62:AA72"/>
    <mergeCell ref="AB62:AB72"/>
    <mergeCell ref="AC62:AC72"/>
    <mergeCell ref="AH56:AH61"/>
    <mergeCell ref="AI56:AI61"/>
    <mergeCell ref="Y56:Y61"/>
    <mergeCell ref="Z56:Z61"/>
    <mergeCell ref="AA56:AA61"/>
    <mergeCell ref="AB56:AB61"/>
    <mergeCell ref="AC56:AC61"/>
    <mergeCell ref="AD56:AD61"/>
    <mergeCell ref="W43:W55"/>
    <mergeCell ref="AE56:AE61"/>
    <mergeCell ref="AF56:AF61"/>
    <mergeCell ref="AG56:AG61"/>
    <mergeCell ref="AH43:AH55"/>
    <mergeCell ref="AI43:AI55"/>
    <mergeCell ref="R56:R61"/>
    <mergeCell ref="AD43:AD55"/>
    <mergeCell ref="AE43:AE55"/>
    <mergeCell ref="AF43:AF55"/>
    <mergeCell ref="AG43:AG55"/>
    <mergeCell ref="S56:S61"/>
    <mergeCell ref="T56:T61"/>
    <mergeCell ref="U56:U61"/>
    <mergeCell ref="V56:V61"/>
    <mergeCell ref="W56:W61"/>
    <mergeCell ref="X56:X61"/>
    <mergeCell ref="X43:X55"/>
    <mergeCell ref="Y43:Y55"/>
    <mergeCell ref="Z43:Z55"/>
    <mergeCell ref="AA43:AA55"/>
    <mergeCell ref="AB43:AB55"/>
    <mergeCell ref="AC43:AC55"/>
    <mergeCell ref="S41:S42"/>
    <mergeCell ref="T41:T42"/>
    <mergeCell ref="U41:U42"/>
    <mergeCell ref="V41:V42"/>
    <mergeCell ref="W41:W42"/>
    <mergeCell ref="AF41:AF42"/>
    <mergeCell ref="AG41:AG42"/>
    <mergeCell ref="AH41:AH42"/>
    <mergeCell ref="AI41:AI42"/>
    <mergeCell ref="X41:X42"/>
    <mergeCell ref="Y41:Y42"/>
    <mergeCell ref="Z41:Z42"/>
    <mergeCell ref="AA41:AA42"/>
    <mergeCell ref="AB41:AB42"/>
    <mergeCell ref="AC41:AC42"/>
    <mergeCell ref="AD41:AD42"/>
    <mergeCell ref="AE41:AE42"/>
    <mergeCell ref="AH15:AH16"/>
    <mergeCell ref="W15:W16"/>
    <mergeCell ref="X15:X16"/>
    <mergeCell ref="Y15:Y16"/>
    <mergeCell ref="Z15:Z16"/>
    <mergeCell ref="AA15:AA16"/>
    <mergeCell ref="AB15:AB16"/>
    <mergeCell ref="S15:S16"/>
    <mergeCell ref="T15:T16"/>
    <mergeCell ref="U15:U16"/>
    <mergeCell ref="V15:V16"/>
    <mergeCell ref="AD15:AD16"/>
    <mergeCell ref="AE15:AE16"/>
    <mergeCell ref="F5:G5"/>
    <mergeCell ref="B73:B78"/>
    <mergeCell ref="L73:L78"/>
    <mergeCell ref="M73:M78"/>
    <mergeCell ref="N73:N78"/>
    <mergeCell ref="O73:O78"/>
    <mergeCell ref="P73:P78"/>
    <mergeCell ref="Q73:Q78"/>
    <mergeCell ref="R73:R78"/>
    <mergeCell ref="Q15:Q16"/>
    <mergeCell ref="R15:R16"/>
    <mergeCell ref="N56:N61"/>
    <mergeCell ref="O56:O61"/>
    <mergeCell ref="P56:P61"/>
    <mergeCell ref="Q56:Q61"/>
    <mergeCell ref="R62:R72"/>
    <mergeCell ref="M62:M72"/>
    <mergeCell ref="N62:N72"/>
    <mergeCell ref="O62:O72"/>
    <mergeCell ref="P62:P72"/>
    <mergeCell ref="Q62:Q72"/>
    <mergeCell ref="B62:B72"/>
    <mergeCell ref="B15:B16"/>
    <mergeCell ref="F6:G6"/>
    <mergeCell ref="AB73:AB78"/>
    <mergeCell ref="AC73:AC78"/>
    <mergeCell ref="AD73:AD78"/>
    <mergeCell ref="AE73:AE78"/>
    <mergeCell ref="AF73:AF78"/>
    <mergeCell ref="AG73:AG78"/>
    <mergeCell ref="AH73:AH78"/>
    <mergeCell ref="AI73:AI78"/>
    <mergeCell ref="S73:S78"/>
    <mergeCell ref="T73:T78"/>
    <mergeCell ref="U73:U78"/>
    <mergeCell ref="V73:V78"/>
    <mergeCell ref="W73:W78"/>
    <mergeCell ref="X73:X78"/>
    <mergeCell ref="Y73:Y78"/>
    <mergeCell ref="Z73:Z78"/>
    <mergeCell ref="AA73:AA78"/>
  </mergeCells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62"/>
  <sheetViews>
    <sheetView zoomScale="85" zoomScaleNormal="85" workbookViewId="0">
      <selection activeCell="M5" sqref="M5:N47"/>
    </sheetView>
  </sheetViews>
  <sheetFormatPr baseColWidth="10" defaultColWidth="11.42578125" defaultRowHeight="12.75" x14ac:dyDescent="0.2"/>
  <cols>
    <col min="1" max="1" width="8.140625" style="163" customWidth="1"/>
    <col min="2" max="2" width="17.5703125" style="198" customWidth="1"/>
    <col min="3" max="3" width="19.140625" style="135" bestFit="1" customWidth="1"/>
    <col min="4" max="4" width="3" style="164" bestFit="1" customWidth="1"/>
    <col min="5" max="5" width="6.42578125" style="198" bestFit="1" customWidth="1"/>
    <col min="6" max="6" width="20.85546875" style="163" bestFit="1" customWidth="1"/>
    <col min="7" max="7" width="13.42578125" style="163" bestFit="1" customWidth="1"/>
    <col min="8" max="8" width="18.5703125" style="163" bestFit="1" customWidth="1"/>
    <col min="9" max="9" width="3.5703125" style="135" bestFit="1" customWidth="1"/>
    <col min="10" max="10" width="6.5703125" style="198" bestFit="1" customWidth="1"/>
    <col min="11" max="11" width="4.5703125" style="164" bestFit="1" customWidth="1"/>
    <col min="12" max="12" width="6.5703125" style="164" bestFit="1" customWidth="1"/>
    <col min="13" max="14" width="6" style="163" bestFit="1" customWidth="1"/>
    <col min="15" max="16" width="9.5703125" style="163" bestFit="1" customWidth="1"/>
    <col min="17" max="17" width="5.5703125" style="163" bestFit="1" customWidth="1"/>
    <col min="18" max="19" width="9.5703125" style="163" bestFit="1" customWidth="1"/>
    <col min="20" max="20" width="5.5703125" style="163" bestFit="1" customWidth="1"/>
    <col min="21" max="22" width="9.5703125" style="163" bestFit="1" customWidth="1"/>
    <col min="23" max="23" width="5.5703125" style="163" bestFit="1" customWidth="1"/>
    <col min="24" max="25" width="9.85546875" style="163" bestFit="1" customWidth="1"/>
    <col min="26" max="26" width="5.5703125" style="163" bestFit="1" customWidth="1"/>
    <col min="27" max="16384" width="11.42578125" style="163"/>
  </cols>
  <sheetData>
    <row r="1" spans="1:28" ht="15" x14ac:dyDescent="0.25">
      <c r="A1" s="5"/>
      <c r="B1" s="196"/>
      <c r="C1" s="88"/>
      <c r="D1" s="6"/>
      <c r="E1" s="112"/>
      <c r="F1" s="5"/>
      <c r="G1" s="5"/>
      <c r="H1" s="5"/>
      <c r="I1" s="88"/>
      <c r="J1" s="112"/>
      <c r="K1" s="6"/>
      <c r="L1" s="6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165"/>
    </row>
    <row r="2" spans="1:28" ht="15" x14ac:dyDescent="0.25">
      <c r="A2" s="5"/>
      <c r="B2" s="196" t="s">
        <v>2277</v>
      </c>
      <c r="C2" s="88"/>
      <c r="D2" s="6"/>
      <c r="E2" s="112"/>
      <c r="F2" s="5"/>
      <c r="G2" s="5"/>
      <c r="H2" s="5"/>
      <c r="I2" s="88"/>
      <c r="J2" s="112"/>
      <c r="K2" s="6"/>
      <c r="L2" s="6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165"/>
    </row>
    <row r="3" spans="1:28" ht="14.25" x14ac:dyDescent="0.2">
      <c r="A3" s="5"/>
      <c r="B3" s="434"/>
      <c r="C3" s="435"/>
      <c r="D3" s="776"/>
      <c r="E3" s="434"/>
      <c r="F3" s="771"/>
      <c r="G3" s="771"/>
      <c r="H3" s="771"/>
      <c r="I3" s="1255" t="s">
        <v>2301</v>
      </c>
      <c r="J3" s="1255"/>
      <c r="K3" s="861"/>
      <c r="L3" s="917"/>
      <c r="M3" s="532" t="s">
        <v>2300</v>
      </c>
      <c r="N3" s="1019"/>
      <c r="O3" s="1159" t="s">
        <v>2308</v>
      </c>
      <c r="P3" s="1157"/>
      <c r="Q3" s="1157"/>
      <c r="R3" s="1158" t="s">
        <v>2309</v>
      </c>
      <c r="S3" s="1158"/>
      <c r="T3" s="1158"/>
      <c r="U3" s="1157" t="s">
        <v>2310</v>
      </c>
      <c r="V3" s="1157"/>
      <c r="W3" s="1157"/>
      <c r="X3" s="1158" t="s">
        <v>2311</v>
      </c>
      <c r="Y3" s="1158"/>
      <c r="Z3" s="1158"/>
      <c r="AA3" s="5"/>
      <c r="AB3" s="165"/>
    </row>
    <row r="4" spans="1:28" ht="15" customHeight="1" x14ac:dyDescent="0.2">
      <c r="A4" s="5"/>
      <c r="B4" s="763" t="s">
        <v>2414</v>
      </c>
      <c r="C4" s="763" t="s">
        <v>2415</v>
      </c>
      <c r="D4" s="763"/>
      <c r="E4" s="28" t="s">
        <v>4</v>
      </c>
      <c r="F4" s="763" t="s">
        <v>2300</v>
      </c>
      <c r="G4" s="47" t="s">
        <v>2412</v>
      </c>
      <c r="H4" s="47" t="s">
        <v>2413</v>
      </c>
      <c r="I4" s="1256" t="s">
        <v>5</v>
      </c>
      <c r="J4" s="1256"/>
      <c r="K4" s="763" t="s">
        <v>6</v>
      </c>
      <c r="L4" s="763" t="s">
        <v>7</v>
      </c>
      <c r="M4" s="1020" t="s">
        <v>2294</v>
      </c>
      <c r="N4" s="280" t="s">
        <v>8</v>
      </c>
      <c r="O4" s="26" t="s">
        <v>2306</v>
      </c>
      <c r="P4" s="733" t="s">
        <v>10</v>
      </c>
      <c r="Q4" s="65" t="s">
        <v>11</v>
      </c>
      <c r="R4" s="21" t="s">
        <v>2306</v>
      </c>
      <c r="S4" s="21" t="s">
        <v>10</v>
      </c>
      <c r="T4" s="66" t="s">
        <v>11</v>
      </c>
      <c r="U4" s="733" t="s">
        <v>2306</v>
      </c>
      <c r="V4" s="733" t="s">
        <v>10</v>
      </c>
      <c r="W4" s="65" t="s">
        <v>11</v>
      </c>
      <c r="X4" s="21" t="s">
        <v>2306</v>
      </c>
      <c r="Y4" s="21" t="s">
        <v>10</v>
      </c>
      <c r="Z4" s="66" t="s">
        <v>11</v>
      </c>
      <c r="AA4" s="5"/>
      <c r="AB4" s="165"/>
    </row>
    <row r="5" spans="1:28" x14ac:dyDescent="0.2">
      <c r="A5" s="5"/>
      <c r="B5" s="1259" t="s">
        <v>127</v>
      </c>
      <c r="C5" s="742" t="s">
        <v>2316</v>
      </c>
      <c r="D5" s="433" t="s">
        <v>18</v>
      </c>
      <c r="E5" s="586">
        <v>0</v>
      </c>
      <c r="F5" s="106" t="s">
        <v>86</v>
      </c>
      <c r="G5" s="106" t="s">
        <v>73</v>
      </c>
      <c r="H5" s="106" t="s">
        <v>131</v>
      </c>
      <c r="I5" s="114" t="s">
        <v>14</v>
      </c>
      <c r="J5" s="586">
        <v>12.541</v>
      </c>
      <c r="K5" s="222">
        <v>5.984</v>
      </c>
      <c r="L5" s="222">
        <v>257.32400000000001</v>
      </c>
      <c r="M5" s="108">
        <v>0.22600000000000001</v>
      </c>
      <c r="N5" s="1023">
        <v>1</v>
      </c>
      <c r="O5" s="797">
        <v>12.484848484848484</v>
      </c>
      <c r="P5" s="797">
        <v>3.2251984590143858</v>
      </c>
      <c r="Q5" s="756">
        <v>11</v>
      </c>
      <c r="R5" s="797">
        <v>15.476190476190474</v>
      </c>
      <c r="S5" s="797">
        <v>2.8588328799943681</v>
      </c>
      <c r="T5" s="756">
        <v>14</v>
      </c>
      <c r="U5" s="797">
        <v>19.133333333333329</v>
      </c>
      <c r="V5" s="797">
        <v>3.382616680919027</v>
      </c>
      <c r="W5" s="756">
        <v>10</v>
      </c>
      <c r="X5" s="797">
        <v>14.263888888888888</v>
      </c>
      <c r="Y5" s="797">
        <v>3.0878924325543422</v>
      </c>
      <c r="Z5" s="756">
        <v>12</v>
      </c>
      <c r="AA5" s="166"/>
      <c r="AB5" s="165"/>
    </row>
    <row r="6" spans="1:28" x14ac:dyDescent="0.2">
      <c r="A6" s="5"/>
      <c r="B6" s="1131"/>
      <c r="C6" s="88" t="s">
        <v>75</v>
      </c>
      <c r="D6" s="6" t="s">
        <v>12</v>
      </c>
      <c r="E6" s="103">
        <v>0.20899999999999999</v>
      </c>
      <c r="F6" s="5" t="s">
        <v>86</v>
      </c>
      <c r="G6" s="5" t="s">
        <v>73</v>
      </c>
      <c r="H6" s="5" t="s">
        <v>131</v>
      </c>
      <c r="I6" s="88" t="s">
        <v>14</v>
      </c>
      <c r="J6" s="103">
        <v>1.5820000000000001</v>
      </c>
      <c r="K6" s="248">
        <v>2.1019999999999999</v>
      </c>
      <c r="L6" s="248">
        <v>124.00329726464901</v>
      </c>
      <c r="M6" s="948">
        <v>2.5999999999999999E-2</v>
      </c>
      <c r="N6" s="949">
        <v>0.33800000000000002</v>
      </c>
      <c r="O6" s="14">
        <v>4.3890000000000002</v>
      </c>
      <c r="P6" s="14">
        <v>1.31</v>
      </c>
      <c r="Q6" s="5">
        <v>15</v>
      </c>
      <c r="R6" s="14">
        <v>4.0369999999999999</v>
      </c>
      <c r="S6" s="14">
        <v>1.196</v>
      </c>
      <c r="T6" s="5">
        <v>18</v>
      </c>
      <c r="U6" s="14">
        <v>4.4669999999999996</v>
      </c>
      <c r="V6" s="14">
        <v>1.31</v>
      </c>
      <c r="W6" s="5">
        <v>15</v>
      </c>
      <c r="X6" s="14">
        <v>3.117</v>
      </c>
      <c r="Y6" s="14">
        <v>1.31</v>
      </c>
      <c r="Z6" s="5">
        <v>15</v>
      </c>
      <c r="AA6" s="5"/>
      <c r="AB6" s="165"/>
    </row>
    <row r="7" spans="1:28" x14ac:dyDescent="0.2">
      <c r="A7" s="5"/>
      <c r="B7" s="1131"/>
      <c r="C7" s="88" t="s">
        <v>2268</v>
      </c>
      <c r="D7" s="6" t="s">
        <v>18</v>
      </c>
      <c r="E7" s="103">
        <v>1.5175015711196294E-7</v>
      </c>
      <c r="F7" s="5" t="s">
        <v>2314</v>
      </c>
      <c r="G7" s="5" t="s">
        <v>73</v>
      </c>
      <c r="H7" s="5" t="s">
        <v>133</v>
      </c>
      <c r="I7" s="88" t="s">
        <v>14</v>
      </c>
      <c r="J7" s="103">
        <v>39.218409823240997</v>
      </c>
      <c r="K7" s="248">
        <v>1</v>
      </c>
      <c r="L7" s="248">
        <v>43</v>
      </c>
      <c r="M7" s="948">
        <v>0.47700277720714301</v>
      </c>
      <c r="N7" s="949">
        <v>0.99998394448460604</v>
      </c>
      <c r="O7" s="14"/>
      <c r="P7" s="14"/>
      <c r="Q7" s="5"/>
      <c r="R7" s="14"/>
      <c r="S7" s="14"/>
      <c r="T7" s="5"/>
      <c r="U7" s="14"/>
      <c r="V7" s="14"/>
      <c r="W7" s="5"/>
      <c r="X7" s="14"/>
      <c r="Y7" s="14"/>
      <c r="Z7" s="5"/>
      <c r="AA7" s="5"/>
      <c r="AB7" s="165"/>
    </row>
    <row r="8" spans="1:28" x14ac:dyDescent="0.2">
      <c r="A8" s="5"/>
      <c r="B8" s="1131"/>
      <c r="C8" s="88" t="s">
        <v>2268</v>
      </c>
      <c r="D8" s="6" t="s">
        <v>18</v>
      </c>
      <c r="E8" s="103">
        <v>1.7075058525214092E-5</v>
      </c>
      <c r="F8" s="5" t="s">
        <v>2269</v>
      </c>
      <c r="G8" s="5" t="s">
        <v>73</v>
      </c>
      <c r="H8" s="5" t="s">
        <v>131</v>
      </c>
      <c r="I8" s="88" t="s">
        <v>14</v>
      </c>
      <c r="J8" s="103">
        <v>7.2586039947580625</v>
      </c>
      <c r="K8" s="248">
        <v>4.0789179886192048</v>
      </c>
      <c r="L8" s="248">
        <v>175.39347351062582</v>
      </c>
      <c r="M8" s="948">
        <v>0.14442510173014614</v>
      </c>
      <c r="N8" s="949">
        <v>0.99589368915820442</v>
      </c>
      <c r="O8" s="14"/>
      <c r="P8" s="14"/>
      <c r="Q8" s="5"/>
      <c r="R8" s="14"/>
      <c r="S8" s="14"/>
      <c r="T8" s="5"/>
      <c r="U8" s="14"/>
      <c r="V8" s="14"/>
      <c r="W8" s="5"/>
      <c r="X8" s="14"/>
      <c r="Y8" s="14"/>
      <c r="Z8" s="5"/>
      <c r="AA8" s="5"/>
      <c r="AB8" s="165"/>
    </row>
    <row r="9" spans="1:28" x14ac:dyDescent="0.2">
      <c r="B9" s="1131"/>
      <c r="C9" s="88" t="s">
        <v>2268</v>
      </c>
      <c r="D9" s="6" t="s">
        <v>18</v>
      </c>
      <c r="E9" s="112">
        <v>0.31493477609191867</v>
      </c>
      <c r="F9" s="5" t="s">
        <v>2315</v>
      </c>
      <c r="G9" s="5" t="s">
        <v>73</v>
      </c>
      <c r="H9" s="5" t="s">
        <v>133</v>
      </c>
      <c r="I9" s="88" t="s">
        <v>14</v>
      </c>
      <c r="J9" s="112">
        <v>1.033886623767547</v>
      </c>
      <c r="K9" s="6">
        <v>1</v>
      </c>
      <c r="L9" s="6">
        <v>43</v>
      </c>
      <c r="M9" s="948">
        <v>2.3479340640567049E-2</v>
      </c>
      <c r="N9" s="949">
        <v>0.16865103012278493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B9" s="165"/>
    </row>
    <row r="10" spans="1:28" x14ac:dyDescent="0.2">
      <c r="A10" s="5"/>
      <c r="B10" s="1131"/>
      <c r="C10" s="88" t="s">
        <v>2220</v>
      </c>
      <c r="D10" s="6" t="s">
        <v>12</v>
      </c>
      <c r="E10" s="103">
        <v>0.43220049291036622</v>
      </c>
      <c r="F10" s="5" t="s">
        <v>46</v>
      </c>
      <c r="G10" s="5" t="s">
        <v>34</v>
      </c>
      <c r="H10" s="5"/>
      <c r="I10" s="88" t="s">
        <v>14</v>
      </c>
      <c r="J10" s="103">
        <v>0.93082826051533074</v>
      </c>
      <c r="K10" s="19">
        <v>3</v>
      </c>
      <c r="L10" s="19">
        <v>54</v>
      </c>
      <c r="M10" s="948">
        <v>4.9169970151638362E-2</v>
      </c>
      <c r="N10" s="949">
        <v>0.241244412949144</v>
      </c>
      <c r="O10" s="14">
        <v>14.14142857142857</v>
      </c>
      <c r="P10" s="14">
        <v>15.388435146685197</v>
      </c>
      <c r="Q10" s="5">
        <v>14</v>
      </c>
      <c r="R10" s="14">
        <v>17.791249999999998</v>
      </c>
      <c r="S10" s="14">
        <v>13.280742386377854</v>
      </c>
      <c r="T10" s="5">
        <v>16</v>
      </c>
      <c r="U10" s="14">
        <v>23.513076923076923</v>
      </c>
      <c r="V10" s="14">
        <v>16.902706580414563</v>
      </c>
      <c r="W10" s="5">
        <v>13</v>
      </c>
      <c r="X10" s="14">
        <v>17.488666666666667</v>
      </c>
      <c r="Y10" s="14">
        <v>13.610757755050475</v>
      </c>
      <c r="Z10" s="5">
        <v>15</v>
      </c>
      <c r="AA10" s="5"/>
      <c r="AB10" s="165"/>
    </row>
    <row r="11" spans="1:28" x14ac:dyDescent="0.2">
      <c r="A11" s="5"/>
      <c r="B11" s="1131"/>
      <c r="C11" s="88" t="s">
        <v>2379</v>
      </c>
      <c r="D11" s="6" t="s">
        <v>12</v>
      </c>
      <c r="E11" s="103">
        <v>0.13050092061710147</v>
      </c>
      <c r="F11" s="5" t="s">
        <v>86</v>
      </c>
      <c r="G11" s="5" t="s">
        <v>73</v>
      </c>
      <c r="H11" s="5" t="s">
        <v>131</v>
      </c>
      <c r="I11" s="88" t="s">
        <v>14</v>
      </c>
      <c r="J11" s="103">
        <v>1.7517026964830655</v>
      </c>
      <c r="K11" s="248">
        <v>4.5597744196457253</v>
      </c>
      <c r="L11" s="248">
        <v>227.98872098228625</v>
      </c>
      <c r="M11" s="948">
        <v>3.3848213782579711E-2</v>
      </c>
      <c r="N11" s="949">
        <v>0.56930669097005815</v>
      </c>
      <c r="O11" s="14">
        <v>2.9359999999999999</v>
      </c>
      <c r="P11" s="14">
        <v>1.5680000000000001</v>
      </c>
      <c r="Q11" s="5">
        <v>13</v>
      </c>
      <c r="R11" s="14">
        <v>3.633</v>
      </c>
      <c r="S11" s="14">
        <v>1.46</v>
      </c>
      <c r="T11" s="5">
        <v>15</v>
      </c>
      <c r="U11" s="14">
        <v>6.5960000000000001</v>
      </c>
      <c r="V11" s="14">
        <v>1.5680000000000001</v>
      </c>
      <c r="W11" s="5">
        <v>13</v>
      </c>
      <c r="X11" s="14">
        <v>4.6790000000000003</v>
      </c>
      <c r="Y11" s="14">
        <v>1.5680000000000001</v>
      </c>
      <c r="Z11" s="5">
        <v>13</v>
      </c>
      <c r="AA11" s="5"/>
      <c r="AB11" s="165"/>
    </row>
    <row r="12" spans="1:28" x14ac:dyDescent="0.2">
      <c r="A12" s="5"/>
      <c r="B12" s="1131"/>
      <c r="C12" s="707" t="s">
        <v>2318</v>
      </c>
      <c r="D12" s="220" t="s">
        <v>12</v>
      </c>
      <c r="E12" s="126">
        <v>0.17699999999999999</v>
      </c>
      <c r="F12" s="166" t="s">
        <v>86</v>
      </c>
      <c r="G12" s="166" t="s">
        <v>73</v>
      </c>
      <c r="H12" s="5" t="s">
        <v>131</v>
      </c>
      <c r="I12" s="88" t="s">
        <v>14</v>
      </c>
      <c r="J12" s="126">
        <v>1.5920000000000001</v>
      </c>
      <c r="K12" s="221">
        <v>4.16</v>
      </c>
      <c r="L12" s="221">
        <v>153.934</v>
      </c>
      <c r="M12" s="341">
        <v>4.1000000000000002E-2</v>
      </c>
      <c r="N12" s="949">
        <v>0.49299999999999999</v>
      </c>
      <c r="O12" s="341">
        <v>7302.95</v>
      </c>
      <c r="P12" s="228">
        <v>1576.0740000000001</v>
      </c>
      <c r="Q12" s="166">
        <v>10</v>
      </c>
      <c r="R12" s="228">
        <v>9132.7350000000006</v>
      </c>
      <c r="S12" s="228">
        <v>1502.7280000000001</v>
      </c>
      <c r="T12" s="166">
        <v>11</v>
      </c>
      <c r="U12" s="228">
        <v>9196.2669999999998</v>
      </c>
      <c r="V12" s="228">
        <v>1576.0740000000001</v>
      </c>
      <c r="W12" s="166">
        <v>10</v>
      </c>
      <c r="X12" s="228">
        <v>7776.15</v>
      </c>
      <c r="Y12" s="228">
        <v>1576.0740000000001</v>
      </c>
      <c r="Z12" s="166">
        <v>10</v>
      </c>
      <c r="AA12" s="5"/>
      <c r="AB12" s="165"/>
    </row>
    <row r="13" spans="1:28" ht="12.75" customHeight="1" x14ac:dyDescent="0.2">
      <c r="A13" s="5"/>
      <c r="B13" s="1180" t="s">
        <v>2273</v>
      </c>
      <c r="C13" s="752" t="s">
        <v>84</v>
      </c>
      <c r="D13" s="276" t="s">
        <v>12</v>
      </c>
      <c r="E13" s="104">
        <v>0.20023188058180194</v>
      </c>
      <c r="F13" s="7" t="s">
        <v>46</v>
      </c>
      <c r="G13" s="7" t="s">
        <v>34</v>
      </c>
      <c r="H13" s="314"/>
      <c r="I13" s="89" t="s">
        <v>14</v>
      </c>
      <c r="J13" s="104">
        <v>1.6267887288294471</v>
      </c>
      <c r="K13" s="276">
        <v>3</v>
      </c>
      <c r="L13" s="276">
        <v>36</v>
      </c>
      <c r="M13" s="244">
        <v>0.11938166513051897</v>
      </c>
      <c r="N13" s="604">
        <v>0.39033872230929889</v>
      </c>
      <c r="O13" s="802">
        <v>65.857142857142861</v>
      </c>
      <c r="P13" s="802">
        <v>79.152655401716345</v>
      </c>
      <c r="Q13" s="801">
        <v>7</v>
      </c>
      <c r="R13" s="802">
        <v>142.18181818181816</v>
      </c>
      <c r="S13" s="802">
        <v>147.93161810905613</v>
      </c>
      <c r="T13" s="801">
        <v>11</v>
      </c>
      <c r="U13" s="802">
        <v>254.6</v>
      </c>
      <c r="V13" s="802">
        <v>202.68870494211342</v>
      </c>
      <c r="W13" s="801">
        <v>10</v>
      </c>
      <c r="X13" s="802">
        <v>158</v>
      </c>
      <c r="Y13" s="802">
        <v>216.77135000229663</v>
      </c>
      <c r="Z13" s="801">
        <v>12</v>
      </c>
      <c r="AA13" s="5"/>
      <c r="AB13" s="165"/>
    </row>
    <row r="14" spans="1:28" x14ac:dyDescent="0.2">
      <c r="A14" s="5"/>
      <c r="B14" s="1180"/>
      <c r="C14" s="1114" t="s">
        <v>2316</v>
      </c>
      <c r="D14" s="496" t="s">
        <v>15</v>
      </c>
      <c r="E14" s="605">
        <v>3.8665902790303221E-2</v>
      </c>
      <c r="F14" s="497" t="s">
        <v>21</v>
      </c>
      <c r="G14" s="497" t="s">
        <v>34</v>
      </c>
      <c r="H14" s="606"/>
      <c r="I14" s="498" t="s">
        <v>14</v>
      </c>
      <c r="J14" s="605">
        <v>4.7078303518810705</v>
      </c>
      <c r="K14" s="496">
        <v>1</v>
      </c>
      <c r="L14" s="496">
        <v>28</v>
      </c>
      <c r="M14" s="1024">
        <v>0.14393588022295453</v>
      </c>
      <c r="N14" s="951">
        <v>0.55373769072171952</v>
      </c>
      <c r="O14" s="1267">
        <v>6.3333000000000004</v>
      </c>
      <c r="P14" s="1267">
        <v>3.4447999999999999</v>
      </c>
      <c r="Q14" s="1268">
        <v>6</v>
      </c>
      <c r="R14" s="1267">
        <v>9</v>
      </c>
      <c r="S14" s="1267">
        <v>3.6514799999999998</v>
      </c>
      <c r="T14" s="1268">
        <v>7</v>
      </c>
      <c r="U14" s="1267">
        <v>10.4444</v>
      </c>
      <c r="V14" s="1267">
        <v>3.5039699999999998</v>
      </c>
      <c r="W14" s="1268">
        <v>9</v>
      </c>
      <c r="X14" s="1267">
        <v>7.2</v>
      </c>
      <c r="Y14" s="1267">
        <v>4.2374000000000001</v>
      </c>
      <c r="Z14" s="1268">
        <v>10</v>
      </c>
      <c r="AA14" s="5"/>
      <c r="AB14" s="165"/>
    </row>
    <row r="15" spans="1:28" x14ac:dyDescent="0.2">
      <c r="A15" s="5"/>
      <c r="B15" s="1180"/>
      <c r="C15" s="1114"/>
      <c r="D15" s="342" t="s">
        <v>12</v>
      </c>
      <c r="E15" s="124">
        <v>0.215</v>
      </c>
      <c r="F15" s="123" t="s">
        <v>2280</v>
      </c>
      <c r="G15" s="7" t="s">
        <v>34</v>
      </c>
      <c r="H15" s="242" t="s">
        <v>116</v>
      </c>
      <c r="I15" s="123" t="s">
        <v>14</v>
      </c>
      <c r="J15" s="124">
        <v>1.6120000000000001</v>
      </c>
      <c r="K15" s="342">
        <v>1</v>
      </c>
      <c r="L15" s="342">
        <v>28</v>
      </c>
      <c r="M15" s="803">
        <v>5.3999999999999999E-2</v>
      </c>
      <c r="N15" s="604">
        <v>0.23200000000000001</v>
      </c>
      <c r="O15" s="1267"/>
      <c r="P15" s="1267"/>
      <c r="Q15" s="1268"/>
      <c r="R15" s="1267"/>
      <c r="S15" s="1267"/>
      <c r="T15" s="1268"/>
      <c r="U15" s="1267"/>
      <c r="V15" s="1267"/>
      <c r="W15" s="1268"/>
      <c r="X15" s="1267"/>
      <c r="Y15" s="1267"/>
      <c r="Z15" s="1268"/>
      <c r="AA15" s="5"/>
      <c r="AB15" s="165"/>
    </row>
    <row r="16" spans="1:28" x14ac:dyDescent="0.2">
      <c r="A16" s="5"/>
      <c r="B16" s="1180"/>
      <c r="C16" s="1114"/>
      <c r="D16" s="342" t="s">
        <v>12</v>
      </c>
      <c r="E16" s="124">
        <v>7.1999999999999995E-2</v>
      </c>
      <c r="F16" s="123" t="s">
        <v>2281</v>
      </c>
      <c r="G16" s="7" t="s">
        <v>34</v>
      </c>
      <c r="H16" s="242" t="s">
        <v>116</v>
      </c>
      <c r="I16" s="123" t="s">
        <v>14</v>
      </c>
      <c r="J16" s="124">
        <v>3.4980000000000002</v>
      </c>
      <c r="K16" s="342">
        <v>1</v>
      </c>
      <c r="L16" s="342">
        <v>28</v>
      </c>
      <c r="M16" s="803">
        <v>0.111</v>
      </c>
      <c r="N16" s="604">
        <v>0.439</v>
      </c>
      <c r="O16" s="1267"/>
      <c r="P16" s="1267"/>
      <c r="Q16" s="1268"/>
      <c r="R16" s="1267"/>
      <c r="S16" s="1267"/>
      <c r="T16" s="1268"/>
      <c r="U16" s="1267"/>
      <c r="V16" s="1267"/>
      <c r="W16" s="1268"/>
      <c r="X16" s="1267"/>
      <c r="Y16" s="1267"/>
      <c r="Z16" s="1268"/>
      <c r="AA16" s="5"/>
      <c r="AB16" s="165"/>
    </row>
    <row r="17" spans="1:28" x14ac:dyDescent="0.2">
      <c r="A17" s="5"/>
      <c r="B17" s="1180"/>
      <c r="C17" s="1114"/>
      <c r="D17" s="342" t="s">
        <v>15</v>
      </c>
      <c r="E17" s="124">
        <v>4.8000000000000001E-2</v>
      </c>
      <c r="F17" s="123" t="s">
        <v>2282</v>
      </c>
      <c r="G17" s="7" t="s">
        <v>34</v>
      </c>
      <c r="H17" s="242" t="s">
        <v>116</v>
      </c>
      <c r="I17" s="123" t="s">
        <v>14</v>
      </c>
      <c r="J17" s="124">
        <v>4.2679999999999998</v>
      </c>
      <c r="K17" s="342">
        <v>1</v>
      </c>
      <c r="L17" s="342">
        <v>28</v>
      </c>
      <c r="M17" s="803">
        <v>0.13200000000000001</v>
      </c>
      <c r="N17" s="604">
        <v>0.51400000000000001</v>
      </c>
      <c r="O17" s="1267"/>
      <c r="P17" s="1267"/>
      <c r="Q17" s="1268"/>
      <c r="R17" s="1267"/>
      <c r="S17" s="1267"/>
      <c r="T17" s="1268"/>
      <c r="U17" s="1267"/>
      <c r="V17" s="1267"/>
      <c r="W17" s="1268"/>
      <c r="X17" s="1267"/>
      <c r="Y17" s="1267"/>
      <c r="Z17" s="1268"/>
      <c r="AA17" s="5"/>
      <c r="AB17" s="165"/>
    </row>
    <row r="18" spans="1:28" x14ac:dyDescent="0.2">
      <c r="A18" s="5"/>
      <c r="B18" s="1180"/>
      <c r="C18" s="1114"/>
      <c r="D18" s="499" t="s">
        <v>12</v>
      </c>
      <c r="E18" s="121">
        <v>0.34200000000000003</v>
      </c>
      <c r="F18" s="120" t="s">
        <v>2283</v>
      </c>
      <c r="G18" s="122" t="s">
        <v>34</v>
      </c>
      <c r="H18" s="122" t="s">
        <v>116</v>
      </c>
      <c r="I18" s="120" t="s">
        <v>14</v>
      </c>
      <c r="J18" s="121">
        <v>0.93600000000000005</v>
      </c>
      <c r="K18" s="499">
        <v>1</v>
      </c>
      <c r="L18" s="499">
        <v>28</v>
      </c>
      <c r="M18" s="805">
        <v>3.2000000000000001E-2</v>
      </c>
      <c r="N18" s="952">
        <v>0.154</v>
      </c>
      <c r="O18" s="1267"/>
      <c r="P18" s="1267"/>
      <c r="Q18" s="1268"/>
      <c r="R18" s="1267"/>
      <c r="S18" s="1267"/>
      <c r="T18" s="1268"/>
      <c r="U18" s="1267"/>
      <c r="V18" s="1267"/>
      <c r="W18" s="1268"/>
      <c r="X18" s="1267"/>
      <c r="Y18" s="1267"/>
      <c r="Z18" s="1268"/>
      <c r="AA18" s="5"/>
      <c r="AB18" s="165"/>
    </row>
    <row r="19" spans="1:28" x14ac:dyDescent="0.2">
      <c r="A19" s="5"/>
      <c r="B19" s="1180"/>
      <c r="C19" s="732" t="s">
        <v>2319</v>
      </c>
      <c r="D19" s="342" t="s">
        <v>12</v>
      </c>
      <c r="E19" s="124">
        <v>0.15710274060436355</v>
      </c>
      <c r="F19" s="242" t="s">
        <v>46</v>
      </c>
      <c r="G19" s="242" t="s">
        <v>34</v>
      </c>
      <c r="H19" s="242"/>
      <c r="I19" s="123" t="s">
        <v>14</v>
      </c>
      <c r="J19" s="124">
        <v>1.8633906624986298</v>
      </c>
      <c r="K19" s="342">
        <v>3</v>
      </c>
      <c r="L19" s="342">
        <v>30</v>
      </c>
      <c r="M19" s="803">
        <v>0.15707066516733661</v>
      </c>
      <c r="N19" s="967">
        <v>0.43362221350503471</v>
      </c>
      <c r="O19" s="754">
        <v>21.285699999999999</v>
      </c>
      <c r="P19" s="754">
        <v>16.908719999999999</v>
      </c>
      <c r="Q19" s="755">
        <v>7</v>
      </c>
      <c r="R19" s="754">
        <v>31.222200000000001</v>
      </c>
      <c r="S19" s="754">
        <v>31.06758</v>
      </c>
      <c r="T19" s="755">
        <v>9</v>
      </c>
      <c r="U19" s="754">
        <v>60.5</v>
      </c>
      <c r="V19" s="754">
        <v>33.941130000000001</v>
      </c>
      <c r="W19" s="755">
        <v>8</v>
      </c>
      <c r="X19" s="754">
        <v>33.1</v>
      </c>
      <c r="Y19" s="754">
        <v>44.580640000000002</v>
      </c>
      <c r="Z19" s="755">
        <v>10</v>
      </c>
      <c r="AA19" s="5"/>
      <c r="AB19" s="165"/>
    </row>
    <row r="20" spans="1:28" x14ac:dyDescent="0.2">
      <c r="A20" s="5"/>
      <c r="B20" s="1180"/>
      <c r="C20" s="120" t="s">
        <v>118</v>
      </c>
      <c r="D20" s="499" t="s">
        <v>12</v>
      </c>
      <c r="E20" s="121">
        <v>0.72899999999999998</v>
      </c>
      <c r="F20" s="122" t="s">
        <v>46</v>
      </c>
      <c r="G20" s="122" t="s">
        <v>34</v>
      </c>
      <c r="H20" s="858"/>
      <c r="I20" s="120" t="s">
        <v>14</v>
      </c>
      <c r="J20" s="121">
        <v>0.436</v>
      </c>
      <c r="K20" s="499">
        <v>3</v>
      </c>
      <c r="L20" s="499">
        <v>28</v>
      </c>
      <c r="M20" s="805">
        <v>4.4999999999999998E-2</v>
      </c>
      <c r="N20" s="952">
        <v>0.126</v>
      </c>
      <c r="O20" s="15">
        <v>30.570000000000004</v>
      </c>
      <c r="P20" s="15">
        <v>7.142712089955749</v>
      </c>
      <c r="Q20" s="7">
        <v>6</v>
      </c>
      <c r="R20" s="15">
        <v>24.9</v>
      </c>
      <c r="S20" s="15">
        <v>3.4727375780087799</v>
      </c>
      <c r="T20" s="7">
        <v>7</v>
      </c>
      <c r="U20" s="15">
        <v>29.5</v>
      </c>
      <c r="V20" s="15">
        <v>3.6159999999999997</v>
      </c>
      <c r="W20" s="7">
        <v>9</v>
      </c>
      <c r="X20" s="15">
        <v>31.869999999999997</v>
      </c>
      <c r="Y20" s="15">
        <v>4.1296183964138864</v>
      </c>
      <c r="Z20" s="7">
        <v>10</v>
      </c>
      <c r="AA20" s="5"/>
      <c r="AB20" s="165"/>
    </row>
    <row r="21" spans="1:28" x14ac:dyDescent="0.2">
      <c r="A21" s="5"/>
      <c r="B21" s="1207" t="s">
        <v>2274</v>
      </c>
      <c r="C21" s="123" t="s">
        <v>84</v>
      </c>
      <c r="D21" s="571" t="s">
        <v>18</v>
      </c>
      <c r="E21" s="572">
        <v>3.0000000000000001E-3</v>
      </c>
      <c r="F21" s="484" t="s">
        <v>86</v>
      </c>
      <c r="G21" s="484" t="s">
        <v>73</v>
      </c>
      <c r="H21" s="484" t="s">
        <v>133</v>
      </c>
      <c r="I21" s="859" t="s">
        <v>14</v>
      </c>
      <c r="J21" s="572">
        <v>3.8570000000000002</v>
      </c>
      <c r="K21" s="571">
        <v>5</v>
      </c>
      <c r="L21" s="571">
        <v>145</v>
      </c>
      <c r="M21" s="1025">
        <v>0.11700000000000001</v>
      </c>
      <c r="N21" s="1026">
        <v>0.93500000000000005</v>
      </c>
      <c r="O21" s="15">
        <v>88.619</v>
      </c>
      <c r="P21" s="15">
        <v>27.110635720005845</v>
      </c>
      <c r="Q21" s="7">
        <v>7</v>
      </c>
      <c r="R21" s="15">
        <v>182.19</v>
      </c>
      <c r="S21" s="15">
        <v>27.110635720005845</v>
      </c>
      <c r="T21" s="7">
        <v>7</v>
      </c>
      <c r="U21" s="15">
        <v>259.815</v>
      </c>
      <c r="V21" s="15">
        <v>21.086000000000002</v>
      </c>
      <c r="W21" s="7">
        <v>9</v>
      </c>
      <c r="X21" s="15">
        <v>188.88300000000001</v>
      </c>
      <c r="Y21" s="15">
        <v>60.012</v>
      </c>
      <c r="Z21" s="7">
        <v>10</v>
      </c>
      <c r="AA21" s="5"/>
      <c r="AB21" s="165"/>
    </row>
    <row r="22" spans="1:28" x14ac:dyDescent="0.2">
      <c r="A22" s="5"/>
      <c r="B22" s="1207"/>
      <c r="C22" s="1114" t="s">
        <v>2316</v>
      </c>
      <c r="D22" s="547" t="s">
        <v>15</v>
      </c>
      <c r="E22" s="542">
        <v>3.1158297894552097E-2</v>
      </c>
      <c r="F22" s="487" t="s">
        <v>21</v>
      </c>
      <c r="G22" s="487" t="s">
        <v>73</v>
      </c>
      <c r="H22" s="487" t="s">
        <v>132</v>
      </c>
      <c r="I22" s="536" t="s">
        <v>14</v>
      </c>
      <c r="J22" s="542">
        <v>5.2149079289771425</v>
      </c>
      <c r="K22" s="547">
        <v>1</v>
      </c>
      <c r="L22" s="547">
        <v>25</v>
      </c>
      <c r="M22" s="1027">
        <v>0.17259387125174272</v>
      </c>
      <c r="N22" s="1028">
        <v>0.59306472219256445</v>
      </c>
      <c r="O22" s="1137">
        <v>4.6333333333333329</v>
      </c>
      <c r="P22" s="1126">
        <v>1.648741195841299</v>
      </c>
      <c r="Q22" s="1253">
        <v>5</v>
      </c>
      <c r="R22" s="1126">
        <v>8.8333333333333339</v>
      </c>
      <c r="S22" s="1126">
        <v>1.393440636611456</v>
      </c>
      <c r="T22" s="1253">
        <v>7</v>
      </c>
      <c r="U22" s="1126">
        <v>9.8541666666666679</v>
      </c>
      <c r="V22" s="1126">
        <v>1.3034443627520598</v>
      </c>
      <c r="W22" s="1253">
        <v>8</v>
      </c>
      <c r="X22" s="1126">
        <v>7.648148148148147</v>
      </c>
      <c r="Y22" s="1126">
        <v>1.2288991304018129</v>
      </c>
      <c r="Z22" s="1253">
        <v>9</v>
      </c>
      <c r="AA22" s="5"/>
      <c r="AB22" s="165"/>
    </row>
    <row r="23" spans="1:28" x14ac:dyDescent="0.2">
      <c r="A23" s="5"/>
      <c r="B23" s="1207"/>
      <c r="C23" s="1114"/>
      <c r="D23" s="342" t="s">
        <v>15</v>
      </c>
      <c r="E23" s="124">
        <v>3.2022836502990079E-2</v>
      </c>
      <c r="F23" s="123" t="s">
        <v>2280</v>
      </c>
      <c r="G23" s="242" t="s">
        <v>73</v>
      </c>
      <c r="H23" s="242" t="s">
        <v>132</v>
      </c>
      <c r="I23" s="123" t="s">
        <v>14</v>
      </c>
      <c r="J23" s="124">
        <v>6.1971359743040653</v>
      </c>
      <c r="K23" s="342">
        <v>1</v>
      </c>
      <c r="L23" s="342">
        <v>25</v>
      </c>
      <c r="M23" s="803">
        <v>0.38260689940095011</v>
      </c>
      <c r="N23" s="604">
        <v>0.61290726592777456</v>
      </c>
      <c r="O23" s="1137"/>
      <c r="P23" s="1126"/>
      <c r="Q23" s="1253"/>
      <c r="R23" s="1126"/>
      <c r="S23" s="1126"/>
      <c r="T23" s="1253"/>
      <c r="U23" s="1126"/>
      <c r="V23" s="1126"/>
      <c r="W23" s="1253"/>
      <c r="X23" s="1126"/>
      <c r="Y23" s="1126"/>
      <c r="Z23" s="1253"/>
      <c r="AA23" s="5"/>
      <c r="AB23" s="165"/>
    </row>
    <row r="24" spans="1:28" x14ac:dyDescent="0.2">
      <c r="A24" s="5"/>
      <c r="B24" s="1207"/>
      <c r="C24" s="1114"/>
      <c r="D24" s="342" t="s">
        <v>12</v>
      </c>
      <c r="E24" s="124">
        <v>0.28981577866082731</v>
      </c>
      <c r="F24" s="123" t="s">
        <v>2281</v>
      </c>
      <c r="G24" s="242" t="s">
        <v>73</v>
      </c>
      <c r="H24" s="242" t="s">
        <v>132</v>
      </c>
      <c r="I24" s="123" t="s">
        <v>14</v>
      </c>
      <c r="J24" s="124">
        <v>1.2040563117671541</v>
      </c>
      <c r="K24" s="342">
        <v>1</v>
      </c>
      <c r="L24" s="342">
        <v>25</v>
      </c>
      <c r="M24" s="803">
        <v>7.4305858274065967E-2</v>
      </c>
      <c r="N24" s="604">
        <v>0.17710783834372434</v>
      </c>
      <c r="O24" s="1137"/>
      <c r="P24" s="1126"/>
      <c r="Q24" s="1253"/>
      <c r="R24" s="1126"/>
      <c r="S24" s="1126"/>
      <c r="T24" s="1253"/>
      <c r="U24" s="1126"/>
      <c r="V24" s="1126"/>
      <c r="W24" s="1253"/>
      <c r="X24" s="1126"/>
      <c r="Y24" s="1126"/>
      <c r="Z24" s="1253"/>
      <c r="AA24" s="5"/>
      <c r="AB24" s="165"/>
    </row>
    <row r="25" spans="1:28" x14ac:dyDescent="0.2">
      <c r="A25" s="5"/>
      <c r="B25" s="1207"/>
      <c r="C25" s="1114"/>
      <c r="D25" s="342" t="s">
        <v>15</v>
      </c>
      <c r="E25" s="124">
        <v>1.7969349341645732E-2</v>
      </c>
      <c r="F25" s="123" t="s">
        <v>2282</v>
      </c>
      <c r="G25" s="242" t="s">
        <v>73</v>
      </c>
      <c r="H25" s="242" t="s">
        <v>132</v>
      </c>
      <c r="I25" s="123" t="s">
        <v>14</v>
      </c>
      <c r="J25" s="124">
        <v>7.717062474781172</v>
      </c>
      <c r="K25" s="342">
        <v>1</v>
      </c>
      <c r="L25" s="342">
        <v>25</v>
      </c>
      <c r="M25" s="803">
        <v>0.41230094119624372</v>
      </c>
      <c r="N25" s="604">
        <v>0.71571161100227665</v>
      </c>
      <c r="O25" s="1137"/>
      <c r="P25" s="1126"/>
      <c r="Q25" s="1253"/>
      <c r="R25" s="1126"/>
      <c r="S25" s="1126"/>
      <c r="T25" s="1253"/>
      <c r="U25" s="1126"/>
      <c r="V25" s="1126"/>
      <c r="W25" s="1253"/>
      <c r="X25" s="1126"/>
      <c r="Y25" s="1126"/>
      <c r="Z25" s="1253"/>
      <c r="AA25" s="5"/>
      <c r="AB25" s="165"/>
    </row>
    <row r="26" spans="1:28" x14ac:dyDescent="0.2">
      <c r="A26" s="5"/>
      <c r="B26" s="1207"/>
      <c r="C26" s="1114"/>
      <c r="D26" s="499" t="s">
        <v>12</v>
      </c>
      <c r="E26" s="121">
        <v>0.56268227615386024</v>
      </c>
      <c r="F26" s="120" t="s">
        <v>2283</v>
      </c>
      <c r="G26" s="122" t="s">
        <v>73</v>
      </c>
      <c r="H26" s="122" t="s">
        <v>132</v>
      </c>
      <c r="I26" s="120" t="s">
        <v>14</v>
      </c>
      <c r="J26" s="121">
        <v>0.35156950672645731</v>
      </c>
      <c r="K26" s="499">
        <v>1</v>
      </c>
      <c r="L26" s="499">
        <v>25</v>
      </c>
      <c r="M26" s="805">
        <v>2.4496937882764646E-2</v>
      </c>
      <c r="N26" s="952">
        <v>8.5740903438479954E-2</v>
      </c>
      <c r="O26" s="1254"/>
      <c r="P26" s="1126"/>
      <c r="Q26" s="1253"/>
      <c r="R26" s="1126"/>
      <c r="S26" s="1126"/>
      <c r="T26" s="1253"/>
      <c r="U26" s="1126"/>
      <c r="V26" s="1126"/>
      <c r="W26" s="1253"/>
      <c r="X26" s="1126"/>
      <c r="Y26" s="1126"/>
      <c r="Z26" s="1253"/>
      <c r="AA26" s="5"/>
      <c r="AB26" s="165"/>
    </row>
    <row r="27" spans="1:28" x14ac:dyDescent="0.2">
      <c r="A27" s="5"/>
      <c r="B27" s="1207"/>
      <c r="C27" s="732" t="s">
        <v>2319</v>
      </c>
      <c r="D27" s="342" t="s">
        <v>18</v>
      </c>
      <c r="E27" s="124">
        <v>5.0000000000000001E-3</v>
      </c>
      <c r="F27" s="242" t="s">
        <v>86</v>
      </c>
      <c r="G27" s="242" t="s">
        <v>73</v>
      </c>
      <c r="H27" s="242" t="s">
        <v>131</v>
      </c>
      <c r="I27" s="123" t="s">
        <v>14</v>
      </c>
      <c r="J27" s="124">
        <v>4.7629999999999999</v>
      </c>
      <c r="K27" s="212">
        <v>2.7679999999999998</v>
      </c>
      <c r="L27" s="212">
        <v>80.275999999999996</v>
      </c>
      <c r="M27" s="803">
        <v>0.14099999999999999</v>
      </c>
      <c r="N27" s="604">
        <v>0.86799999999999999</v>
      </c>
      <c r="O27" s="802">
        <v>21.285714285714292</v>
      </c>
      <c r="P27" s="802">
        <v>13.174583621829187</v>
      </c>
      <c r="Q27" s="801">
        <v>7</v>
      </c>
      <c r="R27" s="802">
        <v>38.277777777777771</v>
      </c>
      <c r="S27" s="802">
        <v>11.618890630061554</v>
      </c>
      <c r="T27" s="801">
        <v>9</v>
      </c>
      <c r="U27" s="802">
        <v>62.499999999999993</v>
      </c>
      <c r="V27" s="802">
        <v>13.174583621829189</v>
      </c>
      <c r="W27" s="801">
        <v>7</v>
      </c>
      <c r="X27" s="802">
        <v>40.366666666666674</v>
      </c>
      <c r="Y27" s="802">
        <v>11.022647482615005</v>
      </c>
      <c r="Z27" s="801">
        <v>10</v>
      </c>
      <c r="AA27" s="5"/>
      <c r="AB27" s="165"/>
    </row>
    <row r="28" spans="1:28" x14ac:dyDescent="0.2">
      <c r="A28" s="5"/>
      <c r="B28" s="1207"/>
      <c r="C28" s="123" t="s">
        <v>118</v>
      </c>
      <c r="D28" s="342" t="s">
        <v>12</v>
      </c>
      <c r="E28" s="124">
        <v>0.13</v>
      </c>
      <c r="F28" s="242" t="s">
        <v>86</v>
      </c>
      <c r="G28" s="242" t="s">
        <v>73</v>
      </c>
      <c r="H28" s="242" t="s">
        <v>133</v>
      </c>
      <c r="I28" s="123" t="s">
        <v>14</v>
      </c>
      <c r="J28" s="124">
        <v>1.7390000000000001</v>
      </c>
      <c r="K28" s="342">
        <v>5</v>
      </c>
      <c r="L28" s="342">
        <v>140</v>
      </c>
      <c r="M28" s="803">
        <v>5.8000000000000003E-2</v>
      </c>
      <c r="N28" s="604">
        <v>0.58599999999999997</v>
      </c>
      <c r="O28" s="182">
        <v>24.7</v>
      </c>
      <c r="P28" s="182">
        <v>1.6329931618554523</v>
      </c>
      <c r="Q28" s="184">
        <v>6</v>
      </c>
      <c r="R28" s="182">
        <v>24.9</v>
      </c>
      <c r="S28" s="182">
        <v>1.3984685501341405</v>
      </c>
      <c r="T28" s="184">
        <v>7</v>
      </c>
      <c r="U28" s="182">
        <v>26.1</v>
      </c>
      <c r="V28" s="182">
        <v>1.0666666666666667</v>
      </c>
      <c r="W28" s="184">
        <v>9</v>
      </c>
      <c r="X28" s="182">
        <v>31.2</v>
      </c>
      <c r="Y28" s="182">
        <v>0.98030607465219755</v>
      </c>
      <c r="Z28" s="184">
        <v>10</v>
      </c>
      <c r="AA28" s="5"/>
      <c r="AB28" s="165"/>
    </row>
    <row r="29" spans="1:28" x14ac:dyDescent="0.2">
      <c r="A29" s="5"/>
      <c r="B29" s="1131" t="s">
        <v>2270</v>
      </c>
      <c r="C29" s="88" t="s">
        <v>2378</v>
      </c>
      <c r="D29" s="6" t="s">
        <v>12</v>
      </c>
      <c r="E29" s="103">
        <v>1.1183484748349026E-2</v>
      </c>
      <c r="F29" s="5" t="s">
        <v>86</v>
      </c>
      <c r="G29" s="5" t="s">
        <v>73</v>
      </c>
      <c r="H29" s="5" t="s">
        <v>133</v>
      </c>
      <c r="I29" s="88" t="s">
        <v>14</v>
      </c>
      <c r="J29" s="103">
        <v>4.8352813072363476</v>
      </c>
      <c r="K29" s="6">
        <v>2</v>
      </c>
      <c r="L29" s="6">
        <v>62</v>
      </c>
      <c r="M29" s="948">
        <v>0.13493074787890505</v>
      </c>
      <c r="N29" s="949">
        <v>0.78078657972009824</v>
      </c>
      <c r="O29" s="14">
        <v>22.952400000000001</v>
      </c>
      <c r="P29" s="14">
        <v>2.0876653603092139</v>
      </c>
      <c r="Q29" s="5">
        <v>7</v>
      </c>
      <c r="R29" s="14">
        <v>34.066699999999997</v>
      </c>
      <c r="S29" s="14">
        <v>1.4613657522164505</v>
      </c>
      <c r="T29" s="5">
        <v>10</v>
      </c>
      <c r="U29" s="243">
        <v>35.5</v>
      </c>
      <c r="V29" s="14">
        <v>1.8267071902705629</v>
      </c>
      <c r="W29" s="5">
        <v>8</v>
      </c>
      <c r="X29" s="14">
        <v>28.166699999999999</v>
      </c>
      <c r="Y29" s="14">
        <v>1.4613657522164498</v>
      </c>
      <c r="Z29" s="5">
        <v>10</v>
      </c>
      <c r="AA29" s="5"/>
      <c r="AB29" s="165"/>
    </row>
    <row r="30" spans="1:28" x14ac:dyDescent="0.2">
      <c r="A30" s="5"/>
      <c r="B30" s="1131"/>
      <c r="C30" s="125" t="s">
        <v>2377</v>
      </c>
      <c r="D30" s="6" t="s">
        <v>12</v>
      </c>
      <c r="E30" s="103">
        <v>0.84599999999999997</v>
      </c>
      <c r="F30" s="112" t="s">
        <v>46</v>
      </c>
      <c r="G30" s="5" t="s">
        <v>34</v>
      </c>
      <c r="H30" s="5"/>
      <c r="I30" s="88" t="s">
        <v>14</v>
      </c>
      <c r="J30" s="103">
        <v>0.27100000000000002</v>
      </c>
      <c r="K30" s="6">
        <v>3</v>
      </c>
      <c r="L30" s="6">
        <v>29</v>
      </c>
      <c r="M30" s="948">
        <v>2.7E-2</v>
      </c>
      <c r="N30" s="949">
        <v>9.6000000000000002E-2</v>
      </c>
      <c r="O30" s="14">
        <v>34.095399999999998</v>
      </c>
      <c r="P30" s="14">
        <v>9.7423706801938099</v>
      </c>
      <c r="Q30" s="5">
        <v>7</v>
      </c>
      <c r="R30" s="14">
        <v>34.250100000000003</v>
      </c>
      <c r="S30" s="14">
        <v>4.476434937716899</v>
      </c>
      <c r="T30" s="5">
        <v>8</v>
      </c>
      <c r="U30" s="243">
        <v>35.5</v>
      </c>
      <c r="V30" s="14">
        <v>5.2083045983805993</v>
      </c>
      <c r="W30" s="5">
        <v>8</v>
      </c>
      <c r="X30" s="14">
        <v>29.166499999999999</v>
      </c>
      <c r="Y30" s="14">
        <v>3.5535083277290909</v>
      </c>
      <c r="Z30" s="5">
        <v>10</v>
      </c>
      <c r="AA30" s="5"/>
      <c r="AB30" s="165"/>
    </row>
    <row r="31" spans="1:28" x14ac:dyDescent="0.2">
      <c r="A31" s="112"/>
      <c r="B31" s="1131"/>
      <c r="C31" s="1102" t="s">
        <v>120</v>
      </c>
      <c r="D31" s="409" t="s">
        <v>15</v>
      </c>
      <c r="E31" s="607">
        <v>0.01</v>
      </c>
      <c r="F31" s="608" t="s">
        <v>21</v>
      </c>
      <c r="G31" s="559" t="s">
        <v>34</v>
      </c>
      <c r="H31" s="559"/>
      <c r="I31" s="609" t="s">
        <v>14</v>
      </c>
      <c r="J31" s="607">
        <v>7.5069999999999997</v>
      </c>
      <c r="K31" s="409">
        <v>1</v>
      </c>
      <c r="L31" s="409">
        <v>29</v>
      </c>
      <c r="M31" s="1029">
        <v>0.20599999999999999</v>
      </c>
      <c r="N31" s="965">
        <v>0.754</v>
      </c>
      <c r="O31" s="1265">
        <v>62.129999999999995</v>
      </c>
      <c r="P31" s="1265">
        <v>1.792142857142857</v>
      </c>
      <c r="Q31" s="1266">
        <v>7</v>
      </c>
      <c r="R31" s="1265">
        <v>51.629999999999995</v>
      </c>
      <c r="S31" s="1265">
        <v>2.3033333333333337</v>
      </c>
      <c r="T31" s="1266">
        <v>9</v>
      </c>
      <c r="U31" s="1265">
        <v>51.859999999999992</v>
      </c>
      <c r="V31" s="1265">
        <v>0.49024999999999996</v>
      </c>
      <c r="W31" s="1266">
        <v>8</v>
      </c>
      <c r="X31" s="1265">
        <v>64.62</v>
      </c>
      <c r="Y31" s="1265">
        <v>2.8292898225526484</v>
      </c>
      <c r="Z31" s="1266">
        <v>10</v>
      </c>
      <c r="AA31" s="5"/>
      <c r="AB31" s="165"/>
    </row>
    <row r="32" spans="1:28" x14ac:dyDescent="0.2">
      <c r="A32" s="5"/>
      <c r="B32" s="1131"/>
      <c r="C32" s="1102"/>
      <c r="D32" s="220" t="s">
        <v>12</v>
      </c>
      <c r="E32" s="126">
        <v>0.38</v>
      </c>
      <c r="F32" s="125" t="s">
        <v>2280</v>
      </c>
      <c r="G32" s="5" t="s">
        <v>34</v>
      </c>
      <c r="H32" s="166" t="s">
        <v>116</v>
      </c>
      <c r="I32" s="125" t="s">
        <v>14</v>
      </c>
      <c r="J32" s="126">
        <v>0.79600000000000004</v>
      </c>
      <c r="K32" s="220">
        <v>1</v>
      </c>
      <c r="L32" s="220">
        <v>29</v>
      </c>
      <c r="M32" s="341">
        <v>2.7E-2</v>
      </c>
      <c r="N32" s="949">
        <v>0.13900000000000001</v>
      </c>
      <c r="O32" s="1265"/>
      <c r="P32" s="1265"/>
      <c r="Q32" s="1266"/>
      <c r="R32" s="1265"/>
      <c r="S32" s="1265"/>
      <c r="T32" s="1266"/>
      <c r="U32" s="1265"/>
      <c r="V32" s="1265"/>
      <c r="W32" s="1266"/>
      <c r="X32" s="1265"/>
      <c r="Y32" s="1265"/>
      <c r="Z32" s="1266"/>
      <c r="AA32" s="5"/>
      <c r="AB32" s="165"/>
    </row>
    <row r="33" spans="1:28" x14ac:dyDescent="0.2">
      <c r="A33" s="5"/>
      <c r="B33" s="1131"/>
      <c r="C33" s="1102"/>
      <c r="D33" s="220" t="s">
        <v>18</v>
      </c>
      <c r="E33" s="126">
        <v>4.4792698861709432E-3</v>
      </c>
      <c r="F33" s="125" t="s">
        <v>2281</v>
      </c>
      <c r="G33" s="5" t="s">
        <v>34</v>
      </c>
      <c r="H33" s="166" t="s">
        <v>116</v>
      </c>
      <c r="I33" s="125" t="s">
        <v>14</v>
      </c>
      <c r="J33" s="126">
        <v>9.4974661635648374</v>
      </c>
      <c r="K33" s="220">
        <v>1</v>
      </c>
      <c r="L33" s="220">
        <v>29</v>
      </c>
      <c r="M33" s="341">
        <v>0.2467036693587259</v>
      </c>
      <c r="N33" s="949">
        <v>0.84574036973093636</v>
      </c>
      <c r="O33" s="1265"/>
      <c r="P33" s="1265"/>
      <c r="Q33" s="1266"/>
      <c r="R33" s="1265"/>
      <c r="S33" s="1265"/>
      <c r="T33" s="1266"/>
      <c r="U33" s="1265"/>
      <c r="V33" s="1265"/>
      <c r="W33" s="1266"/>
      <c r="X33" s="1265"/>
      <c r="Y33" s="1265"/>
      <c r="Z33" s="1266"/>
      <c r="AA33" s="5"/>
      <c r="AB33" s="165"/>
    </row>
    <row r="34" spans="1:28" x14ac:dyDescent="0.2">
      <c r="A34" s="5"/>
      <c r="B34" s="1131"/>
      <c r="C34" s="1102"/>
      <c r="D34" s="220" t="s">
        <v>15</v>
      </c>
      <c r="E34" s="126">
        <v>3.1E-2</v>
      </c>
      <c r="F34" s="125" t="s">
        <v>2282</v>
      </c>
      <c r="G34" s="5" t="s">
        <v>34</v>
      </c>
      <c r="H34" s="166" t="s">
        <v>116</v>
      </c>
      <c r="I34" s="125" t="s">
        <v>14</v>
      </c>
      <c r="J34" s="126">
        <v>5.165</v>
      </c>
      <c r="K34" s="220">
        <v>1</v>
      </c>
      <c r="L34" s="220">
        <v>29</v>
      </c>
      <c r="M34" s="341">
        <v>0.151</v>
      </c>
      <c r="N34" s="949">
        <v>0.59399999999999997</v>
      </c>
      <c r="O34" s="1265"/>
      <c r="P34" s="1265"/>
      <c r="Q34" s="1266"/>
      <c r="R34" s="1265"/>
      <c r="S34" s="1265"/>
      <c r="T34" s="1266"/>
      <c r="U34" s="1265"/>
      <c r="V34" s="1265"/>
      <c r="W34" s="1266"/>
      <c r="X34" s="1265"/>
      <c r="Y34" s="1265"/>
      <c r="Z34" s="1266"/>
      <c r="AA34" s="5"/>
      <c r="AB34" s="165"/>
    </row>
    <row r="35" spans="1:28" x14ac:dyDescent="0.2">
      <c r="A35" s="5"/>
      <c r="B35" s="1131"/>
      <c r="C35" s="1271"/>
      <c r="D35" s="133" t="s">
        <v>12</v>
      </c>
      <c r="E35" s="105">
        <v>0.126</v>
      </c>
      <c r="F35" s="118" t="s">
        <v>2283</v>
      </c>
      <c r="G35" s="119" t="s">
        <v>34</v>
      </c>
      <c r="H35" s="119" t="s">
        <v>116</v>
      </c>
      <c r="I35" s="118" t="s">
        <v>14</v>
      </c>
      <c r="J35" s="105">
        <v>2.4830000000000001</v>
      </c>
      <c r="K35" s="133">
        <v>1</v>
      </c>
      <c r="L35" s="133">
        <v>29</v>
      </c>
      <c r="M35" s="1030">
        <v>7.9000000000000001E-2</v>
      </c>
      <c r="N35" s="953">
        <v>0.33200000000000002</v>
      </c>
      <c r="O35" s="1265"/>
      <c r="P35" s="1265"/>
      <c r="Q35" s="1266"/>
      <c r="R35" s="1265"/>
      <c r="S35" s="1265"/>
      <c r="T35" s="1266"/>
      <c r="U35" s="1265"/>
      <c r="V35" s="1265"/>
      <c r="W35" s="1266"/>
      <c r="X35" s="1265"/>
      <c r="Y35" s="1265"/>
      <c r="Z35" s="1266"/>
      <c r="AA35" s="5"/>
      <c r="AB35" s="165"/>
    </row>
    <row r="36" spans="1:28" x14ac:dyDescent="0.2">
      <c r="A36" s="5"/>
      <c r="B36" s="1270" t="s">
        <v>2271</v>
      </c>
      <c r="C36" s="88" t="s">
        <v>84</v>
      </c>
      <c r="D36" s="6" t="s">
        <v>12</v>
      </c>
      <c r="E36" s="103">
        <v>0.443</v>
      </c>
      <c r="F36" s="112" t="s">
        <v>46</v>
      </c>
      <c r="G36" s="5" t="s">
        <v>34</v>
      </c>
      <c r="H36" s="5"/>
      <c r="I36" s="88" t="s">
        <v>14</v>
      </c>
      <c r="J36" s="103">
        <v>0.92</v>
      </c>
      <c r="K36" s="6">
        <v>3</v>
      </c>
      <c r="L36" s="6">
        <v>31</v>
      </c>
      <c r="M36" s="948">
        <v>8.2000000000000003E-2</v>
      </c>
      <c r="N36" s="949">
        <v>0.22800000000000001</v>
      </c>
      <c r="O36" s="14">
        <v>24.428599999999999</v>
      </c>
      <c r="P36" s="14">
        <v>7.0368329487886188</v>
      </c>
      <c r="Q36" s="5">
        <v>7</v>
      </c>
      <c r="R36" s="14">
        <v>33.5</v>
      </c>
      <c r="S36" s="14">
        <v>6.1178245805809111</v>
      </c>
      <c r="T36" s="5">
        <v>10</v>
      </c>
      <c r="U36" s="243">
        <v>41.5</v>
      </c>
      <c r="V36" s="14">
        <v>7.887602902974546</v>
      </c>
      <c r="W36" s="5">
        <v>8</v>
      </c>
      <c r="X36" s="243">
        <v>32.5</v>
      </c>
      <c r="Y36" s="14">
        <v>6.1269003174655943</v>
      </c>
      <c r="Z36" s="5">
        <v>10</v>
      </c>
      <c r="AA36" s="5"/>
      <c r="AB36" s="165"/>
    </row>
    <row r="37" spans="1:28" x14ac:dyDescent="0.2">
      <c r="A37" s="5"/>
      <c r="B37" s="1270"/>
      <c r="C37" s="88" t="s">
        <v>2284</v>
      </c>
      <c r="D37" s="6" t="s">
        <v>12</v>
      </c>
      <c r="E37" s="103">
        <v>0.32800000000000001</v>
      </c>
      <c r="F37" s="112" t="s">
        <v>46</v>
      </c>
      <c r="G37" s="5" t="s">
        <v>34</v>
      </c>
      <c r="H37" s="5"/>
      <c r="I37" s="88" t="s">
        <v>14</v>
      </c>
      <c r="J37" s="103">
        <v>1.1950000000000001</v>
      </c>
      <c r="K37" s="6">
        <v>3</v>
      </c>
      <c r="L37" s="6">
        <v>30</v>
      </c>
      <c r="M37" s="948">
        <v>0.107</v>
      </c>
      <c r="N37" s="949">
        <v>0.28799999999999998</v>
      </c>
      <c r="O37" s="14">
        <v>14.625</v>
      </c>
      <c r="P37" s="14">
        <v>4.3627392383699135</v>
      </c>
      <c r="Q37" s="5">
        <v>8</v>
      </c>
      <c r="R37" s="14">
        <v>17.125</v>
      </c>
      <c r="S37" s="14">
        <v>1.855854780232683</v>
      </c>
      <c r="T37" s="5">
        <v>8</v>
      </c>
      <c r="U37" s="243">
        <v>24.5</v>
      </c>
      <c r="V37" s="14">
        <v>5.9521915387905642</v>
      </c>
      <c r="W37" s="5">
        <v>8</v>
      </c>
      <c r="X37" s="243">
        <v>16.3</v>
      </c>
      <c r="Y37" s="14">
        <v>2.6668752419264012</v>
      </c>
      <c r="Z37" s="5">
        <v>10</v>
      </c>
      <c r="AA37" s="5"/>
      <c r="AB37" s="167"/>
    </row>
    <row r="38" spans="1:28" x14ac:dyDescent="0.2">
      <c r="A38" s="5"/>
      <c r="B38" s="1205" t="s">
        <v>2272</v>
      </c>
      <c r="C38" s="568" t="s">
        <v>84</v>
      </c>
      <c r="D38" s="241" t="s">
        <v>12</v>
      </c>
      <c r="E38" s="420">
        <v>0.94499999999999995</v>
      </c>
      <c r="F38" s="420" t="s">
        <v>46</v>
      </c>
      <c r="G38" s="242" t="s">
        <v>34</v>
      </c>
      <c r="H38" s="242"/>
      <c r="I38" s="89" t="s">
        <v>14</v>
      </c>
      <c r="J38" s="420">
        <v>0.124</v>
      </c>
      <c r="K38" s="241">
        <v>3</v>
      </c>
      <c r="L38" s="241">
        <v>30</v>
      </c>
      <c r="M38" s="768">
        <v>1.2E-2</v>
      </c>
      <c r="N38" s="1031">
        <v>7.0000000000000007E-2</v>
      </c>
      <c r="O38" s="245">
        <v>29.714300000000001</v>
      </c>
      <c r="P38" s="245">
        <v>12.657981065697529</v>
      </c>
      <c r="Q38" s="246">
        <v>7</v>
      </c>
      <c r="R38" s="245">
        <v>32.875</v>
      </c>
      <c r="S38" s="428">
        <v>8.1863060205511804</v>
      </c>
      <c r="T38" s="246">
        <v>8</v>
      </c>
      <c r="U38" s="245">
        <v>26</v>
      </c>
      <c r="V38" s="428">
        <v>7.95648</v>
      </c>
      <c r="W38" s="246">
        <v>9</v>
      </c>
      <c r="X38" s="245">
        <v>27</v>
      </c>
      <c r="Y38" s="428">
        <v>7.0300942513745861</v>
      </c>
      <c r="Z38" s="429">
        <v>10</v>
      </c>
      <c r="AA38" s="5"/>
      <c r="AB38" s="167"/>
    </row>
    <row r="39" spans="1:28" x14ac:dyDescent="0.2">
      <c r="A39" s="5"/>
      <c r="B39" s="1205"/>
      <c r="C39" s="568" t="s">
        <v>2285</v>
      </c>
      <c r="D39" s="241" t="s">
        <v>12</v>
      </c>
      <c r="E39" s="420">
        <v>0.84199999999999997</v>
      </c>
      <c r="F39" s="420" t="s">
        <v>46</v>
      </c>
      <c r="G39" s="242" t="s">
        <v>34</v>
      </c>
      <c r="H39" s="242"/>
      <c r="I39" s="89" t="s">
        <v>14</v>
      </c>
      <c r="J39" s="420">
        <v>0.27600000000000002</v>
      </c>
      <c r="K39" s="241">
        <v>3</v>
      </c>
      <c r="L39" s="241">
        <v>29</v>
      </c>
      <c r="M39" s="768">
        <v>2.8000000000000001E-2</v>
      </c>
      <c r="N39" s="1031">
        <v>9.6000000000000002E-2</v>
      </c>
      <c r="O39" s="428">
        <v>7.7142999999999997</v>
      </c>
      <c r="P39" s="428">
        <v>2.7404767672901627</v>
      </c>
      <c r="Q39" s="246">
        <v>7</v>
      </c>
      <c r="R39" s="428">
        <v>9.875</v>
      </c>
      <c r="S39" s="428">
        <v>2.5804023501771964</v>
      </c>
      <c r="T39" s="246">
        <v>8</v>
      </c>
      <c r="U39" s="428">
        <v>8</v>
      </c>
      <c r="V39" s="428">
        <v>2.8221055901223822</v>
      </c>
      <c r="W39" s="246">
        <v>8</v>
      </c>
      <c r="X39" s="428">
        <v>7</v>
      </c>
      <c r="Y39" s="428">
        <v>1.5347830018637814</v>
      </c>
      <c r="Z39" s="429">
        <v>10</v>
      </c>
      <c r="AA39" s="5"/>
      <c r="AB39" s="167"/>
    </row>
    <row r="40" spans="1:28" x14ac:dyDescent="0.2">
      <c r="A40" s="5"/>
      <c r="B40" s="1205"/>
      <c r="C40" s="568" t="s">
        <v>2317</v>
      </c>
      <c r="D40" s="241" t="s">
        <v>12</v>
      </c>
      <c r="E40" s="420">
        <v>0.78700000000000003</v>
      </c>
      <c r="F40" s="420" t="s">
        <v>46</v>
      </c>
      <c r="G40" s="242" t="s">
        <v>34</v>
      </c>
      <c r="H40" s="242"/>
      <c r="I40" s="89" t="s">
        <v>14</v>
      </c>
      <c r="J40" s="420">
        <v>0.35299999999999998</v>
      </c>
      <c r="K40" s="241">
        <v>3</v>
      </c>
      <c r="L40" s="241">
        <v>27</v>
      </c>
      <c r="M40" s="768">
        <v>3.7999999999999999E-2</v>
      </c>
      <c r="N40" s="1031">
        <v>0.11</v>
      </c>
      <c r="O40" s="428">
        <v>5.8333000000000004</v>
      </c>
      <c r="P40" s="428">
        <v>2.1200088774814132</v>
      </c>
      <c r="Q40" s="246">
        <v>6</v>
      </c>
      <c r="R40" s="428">
        <v>6.7142999999999997</v>
      </c>
      <c r="S40" s="428">
        <v>1.8987990212801051</v>
      </c>
      <c r="T40" s="246">
        <v>7</v>
      </c>
      <c r="U40" s="428">
        <v>4.875</v>
      </c>
      <c r="V40" s="428">
        <v>1.9497019922317615</v>
      </c>
      <c r="W40" s="246">
        <v>8</v>
      </c>
      <c r="X40" s="428">
        <v>4.5</v>
      </c>
      <c r="Y40" s="428">
        <v>1.0461573446475438</v>
      </c>
      <c r="Z40" s="429">
        <v>10</v>
      </c>
      <c r="AA40" s="5"/>
      <c r="AB40" s="167"/>
    </row>
    <row r="41" spans="1:28" x14ac:dyDescent="0.2">
      <c r="A41" s="5"/>
      <c r="B41" s="1205"/>
      <c r="C41" s="568" t="s">
        <v>117</v>
      </c>
      <c r="D41" s="241" t="s">
        <v>12</v>
      </c>
      <c r="E41" s="420">
        <v>0.57799999999999996</v>
      </c>
      <c r="F41" s="420" t="s">
        <v>46</v>
      </c>
      <c r="G41" s="242" t="s">
        <v>34</v>
      </c>
      <c r="H41" s="242"/>
      <c r="I41" s="89" t="s">
        <v>14</v>
      </c>
      <c r="J41" s="420">
        <v>0.67</v>
      </c>
      <c r="K41" s="241">
        <v>3</v>
      </c>
      <c r="L41" s="241">
        <v>27</v>
      </c>
      <c r="M41" s="768">
        <v>6.9000000000000006E-2</v>
      </c>
      <c r="N41" s="1031">
        <v>0.17199999999999999</v>
      </c>
      <c r="O41" s="428">
        <v>3</v>
      </c>
      <c r="P41" s="428">
        <v>0.8563497790428084</v>
      </c>
      <c r="Q41" s="246">
        <v>6</v>
      </c>
      <c r="R41" s="428">
        <v>4</v>
      </c>
      <c r="S41" s="428">
        <v>0.92582019699137197</v>
      </c>
      <c r="T41" s="246">
        <v>7</v>
      </c>
      <c r="U41" s="247">
        <v>3.125</v>
      </c>
      <c r="V41" s="428">
        <v>0.87499867977757539</v>
      </c>
      <c r="W41" s="246">
        <v>8</v>
      </c>
      <c r="X41" s="428">
        <v>2.5</v>
      </c>
      <c r="Y41" s="428">
        <v>0.52175051570650122</v>
      </c>
      <c r="Z41" s="429">
        <v>10</v>
      </c>
      <c r="AA41" s="5"/>
      <c r="AB41" s="167"/>
    </row>
    <row r="42" spans="1:28" x14ac:dyDescent="0.2">
      <c r="A42" s="77"/>
      <c r="B42" s="1205"/>
      <c r="C42" s="89" t="s">
        <v>119</v>
      </c>
      <c r="D42" s="241" t="s">
        <v>12</v>
      </c>
      <c r="E42" s="420">
        <v>0.63200000000000001</v>
      </c>
      <c r="F42" s="420" t="s">
        <v>46</v>
      </c>
      <c r="G42" s="242" t="s">
        <v>34</v>
      </c>
      <c r="H42" s="242"/>
      <c r="I42" s="89" t="s">
        <v>14</v>
      </c>
      <c r="J42" s="420">
        <v>0.58199999999999996</v>
      </c>
      <c r="K42" s="241">
        <v>3</v>
      </c>
      <c r="L42" s="241">
        <v>27</v>
      </c>
      <c r="M42" s="768">
        <v>6.0999999999999999E-2</v>
      </c>
      <c r="N42" s="1031">
        <v>0.154</v>
      </c>
      <c r="O42" s="245">
        <v>35.989199999999997</v>
      </c>
      <c r="P42" s="428">
        <v>8.1127141105807912</v>
      </c>
      <c r="Q42" s="246">
        <v>6</v>
      </c>
      <c r="R42" s="245">
        <v>36.233600000000003</v>
      </c>
      <c r="S42" s="428">
        <v>6.3000063272360514</v>
      </c>
      <c r="T42" s="246">
        <v>7</v>
      </c>
      <c r="U42" s="245">
        <v>25.088000000000001</v>
      </c>
      <c r="V42" s="428">
        <v>5.0859326988284552</v>
      </c>
      <c r="W42" s="246">
        <v>8</v>
      </c>
      <c r="X42" s="245">
        <v>32.292900000000003</v>
      </c>
      <c r="Y42" s="428">
        <v>6.8755157947902346</v>
      </c>
      <c r="Z42" s="429">
        <v>10</v>
      </c>
      <c r="AA42" s="5"/>
      <c r="AB42" s="167"/>
    </row>
    <row r="43" spans="1:28" x14ac:dyDescent="0.2">
      <c r="A43" s="5"/>
      <c r="B43" s="1260" t="s">
        <v>2275</v>
      </c>
      <c r="C43" s="553" t="s">
        <v>2382</v>
      </c>
      <c r="D43" s="747" t="s">
        <v>12</v>
      </c>
      <c r="E43" s="554">
        <v>0.24340686900585573</v>
      </c>
      <c r="F43" s="110" t="s">
        <v>86</v>
      </c>
      <c r="G43" s="110" t="s">
        <v>73</v>
      </c>
      <c r="H43" s="119" t="s">
        <v>131</v>
      </c>
      <c r="I43" s="118" t="s">
        <v>14</v>
      </c>
      <c r="J43" s="554">
        <v>1.3948567529107774</v>
      </c>
      <c r="K43" s="798">
        <v>3.9393297793473709</v>
      </c>
      <c r="L43" s="798">
        <v>82.725925366294788</v>
      </c>
      <c r="M43" s="799">
        <v>6.2284691896030114E-2</v>
      </c>
      <c r="N43" s="800">
        <v>0.41317503762413754</v>
      </c>
      <c r="O43" s="736">
        <v>58.120000000000005</v>
      </c>
      <c r="P43" s="743">
        <v>5.4517398708162528</v>
      </c>
      <c r="Q43" s="736">
        <v>5</v>
      </c>
      <c r="R43" s="736">
        <v>74.450000000000017</v>
      </c>
      <c r="S43" s="743">
        <v>3.4073374192601578</v>
      </c>
      <c r="T43" s="736">
        <v>8</v>
      </c>
      <c r="U43" s="744">
        <v>64.17500000000004</v>
      </c>
      <c r="V43" s="743">
        <v>6.8146748385203164</v>
      </c>
      <c r="W43" s="736">
        <v>4</v>
      </c>
      <c r="X43" s="736">
        <v>90.524999999999991</v>
      </c>
      <c r="Y43" s="743">
        <v>3.4073374192601578</v>
      </c>
      <c r="Z43" s="736">
        <v>8</v>
      </c>
      <c r="AA43" s="5"/>
      <c r="AB43" s="165"/>
    </row>
    <row r="44" spans="1:28" x14ac:dyDescent="0.2">
      <c r="A44" s="5"/>
      <c r="B44" s="1260"/>
      <c r="C44" s="1136" t="s">
        <v>2381</v>
      </c>
      <c r="D44" s="315" t="s">
        <v>12</v>
      </c>
      <c r="E44" s="77">
        <v>0.66500000000000004</v>
      </c>
      <c r="F44" s="77" t="s">
        <v>86</v>
      </c>
      <c r="G44" s="292" t="s">
        <v>73</v>
      </c>
      <c r="H44" s="166" t="s">
        <v>131</v>
      </c>
      <c r="I44" s="125" t="s">
        <v>14</v>
      </c>
      <c r="J44" s="316">
        <v>0.59899999999999998</v>
      </c>
      <c r="K44" s="315">
        <v>4</v>
      </c>
      <c r="L44" s="315">
        <v>84</v>
      </c>
      <c r="M44" s="451">
        <v>2.8000000000000001E-2</v>
      </c>
      <c r="N44" s="451">
        <v>0.19</v>
      </c>
      <c r="O44" s="1269">
        <v>60</v>
      </c>
      <c r="P44" s="1186">
        <v>6.7694721950828631</v>
      </c>
      <c r="Q44" s="1136">
        <v>5</v>
      </c>
      <c r="R44" s="1136">
        <v>79.650000000000006</v>
      </c>
      <c r="S44" s="1186">
        <v>4.2309734252297071</v>
      </c>
      <c r="T44" s="1136">
        <v>8</v>
      </c>
      <c r="U44" s="1136">
        <v>63.35</v>
      </c>
      <c r="V44" s="1186">
        <v>8.4619999999999997</v>
      </c>
      <c r="W44" s="1136">
        <v>4</v>
      </c>
      <c r="X44" s="1136">
        <v>100.175</v>
      </c>
      <c r="Y44" s="1186">
        <v>4.2309734252297071</v>
      </c>
      <c r="Z44" s="1136">
        <v>8</v>
      </c>
      <c r="AA44" s="5"/>
      <c r="AB44" s="165"/>
    </row>
    <row r="45" spans="1:28" x14ac:dyDescent="0.2">
      <c r="A45" s="5"/>
      <c r="B45" s="1260"/>
      <c r="C45" s="1136"/>
      <c r="D45" s="315" t="s">
        <v>20</v>
      </c>
      <c r="E45" s="316">
        <v>5.9270678009021548E-2</v>
      </c>
      <c r="F45" s="77" t="s">
        <v>16</v>
      </c>
      <c r="G45" s="292" t="s">
        <v>73</v>
      </c>
      <c r="H45" s="292" t="s">
        <v>132</v>
      </c>
      <c r="I45" s="125" t="s">
        <v>14</v>
      </c>
      <c r="J45" s="316">
        <v>3.976991176098339</v>
      </c>
      <c r="K45" s="315">
        <v>1</v>
      </c>
      <c r="L45" s="315">
        <v>21</v>
      </c>
      <c r="M45" s="451">
        <v>0.15922619133981636</v>
      </c>
      <c r="N45" s="451">
        <v>0.47726433624577735</v>
      </c>
      <c r="O45" s="1269"/>
      <c r="P45" s="1186"/>
      <c r="Q45" s="1136"/>
      <c r="R45" s="1136"/>
      <c r="S45" s="1186"/>
      <c r="T45" s="1136"/>
      <c r="U45" s="1136"/>
      <c r="V45" s="1186"/>
      <c r="W45" s="1136"/>
      <c r="X45" s="1136"/>
      <c r="Y45" s="1186"/>
      <c r="Z45" s="1136"/>
      <c r="AA45" s="5"/>
      <c r="AB45" s="165"/>
    </row>
    <row r="46" spans="1:28" x14ac:dyDescent="0.2">
      <c r="A46" s="5"/>
      <c r="B46" s="1205" t="s">
        <v>2276</v>
      </c>
      <c r="C46" s="1114" t="s">
        <v>2380</v>
      </c>
      <c r="D46" s="342" t="s">
        <v>18</v>
      </c>
      <c r="E46" s="124">
        <v>2.9163279744331798E-3</v>
      </c>
      <c r="F46" s="242" t="s">
        <v>86</v>
      </c>
      <c r="G46" s="242" t="s">
        <v>73</v>
      </c>
      <c r="H46" s="242" t="s">
        <v>131</v>
      </c>
      <c r="I46" s="123" t="s">
        <v>14</v>
      </c>
      <c r="J46" s="124">
        <v>6.6176338875059804</v>
      </c>
      <c r="K46" s="212">
        <v>2.0498297149821711</v>
      </c>
      <c r="L46" s="212">
        <v>43.046424014625593</v>
      </c>
      <c r="M46" s="803">
        <v>0.23961625077880949</v>
      </c>
      <c r="N46" s="803">
        <v>0.89721899981675524</v>
      </c>
      <c r="O46" s="1261">
        <v>36.600694444444443</v>
      </c>
      <c r="P46" s="1263">
        <v>4.4736484551438842</v>
      </c>
      <c r="Q46" s="1114">
        <v>4</v>
      </c>
      <c r="R46" s="1263">
        <v>66.78125</v>
      </c>
      <c r="S46" s="1263">
        <v>1.7257606472774984</v>
      </c>
      <c r="T46" s="1114">
        <v>9</v>
      </c>
      <c r="U46" s="1263">
        <v>56.809027777777779</v>
      </c>
      <c r="V46" s="1263">
        <v>3.6163936619069861</v>
      </c>
      <c r="W46" s="1114">
        <v>4</v>
      </c>
      <c r="X46" s="1263">
        <v>44.951388888888886</v>
      </c>
      <c r="Y46" s="1263">
        <v>1.6278965456083592</v>
      </c>
      <c r="Z46" s="1114">
        <v>8</v>
      </c>
      <c r="AA46" s="5"/>
      <c r="AB46" s="165"/>
    </row>
    <row r="47" spans="1:28" x14ac:dyDescent="0.2">
      <c r="A47" s="5"/>
      <c r="B47" s="1257"/>
      <c r="C47" s="1258"/>
      <c r="D47" s="499" t="s">
        <v>18</v>
      </c>
      <c r="E47" s="121">
        <v>2.6545162665007555E-3</v>
      </c>
      <c r="F47" s="122" t="s">
        <v>19</v>
      </c>
      <c r="G47" s="122" t="s">
        <v>73</v>
      </c>
      <c r="H47" s="122" t="s">
        <v>2219</v>
      </c>
      <c r="I47" s="120" t="s">
        <v>14</v>
      </c>
      <c r="J47" s="121">
        <v>11.607168862508368</v>
      </c>
      <c r="K47" s="499">
        <v>1</v>
      </c>
      <c r="L47" s="499">
        <v>21</v>
      </c>
      <c r="M47" s="805">
        <v>0.35596984551008531</v>
      </c>
      <c r="N47" s="805">
        <v>0.9010413806324814</v>
      </c>
      <c r="O47" s="1262"/>
      <c r="P47" s="1264"/>
      <c r="Q47" s="1258"/>
      <c r="R47" s="1264"/>
      <c r="S47" s="1264"/>
      <c r="T47" s="1258"/>
      <c r="U47" s="1264"/>
      <c r="V47" s="1264"/>
      <c r="W47" s="1258"/>
      <c r="X47" s="1264"/>
      <c r="Y47" s="1264"/>
      <c r="Z47" s="1258"/>
      <c r="AA47" s="5"/>
      <c r="AB47" s="165"/>
    </row>
    <row r="48" spans="1:28" x14ac:dyDescent="0.2">
      <c r="A48" s="5"/>
      <c r="B48" s="112"/>
      <c r="C48" s="88"/>
      <c r="D48" s="6"/>
      <c r="E48" s="112"/>
      <c r="F48" s="5"/>
      <c r="G48" s="5"/>
      <c r="H48" s="5"/>
      <c r="I48" s="88"/>
      <c r="J48" s="112"/>
      <c r="K48" s="6"/>
      <c r="L48" s="6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x14ac:dyDescent="0.2">
      <c r="A49" s="165"/>
      <c r="B49" s="227"/>
      <c r="C49" s="710"/>
      <c r="D49" s="209"/>
      <c r="E49" s="227"/>
      <c r="F49" s="165"/>
      <c r="G49" s="165"/>
      <c r="H49" s="165"/>
      <c r="I49" s="710"/>
      <c r="J49" s="227"/>
      <c r="K49" s="209"/>
      <c r="L49" s="209"/>
      <c r="M49" s="165"/>
      <c r="N49" s="165"/>
      <c r="O49" s="165"/>
      <c r="P49" s="165"/>
      <c r="Q49" s="165"/>
      <c r="R49" s="165"/>
      <c r="S49" s="165"/>
      <c r="T49" s="165"/>
      <c r="U49" s="165"/>
      <c r="V49" s="165"/>
      <c r="W49" s="165"/>
      <c r="X49" s="165"/>
      <c r="Y49" s="165"/>
      <c r="Z49" s="165"/>
      <c r="AA49" s="165"/>
    </row>
    <row r="50" spans="1:27" x14ac:dyDescent="0.2">
      <c r="A50" s="165"/>
      <c r="B50" s="227"/>
      <c r="C50" s="710"/>
      <c r="D50" s="209"/>
      <c r="E50" s="227"/>
      <c r="F50" s="165"/>
      <c r="G50" s="165"/>
      <c r="H50" s="165"/>
      <c r="I50" s="710"/>
      <c r="J50" s="227"/>
      <c r="K50" s="209"/>
      <c r="L50" s="209"/>
      <c r="M50" s="165"/>
      <c r="N50" s="165"/>
      <c r="O50" s="165"/>
      <c r="P50" s="165"/>
      <c r="Q50" s="165"/>
      <c r="R50" s="165"/>
      <c r="S50" s="165"/>
      <c r="T50" s="165"/>
      <c r="U50" s="165"/>
      <c r="V50" s="165"/>
      <c r="W50" s="165"/>
      <c r="X50" s="165"/>
      <c r="Y50" s="165"/>
      <c r="Z50" s="165"/>
      <c r="AA50" s="165"/>
    </row>
    <row r="51" spans="1:27" x14ac:dyDescent="0.2">
      <c r="A51" s="165"/>
      <c r="B51" s="227"/>
      <c r="C51" s="710"/>
      <c r="D51" s="209"/>
      <c r="E51" s="227"/>
      <c r="F51" s="165"/>
      <c r="G51" s="165"/>
      <c r="H51" s="165"/>
      <c r="I51" s="710"/>
      <c r="J51" s="227"/>
      <c r="K51" s="209"/>
      <c r="L51" s="209"/>
      <c r="M51" s="165"/>
      <c r="N51" s="165"/>
      <c r="O51" s="165"/>
      <c r="P51" s="165"/>
      <c r="Q51" s="165"/>
      <c r="R51" s="165"/>
      <c r="S51" s="165"/>
      <c r="T51" s="165"/>
      <c r="U51" s="165"/>
      <c r="V51" s="165"/>
      <c r="W51" s="165"/>
      <c r="X51" s="165"/>
      <c r="Y51" s="165"/>
      <c r="Z51" s="165"/>
      <c r="AA51" s="165"/>
    </row>
    <row r="52" spans="1:27" x14ac:dyDescent="0.2">
      <c r="A52" s="165"/>
      <c r="B52" s="227"/>
      <c r="C52" s="710"/>
      <c r="D52" s="209"/>
      <c r="E52" s="227"/>
      <c r="F52" s="165"/>
      <c r="G52" s="165"/>
      <c r="H52" s="165"/>
      <c r="I52" s="710"/>
      <c r="J52" s="227"/>
      <c r="K52" s="209"/>
      <c r="L52" s="209"/>
      <c r="M52" s="165"/>
      <c r="N52" s="165"/>
      <c r="O52" s="165"/>
      <c r="P52" s="165"/>
      <c r="Q52" s="165"/>
      <c r="R52" s="165"/>
      <c r="S52" s="165"/>
      <c r="T52" s="165"/>
      <c r="U52" s="165"/>
      <c r="V52" s="165"/>
      <c r="W52" s="165"/>
      <c r="X52" s="165"/>
      <c r="Y52" s="165"/>
      <c r="Z52" s="165"/>
      <c r="AA52" s="165"/>
    </row>
    <row r="53" spans="1:27" x14ac:dyDescent="0.2">
      <c r="A53" s="165"/>
      <c r="B53" s="227"/>
      <c r="C53" s="710"/>
      <c r="D53" s="209"/>
      <c r="E53" s="227"/>
      <c r="F53" s="165"/>
      <c r="G53" s="165"/>
      <c r="H53" s="165"/>
      <c r="I53" s="710"/>
      <c r="J53" s="227"/>
      <c r="K53" s="209"/>
      <c r="L53" s="209"/>
      <c r="M53" s="165"/>
      <c r="N53" s="165"/>
      <c r="O53" s="165"/>
      <c r="P53" s="165"/>
      <c r="Q53" s="165"/>
      <c r="R53" s="165"/>
      <c r="S53" s="165"/>
      <c r="T53" s="165"/>
      <c r="U53" s="165"/>
      <c r="V53" s="165"/>
      <c r="W53" s="165"/>
      <c r="X53" s="165"/>
      <c r="Y53" s="165"/>
      <c r="Z53" s="165"/>
      <c r="AA53" s="165"/>
    </row>
    <row r="54" spans="1:27" x14ac:dyDescent="0.2">
      <c r="A54" s="165"/>
      <c r="B54" s="227"/>
      <c r="C54" s="710"/>
      <c r="D54" s="209"/>
      <c r="E54" s="227"/>
      <c r="F54" s="165"/>
      <c r="G54" s="165"/>
      <c r="H54" s="165"/>
      <c r="I54" s="710"/>
      <c r="J54" s="227"/>
      <c r="K54" s="209"/>
      <c r="L54" s="209"/>
      <c r="M54" s="165"/>
      <c r="N54" s="165"/>
      <c r="O54" s="165"/>
      <c r="Q54" s="165"/>
      <c r="R54" s="165"/>
      <c r="S54" s="165"/>
      <c r="T54" s="165"/>
      <c r="U54" s="165"/>
      <c r="V54" s="165"/>
      <c r="W54" s="165"/>
      <c r="X54" s="165"/>
      <c r="Y54" s="165"/>
      <c r="Z54" s="165"/>
      <c r="AA54" s="165"/>
    </row>
    <row r="55" spans="1:27" x14ac:dyDescent="0.2">
      <c r="A55" s="165"/>
      <c r="B55" s="227"/>
      <c r="C55" s="710"/>
      <c r="D55" s="209"/>
      <c r="E55" s="227"/>
      <c r="F55" s="165"/>
      <c r="G55" s="165"/>
      <c r="H55" s="165"/>
      <c r="I55" s="710"/>
      <c r="J55" s="227"/>
      <c r="K55" s="209"/>
      <c r="L55" s="209"/>
      <c r="M55" s="165"/>
      <c r="N55" s="165"/>
      <c r="O55" s="165"/>
      <c r="P55" s="165"/>
      <c r="Q55" s="165"/>
      <c r="R55" s="165"/>
      <c r="S55" s="165"/>
      <c r="T55" s="165"/>
      <c r="U55" s="165"/>
      <c r="V55" s="165"/>
      <c r="W55" s="165"/>
      <c r="X55" s="165"/>
      <c r="Y55" s="165"/>
      <c r="Z55" s="165"/>
      <c r="AA55" s="165"/>
    </row>
    <row r="56" spans="1:27" x14ac:dyDescent="0.2">
      <c r="A56" s="165"/>
      <c r="B56" s="227"/>
      <c r="C56" s="710"/>
      <c r="D56" s="209"/>
      <c r="E56" s="227"/>
      <c r="F56" s="165"/>
      <c r="G56" s="165"/>
      <c r="H56" s="165"/>
      <c r="I56" s="710"/>
      <c r="J56" s="227"/>
      <c r="K56" s="209"/>
      <c r="L56" s="209"/>
      <c r="M56" s="165"/>
      <c r="N56" s="165"/>
      <c r="O56" s="165"/>
      <c r="P56" s="165"/>
      <c r="Q56" s="165"/>
      <c r="R56" s="165"/>
      <c r="S56" s="165"/>
      <c r="T56" s="165"/>
      <c r="U56" s="165"/>
      <c r="V56" s="165"/>
      <c r="W56" s="165"/>
      <c r="X56" s="165"/>
      <c r="Y56" s="165"/>
      <c r="Z56" s="165"/>
      <c r="AA56" s="165"/>
    </row>
    <row r="57" spans="1:27" x14ac:dyDescent="0.2">
      <c r="A57" s="165"/>
      <c r="B57" s="227"/>
      <c r="C57" s="710"/>
      <c r="D57" s="209"/>
      <c r="E57" s="227"/>
      <c r="F57" s="165"/>
      <c r="G57" s="165"/>
      <c r="H57" s="165"/>
      <c r="I57" s="710"/>
      <c r="J57" s="227"/>
      <c r="K57" s="209"/>
      <c r="L57" s="209"/>
      <c r="M57" s="165"/>
      <c r="N57" s="165"/>
      <c r="O57" s="165"/>
      <c r="P57" s="165"/>
      <c r="Q57" s="165"/>
      <c r="R57" s="165"/>
      <c r="S57" s="165"/>
      <c r="T57" s="165"/>
      <c r="U57" s="165"/>
      <c r="V57" s="165"/>
      <c r="W57" s="165"/>
      <c r="X57" s="165"/>
      <c r="Y57" s="165"/>
      <c r="Z57" s="165"/>
      <c r="AA57" s="165"/>
    </row>
    <row r="58" spans="1:27" x14ac:dyDescent="0.2">
      <c r="A58" s="165"/>
      <c r="B58" s="227"/>
      <c r="C58" s="710"/>
      <c r="D58" s="209"/>
      <c r="E58" s="227"/>
      <c r="F58" s="165"/>
      <c r="G58" s="165"/>
      <c r="H58" s="165"/>
      <c r="I58" s="710"/>
      <c r="J58" s="227"/>
      <c r="K58" s="209"/>
      <c r="L58" s="209"/>
      <c r="M58" s="165"/>
      <c r="N58" s="165"/>
      <c r="O58" s="165"/>
      <c r="P58" s="165"/>
      <c r="Q58" s="165"/>
      <c r="R58" s="165"/>
      <c r="S58" s="165"/>
      <c r="T58" s="165"/>
      <c r="U58" s="165"/>
      <c r="V58" s="165"/>
      <c r="W58" s="165"/>
      <c r="X58" s="165"/>
      <c r="Y58" s="165"/>
      <c r="Z58" s="165"/>
      <c r="AA58" s="165"/>
    </row>
    <row r="59" spans="1:27" x14ac:dyDescent="0.2">
      <c r="A59" s="165"/>
      <c r="B59" s="227"/>
      <c r="C59" s="710"/>
      <c r="D59" s="209"/>
      <c r="E59" s="227"/>
      <c r="F59" s="165"/>
      <c r="G59" s="165"/>
      <c r="H59" s="165"/>
      <c r="I59" s="710"/>
      <c r="J59" s="227"/>
      <c r="K59" s="209"/>
      <c r="L59" s="209"/>
      <c r="M59" s="165"/>
      <c r="N59" s="165"/>
      <c r="O59" s="165"/>
      <c r="P59" s="165"/>
      <c r="Q59" s="165"/>
      <c r="R59" s="165"/>
      <c r="S59" s="165"/>
      <c r="T59" s="165"/>
      <c r="U59" s="165"/>
      <c r="V59" s="165"/>
      <c r="W59" s="165"/>
      <c r="X59" s="165"/>
      <c r="Y59" s="165"/>
      <c r="Z59" s="165"/>
      <c r="AA59" s="165"/>
    </row>
    <row r="60" spans="1:27" x14ac:dyDescent="0.2">
      <c r="A60" s="165"/>
      <c r="B60" s="227"/>
      <c r="C60" s="710"/>
      <c r="D60" s="209"/>
      <c r="E60" s="227"/>
      <c r="F60" s="165"/>
      <c r="G60" s="165"/>
      <c r="H60" s="165"/>
      <c r="I60" s="710"/>
      <c r="J60" s="227"/>
      <c r="K60" s="209"/>
      <c r="L60" s="209"/>
      <c r="M60" s="165"/>
      <c r="N60" s="165"/>
      <c r="O60" s="165"/>
      <c r="P60" s="165"/>
      <c r="Q60" s="165"/>
      <c r="R60" s="165"/>
      <c r="S60" s="165"/>
      <c r="T60" s="165"/>
      <c r="U60" s="165"/>
      <c r="V60" s="165"/>
      <c r="W60" s="165"/>
      <c r="X60" s="165"/>
      <c r="Y60" s="165"/>
      <c r="Z60" s="165"/>
      <c r="AA60" s="165"/>
    </row>
    <row r="61" spans="1:27" x14ac:dyDescent="0.2">
      <c r="A61" s="165"/>
      <c r="B61" s="227"/>
      <c r="C61" s="710"/>
      <c r="D61" s="209"/>
      <c r="E61" s="227"/>
      <c r="F61" s="165"/>
      <c r="G61" s="165"/>
      <c r="H61" s="165"/>
      <c r="I61" s="710"/>
      <c r="J61" s="227"/>
      <c r="K61" s="209"/>
      <c r="L61" s="209"/>
      <c r="M61" s="165"/>
      <c r="N61" s="165"/>
      <c r="O61" s="165"/>
      <c r="P61" s="165"/>
      <c r="Q61" s="165"/>
      <c r="R61" s="165"/>
      <c r="S61" s="165"/>
      <c r="T61" s="165"/>
      <c r="U61" s="165"/>
      <c r="V61" s="165"/>
      <c r="W61" s="165"/>
      <c r="X61" s="165"/>
      <c r="Y61" s="165"/>
      <c r="Z61" s="165"/>
      <c r="AA61" s="165"/>
    </row>
    <row r="62" spans="1:27" x14ac:dyDescent="0.2">
      <c r="A62" s="165"/>
      <c r="B62" s="227"/>
      <c r="C62" s="710"/>
      <c r="D62" s="209"/>
      <c r="E62" s="227"/>
      <c r="F62" s="165"/>
      <c r="G62" s="165"/>
      <c r="H62" s="165"/>
      <c r="I62" s="710"/>
      <c r="J62" s="227"/>
      <c r="K62" s="209"/>
      <c r="L62" s="209"/>
      <c r="M62" s="165"/>
      <c r="N62" s="165"/>
      <c r="O62" s="165"/>
      <c r="P62" s="165"/>
      <c r="Q62" s="165"/>
      <c r="R62" s="165"/>
      <c r="S62" s="165"/>
      <c r="T62" s="165"/>
      <c r="U62" s="165"/>
      <c r="V62" s="165"/>
      <c r="W62" s="165"/>
      <c r="X62" s="165"/>
      <c r="Y62" s="165"/>
      <c r="Z62" s="165"/>
      <c r="AA62" s="165"/>
    </row>
  </sheetData>
  <mergeCells count="79">
    <mergeCell ref="Z44:Z45"/>
    <mergeCell ref="O44:O45"/>
    <mergeCell ref="B21:B28"/>
    <mergeCell ref="B36:B37"/>
    <mergeCell ref="B38:B42"/>
    <mergeCell ref="C31:C35"/>
    <mergeCell ref="T31:T35"/>
    <mergeCell ref="U31:U35"/>
    <mergeCell ref="V31:V35"/>
    <mergeCell ref="U44:U45"/>
    <mergeCell ref="V44:V45"/>
    <mergeCell ref="W44:W45"/>
    <mergeCell ref="X44:X45"/>
    <mergeCell ref="Y44:Y45"/>
    <mergeCell ref="X22:X26"/>
    <mergeCell ref="Y22:Y26"/>
    <mergeCell ref="O3:Q3"/>
    <mergeCell ref="R3:T3"/>
    <mergeCell ref="U3:W3"/>
    <mergeCell ref="X3:Z3"/>
    <mergeCell ref="O14:O18"/>
    <mergeCell ref="P14:P18"/>
    <mergeCell ref="Q14:Q18"/>
    <mergeCell ref="R14:R18"/>
    <mergeCell ref="S14:S18"/>
    <mergeCell ref="T14:T18"/>
    <mergeCell ref="U14:U18"/>
    <mergeCell ref="V14:V18"/>
    <mergeCell ref="Y14:Y18"/>
    <mergeCell ref="Z14:Z18"/>
    <mergeCell ref="W14:W18"/>
    <mergeCell ref="X14:X18"/>
    <mergeCell ref="Y46:Y47"/>
    <mergeCell ref="Z46:Z47"/>
    <mergeCell ref="O31:O35"/>
    <mergeCell ref="P31:P35"/>
    <mergeCell ref="Q31:Q35"/>
    <mergeCell ref="R31:R35"/>
    <mergeCell ref="S31:S35"/>
    <mergeCell ref="X31:X35"/>
    <mergeCell ref="Y31:Y35"/>
    <mergeCell ref="Z31:Z35"/>
    <mergeCell ref="W31:W35"/>
    <mergeCell ref="P44:P45"/>
    <mergeCell ref="Q44:Q45"/>
    <mergeCell ref="R44:R45"/>
    <mergeCell ref="S44:S45"/>
    <mergeCell ref="T44:T45"/>
    <mergeCell ref="T46:T47"/>
    <mergeCell ref="U46:U47"/>
    <mergeCell ref="V46:V47"/>
    <mergeCell ref="W46:W47"/>
    <mergeCell ref="X46:X47"/>
    <mergeCell ref="O46:O47"/>
    <mergeCell ref="P46:P47"/>
    <mergeCell ref="Q46:Q47"/>
    <mergeCell ref="R46:R47"/>
    <mergeCell ref="S46:S47"/>
    <mergeCell ref="I3:J3"/>
    <mergeCell ref="I4:J4"/>
    <mergeCell ref="B46:B47"/>
    <mergeCell ref="C46:C47"/>
    <mergeCell ref="C44:C45"/>
    <mergeCell ref="C14:C18"/>
    <mergeCell ref="B5:B12"/>
    <mergeCell ref="B43:B45"/>
    <mergeCell ref="B29:B35"/>
    <mergeCell ref="Z22:Z26"/>
    <mergeCell ref="C22:C26"/>
    <mergeCell ref="B13:B20"/>
    <mergeCell ref="O22:O26"/>
    <mergeCell ref="P22:P26"/>
    <mergeCell ref="Q22:Q26"/>
    <mergeCell ref="R22:R26"/>
    <mergeCell ref="S22:S26"/>
    <mergeCell ref="T22:T26"/>
    <mergeCell ref="U22:U26"/>
    <mergeCell ref="V22:V26"/>
    <mergeCell ref="W22:W26"/>
  </mergeCells>
  <phoneticPr fontId="14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A5791-C91C-4A87-A069-9E992E50E6EE}">
  <dimension ref="A1:X714"/>
  <sheetViews>
    <sheetView zoomScale="70" zoomScaleNormal="70" workbookViewId="0">
      <selection activeCell="D47" sqref="D47"/>
    </sheetView>
  </sheetViews>
  <sheetFormatPr baseColWidth="10" defaultColWidth="11.42578125" defaultRowHeight="12.75" x14ac:dyDescent="0.2"/>
  <cols>
    <col min="1" max="1" width="14.7109375" style="167" bestFit="1" customWidth="1"/>
    <col min="2" max="2" width="22.140625" style="167" bestFit="1" customWidth="1"/>
    <col min="3" max="3" width="72" style="167" bestFit="1" customWidth="1"/>
    <col min="4" max="4" width="16.7109375" style="167" bestFit="1" customWidth="1"/>
    <col min="5" max="5" width="13" style="353" customWidth="1"/>
    <col min="6" max="16" width="13" style="172" customWidth="1"/>
    <col min="17" max="21" width="11.42578125" style="163"/>
    <col min="22" max="16384" width="11.42578125" style="167"/>
  </cols>
  <sheetData>
    <row r="1" spans="2:16" x14ac:dyDescent="0.2">
      <c r="E1" s="391"/>
      <c r="F1" s="392"/>
      <c r="G1" s="392"/>
      <c r="H1" s="392"/>
      <c r="I1" s="392"/>
      <c r="J1" s="392"/>
      <c r="K1" s="392"/>
      <c r="L1" s="392"/>
      <c r="M1" s="392"/>
      <c r="N1" s="392"/>
      <c r="O1" s="392"/>
      <c r="P1" s="392"/>
    </row>
    <row r="2" spans="2:16" s="163" customFormat="1" x14ac:dyDescent="0.2">
      <c r="E2" s="1272" t="s">
        <v>2229</v>
      </c>
      <c r="F2" s="1273"/>
      <c r="G2" s="1272" t="s">
        <v>2227</v>
      </c>
      <c r="H2" s="1274"/>
      <c r="I2" s="1275" t="s">
        <v>2233</v>
      </c>
      <c r="J2" s="1276"/>
      <c r="K2" s="1272" t="s">
        <v>2228</v>
      </c>
      <c r="L2" s="1274"/>
      <c r="M2" s="1275" t="s">
        <v>2235</v>
      </c>
      <c r="N2" s="1276"/>
      <c r="O2" s="1275" t="s">
        <v>2234</v>
      </c>
      <c r="P2" s="1276"/>
    </row>
    <row r="3" spans="2:16" s="226" customFormat="1" x14ac:dyDescent="0.2">
      <c r="B3" s="350" t="s">
        <v>2225</v>
      </c>
      <c r="C3" s="115" t="s">
        <v>2214</v>
      </c>
      <c r="D3" s="106" t="s">
        <v>2226</v>
      </c>
      <c r="E3" s="354" t="s">
        <v>138</v>
      </c>
      <c r="F3" s="355" t="s">
        <v>139</v>
      </c>
      <c r="G3" s="356" t="s">
        <v>138</v>
      </c>
      <c r="H3" s="356" t="s">
        <v>139</v>
      </c>
      <c r="I3" s="396" t="s">
        <v>138</v>
      </c>
      <c r="J3" s="396" t="s">
        <v>139</v>
      </c>
      <c r="K3" s="306" t="s">
        <v>138</v>
      </c>
      <c r="L3" s="306" t="s">
        <v>139</v>
      </c>
      <c r="M3" s="358" t="s">
        <v>138</v>
      </c>
      <c r="N3" s="358" t="s">
        <v>139</v>
      </c>
      <c r="O3" s="358" t="s">
        <v>138</v>
      </c>
      <c r="P3" s="359" t="s">
        <v>139</v>
      </c>
    </row>
    <row r="4" spans="2:16" s="163" customFormat="1" x14ac:dyDescent="0.2">
      <c r="B4" s="351" t="s">
        <v>1026</v>
      </c>
      <c r="C4" s="352" t="s">
        <v>1027</v>
      </c>
      <c r="D4" s="352" t="s">
        <v>1028</v>
      </c>
      <c r="E4" s="383">
        <v>-1.5249699999999999</v>
      </c>
      <c r="F4" s="384">
        <v>1.3794600000000001E-2</v>
      </c>
      <c r="G4" s="360" t="s">
        <v>147</v>
      </c>
      <c r="H4" s="385" t="s">
        <v>142</v>
      </c>
      <c r="I4" s="361" t="s">
        <v>147</v>
      </c>
      <c r="J4" s="385" t="s">
        <v>142</v>
      </c>
      <c r="K4" s="362">
        <v>1.4775700000000001</v>
      </c>
      <c r="L4" s="362">
        <v>3.01797E-3</v>
      </c>
      <c r="M4" s="386" t="s">
        <v>147</v>
      </c>
      <c r="N4" s="387" t="s">
        <v>142</v>
      </c>
      <c r="O4" s="698">
        <v>1.3337399999999999</v>
      </c>
      <c r="P4" s="699">
        <v>3.0981999999999999E-2</v>
      </c>
    </row>
    <row r="5" spans="2:16" s="163" customFormat="1" x14ac:dyDescent="0.2">
      <c r="B5" s="346" t="s">
        <v>665</v>
      </c>
      <c r="C5" s="226" t="s">
        <v>666</v>
      </c>
      <c r="D5" s="226" t="s">
        <v>667</v>
      </c>
      <c r="E5" s="363">
        <v>-1.15191</v>
      </c>
      <c r="F5" s="364">
        <v>1.3794600000000001E-2</v>
      </c>
      <c r="G5" s="365" t="s">
        <v>147</v>
      </c>
      <c r="H5" s="366" t="s">
        <v>142</v>
      </c>
      <c r="I5" s="357" t="s">
        <v>147</v>
      </c>
      <c r="J5" s="366" t="s">
        <v>142</v>
      </c>
      <c r="K5" s="369">
        <v>1.37788</v>
      </c>
      <c r="L5" s="369">
        <v>3.01797E-3</v>
      </c>
      <c r="M5" s="367" t="s">
        <v>147</v>
      </c>
      <c r="N5" s="368" t="s">
        <v>142</v>
      </c>
      <c r="O5" s="18">
        <v>1.2393000000000001</v>
      </c>
      <c r="P5" s="371">
        <v>3.0981999999999999E-2</v>
      </c>
    </row>
    <row r="6" spans="2:16" s="163" customFormat="1" x14ac:dyDescent="0.2">
      <c r="B6" s="346" t="s">
        <v>1452</v>
      </c>
      <c r="C6" s="226" t="s">
        <v>1453</v>
      </c>
      <c r="D6" s="226" t="s">
        <v>1454</v>
      </c>
      <c r="E6" s="363">
        <v>-0.97756799999999999</v>
      </c>
      <c r="F6" s="364">
        <v>1.3794600000000001E-2</v>
      </c>
      <c r="G6" s="365" t="s">
        <v>147</v>
      </c>
      <c r="H6" s="366" t="s">
        <v>142</v>
      </c>
      <c r="I6" s="357" t="s">
        <v>147</v>
      </c>
      <c r="J6" s="366" t="s">
        <v>142</v>
      </c>
      <c r="K6" s="357" t="s">
        <v>147</v>
      </c>
      <c r="L6" s="357" t="s">
        <v>142</v>
      </c>
      <c r="M6" s="370">
        <v>-1.02752</v>
      </c>
      <c r="N6" s="371">
        <v>9.4304899999999997E-3</v>
      </c>
      <c r="O6" s="172" t="s">
        <v>147</v>
      </c>
      <c r="P6" s="368" t="s">
        <v>142</v>
      </c>
    </row>
    <row r="7" spans="2:16" s="163" customFormat="1" x14ac:dyDescent="0.2">
      <c r="B7" s="346" t="s">
        <v>1479</v>
      </c>
      <c r="C7" s="226" t="s">
        <v>1480</v>
      </c>
      <c r="D7" s="226" t="s">
        <v>1481</v>
      </c>
      <c r="E7" s="363">
        <v>-0.882193</v>
      </c>
      <c r="F7" s="364">
        <v>1.3794600000000001E-2</v>
      </c>
      <c r="G7" s="365" t="s">
        <v>147</v>
      </c>
      <c r="H7" s="366" t="s">
        <v>142</v>
      </c>
      <c r="I7" s="394">
        <v>-0.72369000000000006</v>
      </c>
      <c r="J7" s="393">
        <v>3.8817499999999998E-2</v>
      </c>
      <c r="K7" s="357" t="s">
        <v>147</v>
      </c>
      <c r="L7" s="357" t="s">
        <v>142</v>
      </c>
      <c r="M7" s="367" t="s">
        <v>147</v>
      </c>
      <c r="N7" s="368" t="s">
        <v>142</v>
      </c>
      <c r="O7" s="172" t="s">
        <v>147</v>
      </c>
      <c r="P7" s="368" t="s">
        <v>142</v>
      </c>
    </row>
    <row r="8" spans="2:16" s="163" customFormat="1" x14ac:dyDescent="0.2">
      <c r="B8" s="346" t="s">
        <v>1717</v>
      </c>
      <c r="C8" s="226" t="s">
        <v>1718</v>
      </c>
      <c r="D8" s="226" t="s">
        <v>1719</v>
      </c>
      <c r="E8" s="363">
        <v>-0.857433</v>
      </c>
      <c r="F8" s="364">
        <v>2.3769200000000001E-2</v>
      </c>
      <c r="G8" s="365" t="s">
        <v>147</v>
      </c>
      <c r="H8" s="366" t="s">
        <v>142</v>
      </c>
      <c r="I8" s="357" t="s">
        <v>147</v>
      </c>
      <c r="J8" s="366" t="s">
        <v>142</v>
      </c>
      <c r="K8" s="357" t="s">
        <v>147</v>
      </c>
      <c r="L8" s="357" t="s">
        <v>142</v>
      </c>
      <c r="M8" s="367" t="s">
        <v>147</v>
      </c>
      <c r="N8" s="368" t="s">
        <v>142</v>
      </c>
      <c r="O8" s="172" t="s">
        <v>147</v>
      </c>
      <c r="P8" s="368" t="s">
        <v>142</v>
      </c>
    </row>
    <row r="9" spans="2:16" s="163" customFormat="1" x14ac:dyDescent="0.2">
      <c r="B9" s="346" t="s">
        <v>963</v>
      </c>
      <c r="C9" s="226" t="s">
        <v>964</v>
      </c>
      <c r="D9" s="226" t="s">
        <v>965</v>
      </c>
      <c r="E9" s="363">
        <v>-0.80889200000000006</v>
      </c>
      <c r="F9" s="364">
        <v>1.3794600000000001E-2</v>
      </c>
      <c r="G9" s="365" t="s">
        <v>147</v>
      </c>
      <c r="H9" s="366" t="s">
        <v>142</v>
      </c>
      <c r="I9" s="357" t="s">
        <v>147</v>
      </c>
      <c r="J9" s="366" t="s">
        <v>142</v>
      </c>
      <c r="K9" s="369">
        <v>0.68878600000000001</v>
      </c>
      <c r="L9" s="369">
        <v>5.5185700000000004E-3</v>
      </c>
      <c r="M9" s="367" t="s">
        <v>147</v>
      </c>
      <c r="N9" s="368" t="s">
        <v>142</v>
      </c>
      <c r="O9" s="172" t="s">
        <v>147</v>
      </c>
      <c r="P9" s="368" t="s">
        <v>142</v>
      </c>
    </row>
    <row r="10" spans="2:16" s="163" customFormat="1" x14ac:dyDescent="0.2">
      <c r="B10" s="346" t="s">
        <v>1903</v>
      </c>
      <c r="C10" s="226" t="s">
        <v>1904</v>
      </c>
      <c r="D10" s="226" t="s">
        <v>1905</v>
      </c>
      <c r="E10" s="363">
        <v>-0.78858799999999996</v>
      </c>
      <c r="F10" s="364">
        <v>1.3794600000000001E-2</v>
      </c>
      <c r="G10" s="365" t="s">
        <v>147</v>
      </c>
      <c r="H10" s="366" t="s">
        <v>142</v>
      </c>
      <c r="I10" s="357" t="s">
        <v>147</v>
      </c>
      <c r="J10" s="366" t="s">
        <v>142</v>
      </c>
      <c r="K10" s="369">
        <v>0.56281899999999996</v>
      </c>
      <c r="L10" s="369">
        <v>3.01797E-3</v>
      </c>
      <c r="M10" s="367" t="s">
        <v>147</v>
      </c>
      <c r="N10" s="368" t="s">
        <v>142</v>
      </c>
      <c r="O10" s="172" t="s">
        <v>147</v>
      </c>
      <c r="P10" s="368" t="s">
        <v>142</v>
      </c>
    </row>
    <row r="11" spans="2:16" s="163" customFormat="1" x14ac:dyDescent="0.2">
      <c r="B11" s="346" t="s">
        <v>394</v>
      </c>
      <c r="C11" s="226" t="s">
        <v>395</v>
      </c>
      <c r="D11" s="226" t="s">
        <v>396</v>
      </c>
      <c r="E11" s="363">
        <v>-0.77383000000000002</v>
      </c>
      <c r="F11" s="364">
        <v>1.3794600000000001E-2</v>
      </c>
      <c r="G11" s="372">
        <v>0.759903</v>
      </c>
      <c r="H11" s="373">
        <v>1.2720499999999999E-2</v>
      </c>
      <c r="I11" s="357" t="s">
        <v>147</v>
      </c>
      <c r="J11" s="366" t="s">
        <v>142</v>
      </c>
      <c r="K11" s="369">
        <v>1.1251</v>
      </c>
      <c r="L11" s="369">
        <v>3.01797E-3</v>
      </c>
      <c r="M11" s="367" t="s">
        <v>147</v>
      </c>
      <c r="N11" s="368" t="s">
        <v>142</v>
      </c>
      <c r="O11" s="172" t="s">
        <v>147</v>
      </c>
      <c r="P11" s="368" t="s">
        <v>142</v>
      </c>
    </row>
    <row r="12" spans="2:16" s="163" customFormat="1" x14ac:dyDescent="0.2">
      <c r="B12" s="346" t="s">
        <v>1798</v>
      </c>
      <c r="C12" s="226" t="s">
        <v>1799</v>
      </c>
      <c r="D12" s="226" t="s">
        <v>1800</v>
      </c>
      <c r="E12" s="363">
        <v>-0.74457600000000002</v>
      </c>
      <c r="F12" s="364">
        <v>1.3794600000000001E-2</v>
      </c>
      <c r="G12" s="365" t="s">
        <v>147</v>
      </c>
      <c r="H12" s="366" t="s">
        <v>142</v>
      </c>
      <c r="I12" s="357" t="s">
        <v>147</v>
      </c>
      <c r="J12" s="366" t="s">
        <v>142</v>
      </c>
      <c r="K12" s="357" t="s">
        <v>147</v>
      </c>
      <c r="L12" s="357" t="s">
        <v>142</v>
      </c>
      <c r="M12" s="367" t="s">
        <v>147</v>
      </c>
      <c r="N12" s="368" t="s">
        <v>142</v>
      </c>
      <c r="O12" s="172" t="s">
        <v>147</v>
      </c>
      <c r="P12" s="368" t="s">
        <v>142</v>
      </c>
    </row>
    <row r="13" spans="2:16" s="163" customFormat="1" x14ac:dyDescent="0.2">
      <c r="B13" s="346" t="s">
        <v>2113</v>
      </c>
      <c r="C13" s="226" t="s">
        <v>2114</v>
      </c>
      <c r="D13" s="226" t="s">
        <v>2115</v>
      </c>
      <c r="E13" s="363">
        <v>-0.74154100000000001</v>
      </c>
      <c r="F13" s="364">
        <v>1.3794600000000001E-2</v>
      </c>
      <c r="G13" s="365" t="s">
        <v>147</v>
      </c>
      <c r="H13" s="366" t="s">
        <v>142</v>
      </c>
      <c r="I13" s="357" t="s">
        <v>147</v>
      </c>
      <c r="J13" s="366" t="s">
        <v>142</v>
      </c>
      <c r="K13" s="369">
        <v>0.717692</v>
      </c>
      <c r="L13" s="369">
        <v>3.01797E-3</v>
      </c>
      <c r="M13" s="367" t="s">
        <v>147</v>
      </c>
      <c r="N13" s="368" t="s">
        <v>142</v>
      </c>
      <c r="O13" s="172" t="s">
        <v>147</v>
      </c>
      <c r="P13" s="368" t="s">
        <v>142</v>
      </c>
    </row>
    <row r="14" spans="2:16" s="163" customFormat="1" x14ac:dyDescent="0.2">
      <c r="B14" s="346" t="s">
        <v>1987</v>
      </c>
      <c r="C14" s="226" t="s">
        <v>1988</v>
      </c>
      <c r="D14" s="226" t="s">
        <v>1989</v>
      </c>
      <c r="E14" s="363">
        <v>-0.73001400000000005</v>
      </c>
      <c r="F14" s="364">
        <v>1.3794600000000001E-2</v>
      </c>
      <c r="G14" s="365" t="s">
        <v>147</v>
      </c>
      <c r="H14" s="366" t="s">
        <v>142</v>
      </c>
      <c r="I14" s="357" t="s">
        <v>147</v>
      </c>
      <c r="J14" s="366" t="s">
        <v>142</v>
      </c>
      <c r="K14" s="369">
        <v>0.75699899999999998</v>
      </c>
      <c r="L14" s="369">
        <v>3.01797E-3</v>
      </c>
      <c r="M14" s="367" t="s">
        <v>147</v>
      </c>
      <c r="N14" s="368" t="s">
        <v>142</v>
      </c>
      <c r="O14" s="172" t="s">
        <v>147</v>
      </c>
      <c r="P14" s="368" t="s">
        <v>142</v>
      </c>
    </row>
    <row r="15" spans="2:16" s="163" customFormat="1" x14ac:dyDescent="0.2">
      <c r="B15" s="346" t="s">
        <v>1064</v>
      </c>
      <c r="C15" s="226" t="s">
        <v>1065</v>
      </c>
      <c r="D15" s="226" t="s">
        <v>1066</v>
      </c>
      <c r="E15" s="363">
        <v>-0.71382100000000004</v>
      </c>
      <c r="F15" s="364">
        <v>1.3794600000000001E-2</v>
      </c>
      <c r="G15" s="365" t="s">
        <v>147</v>
      </c>
      <c r="H15" s="366" t="s">
        <v>142</v>
      </c>
      <c r="I15" s="394">
        <v>-0.65821399999999997</v>
      </c>
      <c r="J15" s="393">
        <v>3.8817499999999998E-2</v>
      </c>
      <c r="K15" s="369">
        <v>0.37300699999999998</v>
      </c>
      <c r="L15" s="369">
        <v>9.3084299999999995E-3</v>
      </c>
      <c r="M15" s="367" t="s">
        <v>147</v>
      </c>
      <c r="N15" s="368" t="s">
        <v>142</v>
      </c>
      <c r="O15" s="172" t="s">
        <v>147</v>
      </c>
      <c r="P15" s="368" t="s">
        <v>142</v>
      </c>
    </row>
    <row r="16" spans="2:16" s="163" customFormat="1" x14ac:dyDescent="0.2">
      <c r="B16" s="346" t="s">
        <v>2185</v>
      </c>
      <c r="C16" s="226" t="s">
        <v>2186</v>
      </c>
      <c r="D16" s="226" t="s">
        <v>2187</v>
      </c>
      <c r="E16" s="363">
        <v>-0.69084100000000004</v>
      </c>
      <c r="F16" s="364">
        <v>1.3794600000000001E-2</v>
      </c>
      <c r="G16" s="365" t="s">
        <v>147</v>
      </c>
      <c r="H16" s="366" t="s">
        <v>142</v>
      </c>
      <c r="I16" s="357" t="s">
        <v>147</v>
      </c>
      <c r="J16" s="366" t="s">
        <v>142</v>
      </c>
      <c r="K16" s="369">
        <v>0.48896600000000001</v>
      </c>
      <c r="L16" s="369">
        <v>1.2528600000000001E-2</v>
      </c>
      <c r="M16" s="367" t="s">
        <v>147</v>
      </c>
      <c r="N16" s="368" t="s">
        <v>142</v>
      </c>
      <c r="O16" s="172" t="s">
        <v>147</v>
      </c>
      <c r="P16" s="368" t="s">
        <v>142</v>
      </c>
    </row>
    <row r="17" spans="2:16" s="163" customFormat="1" x14ac:dyDescent="0.2">
      <c r="B17" s="346" t="s">
        <v>461</v>
      </c>
      <c r="C17" s="226" t="s">
        <v>462</v>
      </c>
      <c r="D17" s="226" t="s">
        <v>463</v>
      </c>
      <c r="E17" s="363">
        <v>-0.67954499999999995</v>
      </c>
      <c r="F17" s="364">
        <v>1.3794600000000001E-2</v>
      </c>
      <c r="G17" s="365" t="s">
        <v>147</v>
      </c>
      <c r="H17" s="366" t="s">
        <v>142</v>
      </c>
      <c r="I17" s="357" t="s">
        <v>147</v>
      </c>
      <c r="J17" s="366" t="s">
        <v>142</v>
      </c>
      <c r="K17" s="369">
        <v>0.42942000000000002</v>
      </c>
      <c r="L17" s="369">
        <v>4.9234300000000002E-2</v>
      </c>
      <c r="M17" s="367" t="s">
        <v>147</v>
      </c>
      <c r="N17" s="368" t="s">
        <v>142</v>
      </c>
      <c r="O17" s="172" t="s">
        <v>147</v>
      </c>
      <c r="P17" s="368" t="s">
        <v>142</v>
      </c>
    </row>
    <row r="18" spans="2:16" s="163" customFormat="1" x14ac:dyDescent="0.2">
      <c r="B18" s="346" t="s">
        <v>452</v>
      </c>
      <c r="C18" s="226" t="s">
        <v>453</v>
      </c>
      <c r="D18" s="226" t="s">
        <v>454</v>
      </c>
      <c r="E18" s="363">
        <v>-0.67681199999999997</v>
      </c>
      <c r="F18" s="364">
        <v>1.3794600000000001E-2</v>
      </c>
      <c r="G18" s="365" t="s">
        <v>147</v>
      </c>
      <c r="H18" s="366" t="s">
        <v>142</v>
      </c>
      <c r="I18" s="357" t="s">
        <v>147</v>
      </c>
      <c r="J18" s="366" t="s">
        <v>142</v>
      </c>
      <c r="K18" s="369">
        <v>0.53046899999999997</v>
      </c>
      <c r="L18" s="369">
        <v>3.01797E-3</v>
      </c>
      <c r="M18" s="367" t="s">
        <v>147</v>
      </c>
      <c r="N18" s="368" t="s">
        <v>142</v>
      </c>
      <c r="O18" s="172" t="s">
        <v>147</v>
      </c>
      <c r="P18" s="368" t="s">
        <v>142</v>
      </c>
    </row>
    <row r="19" spans="2:16" s="163" customFormat="1" x14ac:dyDescent="0.2">
      <c r="B19" s="346" t="s">
        <v>1059</v>
      </c>
      <c r="C19" s="226" t="s">
        <v>1060</v>
      </c>
      <c r="D19" s="343" t="s">
        <v>1061</v>
      </c>
      <c r="E19" s="363">
        <v>-0.67259000000000002</v>
      </c>
      <c r="F19" s="364">
        <v>1.3794600000000001E-2</v>
      </c>
      <c r="G19" s="365" t="s">
        <v>147</v>
      </c>
      <c r="H19" s="366" t="s">
        <v>142</v>
      </c>
      <c r="I19" s="395">
        <v>-0.56506299999999998</v>
      </c>
      <c r="J19" s="393">
        <v>3.8817499999999998E-2</v>
      </c>
      <c r="K19" s="357" t="s">
        <v>147</v>
      </c>
      <c r="L19" s="357" t="s">
        <v>142</v>
      </c>
      <c r="M19" s="370">
        <v>-0.41160400000000003</v>
      </c>
      <c r="N19" s="371">
        <v>4.6866699999999997E-2</v>
      </c>
      <c r="O19" s="172" t="s">
        <v>147</v>
      </c>
      <c r="P19" s="368" t="s">
        <v>142</v>
      </c>
    </row>
    <row r="20" spans="2:16" s="163" customFormat="1" x14ac:dyDescent="0.2">
      <c r="B20" s="346" t="s">
        <v>924</v>
      </c>
      <c r="C20" s="226" t="s">
        <v>925</v>
      </c>
      <c r="D20" s="226" t="s">
        <v>926</v>
      </c>
      <c r="E20" s="363">
        <v>-0.66635200000000006</v>
      </c>
      <c r="F20" s="364">
        <v>1.3794600000000001E-2</v>
      </c>
      <c r="G20" s="365" t="s">
        <v>147</v>
      </c>
      <c r="H20" s="366" t="s">
        <v>142</v>
      </c>
      <c r="I20" s="357" t="s">
        <v>147</v>
      </c>
      <c r="J20" s="366" t="s">
        <v>142</v>
      </c>
      <c r="K20" s="369">
        <v>0.45322299999999999</v>
      </c>
      <c r="L20" s="369">
        <v>1.6918200000000001E-2</v>
      </c>
      <c r="M20" s="367" t="s">
        <v>147</v>
      </c>
      <c r="N20" s="368" t="s">
        <v>142</v>
      </c>
      <c r="O20" s="172" t="s">
        <v>147</v>
      </c>
      <c r="P20" s="368" t="s">
        <v>142</v>
      </c>
    </row>
    <row r="21" spans="2:16" s="163" customFormat="1" x14ac:dyDescent="0.2">
      <c r="B21" s="346" t="s">
        <v>397</v>
      </c>
      <c r="C21" s="226" t="s">
        <v>398</v>
      </c>
      <c r="D21" s="226" t="s">
        <v>398</v>
      </c>
      <c r="E21" s="363">
        <v>-0.65634999999999999</v>
      </c>
      <c r="F21" s="364">
        <v>2.3769200000000001E-2</v>
      </c>
      <c r="G21" s="365" t="s">
        <v>147</v>
      </c>
      <c r="H21" s="366" t="s">
        <v>142</v>
      </c>
      <c r="I21" s="357" t="s">
        <v>147</v>
      </c>
      <c r="J21" s="366" t="s">
        <v>142</v>
      </c>
      <c r="K21" s="369">
        <v>0.87897099999999995</v>
      </c>
      <c r="L21" s="369">
        <v>3.01797E-3</v>
      </c>
      <c r="M21" s="367" t="s">
        <v>147</v>
      </c>
      <c r="N21" s="368" t="s">
        <v>142</v>
      </c>
      <c r="O21" s="172" t="s">
        <v>147</v>
      </c>
      <c r="P21" s="368" t="s">
        <v>142</v>
      </c>
    </row>
    <row r="22" spans="2:16" s="163" customFormat="1" x14ac:dyDescent="0.2">
      <c r="B22" s="346" t="s">
        <v>427</v>
      </c>
      <c r="C22" s="226" t="s">
        <v>428</v>
      </c>
      <c r="D22" s="226" t="s">
        <v>429</v>
      </c>
      <c r="E22" s="363">
        <v>-0.65118799999999999</v>
      </c>
      <c r="F22" s="364">
        <v>1.3794600000000001E-2</v>
      </c>
      <c r="G22" s="365" t="s">
        <v>147</v>
      </c>
      <c r="H22" s="366" t="s">
        <v>142</v>
      </c>
      <c r="I22" s="357" t="s">
        <v>147</v>
      </c>
      <c r="J22" s="366" t="s">
        <v>142</v>
      </c>
      <c r="K22" s="357" t="s">
        <v>147</v>
      </c>
      <c r="L22" s="357" t="s">
        <v>142</v>
      </c>
      <c r="M22" s="367" t="s">
        <v>147</v>
      </c>
      <c r="N22" s="368" t="s">
        <v>142</v>
      </c>
      <c r="O22" s="172" t="s">
        <v>147</v>
      </c>
      <c r="P22" s="368" t="s">
        <v>142</v>
      </c>
    </row>
    <row r="23" spans="2:16" s="163" customFormat="1" x14ac:dyDescent="0.2">
      <c r="B23" s="346" t="s">
        <v>1378</v>
      </c>
      <c r="C23" s="226" t="s">
        <v>1379</v>
      </c>
      <c r="D23" s="226" t="s">
        <v>1380</v>
      </c>
      <c r="E23" s="363">
        <v>-0.63448899999999997</v>
      </c>
      <c r="F23" s="364">
        <v>1.3794600000000001E-2</v>
      </c>
      <c r="G23" s="365" t="s">
        <v>147</v>
      </c>
      <c r="H23" s="366" t="s">
        <v>142</v>
      </c>
      <c r="I23" s="357" t="s">
        <v>147</v>
      </c>
      <c r="J23" s="366" t="s">
        <v>142</v>
      </c>
      <c r="K23" s="369">
        <v>0.50822999999999996</v>
      </c>
      <c r="L23" s="369">
        <v>7.50097E-3</v>
      </c>
      <c r="M23" s="367" t="s">
        <v>147</v>
      </c>
      <c r="N23" s="368" t="s">
        <v>142</v>
      </c>
      <c r="O23" s="18">
        <v>0.68155399999999999</v>
      </c>
      <c r="P23" s="371">
        <v>3.0981999999999999E-2</v>
      </c>
    </row>
    <row r="24" spans="2:16" s="163" customFormat="1" x14ac:dyDescent="0.2">
      <c r="B24" s="346" t="s">
        <v>1062</v>
      </c>
      <c r="C24" s="226" t="s">
        <v>1060</v>
      </c>
      <c r="D24" s="343" t="s">
        <v>1063</v>
      </c>
      <c r="E24" s="363">
        <v>-0.63021000000000005</v>
      </c>
      <c r="F24" s="364">
        <v>1.3794600000000001E-2</v>
      </c>
      <c r="G24" s="365" t="s">
        <v>147</v>
      </c>
      <c r="H24" s="366" t="s">
        <v>142</v>
      </c>
      <c r="I24" s="357" t="s">
        <v>147</v>
      </c>
      <c r="J24" s="366" t="s">
        <v>142</v>
      </c>
      <c r="K24" s="357" t="s">
        <v>147</v>
      </c>
      <c r="L24" s="357" t="s">
        <v>142</v>
      </c>
      <c r="M24" s="367" t="s">
        <v>147</v>
      </c>
      <c r="N24" s="368" t="s">
        <v>142</v>
      </c>
      <c r="O24" s="172" t="s">
        <v>147</v>
      </c>
      <c r="P24" s="368" t="s">
        <v>142</v>
      </c>
    </row>
    <row r="25" spans="2:16" s="163" customFormat="1" x14ac:dyDescent="0.2">
      <c r="B25" s="346" t="s">
        <v>1804</v>
      </c>
      <c r="C25" s="226" t="s">
        <v>1805</v>
      </c>
      <c r="D25" s="226" t="s">
        <v>1806</v>
      </c>
      <c r="E25" s="363">
        <v>-0.62710200000000005</v>
      </c>
      <c r="F25" s="364">
        <v>4.1983699999999999E-2</v>
      </c>
      <c r="G25" s="365" t="s">
        <v>147</v>
      </c>
      <c r="H25" s="366" t="s">
        <v>142</v>
      </c>
      <c r="I25" s="357" t="s">
        <v>147</v>
      </c>
      <c r="J25" s="366" t="s">
        <v>142</v>
      </c>
      <c r="K25" s="369">
        <v>0.78203199999999995</v>
      </c>
      <c r="L25" s="369">
        <v>3.01797E-3</v>
      </c>
      <c r="M25" s="367" t="s">
        <v>147</v>
      </c>
      <c r="N25" s="368" t="s">
        <v>142</v>
      </c>
      <c r="O25" s="172" t="s">
        <v>147</v>
      </c>
      <c r="P25" s="368" t="s">
        <v>142</v>
      </c>
    </row>
    <row r="26" spans="2:16" s="163" customFormat="1" x14ac:dyDescent="0.2">
      <c r="B26" s="346" t="s">
        <v>2134</v>
      </c>
      <c r="C26" s="226" t="s">
        <v>2135</v>
      </c>
      <c r="D26" s="226" t="s">
        <v>2136</v>
      </c>
      <c r="E26" s="363">
        <v>-0.62159699999999996</v>
      </c>
      <c r="F26" s="364">
        <v>1.3794600000000001E-2</v>
      </c>
      <c r="G26" s="365" t="s">
        <v>147</v>
      </c>
      <c r="H26" s="366" t="s">
        <v>142</v>
      </c>
      <c r="I26" s="357" t="s">
        <v>147</v>
      </c>
      <c r="J26" s="366" t="s">
        <v>142</v>
      </c>
      <c r="K26" s="369">
        <v>0.57681000000000004</v>
      </c>
      <c r="L26" s="369">
        <v>9.3084299999999995E-3</v>
      </c>
      <c r="M26" s="367" t="s">
        <v>147</v>
      </c>
      <c r="N26" s="368" t="s">
        <v>142</v>
      </c>
      <c r="O26" s="172" t="s">
        <v>147</v>
      </c>
      <c r="P26" s="368" t="s">
        <v>142</v>
      </c>
    </row>
    <row r="27" spans="2:16" s="163" customFormat="1" x14ac:dyDescent="0.2">
      <c r="B27" s="346" t="s">
        <v>1690</v>
      </c>
      <c r="C27" s="226" t="s">
        <v>1691</v>
      </c>
      <c r="D27" s="226" t="s">
        <v>1692</v>
      </c>
      <c r="E27" s="363">
        <v>-0.60209299999999999</v>
      </c>
      <c r="F27" s="364">
        <v>1.3794600000000001E-2</v>
      </c>
      <c r="G27" s="365" t="s">
        <v>147</v>
      </c>
      <c r="H27" s="366" t="s">
        <v>142</v>
      </c>
      <c r="I27" s="357" t="s">
        <v>147</v>
      </c>
      <c r="J27" s="366" t="s">
        <v>142</v>
      </c>
      <c r="K27" s="369">
        <v>0.48427100000000001</v>
      </c>
      <c r="L27" s="369">
        <v>3.01797E-3</v>
      </c>
      <c r="M27" s="367" t="s">
        <v>147</v>
      </c>
      <c r="N27" s="368" t="s">
        <v>142</v>
      </c>
      <c r="O27" s="172" t="s">
        <v>147</v>
      </c>
      <c r="P27" s="368" t="s">
        <v>142</v>
      </c>
    </row>
    <row r="28" spans="2:16" s="163" customFormat="1" x14ac:dyDescent="0.2">
      <c r="B28" s="346" t="s">
        <v>2062</v>
      </c>
      <c r="C28" s="226" t="s">
        <v>2063</v>
      </c>
      <c r="D28" s="226" t="s">
        <v>2064</v>
      </c>
      <c r="E28" s="363">
        <v>-0.58143500000000004</v>
      </c>
      <c r="F28" s="364">
        <v>1.3794600000000001E-2</v>
      </c>
      <c r="G28" s="365" t="s">
        <v>147</v>
      </c>
      <c r="H28" s="366" t="s">
        <v>142</v>
      </c>
      <c r="I28" s="357" t="s">
        <v>147</v>
      </c>
      <c r="J28" s="366" t="s">
        <v>142</v>
      </c>
      <c r="K28" s="369">
        <v>0.34571400000000002</v>
      </c>
      <c r="L28" s="369">
        <v>4.6510999999999997E-2</v>
      </c>
      <c r="M28" s="367" t="s">
        <v>147</v>
      </c>
      <c r="N28" s="368" t="s">
        <v>142</v>
      </c>
      <c r="O28" s="172" t="s">
        <v>147</v>
      </c>
      <c r="P28" s="368" t="s">
        <v>142</v>
      </c>
    </row>
    <row r="29" spans="2:16" s="163" customFormat="1" x14ac:dyDescent="0.2">
      <c r="B29" s="346" t="s">
        <v>1921</v>
      </c>
      <c r="C29" s="226" t="s">
        <v>1922</v>
      </c>
      <c r="D29" s="226" t="s">
        <v>1923</v>
      </c>
      <c r="E29" s="363">
        <v>-0.580484</v>
      </c>
      <c r="F29" s="364">
        <v>1.3794600000000001E-2</v>
      </c>
      <c r="G29" s="365" t="s">
        <v>147</v>
      </c>
      <c r="H29" s="366" t="s">
        <v>142</v>
      </c>
      <c r="I29" s="357" t="s">
        <v>147</v>
      </c>
      <c r="J29" s="366" t="s">
        <v>142</v>
      </c>
      <c r="K29" s="369">
        <v>0.37864900000000001</v>
      </c>
      <c r="L29" s="369">
        <v>9.3084299999999995E-3</v>
      </c>
      <c r="M29" s="367" t="s">
        <v>147</v>
      </c>
      <c r="N29" s="368" t="s">
        <v>142</v>
      </c>
      <c r="O29" s="18">
        <v>0.60794599999999999</v>
      </c>
      <c r="P29" s="371">
        <v>3.0981999999999999E-2</v>
      </c>
    </row>
    <row r="30" spans="2:16" s="163" customFormat="1" x14ac:dyDescent="0.2">
      <c r="B30" s="346" t="s">
        <v>2023</v>
      </c>
      <c r="C30" s="226" t="s">
        <v>2024</v>
      </c>
      <c r="D30" s="226" t="s">
        <v>2025</v>
      </c>
      <c r="E30" s="363">
        <v>-0.56042499999999995</v>
      </c>
      <c r="F30" s="364">
        <v>1.3794600000000001E-2</v>
      </c>
      <c r="G30" s="365" t="s">
        <v>147</v>
      </c>
      <c r="H30" s="366" t="s">
        <v>142</v>
      </c>
      <c r="I30" s="357" t="s">
        <v>147</v>
      </c>
      <c r="J30" s="366" t="s">
        <v>142</v>
      </c>
      <c r="K30" s="369">
        <v>0.47322799999999998</v>
      </c>
      <c r="L30" s="369">
        <v>7.50097E-3</v>
      </c>
      <c r="M30" s="367" t="s">
        <v>147</v>
      </c>
      <c r="N30" s="368" t="s">
        <v>142</v>
      </c>
      <c r="O30" s="172" t="s">
        <v>147</v>
      </c>
      <c r="P30" s="368" t="s">
        <v>142</v>
      </c>
    </row>
    <row r="31" spans="2:16" s="163" customFormat="1" x14ac:dyDescent="0.2">
      <c r="B31" s="346" t="s">
        <v>1687</v>
      </c>
      <c r="C31" s="226" t="s">
        <v>1688</v>
      </c>
      <c r="D31" s="226" t="s">
        <v>1689</v>
      </c>
      <c r="E31" s="363">
        <v>-0.53516200000000003</v>
      </c>
      <c r="F31" s="364">
        <v>2.3769200000000001E-2</v>
      </c>
      <c r="G31" s="365" t="s">
        <v>147</v>
      </c>
      <c r="H31" s="366" t="s">
        <v>142</v>
      </c>
      <c r="I31" s="357" t="s">
        <v>147</v>
      </c>
      <c r="J31" s="366" t="s">
        <v>142</v>
      </c>
      <c r="K31" s="357" t="s">
        <v>147</v>
      </c>
      <c r="L31" s="357" t="s">
        <v>142</v>
      </c>
      <c r="M31" s="367" t="s">
        <v>147</v>
      </c>
      <c r="N31" s="368" t="s">
        <v>142</v>
      </c>
      <c r="O31" s="172" t="s">
        <v>147</v>
      </c>
      <c r="P31" s="368" t="s">
        <v>142</v>
      </c>
    </row>
    <row r="32" spans="2:16" s="163" customFormat="1" x14ac:dyDescent="0.2">
      <c r="B32" s="346" t="s">
        <v>1217</v>
      </c>
      <c r="C32" s="226" t="s">
        <v>1218</v>
      </c>
      <c r="D32" s="226" t="s">
        <v>1219</v>
      </c>
      <c r="E32" s="363">
        <v>-0.53171199999999996</v>
      </c>
      <c r="F32" s="364">
        <v>1.3794600000000001E-2</v>
      </c>
      <c r="G32" s="365" t="s">
        <v>147</v>
      </c>
      <c r="H32" s="366" t="s">
        <v>142</v>
      </c>
      <c r="I32" s="357" t="s">
        <v>147</v>
      </c>
      <c r="J32" s="366" t="s">
        <v>142</v>
      </c>
      <c r="K32" s="369">
        <v>0.495116</v>
      </c>
      <c r="L32" s="369">
        <v>3.01797E-3</v>
      </c>
      <c r="M32" s="367" t="s">
        <v>147</v>
      </c>
      <c r="N32" s="368" t="s">
        <v>142</v>
      </c>
      <c r="O32" s="172" t="s">
        <v>147</v>
      </c>
      <c r="P32" s="368" t="s">
        <v>142</v>
      </c>
    </row>
    <row r="33" spans="2:16" s="163" customFormat="1" x14ac:dyDescent="0.2">
      <c r="B33" s="347" t="s">
        <v>331</v>
      </c>
      <c r="C33" s="343" t="s">
        <v>332</v>
      </c>
      <c r="D33" s="343" t="s">
        <v>332</v>
      </c>
      <c r="E33" s="363">
        <v>-0.523339</v>
      </c>
      <c r="F33" s="364">
        <v>1.3794600000000001E-2</v>
      </c>
      <c r="G33" s="372">
        <v>-0.52955099999999999</v>
      </c>
      <c r="H33" s="373">
        <v>1.2720499999999999E-2</v>
      </c>
      <c r="I33" s="357" t="s">
        <v>147</v>
      </c>
      <c r="J33" s="366" t="s">
        <v>142</v>
      </c>
      <c r="K33" s="357" t="s">
        <v>147</v>
      </c>
      <c r="L33" s="357" t="s">
        <v>142</v>
      </c>
      <c r="M33" s="370">
        <v>-0.71548</v>
      </c>
      <c r="N33" s="371">
        <v>9.4304899999999997E-3</v>
      </c>
      <c r="O33" s="172" t="s">
        <v>147</v>
      </c>
      <c r="P33" s="368" t="s">
        <v>142</v>
      </c>
    </row>
    <row r="34" spans="2:16" s="163" customFormat="1" x14ac:dyDescent="0.2">
      <c r="B34" s="346" t="s">
        <v>829</v>
      </c>
      <c r="C34" s="226" t="s">
        <v>830</v>
      </c>
      <c r="D34" s="226" t="s">
        <v>831</v>
      </c>
      <c r="E34" s="363">
        <v>-0.52156400000000003</v>
      </c>
      <c r="F34" s="364">
        <v>3.2187500000000001E-2</v>
      </c>
      <c r="G34" s="365" t="s">
        <v>147</v>
      </c>
      <c r="H34" s="366" t="s">
        <v>142</v>
      </c>
      <c r="I34" s="357" t="s">
        <v>147</v>
      </c>
      <c r="J34" s="366" t="s">
        <v>142</v>
      </c>
      <c r="K34" s="369">
        <v>0.74471699999999996</v>
      </c>
      <c r="L34" s="369">
        <v>3.01797E-3</v>
      </c>
      <c r="M34" s="367" t="s">
        <v>147</v>
      </c>
      <c r="N34" s="368" t="s">
        <v>142</v>
      </c>
      <c r="O34" s="172" t="s">
        <v>147</v>
      </c>
      <c r="P34" s="368" t="s">
        <v>142</v>
      </c>
    </row>
    <row r="35" spans="2:16" s="163" customFormat="1" x14ac:dyDescent="0.2">
      <c r="B35" s="346" t="s">
        <v>1720</v>
      </c>
      <c r="C35" s="226" t="s">
        <v>1721</v>
      </c>
      <c r="D35" s="226" t="s">
        <v>1722</v>
      </c>
      <c r="E35" s="363">
        <v>-0.51585000000000003</v>
      </c>
      <c r="F35" s="364">
        <v>3.7682899999999998E-2</v>
      </c>
      <c r="G35" s="365" t="s">
        <v>147</v>
      </c>
      <c r="H35" s="366" t="s">
        <v>142</v>
      </c>
      <c r="I35" s="357" t="s">
        <v>147</v>
      </c>
      <c r="J35" s="366" t="s">
        <v>142</v>
      </c>
      <c r="K35" s="357" t="s">
        <v>147</v>
      </c>
      <c r="L35" s="357" t="s">
        <v>142</v>
      </c>
      <c r="M35" s="367" t="s">
        <v>147</v>
      </c>
      <c r="N35" s="368" t="s">
        <v>142</v>
      </c>
      <c r="O35" s="172" t="s">
        <v>147</v>
      </c>
      <c r="P35" s="368" t="s">
        <v>142</v>
      </c>
    </row>
    <row r="36" spans="2:16" s="163" customFormat="1" x14ac:dyDescent="0.2">
      <c r="B36" s="346" t="s">
        <v>1636</v>
      </c>
      <c r="C36" s="226" t="s">
        <v>1637</v>
      </c>
      <c r="D36" s="226" t="s">
        <v>1638</v>
      </c>
      <c r="E36" s="363">
        <v>-0.51495999999999997</v>
      </c>
      <c r="F36" s="364">
        <v>3.2187500000000001E-2</v>
      </c>
      <c r="G36" s="365" t="s">
        <v>147</v>
      </c>
      <c r="H36" s="366" t="s">
        <v>142</v>
      </c>
      <c r="I36" s="357" t="s">
        <v>147</v>
      </c>
      <c r="J36" s="366" t="s">
        <v>142</v>
      </c>
      <c r="K36" s="369">
        <v>-0.32175999999999999</v>
      </c>
      <c r="L36" s="369">
        <v>1.40839E-2</v>
      </c>
      <c r="M36" s="367" t="s">
        <v>147</v>
      </c>
      <c r="N36" s="368" t="s">
        <v>142</v>
      </c>
      <c r="O36" s="172" t="s">
        <v>147</v>
      </c>
      <c r="P36" s="368" t="s">
        <v>142</v>
      </c>
    </row>
    <row r="37" spans="2:16" s="163" customFormat="1" x14ac:dyDescent="0.2">
      <c r="B37" s="346" t="s">
        <v>761</v>
      </c>
      <c r="C37" s="226" t="s">
        <v>762</v>
      </c>
      <c r="D37" s="226" t="s">
        <v>763</v>
      </c>
      <c r="E37" s="363">
        <v>-0.50456299999999998</v>
      </c>
      <c r="F37" s="364">
        <v>1.3794600000000001E-2</v>
      </c>
      <c r="G37" s="365" t="s">
        <v>147</v>
      </c>
      <c r="H37" s="366" t="s">
        <v>142</v>
      </c>
      <c r="I37" s="357" t="s">
        <v>147</v>
      </c>
      <c r="J37" s="366" t="s">
        <v>142</v>
      </c>
      <c r="K37" s="369">
        <v>0.40174599999999999</v>
      </c>
      <c r="L37" s="369">
        <v>7.50097E-3</v>
      </c>
      <c r="M37" s="367" t="s">
        <v>147</v>
      </c>
      <c r="N37" s="368" t="s">
        <v>142</v>
      </c>
      <c r="O37" s="172" t="s">
        <v>147</v>
      </c>
      <c r="P37" s="368" t="s">
        <v>142</v>
      </c>
    </row>
    <row r="38" spans="2:16" s="163" customFormat="1" x14ac:dyDescent="0.2">
      <c r="B38" s="346" t="s">
        <v>229</v>
      </c>
      <c r="C38" s="226" t="s">
        <v>230</v>
      </c>
      <c r="D38" s="226" t="s">
        <v>231</v>
      </c>
      <c r="E38" s="363">
        <v>-0.49723099999999998</v>
      </c>
      <c r="F38" s="364">
        <v>3.2187500000000001E-2</v>
      </c>
      <c r="G38" s="372">
        <v>-0.54733900000000002</v>
      </c>
      <c r="H38" s="373">
        <v>2.94665E-2</v>
      </c>
      <c r="I38" s="357" t="s">
        <v>147</v>
      </c>
      <c r="J38" s="366" t="s">
        <v>142</v>
      </c>
      <c r="K38" s="357" t="s">
        <v>147</v>
      </c>
      <c r="L38" s="357" t="s">
        <v>142</v>
      </c>
      <c r="M38" s="367" t="s">
        <v>147</v>
      </c>
      <c r="N38" s="368" t="s">
        <v>142</v>
      </c>
      <c r="O38" s="18">
        <v>0.70650000000000002</v>
      </c>
      <c r="P38" s="371">
        <v>3.0981999999999999E-2</v>
      </c>
    </row>
    <row r="39" spans="2:16" s="163" customFormat="1" x14ac:dyDescent="0.2">
      <c r="B39" s="346" t="s">
        <v>367</v>
      </c>
      <c r="C39" s="226" t="s">
        <v>368</v>
      </c>
      <c r="D39" s="226" t="s">
        <v>369</v>
      </c>
      <c r="E39" s="363">
        <v>-0.49531500000000001</v>
      </c>
      <c r="F39" s="364">
        <v>1.3794600000000001E-2</v>
      </c>
      <c r="G39" s="372">
        <v>0.51993</v>
      </c>
      <c r="H39" s="373">
        <v>4.4594799999999997E-2</v>
      </c>
      <c r="I39" s="357" t="s">
        <v>147</v>
      </c>
      <c r="J39" s="366" t="s">
        <v>142</v>
      </c>
      <c r="K39" s="369">
        <v>0.33791300000000002</v>
      </c>
      <c r="L39" s="369">
        <v>3.3393300000000001E-2</v>
      </c>
      <c r="M39" s="367" t="s">
        <v>147</v>
      </c>
      <c r="N39" s="368" t="s">
        <v>142</v>
      </c>
      <c r="O39" s="172" t="s">
        <v>147</v>
      </c>
      <c r="P39" s="368" t="s">
        <v>142</v>
      </c>
    </row>
    <row r="40" spans="2:16" s="163" customFormat="1" x14ac:dyDescent="0.2">
      <c r="B40" s="346" t="s">
        <v>1548</v>
      </c>
      <c r="C40" s="226" t="s">
        <v>1549</v>
      </c>
      <c r="D40" s="226" t="s">
        <v>1550</v>
      </c>
      <c r="E40" s="363">
        <v>-0.48671500000000001</v>
      </c>
      <c r="F40" s="364">
        <v>1.3794600000000001E-2</v>
      </c>
      <c r="G40" s="365" t="s">
        <v>147</v>
      </c>
      <c r="H40" s="366" t="s">
        <v>142</v>
      </c>
      <c r="I40" s="357" t="s">
        <v>147</v>
      </c>
      <c r="J40" s="366" t="s">
        <v>142</v>
      </c>
      <c r="K40" s="369">
        <v>0.61088799999999999</v>
      </c>
      <c r="L40" s="369">
        <v>3.01797E-3</v>
      </c>
      <c r="M40" s="367" t="s">
        <v>147</v>
      </c>
      <c r="N40" s="368" t="s">
        <v>142</v>
      </c>
      <c r="O40" s="172" t="s">
        <v>147</v>
      </c>
      <c r="P40" s="368" t="s">
        <v>142</v>
      </c>
    </row>
    <row r="41" spans="2:16" s="163" customFormat="1" x14ac:dyDescent="0.2">
      <c r="B41" s="346" t="s">
        <v>1425</v>
      </c>
      <c r="C41" s="226" t="s">
        <v>1426</v>
      </c>
      <c r="D41" s="226" t="s">
        <v>1427</v>
      </c>
      <c r="E41" s="363">
        <v>-0.483655</v>
      </c>
      <c r="F41" s="364">
        <v>3.2187500000000001E-2</v>
      </c>
      <c r="G41" s="365" t="s">
        <v>147</v>
      </c>
      <c r="H41" s="366" t="s">
        <v>142</v>
      </c>
      <c r="I41" s="357" t="s">
        <v>147</v>
      </c>
      <c r="J41" s="366" t="s">
        <v>142</v>
      </c>
      <c r="K41" s="369">
        <v>0.37703300000000001</v>
      </c>
      <c r="L41" s="369">
        <v>1.9764199999999999E-2</v>
      </c>
      <c r="M41" s="367" t="s">
        <v>147</v>
      </c>
      <c r="N41" s="368" t="s">
        <v>142</v>
      </c>
      <c r="O41" s="172" t="s">
        <v>147</v>
      </c>
      <c r="P41" s="368" t="s">
        <v>142</v>
      </c>
    </row>
    <row r="42" spans="2:16" s="163" customFormat="1" x14ac:dyDescent="0.2">
      <c r="B42" s="346" t="s">
        <v>2002</v>
      </c>
      <c r="C42" s="226" t="s">
        <v>2003</v>
      </c>
      <c r="D42" s="226" t="s">
        <v>2004</v>
      </c>
      <c r="E42" s="363">
        <v>-0.48334500000000002</v>
      </c>
      <c r="F42" s="364">
        <v>1.3794600000000001E-2</v>
      </c>
      <c r="G42" s="365" t="s">
        <v>147</v>
      </c>
      <c r="H42" s="366" t="s">
        <v>142</v>
      </c>
      <c r="I42" s="357" t="s">
        <v>147</v>
      </c>
      <c r="J42" s="366" t="s">
        <v>142</v>
      </c>
      <c r="K42" s="357" t="s">
        <v>147</v>
      </c>
      <c r="L42" s="357" t="s">
        <v>142</v>
      </c>
      <c r="M42" s="367" t="s">
        <v>147</v>
      </c>
      <c r="N42" s="368" t="s">
        <v>142</v>
      </c>
      <c r="O42" s="172" t="s">
        <v>147</v>
      </c>
      <c r="P42" s="368" t="s">
        <v>142</v>
      </c>
    </row>
    <row r="43" spans="2:16" s="163" customFormat="1" x14ac:dyDescent="0.2">
      <c r="B43" s="346" t="s">
        <v>476</v>
      </c>
      <c r="C43" s="226" t="s">
        <v>477</v>
      </c>
      <c r="D43" s="226" t="s">
        <v>478</v>
      </c>
      <c r="E43" s="363">
        <v>-0.48009800000000002</v>
      </c>
      <c r="F43" s="364">
        <v>2.3769200000000001E-2</v>
      </c>
      <c r="G43" s="365" t="s">
        <v>147</v>
      </c>
      <c r="H43" s="366" t="s">
        <v>142</v>
      </c>
      <c r="I43" s="357" t="s">
        <v>147</v>
      </c>
      <c r="J43" s="366" t="s">
        <v>142</v>
      </c>
      <c r="K43" s="357" t="s">
        <v>147</v>
      </c>
      <c r="L43" s="357" t="s">
        <v>142</v>
      </c>
      <c r="M43" s="367" t="s">
        <v>147</v>
      </c>
      <c r="N43" s="368" t="s">
        <v>142</v>
      </c>
      <c r="O43" s="172" t="s">
        <v>147</v>
      </c>
      <c r="P43" s="368" t="s">
        <v>142</v>
      </c>
    </row>
    <row r="44" spans="2:16" s="163" customFormat="1" x14ac:dyDescent="0.2">
      <c r="B44" s="346" t="s">
        <v>1422</v>
      </c>
      <c r="C44" s="226" t="s">
        <v>1423</v>
      </c>
      <c r="D44" s="226" t="s">
        <v>1424</v>
      </c>
      <c r="E44" s="363">
        <v>-0.47769200000000001</v>
      </c>
      <c r="F44" s="364">
        <v>1.3794600000000001E-2</v>
      </c>
      <c r="G44" s="365" t="s">
        <v>147</v>
      </c>
      <c r="H44" s="366" t="s">
        <v>142</v>
      </c>
      <c r="I44" s="357" t="s">
        <v>147</v>
      </c>
      <c r="J44" s="366" t="s">
        <v>142</v>
      </c>
      <c r="K44" s="369">
        <v>0.37445499999999998</v>
      </c>
      <c r="L44" s="369">
        <v>2.9033E-2</v>
      </c>
      <c r="M44" s="367" t="s">
        <v>147</v>
      </c>
      <c r="N44" s="368" t="s">
        <v>142</v>
      </c>
      <c r="O44" s="172" t="s">
        <v>147</v>
      </c>
      <c r="P44" s="368" t="s">
        <v>142</v>
      </c>
    </row>
    <row r="45" spans="2:16" s="163" customFormat="1" x14ac:dyDescent="0.2">
      <c r="B45" s="346" t="s">
        <v>519</v>
      </c>
      <c r="C45" s="226" t="s">
        <v>520</v>
      </c>
      <c r="D45" s="226" t="s">
        <v>491</v>
      </c>
      <c r="E45" s="363">
        <v>-0.46807900000000002</v>
      </c>
      <c r="F45" s="364">
        <v>1.3794600000000001E-2</v>
      </c>
      <c r="G45" s="365" t="s">
        <v>147</v>
      </c>
      <c r="H45" s="366" t="s">
        <v>142</v>
      </c>
      <c r="I45" s="357" t="s">
        <v>147</v>
      </c>
      <c r="J45" s="366" t="s">
        <v>142</v>
      </c>
      <c r="K45" s="357" t="s">
        <v>147</v>
      </c>
      <c r="L45" s="357" t="s">
        <v>142</v>
      </c>
      <c r="M45" s="367" t="s">
        <v>147</v>
      </c>
      <c r="N45" s="368" t="s">
        <v>142</v>
      </c>
      <c r="O45" s="172" t="s">
        <v>147</v>
      </c>
      <c r="P45" s="368" t="s">
        <v>142</v>
      </c>
    </row>
    <row r="46" spans="2:16" s="163" customFormat="1" x14ac:dyDescent="0.2">
      <c r="B46" s="346" t="s">
        <v>2182</v>
      </c>
      <c r="C46" s="226" t="s">
        <v>2183</v>
      </c>
      <c r="D46" s="226" t="s">
        <v>2184</v>
      </c>
      <c r="E46" s="363">
        <v>-0.46586300000000003</v>
      </c>
      <c r="F46" s="364">
        <v>3.7682899999999998E-2</v>
      </c>
      <c r="G46" s="365" t="s">
        <v>147</v>
      </c>
      <c r="H46" s="366" t="s">
        <v>142</v>
      </c>
      <c r="I46" s="357" t="s">
        <v>147</v>
      </c>
      <c r="J46" s="366" t="s">
        <v>142</v>
      </c>
      <c r="K46" s="369">
        <v>0.42795499999999997</v>
      </c>
      <c r="L46" s="369">
        <v>3.01797E-3</v>
      </c>
      <c r="M46" s="370">
        <v>-0.51447399999999999</v>
      </c>
      <c r="N46" s="371">
        <v>2.8119999999999999E-2</v>
      </c>
      <c r="O46" s="172" t="s">
        <v>147</v>
      </c>
      <c r="P46" s="368" t="s">
        <v>142</v>
      </c>
    </row>
    <row r="47" spans="2:16" s="163" customFormat="1" x14ac:dyDescent="0.2">
      <c r="B47" s="346" t="s">
        <v>1560</v>
      </c>
      <c r="C47" s="226" t="s">
        <v>1561</v>
      </c>
      <c r="D47" s="226" t="s">
        <v>1562</v>
      </c>
      <c r="E47" s="363">
        <v>-0.45672099999999999</v>
      </c>
      <c r="F47" s="364">
        <v>1.3794600000000001E-2</v>
      </c>
      <c r="G47" s="365" t="s">
        <v>147</v>
      </c>
      <c r="H47" s="366" t="s">
        <v>142</v>
      </c>
      <c r="I47" s="357" t="s">
        <v>147</v>
      </c>
      <c r="J47" s="366" t="s">
        <v>142</v>
      </c>
      <c r="K47" s="357" t="s">
        <v>147</v>
      </c>
      <c r="L47" s="357" t="s">
        <v>142</v>
      </c>
      <c r="M47" s="367" t="s">
        <v>147</v>
      </c>
      <c r="N47" s="368" t="s">
        <v>142</v>
      </c>
      <c r="O47" s="172" t="s">
        <v>147</v>
      </c>
      <c r="P47" s="368" t="s">
        <v>142</v>
      </c>
    </row>
    <row r="48" spans="2:16" s="163" customFormat="1" x14ac:dyDescent="0.2">
      <c r="B48" s="346" t="s">
        <v>1175</v>
      </c>
      <c r="C48" s="226" t="s">
        <v>1176</v>
      </c>
      <c r="D48" s="226" t="s">
        <v>1177</v>
      </c>
      <c r="E48" s="363">
        <v>-0.448488</v>
      </c>
      <c r="F48" s="364">
        <v>3.7682899999999998E-2</v>
      </c>
      <c r="G48" s="365" t="s">
        <v>147</v>
      </c>
      <c r="H48" s="366" t="s">
        <v>142</v>
      </c>
      <c r="I48" s="357" t="s">
        <v>147</v>
      </c>
      <c r="J48" s="366" t="s">
        <v>142</v>
      </c>
      <c r="K48" s="357" t="s">
        <v>147</v>
      </c>
      <c r="L48" s="357" t="s">
        <v>142</v>
      </c>
      <c r="M48" s="367" t="s">
        <v>147</v>
      </c>
      <c r="N48" s="368" t="s">
        <v>142</v>
      </c>
      <c r="O48" s="172" t="s">
        <v>147</v>
      </c>
      <c r="P48" s="368" t="s">
        <v>142</v>
      </c>
    </row>
    <row r="49" spans="2:16" s="163" customFormat="1" x14ac:dyDescent="0.2">
      <c r="B49" s="346" t="s">
        <v>764</v>
      </c>
      <c r="C49" s="226" t="s">
        <v>765</v>
      </c>
      <c r="D49" s="226" t="s">
        <v>766</v>
      </c>
      <c r="E49" s="363">
        <v>-0.44777</v>
      </c>
      <c r="F49" s="364">
        <v>2.3769200000000001E-2</v>
      </c>
      <c r="G49" s="365" t="s">
        <v>147</v>
      </c>
      <c r="H49" s="366" t="s">
        <v>142</v>
      </c>
      <c r="I49" s="357" t="s">
        <v>147</v>
      </c>
      <c r="J49" s="366" t="s">
        <v>142</v>
      </c>
      <c r="K49" s="369">
        <v>0.38858199999999998</v>
      </c>
      <c r="L49" s="369">
        <v>1.5568800000000001E-2</v>
      </c>
      <c r="M49" s="367" t="s">
        <v>147</v>
      </c>
      <c r="N49" s="368" t="s">
        <v>142</v>
      </c>
      <c r="O49" s="172" t="s">
        <v>147</v>
      </c>
      <c r="P49" s="368" t="s">
        <v>142</v>
      </c>
    </row>
    <row r="50" spans="2:16" s="163" customFormat="1" x14ac:dyDescent="0.2">
      <c r="B50" s="346" t="s">
        <v>1951</v>
      </c>
      <c r="C50" s="226" t="s">
        <v>1952</v>
      </c>
      <c r="D50" s="226" t="s">
        <v>1953</v>
      </c>
      <c r="E50" s="363">
        <v>-0.43830799999999998</v>
      </c>
      <c r="F50" s="364">
        <v>3.2187500000000001E-2</v>
      </c>
      <c r="G50" s="365" t="s">
        <v>147</v>
      </c>
      <c r="H50" s="366" t="s">
        <v>142</v>
      </c>
      <c r="I50" s="357" t="s">
        <v>147</v>
      </c>
      <c r="J50" s="366" t="s">
        <v>142</v>
      </c>
      <c r="K50" s="357" t="s">
        <v>147</v>
      </c>
      <c r="L50" s="357" t="s">
        <v>142</v>
      </c>
      <c r="M50" s="367" t="s">
        <v>147</v>
      </c>
      <c r="N50" s="368" t="s">
        <v>142</v>
      </c>
      <c r="O50" s="172" t="s">
        <v>147</v>
      </c>
      <c r="P50" s="368" t="s">
        <v>142</v>
      </c>
    </row>
    <row r="51" spans="2:16" s="163" customFormat="1" x14ac:dyDescent="0.2">
      <c r="B51" s="346" t="s">
        <v>1390</v>
      </c>
      <c r="C51" s="226" t="s">
        <v>1391</v>
      </c>
      <c r="D51" s="226" t="s">
        <v>1392</v>
      </c>
      <c r="E51" s="363">
        <v>-0.43795200000000001</v>
      </c>
      <c r="F51" s="364">
        <v>1.3794600000000001E-2</v>
      </c>
      <c r="G51" s="365" t="s">
        <v>147</v>
      </c>
      <c r="H51" s="366" t="s">
        <v>142</v>
      </c>
      <c r="I51" s="357" t="s">
        <v>147</v>
      </c>
      <c r="J51" s="366" t="s">
        <v>142</v>
      </c>
      <c r="K51" s="369">
        <v>0.32802799999999999</v>
      </c>
      <c r="L51" s="369">
        <v>1.8308100000000001E-2</v>
      </c>
      <c r="M51" s="367" t="s">
        <v>147</v>
      </c>
      <c r="N51" s="368" t="s">
        <v>142</v>
      </c>
      <c r="O51" s="172" t="s">
        <v>147</v>
      </c>
      <c r="P51" s="368" t="s">
        <v>142</v>
      </c>
    </row>
    <row r="52" spans="2:16" s="163" customFormat="1" x14ac:dyDescent="0.2">
      <c r="B52" s="346" t="s">
        <v>1091</v>
      </c>
      <c r="C52" s="226" t="s">
        <v>1092</v>
      </c>
      <c r="D52" s="226" t="s">
        <v>1093</v>
      </c>
      <c r="E52" s="363">
        <v>-0.43653199999999998</v>
      </c>
      <c r="F52" s="364">
        <v>1.3794600000000001E-2</v>
      </c>
      <c r="G52" s="365" t="s">
        <v>147</v>
      </c>
      <c r="H52" s="366" t="s">
        <v>142</v>
      </c>
      <c r="I52" s="357" t="s">
        <v>147</v>
      </c>
      <c r="J52" s="366" t="s">
        <v>142</v>
      </c>
      <c r="K52" s="369">
        <v>0.51795800000000003</v>
      </c>
      <c r="L52" s="369">
        <v>3.01797E-3</v>
      </c>
      <c r="M52" s="367" t="s">
        <v>147</v>
      </c>
      <c r="N52" s="368" t="s">
        <v>142</v>
      </c>
      <c r="O52" s="172" t="s">
        <v>147</v>
      </c>
      <c r="P52" s="368" t="s">
        <v>142</v>
      </c>
    </row>
    <row r="53" spans="2:16" s="163" customFormat="1" x14ac:dyDescent="0.2">
      <c r="B53" s="346" t="s">
        <v>752</v>
      </c>
      <c r="C53" s="226" t="s">
        <v>753</v>
      </c>
      <c r="D53" s="226" t="s">
        <v>754</v>
      </c>
      <c r="E53" s="363">
        <v>-0.43191099999999999</v>
      </c>
      <c r="F53" s="364">
        <v>3.7682899999999998E-2</v>
      </c>
      <c r="G53" s="365" t="s">
        <v>147</v>
      </c>
      <c r="H53" s="366" t="s">
        <v>142</v>
      </c>
      <c r="I53" s="357" t="s">
        <v>147</v>
      </c>
      <c r="J53" s="366" t="s">
        <v>142</v>
      </c>
      <c r="K53" s="369">
        <v>0.80298800000000004</v>
      </c>
      <c r="L53" s="369">
        <v>3.01797E-3</v>
      </c>
      <c r="M53" s="367" t="s">
        <v>147</v>
      </c>
      <c r="N53" s="368" t="s">
        <v>142</v>
      </c>
      <c r="O53" s="172" t="s">
        <v>147</v>
      </c>
      <c r="P53" s="368" t="s">
        <v>142</v>
      </c>
    </row>
    <row r="54" spans="2:16" s="163" customFormat="1" x14ac:dyDescent="0.2">
      <c r="B54" s="346" t="s">
        <v>1151</v>
      </c>
      <c r="C54" s="226" t="s">
        <v>1152</v>
      </c>
      <c r="D54" s="226" t="s">
        <v>1153</v>
      </c>
      <c r="E54" s="363">
        <v>-0.42858600000000002</v>
      </c>
      <c r="F54" s="364">
        <v>4.1983699999999999E-2</v>
      </c>
      <c r="G54" s="365" t="s">
        <v>147</v>
      </c>
      <c r="H54" s="366" t="s">
        <v>142</v>
      </c>
      <c r="I54" s="357" t="s">
        <v>147</v>
      </c>
      <c r="J54" s="366" t="s">
        <v>142</v>
      </c>
      <c r="K54" s="357" t="s">
        <v>147</v>
      </c>
      <c r="L54" s="357" t="s">
        <v>142</v>
      </c>
      <c r="M54" s="367" t="s">
        <v>147</v>
      </c>
      <c r="N54" s="368" t="s">
        <v>142</v>
      </c>
      <c r="O54" s="172" t="s">
        <v>147</v>
      </c>
      <c r="P54" s="368" t="s">
        <v>142</v>
      </c>
    </row>
    <row r="55" spans="2:16" s="163" customFormat="1" x14ac:dyDescent="0.2">
      <c r="B55" s="346" t="s">
        <v>2149</v>
      </c>
      <c r="C55" s="226" t="s">
        <v>2150</v>
      </c>
      <c r="D55" s="226" t="s">
        <v>2151</v>
      </c>
      <c r="E55" s="363">
        <v>-0.42180000000000001</v>
      </c>
      <c r="F55" s="364">
        <v>1.3794600000000001E-2</v>
      </c>
      <c r="G55" s="365" t="s">
        <v>147</v>
      </c>
      <c r="H55" s="366" t="s">
        <v>142</v>
      </c>
      <c r="I55" s="357" t="s">
        <v>147</v>
      </c>
      <c r="J55" s="366" t="s">
        <v>142</v>
      </c>
      <c r="K55" s="369">
        <v>0.36147299999999999</v>
      </c>
      <c r="L55" s="369">
        <v>1.11006E-2</v>
      </c>
      <c r="M55" s="367" t="s">
        <v>147</v>
      </c>
      <c r="N55" s="368" t="s">
        <v>142</v>
      </c>
      <c r="O55" s="172" t="s">
        <v>147</v>
      </c>
      <c r="P55" s="368" t="s">
        <v>142</v>
      </c>
    </row>
    <row r="56" spans="2:16" s="163" customFormat="1" x14ac:dyDescent="0.2">
      <c r="B56" s="346" t="s">
        <v>1509</v>
      </c>
      <c r="C56" s="226" t="s">
        <v>1510</v>
      </c>
      <c r="D56" s="226" t="s">
        <v>1511</v>
      </c>
      <c r="E56" s="363">
        <v>-0.42139500000000002</v>
      </c>
      <c r="F56" s="364">
        <v>3.2187500000000001E-2</v>
      </c>
      <c r="G56" s="365" t="s">
        <v>147</v>
      </c>
      <c r="H56" s="366" t="s">
        <v>142</v>
      </c>
      <c r="I56" s="357" t="s">
        <v>147</v>
      </c>
      <c r="J56" s="366" t="s">
        <v>142</v>
      </c>
      <c r="K56" s="369">
        <v>0.60794999999999999</v>
      </c>
      <c r="L56" s="369">
        <v>3.01797E-3</v>
      </c>
      <c r="M56" s="367" t="s">
        <v>147</v>
      </c>
      <c r="N56" s="368" t="s">
        <v>142</v>
      </c>
      <c r="O56" s="172" t="s">
        <v>147</v>
      </c>
      <c r="P56" s="368" t="s">
        <v>142</v>
      </c>
    </row>
    <row r="57" spans="2:16" s="163" customFormat="1" x14ac:dyDescent="0.2">
      <c r="B57" s="346" t="s">
        <v>1867</v>
      </c>
      <c r="C57" s="226" t="s">
        <v>1868</v>
      </c>
      <c r="D57" s="344" t="s">
        <v>1869</v>
      </c>
      <c r="E57" s="363">
        <v>-0.42008299999999998</v>
      </c>
      <c r="F57" s="364">
        <v>4.8281200000000003E-2</v>
      </c>
      <c r="G57" s="365" t="s">
        <v>147</v>
      </c>
      <c r="H57" s="366" t="s">
        <v>142</v>
      </c>
      <c r="I57" s="357" t="s">
        <v>147</v>
      </c>
      <c r="J57" s="366" t="s">
        <v>142</v>
      </c>
      <c r="K57" s="357" t="s">
        <v>147</v>
      </c>
      <c r="L57" s="357" t="s">
        <v>142</v>
      </c>
      <c r="M57" s="367" t="s">
        <v>147</v>
      </c>
      <c r="N57" s="368" t="s">
        <v>142</v>
      </c>
      <c r="O57" s="172" t="s">
        <v>147</v>
      </c>
      <c r="P57" s="368" t="s">
        <v>142</v>
      </c>
    </row>
    <row r="58" spans="2:16" s="163" customFormat="1" x14ac:dyDescent="0.2">
      <c r="B58" s="346" t="s">
        <v>653</v>
      </c>
      <c r="C58" s="226" t="s">
        <v>654</v>
      </c>
      <c r="D58" s="226" t="s">
        <v>655</v>
      </c>
      <c r="E58" s="363">
        <v>-0.41939700000000002</v>
      </c>
      <c r="F58" s="364">
        <v>4.1983699999999999E-2</v>
      </c>
      <c r="G58" s="365" t="s">
        <v>147</v>
      </c>
      <c r="H58" s="366" t="s">
        <v>142</v>
      </c>
      <c r="I58" s="357" t="s">
        <v>147</v>
      </c>
      <c r="J58" s="366" t="s">
        <v>142</v>
      </c>
      <c r="K58" s="357" t="s">
        <v>147</v>
      </c>
      <c r="L58" s="357" t="s">
        <v>142</v>
      </c>
      <c r="M58" s="367" t="s">
        <v>147</v>
      </c>
      <c r="N58" s="368" t="s">
        <v>142</v>
      </c>
      <c r="O58" s="172" t="s">
        <v>147</v>
      </c>
      <c r="P58" s="368" t="s">
        <v>142</v>
      </c>
    </row>
    <row r="59" spans="2:16" s="163" customFormat="1" x14ac:dyDescent="0.2">
      <c r="B59" s="346" t="s">
        <v>1837</v>
      </c>
      <c r="C59" s="226" t="s">
        <v>1838</v>
      </c>
      <c r="D59" s="226" t="s">
        <v>1839</v>
      </c>
      <c r="E59" s="363">
        <v>-0.41702</v>
      </c>
      <c r="F59" s="364">
        <v>3.7682899999999998E-2</v>
      </c>
      <c r="G59" s="365" t="s">
        <v>147</v>
      </c>
      <c r="H59" s="366" t="s">
        <v>142</v>
      </c>
      <c r="I59" s="357" t="s">
        <v>147</v>
      </c>
      <c r="J59" s="366" t="s">
        <v>142</v>
      </c>
      <c r="K59" s="369">
        <v>0.32815299999999997</v>
      </c>
      <c r="L59" s="369">
        <v>4.6510999999999997E-2</v>
      </c>
      <c r="M59" s="367" t="s">
        <v>147</v>
      </c>
      <c r="N59" s="368" t="s">
        <v>142</v>
      </c>
      <c r="O59" s="172" t="s">
        <v>147</v>
      </c>
      <c r="P59" s="368" t="s">
        <v>142</v>
      </c>
    </row>
    <row r="60" spans="2:16" s="163" customFormat="1" x14ac:dyDescent="0.2">
      <c r="B60" s="346" t="s">
        <v>617</v>
      </c>
      <c r="C60" s="226" t="s">
        <v>618</v>
      </c>
      <c r="D60" s="226" t="s">
        <v>619</v>
      </c>
      <c r="E60" s="363">
        <v>-0.411632</v>
      </c>
      <c r="F60" s="364">
        <v>2.3769200000000001E-2</v>
      </c>
      <c r="G60" s="365" t="s">
        <v>147</v>
      </c>
      <c r="H60" s="366" t="s">
        <v>142</v>
      </c>
      <c r="I60" s="357" t="s">
        <v>147</v>
      </c>
      <c r="J60" s="366" t="s">
        <v>142</v>
      </c>
      <c r="K60" s="369">
        <v>0.41853200000000002</v>
      </c>
      <c r="L60" s="369">
        <v>3.01797E-3</v>
      </c>
      <c r="M60" s="367" t="s">
        <v>147</v>
      </c>
      <c r="N60" s="368" t="s">
        <v>142</v>
      </c>
      <c r="O60" s="172" t="s">
        <v>147</v>
      </c>
      <c r="P60" s="368" t="s">
        <v>142</v>
      </c>
    </row>
    <row r="61" spans="2:16" s="163" customFormat="1" x14ac:dyDescent="0.2">
      <c r="B61" s="346" t="s">
        <v>894</v>
      </c>
      <c r="C61" s="226" t="s">
        <v>895</v>
      </c>
      <c r="D61" s="226" t="s">
        <v>896</v>
      </c>
      <c r="E61" s="363">
        <v>-0.41123199999999999</v>
      </c>
      <c r="F61" s="364">
        <v>3.7682899999999998E-2</v>
      </c>
      <c r="G61" s="365" t="s">
        <v>147</v>
      </c>
      <c r="H61" s="366" t="s">
        <v>142</v>
      </c>
      <c r="I61" s="357" t="s">
        <v>147</v>
      </c>
      <c r="J61" s="366" t="s">
        <v>142</v>
      </c>
      <c r="K61" s="357" t="s">
        <v>147</v>
      </c>
      <c r="L61" s="357" t="s">
        <v>142</v>
      </c>
      <c r="M61" s="367" t="s">
        <v>147</v>
      </c>
      <c r="N61" s="368" t="s">
        <v>142</v>
      </c>
      <c r="O61" s="172" t="s">
        <v>147</v>
      </c>
      <c r="P61" s="368" t="s">
        <v>142</v>
      </c>
    </row>
    <row r="62" spans="2:16" s="163" customFormat="1" x14ac:dyDescent="0.2">
      <c r="B62" s="346" t="s">
        <v>1645</v>
      </c>
      <c r="C62" s="226" t="s">
        <v>1646</v>
      </c>
      <c r="D62" s="226" t="s">
        <v>1647</v>
      </c>
      <c r="E62" s="363">
        <v>-0.39754299999999998</v>
      </c>
      <c r="F62" s="364">
        <v>3.7682899999999998E-2</v>
      </c>
      <c r="G62" s="365" t="s">
        <v>147</v>
      </c>
      <c r="H62" s="366" t="s">
        <v>142</v>
      </c>
      <c r="I62" s="357" t="s">
        <v>147</v>
      </c>
      <c r="J62" s="366" t="s">
        <v>142</v>
      </c>
      <c r="K62" s="369">
        <v>0.30254199999999998</v>
      </c>
      <c r="L62" s="369">
        <v>4.4263499999999997E-2</v>
      </c>
      <c r="M62" s="367" t="s">
        <v>147</v>
      </c>
      <c r="N62" s="368" t="s">
        <v>142</v>
      </c>
      <c r="O62" s="172" t="s">
        <v>147</v>
      </c>
      <c r="P62" s="368" t="s">
        <v>142</v>
      </c>
    </row>
    <row r="63" spans="2:16" s="163" customFormat="1" x14ac:dyDescent="0.2">
      <c r="B63" s="346" t="s">
        <v>2146</v>
      </c>
      <c r="C63" s="226" t="s">
        <v>2147</v>
      </c>
      <c r="D63" s="226" t="s">
        <v>2148</v>
      </c>
      <c r="E63" s="363">
        <v>-0.39400000000000002</v>
      </c>
      <c r="F63" s="364">
        <v>1.3794600000000001E-2</v>
      </c>
      <c r="G63" s="365" t="s">
        <v>147</v>
      </c>
      <c r="H63" s="366" t="s">
        <v>142</v>
      </c>
      <c r="I63" s="357" t="s">
        <v>147</v>
      </c>
      <c r="J63" s="366" t="s">
        <v>142</v>
      </c>
      <c r="K63" s="357" t="s">
        <v>147</v>
      </c>
      <c r="L63" s="357" t="s">
        <v>142</v>
      </c>
      <c r="M63" s="367" t="s">
        <v>147</v>
      </c>
      <c r="N63" s="368" t="s">
        <v>142</v>
      </c>
      <c r="O63" s="172" t="s">
        <v>147</v>
      </c>
      <c r="P63" s="368" t="s">
        <v>142</v>
      </c>
    </row>
    <row r="64" spans="2:16" s="163" customFormat="1" x14ac:dyDescent="0.2">
      <c r="B64" s="346" t="s">
        <v>1163</v>
      </c>
      <c r="C64" s="226" t="s">
        <v>1164</v>
      </c>
      <c r="D64" s="226" t="s">
        <v>1165</v>
      </c>
      <c r="E64" s="363">
        <v>-0.39252700000000001</v>
      </c>
      <c r="F64" s="364">
        <v>4.1983699999999999E-2</v>
      </c>
      <c r="G64" s="365" t="s">
        <v>147</v>
      </c>
      <c r="H64" s="366" t="s">
        <v>142</v>
      </c>
      <c r="I64" s="357" t="s">
        <v>147</v>
      </c>
      <c r="J64" s="366" t="s">
        <v>142</v>
      </c>
      <c r="K64" s="357" t="s">
        <v>147</v>
      </c>
      <c r="L64" s="357" t="s">
        <v>142</v>
      </c>
      <c r="M64" s="367" t="s">
        <v>147</v>
      </c>
      <c r="N64" s="368" t="s">
        <v>142</v>
      </c>
      <c r="O64" s="172" t="s">
        <v>147</v>
      </c>
      <c r="P64" s="368" t="s">
        <v>142</v>
      </c>
    </row>
    <row r="65" spans="2:16" s="163" customFormat="1" x14ac:dyDescent="0.2">
      <c r="B65" s="346" t="s">
        <v>2143</v>
      </c>
      <c r="C65" s="226" t="s">
        <v>2144</v>
      </c>
      <c r="D65" s="344" t="s">
        <v>2145</v>
      </c>
      <c r="E65" s="363">
        <v>-0.38743699999999998</v>
      </c>
      <c r="F65" s="364">
        <v>4.8281200000000003E-2</v>
      </c>
      <c r="G65" s="365" t="s">
        <v>147</v>
      </c>
      <c r="H65" s="366" t="s">
        <v>142</v>
      </c>
      <c r="I65" s="357" t="s">
        <v>147</v>
      </c>
      <c r="J65" s="366" t="s">
        <v>142</v>
      </c>
      <c r="K65" s="369">
        <v>0.47064800000000001</v>
      </c>
      <c r="L65" s="369">
        <v>3.01797E-3</v>
      </c>
      <c r="M65" s="367" t="s">
        <v>147</v>
      </c>
      <c r="N65" s="368" t="s">
        <v>142</v>
      </c>
      <c r="O65" s="172" t="s">
        <v>147</v>
      </c>
      <c r="P65" s="368" t="s">
        <v>142</v>
      </c>
    </row>
    <row r="66" spans="2:16" s="163" customFormat="1" x14ac:dyDescent="0.2">
      <c r="B66" s="346" t="s">
        <v>1747</v>
      </c>
      <c r="C66" s="226" t="s">
        <v>1748</v>
      </c>
      <c r="D66" s="167" t="s">
        <v>1749</v>
      </c>
      <c r="E66" s="363">
        <v>-0.38707000000000003</v>
      </c>
      <c r="F66" s="364">
        <v>4.1983699999999999E-2</v>
      </c>
      <c r="G66" s="365" t="s">
        <v>147</v>
      </c>
      <c r="H66" s="366" t="s">
        <v>142</v>
      </c>
      <c r="I66" s="357" t="s">
        <v>147</v>
      </c>
      <c r="J66" s="366" t="s">
        <v>142</v>
      </c>
      <c r="K66" s="357" t="s">
        <v>147</v>
      </c>
      <c r="L66" s="357" t="s">
        <v>142</v>
      </c>
      <c r="M66" s="367" t="s">
        <v>147</v>
      </c>
      <c r="N66" s="368" t="s">
        <v>142</v>
      </c>
      <c r="O66" s="172" t="s">
        <v>147</v>
      </c>
      <c r="P66" s="368" t="s">
        <v>142</v>
      </c>
    </row>
    <row r="67" spans="2:16" s="163" customFormat="1" x14ac:dyDescent="0.2">
      <c r="B67" s="346" t="s">
        <v>1587</v>
      </c>
      <c r="C67" s="226" t="s">
        <v>1588</v>
      </c>
      <c r="D67" s="344" t="s">
        <v>1589</v>
      </c>
      <c r="E67" s="363">
        <v>-0.384434</v>
      </c>
      <c r="F67" s="364">
        <v>4.8281200000000003E-2</v>
      </c>
      <c r="G67" s="365" t="s">
        <v>147</v>
      </c>
      <c r="H67" s="366" t="s">
        <v>142</v>
      </c>
      <c r="I67" s="357" t="s">
        <v>147</v>
      </c>
      <c r="J67" s="366" t="s">
        <v>142</v>
      </c>
      <c r="K67" s="369">
        <v>0.37846099999999999</v>
      </c>
      <c r="L67" s="369">
        <v>3.01797E-3</v>
      </c>
      <c r="M67" s="367" t="s">
        <v>147</v>
      </c>
      <c r="N67" s="368" t="s">
        <v>142</v>
      </c>
      <c r="O67" s="172" t="s">
        <v>147</v>
      </c>
      <c r="P67" s="368" t="s">
        <v>142</v>
      </c>
    </row>
    <row r="68" spans="2:16" s="163" customFormat="1" x14ac:dyDescent="0.2">
      <c r="B68" s="346" t="s">
        <v>464</v>
      </c>
      <c r="C68" s="226" t="s">
        <v>465</v>
      </c>
      <c r="D68" s="226" t="s">
        <v>466</v>
      </c>
      <c r="E68" s="363">
        <v>-0.38343699999999997</v>
      </c>
      <c r="F68" s="364">
        <v>4.1983699999999999E-2</v>
      </c>
      <c r="G68" s="365" t="s">
        <v>147</v>
      </c>
      <c r="H68" s="366" t="s">
        <v>142</v>
      </c>
      <c r="I68" s="357" t="s">
        <v>147</v>
      </c>
      <c r="J68" s="366" t="s">
        <v>142</v>
      </c>
      <c r="K68" s="357" t="s">
        <v>147</v>
      </c>
      <c r="L68" s="357" t="s">
        <v>142</v>
      </c>
      <c r="M68" s="367" t="s">
        <v>147</v>
      </c>
      <c r="N68" s="368" t="s">
        <v>142</v>
      </c>
      <c r="O68" s="172" t="s">
        <v>147</v>
      </c>
      <c r="P68" s="368" t="s">
        <v>142</v>
      </c>
    </row>
    <row r="69" spans="2:16" s="163" customFormat="1" x14ac:dyDescent="0.2">
      <c r="B69" s="346" t="s">
        <v>1858</v>
      </c>
      <c r="C69" s="226" t="s">
        <v>1859</v>
      </c>
      <c r="D69" s="344" t="s">
        <v>1860</v>
      </c>
      <c r="E69" s="363">
        <v>-0.37875399999999998</v>
      </c>
      <c r="F69" s="364">
        <v>4.8281200000000003E-2</v>
      </c>
      <c r="G69" s="365" t="s">
        <v>147</v>
      </c>
      <c r="H69" s="366" t="s">
        <v>142</v>
      </c>
      <c r="I69" s="357" t="s">
        <v>147</v>
      </c>
      <c r="J69" s="366" t="s">
        <v>142</v>
      </c>
      <c r="K69" s="369">
        <v>0.31607600000000002</v>
      </c>
      <c r="L69" s="369">
        <v>2.3877300000000001E-2</v>
      </c>
      <c r="M69" s="367" t="s">
        <v>147</v>
      </c>
      <c r="N69" s="368" t="s">
        <v>142</v>
      </c>
      <c r="O69" s="172" t="s">
        <v>147</v>
      </c>
      <c r="P69" s="368" t="s">
        <v>142</v>
      </c>
    </row>
    <row r="70" spans="2:16" s="163" customFormat="1" x14ac:dyDescent="0.2">
      <c r="B70" s="346" t="s">
        <v>521</v>
      </c>
      <c r="C70" s="226" t="s">
        <v>522</v>
      </c>
      <c r="D70" s="226" t="s">
        <v>523</v>
      </c>
      <c r="E70" s="363">
        <v>-0.37656600000000001</v>
      </c>
      <c r="F70" s="364">
        <v>3.2187500000000001E-2</v>
      </c>
      <c r="G70" s="365" t="s">
        <v>147</v>
      </c>
      <c r="H70" s="366" t="s">
        <v>142</v>
      </c>
      <c r="I70" s="357" t="s">
        <v>147</v>
      </c>
      <c r="J70" s="366" t="s">
        <v>142</v>
      </c>
      <c r="K70" s="369">
        <v>0.363537</v>
      </c>
      <c r="L70" s="369">
        <v>3.6860700000000003E-2</v>
      </c>
      <c r="M70" s="367" t="s">
        <v>147</v>
      </c>
      <c r="N70" s="368" t="s">
        <v>142</v>
      </c>
      <c r="O70" s="172" t="s">
        <v>147</v>
      </c>
      <c r="P70" s="368" t="s">
        <v>142</v>
      </c>
    </row>
    <row r="71" spans="2:16" s="163" customFormat="1" x14ac:dyDescent="0.2">
      <c r="B71" s="346" t="s">
        <v>1915</v>
      </c>
      <c r="C71" s="226" t="s">
        <v>1916</v>
      </c>
      <c r="D71" s="226" t="s">
        <v>1917</v>
      </c>
      <c r="E71" s="363">
        <v>-0.36623899999999998</v>
      </c>
      <c r="F71" s="364">
        <v>4.1983699999999999E-2</v>
      </c>
      <c r="G71" s="365" t="s">
        <v>147</v>
      </c>
      <c r="H71" s="366" t="s">
        <v>142</v>
      </c>
      <c r="I71" s="357" t="s">
        <v>147</v>
      </c>
      <c r="J71" s="366" t="s">
        <v>142</v>
      </c>
      <c r="K71" s="369">
        <v>0.31403399999999998</v>
      </c>
      <c r="L71" s="369">
        <v>3.03293E-2</v>
      </c>
      <c r="M71" s="367" t="s">
        <v>147</v>
      </c>
      <c r="N71" s="368" t="s">
        <v>142</v>
      </c>
      <c r="O71" s="172" t="s">
        <v>147</v>
      </c>
      <c r="P71" s="368" t="s">
        <v>142</v>
      </c>
    </row>
    <row r="72" spans="2:16" s="163" customFormat="1" x14ac:dyDescent="0.2">
      <c r="B72" s="346" t="s">
        <v>590</v>
      </c>
      <c r="C72" s="226" t="s">
        <v>591</v>
      </c>
      <c r="D72" s="226" t="s">
        <v>592</v>
      </c>
      <c r="E72" s="363">
        <v>0.40009899999999998</v>
      </c>
      <c r="F72" s="364">
        <v>4.1983699999999999E-2</v>
      </c>
      <c r="G72" s="365" t="s">
        <v>147</v>
      </c>
      <c r="H72" s="366" t="s">
        <v>142</v>
      </c>
      <c r="I72" s="357" t="s">
        <v>147</v>
      </c>
      <c r="J72" s="366" t="s">
        <v>142</v>
      </c>
      <c r="K72" s="357" t="s">
        <v>147</v>
      </c>
      <c r="L72" s="357" t="s">
        <v>142</v>
      </c>
      <c r="M72" s="367" t="s">
        <v>147</v>
      </c>
      <c r="N72" s="368" t="s">
        <v>142</v>
      </c>
      <c r="O72" s="172" t="s">
        <v>147</v>
      </c>
      <c r="P72" s="368" t="s">
        <v>142</v>
      </c>
    </row>
    <row r="73" spans="2:16" s="163" customFormat="1" x14ac:dyDescent="0.2">
      <c r="B73" s="346" t="s">
        <v>823</v>
      </c>
      <c r="C73" s="226" t="s">
        <v>824</v>
      </c>
      <c r="D73" s="226" t="s">
        <v>825</v>
      </c>
      <c r="E73" s="363">
        <v>0.41655199999999998</v>
      </c>
      <c r="F73" s="364">
        <v>1.3794600000000001E-2</v>
      </c>
      <c r="G73" s="365" t="s">
        <v>147</v>
      </c>
      <c r="H73" s="366" t="s">
        <v>142</v>
      </c>
      <c r="I73" s="357" t="s">
        <v>147</v>
      </c>
      <c r="J73" s="366" t="s">
        <v>142</v>
      </c>
      <c r="K73" s="369">
        <v>-0.58472299999999999</v>
      </c>
      <c r="L73" s="369">
        <v>3.01797E-3</v>
      </c>
      <c r="M73" s="367" t="s">
        <v>147</v>
      </c>
      <c r="N73" s="368" t="s">
        <v>142</v>
      </c>
      <c r="O73" s="172" t="s">
        <v>147</v>
      </c>
      <c r="P73" s="368" t="s">
        <v>142</v>
      </c>
    </row>
    <row r="74" spans="2:16" s="163" customFormat="1" x14ac:dyDescent="0.2">
      <c r="B74" s="346" t="s">
        <v>888</v>
      </c>
      <c r="C74" s="226" t="s">
        <v>889</v>
      </c>
      <c r="D74" s="226" t="s">
        <v>890</v>
      </c>
      <c r="E74" s="363">
        <v>0.43013299999999999</v>
      </c>
      <c r="F74" s="364">
        <v>3.7682899999999998E-2</v>
      </c>
      <c r="G74" s="365" t="s">
        <v>147</v>
      </c>
      <c r="H74" s="366" t="s">
        <v>142</v>
      </c>
      <c r="I74" s="357" t="s">
        <v>147</v>
      </c>
      <c r="J74" s="366" t="s">
        <v>142</v>
      </c>
      <c r="K74" s="357" t="s">
        <v>147</v>
      </c>
      <c r="L74" s="357" t="s">
        <v>142</v>
      </c>
      <c r="M74" s="367" t="s">
        <v>147</v>
      </c>
      <c r="N74" s="368" t="s">
        <v>142</v>
      </c>
      <c r="O74" s="172" t="s">
        <v>147</v>
      </c>
      <c r="P74" s="368" t="s">
        <v>142</v>
      </c>
    </row>
    <row r="75" spans="2:16" s="163" customFormat="1" x14ac:dyDescent="0.2">
      <c r="B75" s="346" t="s">
        <v>1657</v>
      </c>
      <c r="C75" s="226" t="s">
        <v>1658</v>
      </c>
      <c r="D75" s="226" t="s">
        <v>1659</v>
      </c>
      <c r="E75" s="363">
        <v>0.45662900000000001</v>
      </c>
      <c r="F75" s="364">
        <v>1.3794600000000001E-2</v>
      </c>
      <c r="G75" s="365" t="s">
        <v>147</v>
      </c>
      <c r="H75" s="366" t="s">
        <v>142</v>
      </c>
      <c r="I75" s="357" t="s">
        <v>147</v>
      </c>
      <c r="J75" s="366" t="s">
        <v>142</v>
      </c>
      <c r="K75" s="357" t="s">
        <v>147</v>
      </c>
      <c r="L75" s="357" t="s">
        <v>142</v>
      </c>
      <c r="M75" s="367" t="s">
        <v>147</v>
      </c>
      <c r="N75" s="368" t="s">
        <v>142</v>
      </c>
      <c r="O75" s="172" t="s">
        <v>147</v>
      </c>
      <c r="P75" s="368" t="s">
        <v>142</v>
      </c>
    </row>
    <row r="76" spans="2:16" s="163" customFormat="1" x14ac:dyDescent="0.2">
      <c r="B76" s="346" t="s">
        <v>2095</v>
      </c>
      <c r="C76" s="226" t="s">
        <v>2096</v>
      </c>
      <c r="D76" s="226" t="s">
        <v>2097</v>
      </c>
      <c r="E76" s="363">
        <v>0.49281000000000003</v>
      </c>
      <c r="F76" s="364">
        <v>3.7682899999999998E-2</v>
      </c>
      <c r="G76" s="365" t="s">
        <v>147</v>
      </c>
      <c r="H76" s="366" t="s">
        <v>142</v>
      </c>
      <c r="I76" s="357" t="s">
        <v>147</v>
      </c>
      <c r="J76" s="366" t="s">
        <v>142</v>
      </c>
      <c r="K76" s="357" t="s">
        <v>147</v>
      </c>
      <c r="L76" s="357" t="s">
        <v>142</v>
      </c>
      <c r="M76" s="367" t="s">
        <v>147</v>
      </c>
      <c r="N76" s="368" t="s">
        <v>142</v>
      </c>
      <c r="O76" s="172" t="s">
        <v>147</v>
      </c>
      <c r="P76" s="368" t="s">
        <v>142</v>
      </c>
    </row>
    <row r="77" spans="2:16" s="163" customFormat="1" x14ac:dyDescent="0.2">
      <c r="B77" s="346" t="s">
        <v>488</v>
      </c>
      <c r="C77" s="226" t="s">
        <v>489</v>
      </c>
      <c r="D77" s="226" t="s">
        <v>490</v>
      </c>
      <c r="E77" s="363">
        <v>0.50627599999999995</v>
      </c>
      <c r="F77" s="364">
        <v>1.3794600000000001E-2</v>
      </c>
      <c r="G77" s="365" t="s">
        <v>147</v>
      </c>
      <c r="H77" s="366" t="s">
        <v>142</v>
      </c>
      <c r="I77" s="357" t="s">
        <v>147</v>
      </c>
      <c r="J77" s="366" t="s">
        <v>142</v>
      </c>
      <c r="K77" s="357" t="s">
        <v>147</v>
      </c>
      <c r="L77" s="357" t="s">
        <v>142</v>
      </c>
      <c r="M77" s="370">
        <v>0.62369699999999995</v>
      </c>
      <c r="N77" s="371">
        <v>9.4304899999999997E-3</v>
      </c>
      <c r="O77" s="172" t="s">
        <v>147</v>
      </c>
      <c r="P77" s="368" t="s">
        <v>142</v>
      </c>
    </row>
    <row r="78" spans="2:16" s="163" customFormat="1" x14ac:dyDescent="0.2">
      <c r="B78" s="346" t="s">
        <v>343</v>
      </c>
      <c r="C78" s="226" t="s">
        <v>344</v>
      </c>
      <c r="D78" s="226" t="s">
        <v>345</v>
      </c>
      <c r="E78" s="363">
        <v>0.56706400000000001</v>
      </c>
      <c r="F78" s="364">
        <v>3.7682899999999998E-2</v>
      </c>
      <c r="G78" s="372">
        <v>0.61756800000000001</v>
      </c>
      <c r="H78" s="373">
        <v>2.1857700000000001E-2</v>
      </c>
      <c r="I78" s="357" t="s">
        <v>147</v>
      </c>
      <c r="J78" s="366" t="s">
        <v>142</v>
      </c>
      <c r="K78" s="369">
        <v>0.66698800000000003</v>
      </c>
      <c r="L78" s="369">
        <v>3.01797E-3</v>
      </c>
      <c r="M78" s="370">
        <v>1.2291099999999999</v>
      </c>
      <c r="N78" s="371">
        <v>9.4304899999999997E-3</v>
      </c>
      <c r="O78" s="172" t="s">
        <v>147</v>
      </c>
      <c r="P78" s="368" t="s">
        <v>142</v>
      </c>
    </row>
    <row r="79" spans="2:16" s="163" customFormat="1" x14ac:dyDescent="0.2">
      <c r="B79" s="346" t="s">
        <v>1705</v>
      </c>
      <c r="C79" s="226" t="s">
        <v>1706</v>
      </c>
      <c r="D79" s="226" t="s">
        <v>1707</v>
      </c>
      <c r="E79" s="363">
        <v>0.59221999999999997</v>
      </c>
      <c r="F79" s="364">
        <v>2.3769200000000001E-2</v>
      </c>
      <c r="G79" s="365" t="s">
        <v>147</v>
      </c>
      <c r="H79" s="366" t="s">
        <v>142</v>
      </c>
      <c r="I79" s="357" t="s">
        <v>147</v>
      </c>
      <c r="J79" s="366" t="s">
        <v>142</v>
      </c>
      <c r="K79" s="369">
        <v>-0.50773699999999999</v>
      </c>
      <c r="L79" s="369">
        <v>2.1313100000000001E-2</v>
      </c>
      <c r="M79" s="367" t="s">
        <v>147</v>
      </c>
      <c r="N79" s="368" t="s">
        <v>142</v>
      </c>
      <c r="O79" s="172" t="s">
        <v>147</v>
      </c>
      <c r="P79" s="368" t="s">
        <v>142</v>
      </c>
    </row>
    <row r="80" spans="2:16" s="163" customFormat="1" x14ac:dyDescent="0.2">
      <c r="B80" s="346" t="s">
        <v>2044</v>
      </c>
      <c r="C80" s="226" t="s">
        <v>2045</v>
      </c>
      <c r="D80" s="226" t="s">
        <v>2046</v>
      </c>
      <c r="E80" s="363">
        <v>0.62209899999999996</v>
      </c>
      <c r="F80" s="364">
        <v>2.3769200000000001E-2</v>
      </c>
      <c r="G80" s="365" t="s">
        <v>147</v>
      </c>
      <c r="H80" s="366" t="s">
        <v>142</v>
      </c>
      <c r="I80" s="357" t="s">
        <v>147</v>
      </c>
      <c r="J80" s="366" t="s">
        <v>142</v>
      </c>
      <c r="K80" s="369">
        <v>-0.45552799999999999</v>
      </c>
      <c r="L80" s="369">
        <v>3.5796099999999997E-2</v>
      </c>
      <c r="M80" s="367" t="s">
        <v>147</v>
      </c>
      <c r="N80" s="368" t="s">
        <v>142</v>
      </c>
      <c r="O80" s="172" t="s">
        <v>147</v>
      </c>
      <c r="P80" s="368" t="s">
        <v>142</v>
      </c>
    </row>
    <row r="81" spans="2:16" s="163" customFormat="1" x14ac:dyDescent="0.2">
      <c r="B81" s="346" t="s">
        <v>1818</v>
      </c>
      <c r="C81" s="226" t="s">
        <v>1819</v>
      </c>
      <c r="D81" s="226" t="s">
        <v>1820</v>
      </c>
      <c r="E81" s="363">
        <v>0.63788800000000001</v>
      </c>
      <c r="F81" s="364">
        <v>1.3794600000000001E-2</v>
      </c>
      <c r="G81" s="365"/>
      <c r="H81" s="366" t="s">
        <v>142</v>
      </c>
      <c r="I81" s="357" t="s">
        <v>147</v>
      </c>
      <c r="J81" s="366" t="s">
        <v>142</v>
      </c>
      <c r="K81" s="357" t="s">
        <v>147</v>
      </c>
      <c r="L81" s="357" t="s">
        <v>142</v>
      </c>
      <c r="M81" s="367" t="s">
        <v>147</v>
      </c>
      <c r="N81" s="368" t="s">
        <v>142</v>
      </c>
      <c r="O81" s="172" t="s">
        <v>147</v>
      </c>
      <c r="P81" s="368" t="s">
        <v>142</v>
      </c>
    </row>
    <row r="82" spans="2:16" s="163" customFormat="1" x14ac:dyDescent="0.2">
      <c r="B82" s="346" t="s">
        <v>172</v>
      </c>
      <c r="C82" s="226" t="s">
        <v>173</v>
      </c>
      <c r="D82" s="226" t="s">
        <v>174</v>
      </c>
      <c r="E82" s="363">
        <v>0.63938499999999998</v>
      </c>
      <c r="F82" s="364">
        <v>1.3794600000000001E-2</v>
      </c>
      <c r="G82" s="372">
        <v>0.50220299999999995</v>
      </c>
      <c r="H82" s="373">
        <v>1.2720499999999999E-2</v>
      </c>
      <c r="I82" s="357" t="s">
        <v>147</v>
      </c>
      <c r="J82" s="366" t="s">
        <v>142</v>
      </c>
      <c r="K82" s="357" t="s">
        <v>147</v>
      </c>
      <c r="L82" s="357" t="s">
        <v>142</v>
      </c>
      <c r="M82" s="370">
        <v>0.74287700000000001</v>
      </c>
      <c r="N82" s="371">
        <v>9.4304899999999997E-3</v>
      </c>
      <c r="O82" s="172" t="s">
        <v>147</v>
      </c>
      <c r="P82" s="368" t="s">
        <v>142</v>
      </c>
    </row>
    <row r="83" spans="2:16" s="163" customFormat="1" x14ac:dyDescent="0.2">
      <c r="B83" s="346" t="s">
        <v>584</v>
      </c>
      <c r="C83" s="226" t="s">
        <v>585</v>
      </c>
      <c r="D83" s="226" t="s">
        <v>586</v>
      </c>
      <c r="E83" s="363">
        <v>0.68779500000000005</v>
      </c>
      <c r="F83" s="364">
        <v>4.1983699999999999E-2</v>
      </c>
      <c r="G83" s="365" t="s">
        <v>147</v>
      </c>
      <c r="H83" s="366" t="s">
        <v>142</v>
      </c>
      <c r="I83" s="357" t="s">
        <v>147</v>
      </c>
      <c r="J83" s="366" t="s">
        <v>142</v>
      </c>
      <c r="K83" s="369">
        <v>-0.88842699999999997</v>
      </c>
      <c r="L83" s="369">
        <v>3.01797E-3</v>
      </c>
      <c r="M83" s="367" t="s">
        <v>147</v>
      </c>
      <c r="N83" s="368" t="s">
        <v>142</v>
      </c>
      <c r="O83" s="172" t="s">
        <v>147</v>
      </c>
      <c r="P83" s="368" t="s">
        <v>142</v>
      </c>
    </row>
    <row r="84" spans="2:16" s="163" customFormat="1" x14ac:dyDescent="0.2">
      <c r="B84" s="346" t="s">
        <v>1305</v>
      </c>
      <c r="C84" s="226" t="s">
        <v>1306</v>
      </c>
      <c r="D84" s="226" t="s">
        <v>1306</v>
      </c>
      <c r="E84" s="363">
        <v>0.79071000000000002</v>
      </c>
      <c r="F84" s="364">
        <v>1.3794600000000001E-2</v>
      </c>
      <c r="G84" s="365" t="s">
        <v>147</v>
      </c>
      <c r="H84" s="366" t="s">
        <v>142</v>
      </c>
      <c r="I84" s="357" t="s">
        <v>147</v>
      </c>
      <c r="J84" s="366" t="s">
        <v>142</v>
      </c>
      <c r="K84" s="357" t="s">
        <v>147</v>
      </c>
      <c r="L84" s="357" t="s">
        <v>142</v>
      </c>
      <c r="M84" s="367" t="s">
        <v>147</v>
      </c>
      <c r="N84" s="368" t="s">
        <v>142</v>
      </c>
      <c r="O84" s="18">
        <v>-0.62885500000000005</v>
      </c>
      <c r="P84" s="371">
        <v>3.0981999999999999E-2</v>
      </c>
    </row>
    <row r="85" spans="2:16" s="163" customFormat="1" x14ac:dyDescent="0.2">
      <c r="B85" s="346" t="s">
        <v>1497</v>
      </c>
      <c r="C85" s="226" t="s">
        <v>1498</v>
      </c>
      <c r="D85" s="226" t="s">
        <v>1499</v>
      </c>
      <c r="E85" s="363">
        <v>0.848526</v>
      </c>
      <c r="F85" s="364">
        <v>1.3794600000000001E-2</v>
      </c>
      <c r="G85" s="365" t="s">
        <v>147</v>
      </c>
      <c r="H85" s="366" t="s">
        <v>142</v>
      </c>
      <c r="I85" s="357" t="s">
        <v>147</v>
      </c>
      <c r="J85" s="366" t="s">
        <v>142</v>
      </c>
      <c r="K85" s="357" t="s">
        <v>147</v>
      </c>
      <c r="L85" s="357" t="s">
        <v>142</v>
      </c>
      <c r="M85" s="370">
        <v>1.0308600000000001</v>
      </c>
      <c r="N85" s="371">
        <v>9.4304899999999997E-3</v>
      </c>
      <c r="O85" s="172" t="s">
        <v>147</v>
      </c>
      <c r="P85" s="368" t="s">
        <v>142</v>
      </c>
    </row>
    <row r="86" spans="2:16" s="163" customFormat="1" x14ac:dyDescent="0.2">
      <c r="B86" s="346" t="s">
        <v>1512</v>
      </c>
      <c r="C86" s="226" t="s">
        <v>1513</v>
      </c>
      <c r="D86" s="226" t="s">
        <v>1514</v>
      </c>
      <c r="E86" s="363">
        <v>0.93455100000000002</v>
      </c>
      <c r="F86" s="364">
        <v>1.3794600000000001E-2</v>
      </c>
      <c r="G86" s="365" t="s">
        <v>147</v>
      </c>
      <c r="H86" s="366" t="s">
        <v>142</v>
      </c>
      <c r="I86" s="357" t="s">
        <v>147</v>
      </c>
      <c r="J86" s="366" t="s">
        <v>142</v>
      </c>
      <c r="K86" s="369">
        <v>-0.73116800000000004</v>
      </c>
      <c r="L86" s="369">
        <v>3.01797E-3</v>
      </c>
      <c r="M86" s="367" t="s">
        <v>147</v>
      </c>
      <c r="N86" s="368" t="s">
        <v>142</v>
      </c>
      <c r="O86" s="172" t="s">
        <v>147</v>
      </c>
      <c r="P86" s="368" t="s">
        <v>142</v>
      </c>
    </row>
    <row r="87" spans="2:16" s="163" customFormat="1" x14ac:dyDescent="0.2">
      <c r="B87" s="346" t="s">
        <v>605</v>
      </c>
      <c r="C87" s="226" t="s">
        <v>606</v>
      </c>
      <c r="D87" s="226" t="s">
        <v>607</v>
      </c>
      <c r="E87" s="363">
        <v>0.94472900000000004</v>
      </c>
      <c r="F87" s="364">
        <v>1.3794600000000001E-2</v>
      </c>
      <c r="G87" s="365" t="s">
        <v>147</v>
      </c>
      <c r="H87" s="366" t="s">
        <v>142</v>
      </c>
      <c r="I87" s="357" t="s">
        <v>147</v>
      </c>
      <c r="J87" s="366" t="s">
        <v>142</v>
      </c>
      <c r="K87" s="369">
        <v>-1.0098100000000001</v>
      </c>
      <c r="L87" s="369">
        <v>3.01797E-3</v>
      </c>
      <c r="M87" s="367" t="s">
        <v>147</v>
      </c>
      <c r="N87" s="368" t="s">
        <v>142</v>
      </c>
      <c r="O87" s="172" t="s">
        <v>147</v>
      </c>
      <c r="P87" s="368" t="s">
        <v>142</v>
      </c>
    </row>
    <row r="88" spans="2:16" s="163" customFormat="1" x14ac:dyDescent="0.2">
      <c r="B88" s="346" t="s">
        <v>1395</v>
      </c>
      <c r="C88" s="226" t="s">
        <v>1396</v>
      </c>
      <c r="D88" s="226" t="s">
        <v>1397</v>
      </c>
      <c r="E88" s="363">
        <v>0.994668</v>
      </c>
      <c r="F88" s="364">
        <v>2.3769200000000001E-2</v>
      </c>
      <c r="G88" s="365" t="s">
        <v>147</v>
      </c>
      <c r="H88" s="366" t="s">
        <v>142</v>
      </c>
      <c r="I88" s="357" t="s">
        <v>147</v>
      </c>
      <c r="J88" s="366" t="s">
        <v>142</v>
      </c>
      <c r="K88" s="369">
        <v>-0.82399800000000001</v>
      </c>
      <c r="L88" s="369">
        <v>1.11006E-2</v>
      </c>
      <c r="M88" s="367" t="s">
        <v>147</v>
      </c>
      <c r="N88" s="368" t="s">
        <v>142</v>
      </c>
      <c r="O88" s="172" t="s">
        <v>147</v>
      </c>
      <c r="P88" s="368" t="s">
        <v>142</v>
      </c>
    </row>
    <row r="89" spans="2:16" s="163" customFormat="1" x14ac:dyDescent="0.2">
      <c r="B89" s="346" t="s">
        <v>482</v>
      </c>
      <c r="C89" s="226" t="s">
        <v>483</v>
      </c>
      <c r="D89" s="226" t="s">
        <v>484</v>
      </c>
      <c r="E89" s="363">
        <v>1.00508</v>
      </c>
      <c r="F89" s="364">
        <v>1.3794600000000001E-2</v>
      </c>
      <c r="G89" s="365" t="s">
        <v>147</v>
      </c>
      <c r="H89" s="366" t="s">
        <v>142</v>
      </c>
      <c r="I89" s="357" t="s">
        <v>147</v>
      </c>
      <c r="J89" s="366" t="s">
        <v>142</v>
      </c>
      <c r="K89" s="357" t="s">
        <v>147</v>
      </c>
      <c r="L89" s="357" t="s">
        <v>142</v>
      </c>
      <c r="M89" s="367" t="s">
        <v>147</v>
      </c>
      <c r="N89" s="368" t="s">
        <v>142</v>
      </c>
      <c r="O89" s="172" t="s">
        <v>147</v>
      </c>
      <c r="P89" s="368" t="s">
        <v>142</v>
      </c>
    </row>
    <row r="90" spans="2:16" s="163" customFormat="1" x14ac:dyDescent="0.2">
      <c r="B90" s="346" t="s">
        <v>187</v>
      </c>
      <c r="C90" s="226" t="s">
        <v>188</v>
      </c>
      <c r="D90" s="226" t="s">
        <v>189</v>
      </c>
      <c r="E90" s="363">
        <v>1.01386</v>
      </c>
      <c r="F90" s="364">
        <v>1.3794600000000001E-2</v>
      </c>
      <c r="G90" s="372">
        <v>-0.59115899999999999</v>
      </c>
      <c r="H90" s="373">
        <v>2.94665E-2</v>
      </c>
      <c r="I90" s="394">
        <v>0.78469100000000003</v>
      </c>
      <c r="J90" s="393">
        <v>3.8817499999999998E-2</v>
      </c>
      <c r="K90" s="369">
        <v>-0.82029799999999997</v>
      </c>
      <c r="L90" s="369">
        <v>3.01797E-3</v>
      </c>
      <c r="M90" s="367" t="s">
        <v>147</v>
      </c>
      <c r="N90" s="368" t="s">
        <v>142</v>
      </c>
      <c r="O90" s="172" t="s">
        <v>147</v>
      </c>
      <c r="P90" s="368" t="s">
        <v>142</v>
      </c>
    </row>
    <row r="91" spans="2:16" s="163" customFormat="1" x14ac:dyDescent="0.2">
      <c r="B91" s="347" t="s">
        <v>1785</v>
      </c>
      <c r="C91" s="343" t="s">
        <v>1786</v>
      </c>
      <c r="D91" s="343" t="s">
        <v>1786</v>
      </c>
      <c r="E91" s="363">
        <v>1.0912500000000001</v>
      </c>
      <c r="F91" s="364">
        <v>1.3794600000000001E-2</v>
      </c>
      <c r="G91" s="365" t="s">
        <v>147</v>
      </c>
      <c r="H91" s="366" t="s">
        <v>142</v>
      </c>
      <c r="I91" s="394">
        <v>1.0367500000000001</v>
      </c>
      <c r="J91" s="393">
        <v>3.8817499999999998E-2</v>
      </c>
      <c r="K91" s="357" t="s">
        <v>147</v>
      </c>
      <c r="L91" s="357" t="s">
        <v>142</v>
      </c>
      <c r="M91" s="370">
        <v>0.97619100000000003</v>
      </c>
      <c r="N91" s="371">
        <v>9.4304899999999997E-3</v>
      </c>
      <c r="O91" s="172" t="s">
        <v>147</v>
      </c>
      <c r="P91" s="368" t="s">
        <v>142</v>
      </c>
    </row>
    <row r="92" spans="2:16" s="163" customFormat="1" x14ac:dyDescent="0.2">
      <c r="B92" s="346" t="s">
        <v>1309</v>
      </c>
      <c r="C92" s="226" t="s">
        <v>1310</v>
      </c>
      <c r="D92" s="226" t="s">
        <v>1310</v>
      </c>
      <c r="E92" s="363">
        <v>1.1608400000000001</v>
      </c>
      <c r="F92" s="364">
        <v>1.3794600000000001E-2</v>
      </c>
      <c r="G92" s="365" t="s">
        <v>147</v>
      </c>
      <c r="H92" s="366" t="s">
        <v>142</v>
      </c>
      <c r="I92" s="394">
        <v>1.27216</v>
      </c>
      <c r="J92" s="393">
        <v>3.8817499999999998E-2</v>
      </c>
      <c r="K92" s="369">
        <v>0.53698000000000001</v>
      </c>
      <c r="L92" s="369">
        <v>3.01797E-3</v>
      </c>
      <c r="M92" s="367" t="s">
        <v>147</v>
      </c>
      <c r="N92" s="368" t="s">
        <v>142</v>
      </c>
      <c r="O92" s="172" t="s">
        <v>147</v>
      </c>
      <c r="P92" s="368" t="s">
        <v>142</v>
      </c>
    </row>
    <row r="93" spans="2:16" s="163" customFormat="1" x14ac:dyDescent="0.2">
      <c r="B93" s="347" t="s">
        <v>1783</v>
      </c>
      <c r="C93" s="343" t="s">
        <v>1784</v>
      </c>
      <c r="D93" s="343" t="s">
        <v>1784</v>
      </c>
      <c r="E93" s="363">
        <v>1.21231</v>
      </c>
      <c r="F93" s="364">
        <v>1.3794600000000001E-2</v>
      </c>
      <c r="G93" s="365" t="s">
        <v>147</v>
      </c>
      <c r="H93" s="366" t="s">
        <v>142</v>
      </c>
      <c r="I93" s="357" t="s">
        <v>147</v>
      </c>
      <c r="J93" s="366" t="s">
        <v>142</v>
      </c>
      <c r="K93" s="357" t="s">
        <v>147</v>
      </c>
      <c r="L93" s="357" t="s">
        <v>142</v>
      </c>
      <c r="M93" s="370">
        <v>1.1711400000000001</v>
      </c>
      <c r="N93" s="371">
        <v>2.2969300000000002E-2</v>
      </c>
      <c r="O93" s="172" t="s">
        <v>147</v>
      </c>
      <c r="P93" s="368" t="s">
        <v>142</v>
      </c>
    </row>
    <row r="94" spans="2:16" s="163" customFormat="1" x14ac:dyDescent="0.2">
      <c r="B94" s="346" t="s">
        <v>1826</v>
      </c>
      <c r="C94" s="226" t="s">
        <v>1827</v>
      </c>
      <c r="D94" s="226" t="s">
        <v>1828</v>
      </c>
      <c r="E94" s="363">
        <v>1.6647099999999999</v>
      </c>
      <c r="F94" s="364">
        <v>1.3794600000000001E-2</v>
      </c>
      <c r="G94" s="365" t="s">
        <v>147</v>
      </c>
      <c r="H94" s="366" t="s">
        <v>142</v>
      </c>
      <c r="I94" s="357" t="s">
        <v>147</v>
      </c>
      <c r="J94" s="366" t="s">
        <v>142</v>
      </c>
      <c r="K94" s="369">
        <v>-1.0757699999999999</v>
      </c>
      <c r="L94" s="369">
        <v>3.6860700000000003E-2</v>
      </c>
      <c r="M94" s="367" t="s">
        <v>147</v>
      </c>
      <c r="N94" s="368" t="s">
        <v>142</v>
      </c>
      <c r="O94" s="172" t="s">
        <v>147</v>
      </c>
      <c r="P94" s="368" t="s">
        <v>142</v>
      </c>
    </row>
    <row r="95" spans="2:16" s="163" customFormat="1" x14ac:dyDescent="0.2">
      <c r="B95" s="346" t="s">
        <v>1124</v>
      </c>
      <c r="C95" s="226" t="s">
        <v>1125</v>
      </c>
      <c r="D95" s="226" t="s">
        <v>1126</v>
      </c>
      <c r="E95" s="363">
        <v>1.83439</v>
      </c>
      <c r="F95" s="364">
        <v>1.3794600000000001E-2</v>
      </c>
      <c r="G95" s="365" t="s">
        <v>147</v>
      </c>
      <c r="H95" s="366" t="s">
        <v>142</v>
      </c>
      <c r="I95" s="357" t="s">
        <v>147</v>
      </c>
      <c r="J95" s="366" t="s">
        <v>142</v>
      </c>
      <c r="K95" s="369">
        <v>-0.85295699999999997</v>
      </c>
      <c r="L95" s="369">
        <v>9.3084299999999995E-3</v>
      </c>
      <c r="M95" s="367" t="s">
        <v>147</v>
      </c>
      <c r="N95" s="368" t="s">
        <v>142</v>
      </c>
      <c r="O95" s="172" t="s">
        <v>147</v>
      </c>
      <c r="P95" s="368" t="s">
        <v>142</v>
      </c>
    </row>
    <row r="96" spans="2:16" s="163" customFormat="1" x14ac:dyDescent="0.2">
      <c r="B96" s="346" t="s">
        <v>301</v>
      </c>
      <c r="C96" s="226" t="s">
        <v>302</v>
      </c>
      <c r="D96" s="226" t="s">
        <v>303</v>
      </c>
      <c r="E96" s="363">
        <v>1.90916</v>
      </c>
      <c r="F96" s="364">
        <v>1.3794600000000001E-2</v>
      </c>
      <c r="G96" s="372">
        <v>-0.95440199999999997</v>
      </c>
      <c r="H96" s="373">
        <v>1.2720499999999999E-2</v>
      </c>
      <c r="I96" s="394">
        <v>1.1395</v>
      </c>
      <c r="J96" s="393">
        <v>3.8817499999999998E-2</v>
      </c>
      <c r="K96" s="369">
        <v>-1.72421</v>
      </c>
      <c r="L96" s="369">
        <v>3.01797E-3</v>
      </c>
      <c r="M96" s="367" t="s">
        <v>147</v>
      </c>
      <c r="N96" s="368" t="s">
        <v>142</v>
      </c>
      <c r="O96" s="18">
        <v>-0.77500899999999995</v>
      </c>
      <c r="P96" s="371">
        <v>3.0981999999999999E-2</v>
      </c>
    </row>
    <row r="97" spans="2:16" s="163" customFormat="1" x14ac:dyDescent="0.2">
      <c r="B97" s="346" t="s">
        <v>1855</v>
      </c>
      <c r="C97" s="226" t="s">
        <v>1856</v>
      </c>
      <c r="D97" s="226" t="s">
        <v>1857</v>
      </c>
      <c r="E97" s="363">
        <v>2.2610100000000002</v>
      </c>
      <c r="F97" s="364">
        <v>1.3794600000000001E-2</v>
      </c>
      <c r="G97" s="365" t="s">
        <v>147</v>
      </c>
      <c r="H97" s="366" t="s">
        <v>142</v>
      </c>
      <c r="I97" s="357" t="s">
        <v>147</v>
      </c>
      <c r="J97" s="366" t="s">
        <v>142</v>
      </c>
      <c r="K97" s="369">
        <v>-1.1273899999999999</v>
      </c>
      <c r="L97" s="369">
        <v>3.01797E-3</v>
      </c>
      <c r="M97" s="370">
        <v>1.1332500000000001</v>
      </c>
      <c r="N97" s="371">
        <v>3.2491600000000002E-2</v>
      </c>
      <c r="O97" s="18">
        <v>-1.28576</v>
      </c>
      <c r="P97" s="371">
        <v>3.0981999999999999E-2</v>
      </c>
    </row>
    <row r="98" spans="2:16" s="163" customFormat="1" x14ac:dyDescent="0.2">
      <c r="B98" s="346" t="s">
        <v>385</v>
      </c>
      <c r="C98" s="226" t="s">
        <v>386</v>
      </c>
      <c r="D98" s="226" t="s">
        <v>387</v>
      </c>
      <c r="E98" s="363">
        <v>2.95316</v>
      </c>
      <c r="F98" s="364">
        <v>1.3794600000000001E-2</v>
      </c>
      <c r="G98" s="372">
        <v>-1.25736</v>
      </c>
      <c r="H98" s="373">
        <v>2.94665E-2</v>
      </c>
      <c r="I98" s="394">
        <v>3.4676200000000001</v>
      </c>
      <c r="J98" s="393">
        <v>3.8817499999999998E-2</v>
      </c>
      <c r="K98" s="357" t="s">
        <v>147</v>
      </c>
      <c r="L98" s="357" t="s">
        <v>142</v>
      </c>
      <c r="M98" s="370">
        <v>2.2068099999999999</v>
      </c>
      <c r="N98" s="371">
        <v>2.2969300000000002E-2</v>
      </c>
      <c r="O98" s="172" t="s">
        <v>147</v>
      </c>
      <c r="P98" s="368" t="s">
        <v>142</v>
      </c>
    </row>
    <row r="99" spans="2:16" s="163" customFormat="1" x14ac:dyDescent="0.2">
      <c r="B99" s="346" t="s">
        <v>399</v>
      </c>
      <c r="C99" s="226" t="s">
        <v>400</v>
      </c>
      <c r="D99" s="226" t="s">
        <v>400</v>
      </c>
      <c r="E99" s="365" t="s">
        <v>147</v>
      </c>
      <c r="F99" s="357" t="s">
        <v>142</v>
      </c>
      <c r="G99" s="365" t="s">
        <v>147</v>
      </c>
      <c r="H99" s="366" t="s">
        <v>142</v>
      </c>
      <c r="I99" s="357" t="s">
        <v>147</v>
      </c>
      <c r="J99" s="366" t="s">
        <v>142</v>
      </c>
      <c r="K99" s="357" t="s">
        <v>147</v>
      </c>
      <c r="L99" s="357" t="s">
        <v>142</v>
      </c>
      <c r="M99" s="367" t="s">
        <v>147</v>
      </c>
      <c r="N99" s="368" t="s">
        <v>142</v>
      </c>
      <c r="O99" s="172" t="s">
        <v>147</v>
      </c>
      <c r="P99" s="368" t="s">
        <v>142</v>
      </c>
    </row>
    <row r="100" spans="2:16" s="163" customFormat="1" x14ac:dyDescent="0.2">
      <c r="B100" s="346" t="s">
        <v>401</v>
      </c>
      <c r="C100" s="226" t="s">
        <v>402</v>
      </c>
      <c r="D100" s="226" t="s">
        <v>402</v>
      </c>
      <c r="E100" s="365" t="s">
        <v>147</v>
      </c>
      <c r="F100" s="357" t="s">
        <v>142</v>
      </c>
      <c r="G100" s="365" t="s">
        <v>147</v>
      </c>
      <c r="H100" s="366" t="s">
        <v>142</v>
      </c>
      <c r="I100" s="357" t="s">
        <v>147</v>
      </c>
      <c r="J100" s="366" t="s">
        <v>142</v>
      </c>
      <c r="K100" s="369">
        <v>0.48739399999999999</v>
      </c>
      <c r="L100" s="369">
        <v>3.2710900000000001E-2</v>
      </c>
      <c r="M100" s="367" t="s">
        <v>147</v>
      </c>
      <c r="N100" s="368" t="s">
        <v>142</v>
      </c>
      <c r="O100" s="172" t="s">
        <v>147</v>
      </c>
      <c r="P100" s="368" t="s">
        <v>142</v>
      </c>
    </row>
    <row r="101" spans="2:16" s="163" customFormat="1" x14ac:dyDescent="0.2">
      <c r="B101" s="346" t="s">
        <v>403</v>
      </c>
      <c r="C101" s="226" t="s">
        <v>404</v>
      </c>
      <c r="D101" s="226" t="s">
        <v>404</v>
      </c>
      <c r="E101" s="365" t="s">
        <v>147</v>
      </c>
      <c r="F101" s="357" t="s">
        <v>142</v>
      </c>
      <c r="G101" s="365" t="s">
        <v>147</v>
      </c>
      <c r="H101" s="366" t="s">
        <v>142</v>
      </c>
      <c r="I101" s="357" t="s">
        <v>147</v>
      </c>
      <c r="J101" s="366" t="s">
        <v>142</v>
      </c>
      <c r="K101" s="369">
        <v>0.52374500000000002</v>
      </c>
      <c r="L101" s="369">
        <v>2.1313100000000001E-2</v>
      </c>
      <c r="M101" s="367" t="s">
        <v>147</v>
      </c>
      <c r="N101" s="368" t="s">
        <v>142</v>
      </c>
      <c r="O101" s="172" t="s">
        <v>147</v>
      </c>
      <c r="P101" s="368" t="s">
        <v>142</v>
      </c>
    </row>
    <row r="102" spans="2:16" s="163" customFormat="1" x14ac:dyDescent="0.2">
      <c r="B102" s="346" t="s">
        <v>405</v>
      </c>
      <c r="C102" s="226" t="s">
        <v>406</v>
      </c>
      <c r="D102" s="226" t="s">
        <v>406</v>
      </c>
      <c r="E102" s="365" t="s">
        <v>147</v>
      </c>
      <c r="F102" s="357" t="s">
        <v>142</v>
      </c>
      <c r="G102" s="365" t="s">
        <v>147</v>
      </c>
      <c r="H102" s="366" t="s">
        <v>142</v>
      </c>
      <c r="I102" s="357" t="s">
        <v>147</v>
      </c>
      <c r="J102" s="366" t="s">
        <v>142</v>
      </c>
      <c r="K102" s="374" t="s">
        <v>2221</v>
      </c>
      <c r="L102" s="369">
        <v>7.50097E-3</v>
      </c>
      <c r="M102" s="367" t="s">
        <v>147</v>
      </c>
      <c r="N102" s="368" t="s">
        <v>142</v>
      </c>
      <c r="O102" s="172" t="s">
        <v>147</v>
      </c>
      <c r="P102" s="368" t="s">
        <v>142</v>
      </c>
    </row>
    <row r="103" spans="2:16" s="163" customFormat="1" x14ac:dyDescent="0.2">
      <c r="B103" s="346" t="s">
        <v>407</v>
      </c>
      <c r="C103" s="226" t="s">
        <v>408</v>
      </c>
      <c r="D103" s="226" t="s">
        <v>408</v>
      </c>
      <c r="E103" s="365" t="s">
        <v>147</v>
      </c>
      <c r="F103" s="357" t="s">
        <v>142</v>
      </c>
      <c r="G103" s="365" t="s">
        <v>147</v>
      </c>
      <c r="H103" s="366" t="s">
        <v>142</v>
      </c>
      <c r="I103" s="357" t="s">
        <v>147</v>
      </c>
      <c r="J103" s="366" t="s">
        <v>142</v>
      </c>
      <c r="K103" s="369">
        <v>0.906995</v>
      </c>
      <c r="L103" s="369">
        <v>4.3526799999999997E-2</v>
      </c>
      <c r="M103" s="367" t="s">
        <v>147</v>
      </c>
      <c r="N103" s="368" t="s">
        <v>142</v>
      </c>
      <c r="O103" s="172" t="s">
        <v>147</v>
      </c>
      <c r="P103" s="368" t="s">
        <v>142</v>
      </c>
    </row>
    <row r="104" spans="2:16" s="163" customFormat="1" x14ac:dyDescent="0.2">
      <c r="B104" s="346" t="s">
        <v>409</v>
      </c>
      <c r="C104" s="343" t="s">
        <v>410</v>
      </c>
      <c r="D104" s="343" t="s">
        <v>410</v>
      </c>
      <c r="E104" s="365" t="s">
        <v>147</v>
      </c>
      <c r="F104" s="357" t="s">
        <v>142</v>
      </c>
      <c r="G104" s="365" t="s">
        <v>147</v>
      </c>
      <c r="H104" s="366" t="s">
        <v>142</v>
      </c>
      <c r="I104" s="357" t="s">
        <v>147</v>
      </c>
      <c r="J104" s="366" t="s">
        <v>142</v>
      </c>
      <c r="K104" s="369">
        <v>-0.384774</v>
      </c>
      <c r="L104" s="369">
        <v>4.5832199999999997E-2</v>
      </c>
      <c r="M104" s="367" t="s">
        <v>147</v>
      </c>
      <c r="N104" s="368" t="s">
        <v>142</v>
      </c>
      <c r="O104" s="18">
        <v>-0.72488699999999995</v>
      </c>
      <c r="P104" s="371">
        <v>3.0981999999999999E-2</v>
      </c>
    </row>
    <row r="105" spans="2:16" s="163" customFormat="1" x14ac:dyDescent="0.2">
      <c r="B105" s="346" t="s">
        <v>411</v>
      </c>
      <c r="C105" s="343" t="s">
        <v>412</v>
      </c>
      <c r="D105" s="343" t="s">
        <v>412</v>
      </c>
      <c r="E105" s="365" t="s">
        <v>147</v>
      </c>
      <c r="F105" s="357" t="s">
        <v>142</v>
      </c>
      <c r="G105" s="365" t="s">
        <v>147</v>
      </c>
      <c r="H105" s="366" t="s">
        <v>142</v>
      </c>
      <c r="I105" s="357" t="s">
        <v>147</v>
      </c>
      <c r="J105" s="366" t="s">
        <v>142</v>
      </c>
      <c r="K105" s="369">
        <v>-0.33336100000000002</v>
      </c>
      <c r="L105" s="369">
        <v>3.2710900000000001E-2</v>
      </c>
      <c r="M105" s="367" t="s">
        <v>147</v>
      </c>
      <c r="N105" s="368" t="s">
        <v>142</v>
      </c>
      <c r="O105" s="172" t="s">
        <v>147</v>
      </c>
      <c r="P105" s="368" t="s">
        <v>142</v>
      </c>
    </row>
    <row r="106" spans="2:16" s="163" customFormat="1" x14ac:dyDescent="0.2">
      <c r="B106" s="346" t="s">
        <v>140</v>
      </c>
      <c r="C106" s="343" t="s">
        <v>141</v>
      </c>
      <c r="D106" s="343" t="s">
        <v>141</v>
      </c>
      <c r="E106" s="365" t="s">
        <v>147</v>
      </c>
      <c r="F106" s="357" t="s">
        <v>142</v>
      </c>
      <c r="G106" s="372">
        <v>-1.3943399999999999</v>
      </c>
      <c r="H106" s="373">
        <v>1.2720499999999999E-2</v>
      </c>
      <c r="I106" s="357" t="s">
        <v>147</v>
      </c>
      <c r="J106" s="366" t="s">
        <v>142</v>
      </c>
      <c r="K106" s="357" t="s">
        <v>147</v>
      </c>
      <c r="L106" s="357" t="s">
        <v>142</v>
      </c>
      <c r="M106" s="367" t="s">
        <v>147</v>
      </c>
      <c r="N106" s="368" t="s">
        <v>142</v>
      </c>
      <c r="O106" s="18">
        <v>0.88119899999999995</v>
      </c>
      <c r="P106" s="371">
        <v>3.0981999999999999E-2</v>
      </c>
    </row>
    <row r="107" spans="2:16" s="163" customFormat="1" x14ac:dyDescent="0.2">
      <c r="B107" s="346" t="s">
        <v>143</v>
      </c>
      <c r="C107" s="343" t="s">
        <v>144</v>
      </c>
      <c r="D107" s="343" t="s">
        <v>144</v>
      </c>
      <c r="E107" s="365" t="s">
        <v>147</v>
      </c>
      <c r="F107" s="357" t="s">
        <v>142</v>
      </c>
      <c r="G107" s="372">
        <v>1.35839</v>
      </c>
      <c r="H107" s="373">
        <v>1.2720499999999999E-2</v>
      </c>
      <c r="I107" s="394">
        <v>-2.2628499999999998</v>
      </c>
      <c r="J107" s="393">
        <v>3.8817499999999998E-2</v>
      </c>
      <c r="K107" s="369">
        <v>-0.63060899999999998</v>
      </c>
      <c r="L107" s="369">
        <v>3.01797E-3</v>
      </c>
      <c r="M107" s="370">
        <v>-0.90724899999999997</v>
      </c>
      <c r="N107" s="371">
        <v>9.4304899999999997E-3</v>
      </c>
      <c r="O107" s="18">
        <v>-1.9914099999999999</v>
      </c>
      <c r="P107" s="371">
        <v>3.0981999999999999E-2</v>
      </c>
    </row>
    <row r="108" spans="2:16" s="163" customFormat="1" x14ac:dyDescent="0.2">
      <c r="B108" s="346" t="s">
        <v>413</v>
      </c>
      <c r="C108" s="343" t="s">
        <v>414</v>
      </c>
      <c r="D108" s="343" t="s">
        <v>414</v>
      </c>
      <c r="E108" s="365" t="s">
        <v>147</v>
      </c>
      <c r="F108" s="357" t="s">
        <v>142</v>
      </c>
      <c r="G108" s="365" t="s">
        <v>147</v>
      </c>
      <c r="H108" s="366" t="s">
        <v>142</v>
      </c>
      <c r="I108" s="357" t="s">
        <v>147</v>
      </c>
      <c r="J108" s="366" t="s">
        <v>142</v>
      </c>
      <c r="K108" s="369">
        <v>0.72392500000000004</v>
      </c>
      <c r="L108" s="369">
        <v>3.1470499999999998E-2</v>
      </c>
      <c r="M108" s="367" t="s">
        <v>147</v>
      </c>
      <c r="N108" s="368" t="s">
        <v>142</v>
      </c>
      <c r="O108" s="172" t="s">
        <v>147</v>
      </c>
      <c r="P108" s="368" t="s">
        <v>142</v>
      </c>
    </row>
    <row r="109" spans="2:16" s="163" customFormat="1" x14ac:dyDescent="0.2">
      <c r="B109" s="346" t="s">
        <v>415</v>
      </c>
      <c r="C109" s="343" t="s">
        <v>416</v>
      </c>
      <c r="D109" s="343" t="s">
        <v>416</v>
      </c>
      <c r="E109" s="365" t="s">
        <v>147</v>
      </c>
      <c r="F109" s="357" t="s">
        <v>142</v>
      </c>
      <c r="G109" s="365" t="s">
        <v>147</v>
      </c>
      <c r="H109" s="366" t="s">
        <v>142</v>
      </c>
      <c r="I109" s="357" t="s">
        <v>147</v>
      </c>
      <c r="J109" s="366" t="s">
        <v>142</v>
      </c>
      <c r="K109" s="369">
        <v>-0.41050700000000001</v>
      </c>
      <c r="L109" s="369">
        <v>2.2621200000000001E-2</v>
      </c>
      <c r="M109" s="367" t="s">
        <v>147</v>
      </c>
      <c r="N109" s="368" t="s">
        <v>142</v>
      </c>
      <c r="O109" s="172" t="s">
        <v>147</v>
      </c>
      <c r="P109" s="368" t="s">
        <v>142</v>
      </c>
    </row>
    <row r="110" spans="2:16" s="163" customFormat="1" x14ac:dyDescent="0.2">
      <c r="B110" s="346" t="s">
        <v>417</v>
      </c>
      <c r="C110" s="343" t="s">
        <v>418</v>
      </c>
      <c r="D110" s="343" t="s">
        <v>418</v>
      </c>
      <c r="E110" s="365" t="s">
        <v>147</v>
      </c>
      <c r="F110" s="357" t="s">
        <v>142</v>
      </c>
      <c r="G110" s="365" t="s">
        <v>147</v>
      </c>
      <c r="H110" s="366" t="s">
        <v>142</v>
      </c>
      <c r="I110" s="357" t="s">
        <v>147</v>
      </c>
      <c r="J110" s="366" t="s">
        <v>142</v>
      </c>
      <c r="K110" s="369">
        <v>0.773173</v>
      </c>
      <c r="L110" s="369">
        <v>3.3393300000000001E-2</v>
      </c>
      <c r="M110" s="367" t="s">
        <v>147</v>
      </c>
      <c r="N110" s="368" t="s">
        <v>142</v>
      </c>
      <c r="O110" s="172" t="s">
        <v>147</v>
      </c>
      <c r="P110" s="368" t="s">
        <v>142</v>
      </c>
    </row>
    <row r="111" spans="2:16" s="163" customFormat="1" x14ac:dyDescent="0.2">
      <c r="B111" s="346" t="s">
        <v>419</v>
      </c>
      <c r="C111" s="343" t="s">
        <v>420</v>
      </c>
      <c r="D111" s="343" t="s">
        <v>420</v>
      </c>
      <c r="E111" s="365" t="s">
        <v>147</v>
      </c>
      <c r="F111" s="357" t="s">
        <v>142</v>
      </c>
      <c r="G111" s="365" t="s">
        <v>147</v>
      </c>
      <c r="H111" s="366" t="s">
        <v>142</v>
      </c>
      <c r="I111" s="357" t="s">
        <v>147</v>
      </c>
      <c r="J111" s="366" t="s">
        <v>142</v>
      </c>
      <c r="K111" s="369">
        <v>0.372699</v>
      </c>
      <c r="L111" s="369">
        <v>3.01797E-3</v>
      </c>
      <c r="M111" s="367" t="s">
        <v>147</v>
      </c>
      <c r="N111" s="368" t="s">
        <v>142</v>
      </c>
      <c r="O111" s="172" t="s">
        <v>147</v>
      </c>
      <c r="P111" s="368" t="s">
        <v>142</v>
      </c>
    </row>
    <row r="112" spans="2:16" s="163" customFormat="1" x14ac:dyDescent="0.2">
      <c r="B112" s="346" t="s">
        <v>145</v>
      </c>
      <c r="C112" s="226" t="s">
        <v>146</v>
      </c>
      <c r="D112" s="226" t="s">
        <v>146</v>
      </c>
      <c r="E112" s="365" t="s">
        <v>147</v>
      </c>
      <c r="F112" s="357" t="s">
        <v>142</v>
      </c>
      <c r="G112" s="372" t="s">
        <v>2221</v>
      </c>
      <c r="H112" s="373">
        <v>1.2720499999999999E-2</v>
      </c>
      <c r="I112" s="357" t="s">
        <v>147</v>
      </c>
      <c r="J112" s="366" t="s">
        <v>142</v>
      </c>
      <c r="K112" s="357" t="s">
        <v>147</v>
      </c>
      <c r="L112" s="357" t="s">
        <v>142</v>
      </c>
      <c r="M112" s="367" t="s">
        <v>147</v>
      </c>
      <c r="N112" s="368" t="s">
        <v>142</v>
      </c>
      <c r="O112" s="172" t="s">
        <v>147</v>
      </c>
      <c r="P112" s="368" t="s">
        <v>142</v>
      </c>
    </row>
    <row r="113" spans="2:16" s="163" customFormat="1" x14ac:dyDescent="0.2">
      <c r="B113" s="346" t="s">
        <v>421</v>
      </c>
      <c r="C113" s="226" t="s">
        <v>422</v>
      </c>
      <c r="D113" s="226" t="s">
        <v>423</v>
      </c>
      <c r="E113" s="365" t="s">
        <v>147</v>
      </c>
      <c r="F113" s="357" t="s">
        <v>142</v>
      </c>
      <c r="G113" s="365" t="s">
        <v>147</v>
      </c>
      <c r="H113" s="366" t="s">
        <v>142</v>
      </c>
      <c r="I113" s="357" t="s">
        <v>147</v>
      </c>
      <c r="J113" s="366" t="s">
        <v>142</v>
      </c>
      <c r="K113" s="369">
        <v>0.36515999999999998</v>
      </c>
      <c r="L113" s="369">
        <v>3.01797E-3</v>
      </c>
      <c r="M113" s="367" t="s">
        <v>147</v>
      </c>
      <c r="N113" s="368" t="s">
        <v>142</v>
      </c>
      <c r="O113" s="172" t="s">
        <v>147</v>
      </c>
      <c r="P113" s="368" t="s">
        <v>142</v>
      </c>
    </row>
    <row r="114" spans="2:16" s="163" customFormat="1" x14ac:dyDescent="0.2">
      <c r="B114" s="346" t="s">
        <v>424</v>
      </c>
      <c r="C114" s="226" t="s">
        <v>425</v>
      </c>
      <c r="D114" s="226" t="s">
        <v>426</v>
      </c>
      <c r="E114" s="365" t="s">
        <v>147</v>
      </c>
      <c r="F114" s="357" t="s">
        <v>142</v>
      </c>
      <c r="G114" s="365" t="s">
        <v>147</v>
      </c>
      <c r="H114" s="366" t="s">
        <v>142</v>
      </c>
      <c r="I114" s="357" t="s">
        <v>147</v>
      </c>
      <c r="J114" s="366" t="s">
        <v>142</v>
      </c>
      <c r="K114" s="369">
        <v>0.38453599999999999</v>
      </c>
      <c r="L114" s="369">
        <v>3.01797E-3</v>
      </c>
      <c r="M114" s="367" t="s">
        <v>147</v>
      </c>
      <c r="N114" s="368" t="s">
        <v>142</v>
      </c>
      <c r="O114" s="172" t="s">
        <v>147</v>
      </c>
      <c r="P114" s="368" t="s">
        <v>142</v>
      </c>
    </row>
    <row r="115" spans="2:16" s="163" customFormat="1" x14ac:dyDescent="0.2">
      <c r="B115" s="346" t="s">
        <v>430</v>
      </c>
      <c r="C115" s="226" t="s">
        <v>431</v>
      </c>
      <c r="D115" s="226" t="s">
        <v>431</v>
      </c>
      <c r="E115" s="365" t="s">
        <v>147</v>
      </c>
      <c r="F115" s="357" t="s">
        <v>142</v>
      </c>
      <c r="G115" s="365" t="s">
        <v>147</v>
      </c>
      <c r="H115" s="366" t="s">
        <v>142</v>
      </c>
      <c r="I115" s="357" t="s">
        <v>147</v>
      </c>
      <c r="J115" s="366" t="s">
        <v>142</v>
      </c>
      <c r="K115" s="357" t="s">
        <v>147</v>
      </c>
      <c r="L115" s="357" t="s">
        <v>142</v>
      </c>
      <c r="M115" s="375" t="s">
        <v>2221</v>
      </c>
      <c r="N115" s="371">
        <v>3.2491600000000002E-2</v>
      </c>
      <c r="O115" s="172" t="s">
        <v>147</v>
      </c>
      <c r="P115" s="368" t="s">
        <v>142</v>
      </c>
    </row>
    <row r="116" spans="2:16" s="163" customFormat="1" x14ac:dyDescent="0.2">
      <c r="B116" s="346" t="s">
        <v>432</v>
      </c>
      <c r="C116" s="226" t="s">
        <v>433</v>
      </c>
      <c r="D116" s="226" t="s">
        <v>433</v>
      </c>
      <c r="E116" s="365" t="s">
        <v>147</v>
      </c>
      <c r="F116" s="357" t="s">
        <v>142</v>
      </c>
      <c r="G116" s="365" t="s">
        <v>147</v>
      </c>
      <c r="H116" s="366" t="s">
        <v>142</v>
      </c>
      <c r="I116" s="357" t="s">
        <v>147</v>
      </c>
      <c r="J116" s="366" t="s">
        <v>142</v>
      </c>
      <c r="K116" s="369">
        <v>1.0702199999999999</v>
      </c>
      <c r="L116" s="369">
        <v>1.8308100000000001E-2</v>
      </c>
      <c r="M116" s="367" t="s">
        <v>147</v>
      </c>
      <c r="N116" s="368" t="s">
        <v>142</v>
      </c>
      <c r="O116" s="172" t="s">
        <v>147</v>
      </c>
      <c r="P116" s="368" t="s">
        <v>142</v>
      </c>
    </row>
    <row r="117" spans="2:16" s="163" customFormat="1" x14ac:dyDescent="0.2">
      <c r="B117" s="346" t="s">
        <v>434</v>
      </c>
      <c r="C117" s="226" t="s">
        <v>435</v>
      </c>
      <c r="D117" s="226" t="s">
        <v>436</v>
      </c>
      <c r="E117" s="365" t="s">
        <v>147</v>
      </c>
      <c r="F117" s="357" t="s">
        <v>142</v>
      </c>
      <c r="G117" s="365" t="s">
        <v>147</v>
      </c>
      <c r="H117" s="366" t="s">
        <v>142</v>
      </c>
      <c r="I117" s="357" t="s">
        <v>147</v>
      </c>
      <c r="J117" s="366" t="s">
        <v>142</v>
      </c>
      <c r="K117" s="369">
        <v>0.59914100000000003</v>
      </c>
      <c r="L117" s="369">
        <v>3.01797E-3</v>
      </c>
      <c r="M117" s="367" t="s">
        <v>147</v>
      </c>
      <c r="N117" s="368" t="s">
        <v>142</v>
      </c>
      <c r="O117" s="172" t="s">
        <v>147</v>
      </c>
      <c r="P117" s="368" t="s">
        <v>142</v>
      </c>
    </row>
    <row r="118" spans="2:16" s="163" customFormat="1" x14ac:dyDescent="0.2">
      <c r="B118" s="346" t="s">
        <v>437</v>
      </c>
      <c r="C118" s="226" t="s">
        <v>438</v>
      </c>
      <c r="D118" s="226" t="s">
        <v>439</v>
      </c>
      <c r="E118" s="365" t="s">
        <v>147</v>
      </c>
      <c r="F118" s="357" t="s">
        <v>142</v>
      </c>
      <c r="G118" s="365" t="s">
        <v>147</v>
      </c>
      <c r="H118" s="366" t="s">
        <v>142</v>
      </c>
      <c r="I118" s="357" t="s">
        <v>147</v>
      </c>
      <c r="J118" s="366" t="s">
        <v>142</v>
      </c>
      <c r="K118" s="369">
        <v>1.0099800000000001</v>
      </c>
      <c r="L118" s="369">
        <v>3.01797E-3</v>
      </c>
      <c r="M118" s="367" t="s">
        <v>147</v>
      </c>
      <c r="N118" s="368" t="s">
        <v>142</v>
      </c>
      <c r="O118" s="172" t="s">
        <v>147</v>
      </c>
      <c r="P118" s="368" t="s">
        <v>142</v>
      </c>
    </row>
    <row r="119" spans="2:16" s="163" customFormat="1" x14ac:dyDescent="0.2">
      <c r="B119" s="346" t="s">
        <v>148</v>
      </c>
      <c r="C119" s="226" t="s">
        <v>149</v>
      </c>
      <c r="D119" s="226" t="s">
        <v>150</v>
      </c>
      <c r="E119" s="365" t="s">
        <v>147</v>
      </c>
      <c r="F119" s="357" t="s">
        <v>142</v>
      </c>
      <c r="G119" s="372">
        <v>-0.89192700000000003</v>
      </c>
      <c r="H119" s="373">
        <v>1.2720499999999999E-2</v>
      </c>
      <c r="I119" s="357" t="s">
        <v>147</v>
      </c>
      <c r="J119" s="366" t="s">
        <v>142</v>
      </c>
      <c r="K119" s="369">
        <v>-0.72268399999999999</v>
      </c>
      <c r="L119" s="369">
        <v>3.01797E-3</v>
      </c>
      <c r="M119" s="370">
        <v>-0.84673699999999996</v>
      </c>
      <c r="N119" s="371">
        <v>9.4304899999999997E-3</v>
      </c>
      <c r="O119" s="172" t="s">
        <v>147</v>
      </c>
      <c r="P119" s="368" t="s">
        <v>142</v>
      </c>
    </row>
    <row r="120" spans="2:16" s="163" customFormat="1" x14ac:dyDescent="0.2">
      <c r="B120" s="346" t="s">
        <v>440</v>
      </c>
      <c r="C120" s="226" t="s">
        <v>441</v>
      </c>
      <c r="D120" s="226" t="s">
        <v>442</v>
      </c>
      <c r="E120" s="365" t="s">
        <v>147</v>
      </c>
      <c r="F120" s="357" t="s">
        <v>142</v>
      </c>
      <c r="G120" s="365" t="s">
        <v>147</v>
      </c>
      <c r="H120" s="366" t="s">
        <v>142</v>
      </c>
      <c r="I120" s="357" t="s">
        <v>147</v>
      </c>
      <c r="J120" s="366" t="s">
        <v>142</v>
      </c>
      <c r="K120" s="369">
        <v>-1.0155700000000001</v>
      </c>
      <c r="L120" s="369">
        <v>1.8308100000000001E-2</v>
      </c>
      <c r="M120" s="367" t="s">
        <v>147</v>
      </c>
      <c r="N120" s="368" t="s">
        <v>142</v>
      </c>
      <c r="O120" s="172" t="s">
        <v>147</v>
      </c>
      <c r="P120" s="368" t="s">
        <v>142</v>
      </c>
    </row>
    <row r="121" spans="2:16" s="163" customFormat="1" x14ac:dyDescent="0.2">
      <c r="B121" s="346" t="s">
        <v>443</v>
      </c>
      <c r="C121" s="226" t="s">
        <v>444</v>
      </c>
      <c r="D121" s="226" t="s">
        <v>445</v>
      </c>
      <c r="E121" s="365" t="s">
        <v>147</v>
      </c>
      <c r="F121" s="357" t="s">
        <v>142</v>
      </c>
      <c r="G121" s="365" t="s">
        <v>147</v>
      </c>
      <c r="H121" s="366" t="s">
        <v>142</v>
      </c>
      <c r="I121" s="357" t="s">
        <v>147</v>
      </c>
      <c r="J121" s="366" t="s">
        <v>142</v>
      </c>
      <c r="K121" s="369">
        <v>-0.40516200000000002</v>
      </c>
      <c r="L121" s="369">
        <v>3.01797E-3</v>
      </c>
      <c r="M121" s="370">
        <v>-0.43318600000000002</v>
      </c>
      <c r="N121" s="371">
        <v>1.68109E-2</v>
      </c>
      <c r="O121" s="172" t="s">
        <v>147</v>
      </c>
      <c r="P121" s="368" t="s">
        <v>142</v>
      </c>
    </row>
    <row r="122" spans="2:16" s="163" customFormat="1" x14ac:dyDescent="0.2">
      <c r="B122" s="346" t="s">
        <v>446</v>
      </c>
      <c r="C122" s="226" t="s">
        <v>447</v>
      </c>
      <c r="D122" s="226" t="s">
        <v>448</v>
      </c>
      <c r="E122" s="365" t="s">
        <v>147</v>
      </c>
      <c r="F122" s="357" t="s">
        <v>142</v>
      </c>
      <c r="G122" s="365" t="s">
        <v>147</v>
      </c>
      <c r="H122" s="366" t="s">
        <v>142</v>
      </c>
      <c r="I122" s="357" t="s">
        <v>147</v>
      </c>
      <c r="J122" s="366" t="s">
        <v>142</v>
      </c>
      <c r="K122" s="357" t="s">
        <v>147</v>
      </c>
      <c r="L122" s="357" t="s">
        <v>142</v>
      </c>
      <c r="M122" s="370">
        <v>-0.52989299999999995</v>
      </c>
      <c r="N122" s="371">
        <v>9.4304899999999997E-3</v>
      </c>
      <c r="O122" s="172" t="s">
        <v>147</v>
      </c>
      <c r="P122" s="368" t="s">
        <v>142</v>
      </c>
    </row>
    <row r="123" spans="2:16" s="163" customFormat="1" x14ac:dyDescent="0.2">
      <c r="B123" s="346" t="s">
        <v>449</v>
      </c>
      <c r="C123" s="226" t="s">
        <v>450</v>
      </c>
      <c r="D123" s="226" t="s">
        <v>451</v>
      </c>
      <c r="E123" s="365" t="s">
        <v>147</v>
      </c>
      <c r="F123" s="357" t="s">
        <v>142</v>
      </c>
      <c r="G123" s="365" t="s">
        <v>147</v>
      </c>
      <c r="H123" s="366" t="s">
        <v>142</v>
      </c>
      <c r="I123" s="357" t="s">
        <v>147</v>
      </c>
      <c r="J123" s="366" t="s">
        <v>142</v>
      </c>
      <c r="K123" s="369">
        <v>0.36710900000000002</v>
      </c>
      <c r="L123" s="369">
        <v>3.03293E-2</v>
      </c>
      <c r="M123" s="367" t="s">
        <v>147</v>
      </c>
      <c r="N123" s="368" t="s">
        <v>142</v>
      </c>
      <c r="O123" s="172" t="s">
        <v>147</v>
      </c>
      <c r="P123" s="368" t="s">
        <v>142</v>
      </c>
    </row>
    <row r="124" spans="2:16" s="163" customFormat="1" x14ac:dyDescent="0.2">
      <c r="B124" s="346" t="s">
        <v>455</v>
      </c>
      <c r="C124" s="226" t="s">
        <v>456</v>
      </c>
      <c r="D124" s="226" t="s">
        <v>457</v>
      </c>
      <c r="E124" s="365" t="s">
        <v>147</v>
      </c>
      <c r="F124" s="357" t="s">
        <v>142</v>
      </c>
      <c r="G124" s="365" t="s">
        <v>147</v>
      </c>
      <c r="H124" s="366" t="s">
        <v>142</v>
      </c>
      <c r="I124" s="357" t="s">
        <v>147</v>
      </c>
      <c r="J124" s="366" t="s">
        <v>142</v>
      </c>
      <c r="K124" s="369">
        <v>0.86038300000000001</v>
      </c>
      <c r="L124" s="369">
        <v>3.01797E-3</v>
      </c>
      <c r="M124" s="367" t="s">
        <v>147</v>
      </c>
      <c r="N124" s="368" t="s">
        <v>142</v>
      </c>
      <c r="O124" s="172" t="s">
        <v>147</v>
      </c>
      <c r="P124" s="368" t="s">
        <v>142</v>
      </c>
    </row>
    <row r="125" spans="2:16" s="163" customFormat="1" x14ac:dyDescent="0.2">
      <c r="B125" s="346" t="s">
        <v>151</v>
      </c>
      <c r="C125" s="226" t="s">
        <v>152</v>
      </c>
      <c r="D125" s="226" t="s">
        <v>153</v>
      </c>
      <c r="E125" s="365" t="s">
        <v>147</v>
      </c>
      <c r="F125" s="357" t="s">
        <v>142</v>
      </c>
      <c r="G125" s="372">
        <v>-1.54582</v>
      </c>
      <c r="H125" s="373">
        <v>1.2720499999999999E-2</v>
      </c>
      <c r="I125" s="357" t="s">
        <v>147</v>
      </c>
      <c r="J125" s="366" t="s">
        <v>142</v>
      </c>
      <c r="K125" s="369">
        <v>0.49201800000000001</v>
      </c>
      <c r="L125" s="369">
        <v>2.3877300000000001E-2</v>
      </c>
      <c r="M125" s="370">
        <v>0.56918500000000005</v>
      </c>
      <c r="N125" s="371">
        <v>3.7118400000000003E-2</v>
      </c>
      <c r="O125" s="172" t="s">
        <v>147</v>
      </c>
      <c r="P125" s="368" t="s">
        <v>142</v>
      </c>
    </row>
    <row r="126" spans="2:16" s="163" customFormat="1" x14ac:dyDescent="0.2">
      <c r="B126" s="346" t="s">
        <v>458</v>
      </c>
      <c r="C126" s="226" t="s">
        <v>459</v>
      </c>
      <c r="D126" s="226" t="s">
        <v>460</v>
      </c>
      <c r="E126" s="365" t="s">
        <v>147</v>
      </c>
      <c r="F126" s="357" t="s">
        <v>142</v>
      </c>
      <c r="G126" s="365" t="s">
        <v>147</v>
      </c>
      <c r="H126" s="366" t="s">
        <v>142</v>
      </c>
      <c r="I126" s="357" t="s">
        <v>147</v>
      </c>
      <c r="J126" s="366" t="s">
        <v>142</v>
      </c>
      <c r="K126" s="369">
        <v>0.45134400000000002</v>
      </c>
      <c r="L126" s="369">
        <v>4.5290299999999999E-2</v>
      </c>
      <c r="M126" s="367" t="s">
        <v>147</v>
      </c>
      <c r="N126" s="368" t="s">
        <v>142</v>
      </c>
      <c r="O126" s="172" t="s">
        <v>147</v>
      </c>
      <c r="P126" s="368" t="s">
        <v>142</v>
      </c>
    </row>
    <row r="127" spans="2:16" s="163" customFormat="1" x14ac:dyDescent="0.2">
      <c r="B127" s="346" t="s">
        <v>467</v>
      </c>
      <c r="C127" s="226" t="s">
        <v>468</v>
      </c>
      <c r="D127" s="226" t="s">
        <v>469</v>
      </c>
      <c r="E127" s="365" t="s">
        <v>147</v>
      </c>
      <c r="F127" s="357" t="s">
        <v>142</v>
      </c>
      <c r="G127" s="365" t="s">
        <v>147</v>
      </c>
      <c r="H127" s="366" t="s">
        <v>142</v>
      </c>
      <c r="I127" s="357" t="s">
        <v>147</v>
      </c>
      <c r="J127" s="366" t="s">
        <v>142</v>
      </c>
      <c r="K127" s="369">
        <v>0.35600999999999999</v>
      </c>
      <c r="L127" s="369">
        <v>1.2528600000000001E-2</v>
      </c>
      <c r="M127" s="367" t="s">
        <v>147</v>
      </c>
      <c r="N127" s="368" t="s">
        <v>142</v>
      </c>
      <c r="O127" s="172" t="s">
        <v>147</v>
      </c>
      <c r="P127" s="368" t="s">
        <v>142</v>
      </c>
    </row>
    <row r="128" spans="2:16" s="163" customFormat="1" x14ac:dyDescent="0.2">
      <c r="B128" s="346" t="s">
        <v>470</v>
      </c>
      <c r="C128" s="226" t="s">
        <v>471</v>
      </c>
      <c r="D128" s="345" t="s">
        <v>472</v>
      </c>
      <c r="E128" s="365" t="s">
        <v>147</v>
      </c>
      <c r="F128" s="357" t="s">
        <v>142</v>
      </c>
      <c r="G128" s="365" t="s">
        <v>147</v>
      </c>
      <c r="H128" s="366" t="s">
        <v>142</v>
      </c>
      <c r="I128" s="357" t="s">
        <v>147</v>
      </c>
      <c r="J128" s="366" t="s">
        <v>142</v>
      </c>
      <c r="K128" s="369">
        <v>0.54491100000000003</v>
      </c>
      <c r="L128" s="369">
        <v>4.3526799999999997E-2</v>
      </c>
      <c r="M128" s="367" t="s">
        <v>147</v>
      </c>
      <c r="N128" s="368" t="s">
        <v>142</v>
      </c>
      <c r="O128" s="172" t="s">
        <v>147</v>
      </c>
      <c r="P128" s="368" t="s">
        <v>142</v>
      </c>
    </row>
    <row r="129" spans="2:16" s="163" customFormat="1" x14ac:dyDescent="0.2">
      <c r="B129" s="346" t="s">
        <v>154</v>
      </c>
      <c r="C129" s="226" t="s">
        <v>155</v>
      </c>
      <c r="D129" s="226" t="s">
        <v>156</v>
      </c>
      <c r="E129" s="365" t="s">
        <v>147</v>
      </c>
      <c r="F129" s="357" t="s">
        <v>142</v>
      </c>
      <c r="G129" s="372">
        <v>0.74607699999999999</v>
      </c>
      <c r="H129" s="373">
        <v>1.2720499999999999E-2</v>
      </c>
      <c r="I129" s="357" t="s">
        <v>147</v>
      </c>
      <c r="J129" s="366" t="s">
        <v>142</v>
      </c>
      <c r="K129" s="369">
        <v>0.92066800000000004</v>
      </c>
      <c r="L129" s="369">
        <v>3.01797E-3</v>
      </c>
      <c r="M129" s="370">
        <v>0.97660999999999998</v>
      </c>
      <c r="N129" s="371">
        <v>9.4304899999999997E-3</v>
      </c>
      <c r="O129" s="172" t="s">
        <v>147</v>
      </c>
      <c r="P129" s="368" t="s">
        <v>142</v>
      </c>
    </row>
    <row r="130" spans="2:16" s="163" customFormat="1" x14ac:dyDescent="0.2">
      <c r="B130" s="346" t="s">
        <v>473</v>
      </c>
      <c r="C130" s="226" t="s">
        <v>474</v>
      </c>
      <c r="D130" s="226" t="s">
        <v>475</v>
      </c>
      <c r="E130" s="365" t="s">
        <v>147</v>
      </c>
      <c r="F130" s="357" t="s">
        <v>142</v>
      </c>
      <c r="G130" s="365" t="s">
        <v>147</v>
      </c>
      <c r="H130" s="366" t="s">
        <v>142</v>
      </c>
      <c r="I130" s="357" t="s">
        <v>147</v>
      </c>
      <c r="J130" s="366" t="s">
        <v>142</v>
      </c>
      <c r="K130" s="369">
        <v>0.30616900000000002</v>
      </c>
      <c r="L130" s="369">
        <v>4.08858E-2</v>
      </c>
      <c r="M130" s="367" t="s">
        <v>147</v>
      </c>
      <c r="N130" s="368" t="s">
        <v>142</v>
      </c>
      <c r="O130" s="172" t="s">
        <v>147</v>
      </c>
      <c r="P130" s="368" t="s">
        <v>142</v>
      </c>
    </row>
    <row r="131" spans="2:16" s="163" customFormat="1" x14ac:dyDescent="0.2">
      <c r="B131" s="346" t="s">
        <v>157</v>
      </c>
      <c r="C131" s="226" t="s">
        <v>158</v>
      </c>
      <c r="D131" s="226" t="s">
        <v>159</v>
      </c>
      <c r="E131" s="365" t="s">
        <v>147</v>
      </c>
      <c r="F131" s="357" t="s">
        <v>142</v>
      </c>
      <c r="G131" s="372">
        <v>-2.2575799999999999</v>
      </c>
      <c r="H131" s="373">
        <v>1.2720499999999999E-2</v>
      </c>
      <c r="I131" s="357" t="s">
        <v>147</v>
      </c>
      <c r="J131" s="366" t="s">
        <v>142</v>
      </c>
      <c r="K131" s="369">
        <v>-1.0710900000000001</v>
      </c>
      <c r="L131" s="369">
        <v>3.1470499999999998E-2</v>
      </c>
      <c r="M131" s="367" t="s">
        <v>147</v>
      </c>
      <c r="N131" s="368" t="s">
        <v>142</v>
      </c>
      <c r="O131" s="172" t="s">
        <v>147</v>
      </c>
      <c r="P131" s="368" t="s">
        <v>142</v>
      </c>
    </row>
    <row r="132" spans="2:16" s="163" customFormat="1" x14ac:dyDescent="0.2">
      <c r="B132" s="346" t="s">
        <v>160</v>
      </c>
      <c r="C132" s="226" t="s">
        <v>161</v>
      </c>
      <c r="D132" s="226" t="s">
        <v>162</v>
      </c>
      <c r="E132" s="365" t="s">
        <v>147</v>
      </c>
      <c r="F132" s="357" t="s">
        <v>142</v>
      </c>
      <c r="G132" s="372">
        <v>-1.3080700000000001</v>
      </c>
      <c r="H132" s="373">
        <v>1.2720499999999999E-2</v>
      </c>
      <c r="I132" s="357" t="s">
        <v>147</v>
      </c>
      <c r="J132" s="366" t="s">
        <v>142</v>
      </c>
      <c r="K132" s="357" t="s">
        <v>147</v>
      </c>
      <c r="L132" s="357" t="s">
        <v>142</v>
      </c>
      <c r="M132" s="367" t="s">
        <v>147</v>
      </c>
      <c r="N132" s="368" t="s">
        <v>142</v>
      </c>
      <c r="O132" s="172" t="s">
        <v>147</v>
      </c>
      <c r="P132" s="368" t="s">
        <v>142</v>
      </c>
    </row>
    <row r="133" spans="2:16" s="163" customFormat="1" x14ac:dyDescent="0.2">
      <c r="B133" s="346" t="s">
        <v>479</v>
      </c>
      <c r="C133" s="226" t="s">
        <v>480</v>
      </c>
      <c r="D133" s="226" t="s">
        <v>481</v>
      </c>
      <c r="E133" s="365" t="s">
        <v>147</v>
      </c>
      <c r="F133" s="357" t="s">
        <v>142</v>
      </c>
      <c r="G133" s="365" t="s">
        <v>147</v>
      </c>
      <c r="H133" s="366" t="s">
        <v>142</v>
      </c>
      <c r="I133" s="357" t="s">
        <v>147</v>
      </c>
      <c r="J133" s="366" t="s">
        <v>142</v>
      </c>
      <c r="K133" s="369">
        <v>0.35891000000000001</v>
      </c>
      <c r="L133" s="369">
        <v>1.6918200000000001E-2</v>
      </c>
      <c r="M133" s="367" t="s">
        <v>147</v>
      </c>
      <c r="N133" s="368" t="s">
        <v>142</v>
      </c>
      <c r="O133" s="172" t="s">
        <v>147</v>
      </c>
      <c r="P133" s="368" t="s">
        <v>142</v>
      </c>
    </row>
    <row r="134" spans="2:16" s="163" customFormat="1" x14ac:dyDescent="0.2">
      <c r="B134" s="346" t="s">
        <v>485</v>
      </c>
      <c r="C134" s="226" t="s">
        <v>486</v>
      </c>
      <c r="D134" s="226" t="s">
        <v>487</v>
      </c>
      <c r="E134" s="365" t="s">
        <v>147</v>
      </c>
      <c r="F134" s="357" t="s">
        <v>142</v>
      </c>
      <c r="G134" s="365" t="s">
        <v>147</v>
      </c>
      <c r="H134" s="366" t="s">
        <v>142</v>
      </c>
      <c r="I134" s="357" t="s">
        <v>147</v>
      </c>
      <c r="J134" s="366" t="s">
        <v>142</v>
      </c>
      <c r="K134" s="369">
        <v>-1.34809</v>
      </c>
      <c r="L134" s="369">
        <v>3.01797E-3</v>
      </c>
      <c r="M134" s="367" t="s">
        <v>147</v>
      </c>
      <c r="N134" s="368" t="s">
        <v>142</v>
      </c>
      <c r="O134" s="172" t="s">
        <v>147</v>
      </c>
      <c r="P134" s="368" t="s">
        <v>142</v>
      </c>
    </row>
    <row r="135" spans="2:16" s="163" customFormat="1" x14ac:dyDescent="0.2">
      <c r="B135" s="346" t="s">
        <v>492</v>
      </c>
      <c r="C135" s="226" t="s">
        <v>493</v>
      </c>
      <c r="D135" s="226" t="s">
        <v>494</v>
      </c>
      <c r="E135" s="365" t="s">
        <v>147</v>
      </c>
      <c r="F135" s="357" t="s">
        <v>142</v>
      </c>
      <c r="G135" s="365" t="s">
        <v>147</v>
      </c>
      <c r="H135" s="366" t="s">
        <v>142</v>
      </c>
      <c r="I135" s="357" t="s">
        <v>147</v>
      </c>
      <c r="J135" s="366" t="s">
        <v>142</v>
      </c>
      <c r="K135" s="369">
        <v>0.54800199999999999</v>
      </c>
      <c r="L135" s="369">
        <v>4.5832199999999997E-2</v>
      </c>
      <c r="M135" s="367" t="s">
        <v>147</v>
      </c>
      <c r="N135" s="368" t="s">
        <v>142</v>
      </c>
      <c r="O135" s="172" t="s">
        <v>147</v>
      </c>
      <c r="P135" s="368" t="s">
        <v>142</v>
      </c>
    </row>
    <row r="136" spans="2:16" s="163" customFormat="1" x14ac:dyDescent="0.2">
      <c r="B136" s="346" t="s">
        <v>495</v>
      </c>
      <c r="C136" s="226" t="s">
        <v>496</v>
      </c>
      <c r="D136" s="226" t="s">
        <v>497</v>
      </c>
      <c r="E136" s="365" t="s">
        <v>147</v>
      </c>
      <c r="F136" s="357" t="s">
        <v>142</v>
      </c>
      <c r="G136" s="365" t="s">
        <v>147</v>
      </c>
      <c r="H136" s="366" t="s">
        <v>142</v>
      </c>
      <c r="I136" s="357" t="s">
        <v>147</v>
      </c>
      <c r="J136" s="366" t="s">
        <v>142</v>
      </c>
      <c r="K136" s="369">
        <v>1.8238099999999999</v>
      </c>
      <c r="L136" s="369">
        <v>1.11006E-2</v>
      </c>
      <c r="M136" s="370">
        <v>2.3609499999999999</v>
      </c>
      <c r="N136" s="371">
        <v>1.68109E-2</v>
      </c>
      <c r="O136" s="172" t="s">
        <v>147</v>
      </c>
      <c r="P136" s="368" t="s">
        <v>142</v>
      </c>
    </row>
    <row r="137" spans="2:16" s="163" customFormat="1" x14ac:dyDescent="0.2">
      <c r="B137" s="346" t="s">
        <v>498</v>
      </c>
      <c r="C137" s="226" t="s">
        <v>499</v>
      </c>
      <c r="D137" s="226" t="s">
        <v>500</v>
      </c>
      <c r="E137" s="365" t="s">
        <v>147</v>
      </c>
      <c r="F137" s="357" t="s">
        <v>142</v>
      </c>
      <c r="G137" s="365" t="s">
        <v>147</v>
      </c>
      <c r="H137" s="366" t="s">
        <v>142</v>
      </c>
      <c r="I137" s="357" t="s">
        <v>147</v>
      </c>
      <c r="J137" s="366" t="s">
        <v>142</v>
      </c>
      <c r="K137" s="369">
        <v>0.43595400000000001</v>
      </c>
      <c r="L137" s="369">
        <v>7.50097E-3</v>
      </c>
      <c r="M137" s="367" t="s">
        <v>147</v>
      </c>
      <c r="N137" s="368" t="s">
        <v>142</v>
      </c>
      <c r="O137" s="172" t="s">
        <v>147</v>
      </c>
      <c r="P137" s="368" t="s">
        <v>142</v>
      </c>
    </row>
    <row r="138" spans="2:16" s="163" customFormat="1" x14ac:dyDescent="0.2">
      <c r="B138" s="346" t="s">
        <v>501</v>
      </c>
      <c r="C138" s="226" t="s">
        <v>502</v>
      </c>
      <c r="D138" s="226" t="s">
        <v>503</v>
      </c>
      <c r="E138" s="365" t="s">
        <v>147</v>
      </c>
      <c r="F138" s="357" t="s">
        <v>142</v>
      </c>
      <c r="G138" s="365" t="s">
        <v>147</v>
      </c>
      <c r="H138" s="366" t="s">
        <v>142</v>
      </c>
      <c r="I138" s="357" t="s">
        <v>147</v>
      </c>
      <c r="J138" s="366" t="s">
        <v>142</v>
      </c>
      <c r="K138" s="369">
        <v>0.67803599999999997</v>
      </c>
      <c r="L138" s="369">
        <v>1.8308100000000001E-2</v>
      </c>
      <c r="M138" s="367" t="s">
        <v>147</v>
      </c>
      <c r="N138" s="368" t="s">
        <v>142</v>
      </c>
      <c r="O138" s="172" t="s">
        <v>147</v>
      </c>
      <c r="P138" s="368" t="s">
        <v>142</v>
      </c>
    </row>
    <row r="139" spans="2:16" s="163" customFormat="1" x14ac:dyDescent="0.2">
      <c r="B139" s="346" t="s">
        <v>504</v>
      </c>
      <c r="C139" s="226" t="s">
        <v>505</v>
      </c>
      <c r="D139" s="226" t="s">
        <v>506</v>
      </c>
      <c r="E139" s="365" t="s">
        <v>147</v>
      </c>
      <c r="F139" s="357" t="s">
        <v>142</v>
      </c>
      <c r="G139" s="365" t="s">
        <v>147</v>
      </c>
      <c r="H139" s="366" t="s">
        <v>142</v>
      </c>
      <c r="I139" s="357" t="s">
        <v>147</v>
      </c>
      <c r="J139" s="366" t="s">
        <v>142</v>
      </c>
      <c r="K139" s="369">
        <v>0.375834</v>
      </c>
      <c r="L139" s="369">
        <v>3.1470499999999998E-2</v>
      </c>
      <c r="M139" s="367" t="s">
        <v>147</v>
      </c>
      <c r="N139" s="368" t="s">
        <v>142</v>
      </c>
      <c r="O139" s="172" t="s">
        <v>147</v>
      </c>
      <c r="P139" s="368" t="s">
        <v>142</v>
      </c>
    </row>
    <row r="140" spans="2:16" s="163" customFormat="1" x14ac:dyDescent="0.2">
      <c r="B140" s="346" t="s">
        <v>507</v>
      </c>
      <c r="C140" s="226" t="s">
        <v>508</v>
      </c>
      <c r="D140" s="226" t="s">
        <v>509</v>
      </c>
      <c r="E140" s="365" t="s">
        <v>147</v>
      </c>
      <c r="F140" s="357" t="s">
        <v>142</v>
      </c>
      <c r="G140" s="365" t="s">
        <v>147</v>
      </c>
      <c r="H140" s="366" t="s">
        <v>142</v>
      </c>
      <c r="I140" s="357" t="s">
        <v>147</v>
      </c>
      <c r="J140" s="366" t="s">
        <v>142</v>
      </c>
      <c r="K140" s="369">
        <v>0.54188700000000001</v>
      </c>
      <c r="L140" s="369">
        <v>7.50097E-3</v>
      </c>
      <c r="M140" s="367" t="s">
        <v>147</v>
      </c>
      <c r="N140" s="368" t="s">
        <v>142</v>
      </c>
      <c r="O140" s="172" t="s">
        <v>147</v>
      </c>
      <c r="P140" s="368" t="s">
        <v>142</v>
      </c>
    </row>
    <row r="141" spans="2:16" s="163" customFormat="1" x14ac:dyDescent="0.2">
      <c r="B141" s="346" t="s">
        <v>510</v>
      </c>
      <c r="C141" s="226" t="s">
        <v>511</v>
      </c>
      <c r="D141" s="226" t="s">
        <v>512</v>
      </c>
      <c r="E141" s="365" t="s">
        <v>147</v>
      </c>
      <c r="F141" s="357" t="s">
        <v>142</v>
      </c>
      <c r="G141" s="365" t="s">
        <v>147</v>
      </c>
      <c r="H141" s="366" t="s">
        <v>142</v>
      </c>
      <c r="I141" s="357" t="s">
        <v>147</v>
      </c>
      <c r="J141" s="366" t="s">
        <v>142</v>
      </c>
      <c r="K141" s="369">
        <v>-0.59446200000000005</v>
      </c>
      <c r="L141" s="369">
        <v>3.01797E-3</v>
      </c>
      <c r="M141" s="367" t="s">
        <v>147</v>
      </c>
      <c r="N141" s="368" t="s">
        <v>142</v>
      </c>
      <c r="O141" s="172" t="s">
        <v>147</v>
      </c>
      <c r="P141" s="368" t="s">
        <v>142</v>
      </c>
    </row>
    <row r="142" spans="2:16" s="163" customFormat="1" x14ac:dyDescent="0.2">
      <c r="B142" s="346" t="s">
        <v>513</v>
      </c>
      <c r="C142" s="226" t="s">
        <v>514</v>
      </c>
      <c r="D142" s="226" t="s">
        <v>515</v>
      </c>
      <c r="E142" s="365" t="s">
        <v>147</v>
      </c>
      <c r="F142" s="357" t="s">
        <v>142</v>
      </c>
      <c r="G142" s="365" t="s">
        <v>147</v>
      </c>
      <c r="H142" s="366" t="s">
        <v>142</v>
      </c>
      <c r="I142" s="357" t="s">
        <v>147</v>
      </c>
      <c r="J142" s="366" t="s">
        <v>142</v>
      </c>
      <c r="K142" s="369">
        <v>0.338445</v>
      </c>
      <c r="L142" s="369">
        <v>1.8308100000000001E-2</v>
      </c>
      <c r="M142" s="367" t="s">
        <v>147</v>
      </c>
      <c r="N142" s="368" t="s">
        <v>142</v>
      </c>
      <c r="O142" s="172" t="s">
        <v>147</v>
      </c>
      <c r="P142" s="368" t="s">
        <v>142</v>
      </c>
    </row>
    <row r="143" spans="2:16" s="163" customFormat="1" x14ac:dyDescent="0.2">
      <c r="B143" s="346" t="s">
        <v>516</v>
      </c>
      <c r="C143" s="226" t="s">
        <v>517</v>
      </c>
      <c r="D143" s="226" t="s">
        <v>518</v>
      </c>
      <c r="E143" s="365" t="s">
        <v>147</v>
      </c>
      <c r="F143" s="357" t="s">
        <v>142</v>
      </c>
      <c r="G143" s="365" t="s">
        <v>147</v>
      </c>
      <c r="H143" s="366" t="s">
        <v>142</v>
      </c>
      <c r="I143" s="357" t="s">
        <v>147</v>
      </c>
      <c r="J143" s="366" t="s">
        <v>142</v>
      </c>
      <c r="K143" s="369">
        <v>-0.58848400000000001</v>
      </c>
      <c r="L143" s="369">
        <v>9.3084299999999995E-3</v>
      </c>
      <c r="M143" s="367" t="s">
        <v>147</v>
      </c>
      <c r="N143" s="368" t="s">
        <v>142</v>
      </c>
      <c r="O143" s="172" t="s">
        <v>147</v>
      </c>
      <c r="P143" s="368" t="s">
        <v>142</v>
      </c>
    </row>
    <row r="144" spans="2:16" s="163" customFormat="1" x14ac:dyDescent="0.2">
      <c r="B144" s="346" t="s">
        <v>524</v>
      </c>
      <c r="C144" s="226" t="s">
        <v>525</v>
      </c>
      <c r="D144" s="226" t="s">
        <v>526</v>
      </c>
      <c r="E144" s="365" t="s">
        <v>147</v>
      </c>
      <c r="F144" s="357" t="s">
        <v>142</v>
      </c>
      <c r="G144" s="365" t="s">
        <v>147</v>
      </c>
      <c r="H144" s="366" t="s">
        <v>142</v>
      </c>
      <c r="I144" s="357" t="s">
        <v>147</v>
      </c>
      <c r="J144" s="366" t="s">
        <v>142</v>
      </c>
      <c r="K144" s="369">
        <v>0.461312</v>
      </c>
      <c r="L144" s="369">
        <v>3.01797E-3</v>
      </c>
      <c r="M144" s="367" t="s">
        <v>147</v>
      </c>
      <c r="N144" s="368" t="s">
        <v>142</v>
      </c>
      <c r="O144" s="172" t="s">
        <v>147</v>
      </c>
      <c r="P144" s="368" t="s">
        <v>142</v>
      </c>
    </row>
    <row r="145" spans="2:16" s="163" customFormat="1" x14ac:dyDescent="0.2">
      <c r="B145" s="346" t="s">
        <v>527</v>
      </c>
      <c r="C145" s="226" t="s">
        <v>528</v>
      </c>
      <c r="D145" s="226" t="s">
        <v>529</v>
      </c>
      <c r="E145" s="365" t="s">
        <v>147</v>
      </c>
      <c r="F145" s="357" t="s">
        <v>142</v>
      </c>
      <c r="G145" s="365" t="s">
        <v>147</v>
      </c>
      <c r="H145" s="366" t="s">
        <v>142</v>
      </c>
      <c r="I145" s="357" t="s">
        <v>147</v>
      </c>
      <c r="J145" s="366" t="s">
        <v>142</v>
      </c>
      <c r="K145" s="369">
        <v>0.87682099999999996</v>
      </c>
      <c r="L145" s="369">
        <v>3.01797E-3</v>
      </c>
      <c r="M145" s="370">
        <v>0.61987199999999998</v>
      </c>
      <c r="N145" s="371">
        <v>2.8119999999999999E-2</v>
      </c>
      <c r="O145" s="172" t="s">
        <v>147</v>
      </c>
      <c r="P145" s="368" t="s">
        <v>142</v>
      </c>
    </row>
    <row r="146" spans="2:16" s="163" customFormat="1" x14ac:dyDescent="0.2">
      <c r="B146" s="346" t="s">
        <v>530</v>
      </c>
      <c r="C146" s="226" t="s">
        <v>531</v>
      </c>
      <c r="D146" s="226" t="s">
        <v>532</v>
      </c>
      <c r="E146" s="365" t="s">
        <v>147</v>
      </c>
      <c r="F146" s="357" t="s">
        <v>142</v>
      </c>
      <c r="G146" s="365" t="s">
        <v>147</v>
      </c>
      <c r="H146" s="366" t="s">
        <v>142</v>
      </c>
      <c r="I146" s="357" t="s">
        <v>147</v>
      </c>
      <c r="J146" s="366" t="s">
        <v>142</v>
      </c>
      <c r="K146" s="369">
        <v>0.33996799999999999</v>
      </c>
      <c r="L146" s="369">
        <v>2.3877300000000001E-2</v>
      </c>
      <c r="M146" s="367" t="s">
        <v>147</v>
      </c>
      <c r="N146" s="368" t="s">
        <v>142</v>
      </c>
      <c r="O146" s="172" t="s">
        <v>147</v>
      </c>
      <c r="P146" s="368" t="s">
        <v>142</v>
      </c>
    </row>
    <row r="147" spans="2:16" s="163" customFormat="1" x14ac:dyDescent="0.2">
      <c r="B147" s="346" t="s">
        <v>533</v>
      </c>
      <c r="C147" s="226" t="s">
        <v>534</v>
      </c>
      <c r="D147" s="226" t="s">
        <v>535</v>
      </c>
      <c r="E147" s="365" t="s">
        <v>147</v>
      </c>
      <c r="F147" s="357" t="s">
        <v>142</v>
      </c>
      <c r="G147" s="365" t="s">
        <v>147</v>
      </c>
      <c r="H147" s="366" t="s">
        <v>142</v>
      </c>
      <c r="I147" s="357" t="s">
        <v>147</v>
      </c>
      <c r="J147" s="366" t="s">
        <v>142</v>
      </c>
      <c r="K147" s="369">
        <v>0.35877700000000001</v>
      </c>
      <c r="L147" s="369">
        <v>2.9033E-2</v>
      </c>
      <c r="M147" s="367" t="s">
        <v>147</v>
      </c>
      <c r="N147" s="368" t="s">
        <v>142</v>
      </c>
      <c r="O147" s="172" t="s">
        <v>147</v>
      </c>
      <c r="P147" s="368" t="s">
        <v>142</v>
      </c>
    </row>
    <row r="148" spans="2:16" s="163" customFormat="1" x14ac:dyDescent="0.2">
      <c r="B148" s="346" t="s">
        <v>536</v>
      </c>
      <c r="C148" s="226" t="s">
        <v>537</v>
      </c>
      <c r="D148" s="226" t="s">
        <v>538</v>
      </c>
      <c r="E148" s="365" t="s">
        <v>147</v>
      </c>
      <c r="F148" s="357" t="s">
        <v>142</v>
      </c>
      <c r="G148" s="365" t="s">
        <v>147</v>
      </c>
      <c r="H148" s="366" t="s">
        <v>142</v>
      </c>
      <c r="I148" s="357" t="s">
        <v>147</v>
      </c>
      <c r="J148" s="366" t="s">
        <v>142</v>
      </c>
      <c r="K148" s="369">
        <v>0.30409199999999997</v>
      </c>
      <c r="L148" s="369">
        <v>4.1913199999999998E-2</v>
      </c>
      <c r="M148" s="367" t="s">
        <v>147</v>
      </c>
      <c r="N148" s="368" t="s">
        <v>142</v>
      </c>
      <c r="O148" s="172" t="s">
        <v>147</v>
      </c>
      <c r="P148" s="368" t="s">
        <v>142</v>
      </c>
    </row>
    <row r="149" spans="2:16" s="163" customFormat="1" x14ac:dyDescent="0.2">
      <c r="B149" s="346" t="s">
        <v>539</v>
      </c>
      <c r="C149" s="226" t="s">
        <v>540</v>
      </c>
      <c r="D149" s="226" t="s">
        <v>541</v>
      </c>
      <c r="E149" s="365" t="s">
        <v>147</v>
      </c>
      <c r="F149" s="357" t="s">
        <v>142</v>
      </c>
      <c r="G149" s="365" t="s">
        <v>147</v>
      </c>
      <c r="H149" s="366" t="s">
        <v>142</v>
      </c>
      <c r="I149" s="357" t="s">
        <v>147</v>
      </c>
      <c r="J149" s="366" t="s">
        <v>142</v>
      </c>
      <c r="K149" s="369">
        <v>0.33121400000000001</v>
      </c>
      <c r="L149" s="369">
        <v>2.2621200000000001E-2</v>
      </c>
      <c r="M149" s="367" t="s">
        <v>147</v>
      </c>
      <c r="N149" s="368" t="s">
        <v>142</v>
      </c>
      <c r="O149" s="172" t="s">
        <v>147</v>
      </c>
      <c r="P149" s="368" t="s">
        <v>142</v>
      </c>
    </row>
    <row r="150" spans="2:16" s="163" customFormat="1" x14ac:dyDescent="0.2">
      <c r="B150" s="346" t="s">
        <v>542</v>
      </c>
      <c r="C150" s="226" t="s">
        <v>543</v>
      </c>
      <c r="D150" s="226" t="s">
        <v>544</v>
      </c>
      <c r="E150" s="365" t="s">
        <v>147</v>
      </c>
      <c r="F150" s="357" t="s">
        <v>142</v>
      </c>
      <c r="G150" s="365" t="s">
        <v>147</v>
      </c>
      <c r="H150" s="366" t="s">
        <v>142</v>
      </c>
      <c r="I150" s="357" t="s">
        <v>147</v>
      </c>
      <c r="J150" s="366" t="s">
        <v>142</v>
      </c>
      <c r="K150" s="369">
        <v>0.34959899999999999</v>
      </c>
      <c r="L150" s="369">
        <v>9.3084299999999995E-3</v>
      </c>
      <c r="M150" s="367" t="s">
        <v>147</v>
      </c>
      <c r="N150" s="368" t="s">
        <v>142</v>
      </c>
      <c r="O150" s="172" t="s">
        <v>147</v>
      </c>
      <c r="P150" s="368" t="s">
        <v>142</v>
      </c>
    </row>
    <row r="151" spans="2:16" s="163" customFormat="1" x14ac:dyDescent="0.2">
      <c r="B151" s="346" t="s">
        <v>545</v>
      </c>
      <c r="C151" s="226" t="s">
        <v>546</v>
      </c>
      <c r="D151" s="226" t="s">
        <v>547</v>
      </c>
      <c r="E151" s="365" t="s">
        <v>147</v>
      </c>
      <c r="F151" s="357" t="s">
        <v>142</v>
      </c>
      <c r="G151" s="365" t="s">
        <v>147</v>
      </c>
      <c r="H151" s="366" t="s">
        <v>142</v>
      </c>
      <c r="I151" s="357" t="s">
        <v>147</v>
      </c>
      <c r="J151" s="366" t="s">
        <v>142</v>
      </c>
      <c r="K151" s="369">
        <v>-0.46217000000000003</v>
      </c>
      <c r="L151" s="369">
        <v>3.01797E-3</v>
      </c>
      <c r="M151" s="370">
        <v>-0.38647799999999999</v>
      </c>
      <c r="N151" s="371">
        <v>3.7118400000000003E-2</v>
      </c>
      <c r="O151" s="172" t="s">
        <v>147</v>
      </c>
      <c r="P151" s="368" t="s">
        <v>142</v>
      </c>
    </row>
    <row r="152" spans="2:16" s="163" customFormat="1" x14ac:dyDescent="0.2">
      <c r="B152" s="346" t="s">
        <v>548</v>
      </c>
      <c r="C152" s="226" t="s">
        <v>549</v>
      </c>
      <c r="D152" s="226" t="s">
        <v>550</v>
      </c>
      <c r="E152" s="365" t="s">
        <v>147</v>
      </c>
      <c r="F152" s="357" t="s">
        <v>142</v>
      </c>
      <c r="G152" s="365" t="s">
        <v>147</v>
      </c>
      <c r="H152" s="366" t="s">
        <v>142</v>
      </c>
      <c r="I152" s="357" t="s">
        <v>147</v>
      </c>
      <c r="J152" s="366" t="s">
        <v>142</v>
      </c>
      <c r="K152" s="369">
        <v>0.44463799999999998</v>
      </c>
      <c r="L152" s="369">
        <v>4.5832199999999997E-2</v>
      </c>
      <c r="M152" s="367" t="s">
        <v>147</v>
      </c>
      <c r="N152" s="368" t="s">
        <v>142</v>
      </c>
      <c r="O152" s="172" t="s">
        <v>147</v>
      </c>
      <c r="P152" s="368" t="s">
        <v>142</v>
      </c>
    </row>
    <row r="153" spans="2:16" s="163" customFormat="1" x14ac:dyDescent="0.2">
      <c r="B153" s="346" t="s">
        <v>551</v>
      </c>
      <c r="C153" s="226" t="s">
        <v>552</v>
      </c>
      <c r="D153" s="226" t="s">
        <v>553</v>
      </c>
      <c r="E153" s="365" t="s">
        <v>147</v>
      </c>
      <c r="F153" s="357" t="s">
        <v>142</v>
      </c>
      <c r="G153" s="365" t="s">
        <v>147</v>
      </c>
      <c r="H153" s="366" t="s">
        <v>142</v>
      </c>
      <c r="I153" s="357" t="s">
        <v>147</v>
      </c>
      <c r="J153" s="366" t="s">
        <v>142</v>
      </c>
      <c r="K153" s="369">
        <v>-0.43265399999999998</v>
      </c>
      <c r="L153" s="369">
        <v>3.01797E-3</v>
      </c>
      <c r="M153" s="367" t="s">
        <v>147</v>
      </c>
      <c r="N153" s="368" t="s">
        <v>142</v>
      </c>
      <c r="O153" s="172" t="s">
        <v>147</v>
      </c>
      <c r="P153" s="368" t="s">
        <v>142</v>
      </c>
    </row>
    <row r="154" spans="2:16" s="163" customFormat="1" x14ac:dyDescent="0.2">
      <c r="B154" s="346" t="s">
        <v>163</v>
      </c>
      <c r="C154" s="226" t="s">
        <v>164</v>
      </c>
      <c r="D154" s="226" t="s">
        <v>165</v>
      </c>
      <c r="E154" s="365" t="s">
        <v>147</v>
      </c>
      <c r="F154" s="357" t="s">
        <v>142</v>
      </c>
      <c r="G154" s="372">
        <v>-1.77667</v>
      </c>
      <c r="H154" s="373">
        <v>1.2720499999999999E-2</v>
      </c>
      <c r="I154" s="357" t="s">
        <v>147</v>
      </c>
      <c r="J154" s="366" t="s">
        <v>142</v>
      </c>
      <c r="K154" s="357" t="s">
        <v>147</v>
      </c>
      <c r="L154" s="357" t="s">
        <v>142</v>
      </c>
      <c r="M154" s="367" t="s">
        <v>147</v>
      </c>
      <c r="N154" s="368" t="s">
        <v>142</v>
      </c>
      <c r="O154" s="172" t="s">
        <v>147</v>
      </c>
      <c r="P154" s="368" t="s">
        <v>142</v>
      </c>
    </row>
    <row r="155" spans="2:16" s="163" customFormat="1" x14ac:dyDescent="0.2">
      <c r="B155" s="346" t="s">
        <v>554</v>
      </c>
      <c r="C155" s="226" t="s">
        <v>555</v>
      </c>
      <c r="D155" s="226" t="s">
        <v>556</v>
      </c>
      <c r="E155" s="365" t="s">
        <v>147</v>
      </c>
      <c r="F155" s="357" t="s">
        <v>142</v>
      </c>
      <c r="G155" s="365" t="s">
        <v>147</v>
      </c>
      <c r="H155" s="366" t="s">
        <v>142</v>
      </c>
      <c r="I155" s="357" t="s">
        <v>147</v>
      </c>
      <c r="J155" s="366" t="s">
        <v>142</v>
      </c>
      <c r="K155" s="369">
        <v>0.367203</v>
      </c>
      <c r="L155" s="369">
        <v>4.3526799999999997E-2</v>
      </c>
      <c r="M155" s="367" t="s">
        <v>147</v>
      </c>
      <c r="N155" s="368" t="s">
        <v>142</v>
      </c>
      <c r="O155" s="172" t="s">
        <v>147</v>
      </c>
      <c r="P155" s="368" t="s">
        <v>142</v>
      </c>
    </row>
    <row r="156" spans="2:16" s="163" customFormat="1" x14ac:dyDescent="0.2">
      <c r="B156" s="346" t="s">
        <v>557</v>
      </c>
      <c r="C156" s="226" t="s">
        <v>558</v>
      </c>
      <c r="D156" s="226" t="s">
        <v>559</v>
      </c>
      <c r="E156" s="365" t="s">
        <v>147</v>
      </c>
      <c r="F156" s="357" t="s">
        <v>142</v>
      </c>
      <c r="G156" s="365" t="s">
        <v>147</v>
      </c>
      <c r="H156" s="366" t="s">
        <v>142</v>
      </c>
      <c r="I156" s="357" t="s">
        <v>147</v>
      </c>
      <c r="J156" s="366" t="s">
        <v>142</v>
      </c>
      <c r="K156" s="369">
        <v>0.51509700000000003</v>
      </c>
      <c r="L156" s="369">
        <v>1.2528600000000001E-2</v>
      </c>
      <c r="M156" s="367" t="s">
        <v>147</v>
      </c>
      <c r="N156" s="368" t="s">
        <v>142</v>
      </c>
      <c r="O156" s="172" t="s">
        <v>147</v>
      </c>
      <c r="P156" s="368" t="s">
        <v>142</v>
      </c>
    </row>
    <row r="157" spans="2:16" s="163" customFormat="1" x14ac:dyDescent="0.2">
      <c r="B157" s="346" t="s">
        <v>560</v>
      </c>
      <c r="C157" s="226" t="s">
        <v>561</v>
      </c>
      <c r="D157" s="226" t="s">
        <v>562</v>
      </c>
      <c r="E157" s="365" t="s">
        <v>147</v>
      </c>
      <c r="F157" s="357" t="s">
        <v>142</v>
      </c>
      <c r="G157" s="365" t="s">
        <v>147</v>
      </c>
      <c r="H157" s="366" t="s">
        <v>142</v>
      </c>
      <c r="I157" s="357" t="s">
        <v>147</v>
      </c>
      <c r="J157" s="366" t="s">
        <v>142</v>
      </c>
      <c r="K157" s="369">
        <v>-0.33583299999999999</v>
      </c>
      <c r="L157" s="369">
        <v>1.40839E-2</v>
      </c>
      <c r="M157" s="367" t="s">
        <v>147</v>
      </c>
      <c r="N157" s="368" t="s">
        <v>142</v>
      </c>
      <c r="O157" s="172" t="s">
        <v>147</v>
      </c>
      <c r="P157" s="368" t="s">
        <v>142</v>
      </c>
    </row>
    <row r="158" spans="2:16" s="163" customFormat="1" x14ac:dyDescent="0.2">
      <c r="B158" s="346" t="s">
        <v>563</v>
      </c>
      <c r="C158" s="226" t="s">
        <v>564</v>
      </c>
      <c r="D158" s="226" t="s">
        <v>565</v>
      </c>
      <c r="E158" s="365" t="s">
        <v>147</v>
      </c>
      <c r="F158" s="357" t="s">
        <v>142</v>
      </c>
      <c r="G158" s="365" t="s">
        <v>147</v>
      </c>
      <c r="H158" s="366" t="s">
        <v>142</v>
      </c>
      <c r="I158" s="357" t="s">
        <v>147</v>
      </c>
      <c r="J158" s="366" t="s">
        <v>142</v>
      </c>
      <c r="K158" s="369">
        <v>-0.35004600000000002</v>
      </c>
      <c r="L158" s="369">
        <v>3.99867E-2</v>
      </c>
      <c r="M158" s="367" t="s">
        <v>147</v>
      </c>
      <c r="N158" s="368" t="s">
        <v>142</v>
      </c>
      <c r="O158" s="172" t="s">
        <v>147</v>
      </c>
      <c r="P158" s="368" t="s">
        <v>142</v>
      </c>
    </row>
    <row r="159" spans="2:16" s="163" customFormat="1" x14ac:dyDescent="0.2">
      <c r="B159" s="346" t="s">
        <v>566</v>
      </c>
      <c r="C159" s="226" t="s">
        <v>567</v>
      </c>
      <c r="D159" s="226" t="s">
        <v>568</v>
      </c>
      <c r="E159" s="365" t="s">
        <v>147</v>
      </c>
      <c r="F159" s="357" t="s">
        <v>142</v>
      </c>
      <c r="G159" s="365" t="s">
        <v>147</v>
      </c>
      <c r="H159" s="366" t="s">
        <v>142</v>
      </c>
      <c r="I159" s="357" t="s">
        <v>147</v>
      </c>
      <c r="J159" s="366" t="s">
        <v>142</v>
      </c>
      <c r="K159" s="369">
        <v>0.33728200000000003</v>
      </c>
      <c r="L159" s="369">
        <v>1.5568800000000001E-2</v>
      </c>
      <c r="M159" s="367" t="s">
        <v>147</v>
      </c>
      <c r="N159" s="368" t="s">
        <v>142</v>
      </c>
      <c r="O159" s="172" t="s">
        <v>147</v>
      </c>
      <c r="P159" s="368" t="s">
        <v>142</v>
      </c>
    </row>
    <row r="160" spans="2:16" s="163" customFormat="1" x14ac:dyDescent="0.2">
      <c r="B160" s="346" t="s">
        <v>166</v>
      </c>
      <c r="C160" s="226" t="s">
        <v>167</v>
      </c>
      <c r="D160" s="226" t="s">
        <v>168</v>
      </c>
      <c r="E160" s="365" t="s">
        <v>147</v>
      </c>
      <c r="F160" s="357" t="s">
        <v>142</v>
      </c>
      <c r="G160" s="372">
        <v>-2.43988</v>
      </c>
      <c r="H160" s="373">
        <v>1.2720499999999999E-2</v>
      </c>
      <c r="I160" s="357" t="s">
        <v>147</v>
      </c>
      <c r="J160" s="366" t="s">
        <v>142</v>
      </c>
      <c r="K160" s="369">
        <v>-2.2472599999999998</v>
      </c>
      <c r="L160" s="369">
        <v>3.01797E-3</v>
      </c>
      <c r="M160" s="370">
        <v>-1.57822</v>
      </c>
      <c r="N160" s="371">
        <v>2.8119999999999999E-2</v>
      </c>
      <c r="O160" s="172" t="s">
        <v>147</v>
      </c>
      <c r="P160" s="368" t="s">
        <v>142</v>
      </c>
    </row>
    <row r="161" spans="2:16" s="163" customFormat="1" x14ac:dyDescent="0.2">
      <c r="B161" s="346" t="s">
        <v>569</v>
      </c>
      <c r="C161" s="226" t="s">
        <v>570</v>
      </c>
      <c r="D161" s="226" t="s">
        <v>571</v>
      </c>
      <c r="E161" s="365" t="s">
        <v>147</v>
      </c>
      <c r="F161" s="357" t="s">
        <v>142</v>
      </c>
      <c r="G161" s="365" t="s">
        <v>147</v>
      </c>
      <c r="H161" s="366" t="s">
        <v>142</v>
      </c>
      <c r="I161" s="357" t="s">
        <v>147</v>
      </c>
      <c r="J161" s="366" t="s">
        <v>142</v>
      </c>
      <c r="K161" s="369">
        <v>-0.439718</v>
      </c>
      <c r="L161" s="369">
        <v>1.8308100000000001E-2</v>
      </c>
      <c r="M161" s="367" t="s">
        <v>147</v>
      </c>
      <c r="N161" s="368" t="s">
        <v>142</v>
      </c>
      <c r="O161" s="172" t="s">
        <v>147</v>
      </c>
      <c r="P161" s="368" t="s">
        <v>142</v>
      </c>
    </row>
    <row r="162" spans="2:16" s="163" customFormat="1" x14ac:dyDescent="0.2">
      <c r="B162" s="346" t="s">
        <v>572</v>
      </c>
      <c r="C162" s="226" t="s">
        <v>573</v>
      </c>
      <c r="D162" s="226" t="s">
        <v>574</v>
      </c>
      <c r="E162" s="365" t="s">
        <v>147</v>
      </c>
      <c r="F162" s="357" t="s">
        <v>142</v>
      </c>
      <c r="G162" s="365" t="s">
        <v>147</v>
      </c>
      <c r="H162" s="366" t="s">
        <v>142</v>
      </c>
      <c r="I162" s="357" t="s">
        <v>147</v>
      </c>
      <c r="J162" s="366" t="s">
        <v>142</v>
      </c>
      <c r="K162" s="369">
        <v>-0.38564199999999998</v>
      </c>
      <c r="L162" s="369">
        <v>9.3084299999999995E-3</v>
      </c>
      <c r="M162" s="367" t="s">
        <v>147</v>
      </c>
      <c r="N162" s="368" t="s">
        <v>142</v>
      </c>
      <c r="O162" s="172" t="s">
        <v>147</v>
      </c>
      <c r="P162" s="368" t="s">
        <v>142</v>
      </c>
    </row>
    <row r="163" spans="2:16" s="163" customFormat="1" x14ac:dyDescent="0.2">
      <c r="B163" s="346" t="s">
        <v>575</v>
      </c>
      <c r="C163" s="226" t="s">
        <v>576</v>
      </c>
      <c r="D163" s="226" t="s">
        <v>577</v>
      </c>
      <c r="E163" s="365" t="s">
        <v>147</v>
      </c>
      <c r="F163" s="357" t="s">
        <v>142</v>
      </c>
      <c r="G163" s="365" t="s">
        <v>147</v>
      </c>
      <c r="H163" s="366" t="s">
        <v>142</v>
      </c>
      <c r="I163" s="357" t="s">
        <v>147</v>
      </c>
      <c r="J163" s="366" t="s">
        <v>142</v>
      </c>
      <c r="K163" s="369">
        <v>0.42593399999999998</v>
      </c>
      <c r="L163" s="369">
        <v>2.7885799999999999E-2</v>
      </c>
      <c r="M163" s="367" t="s">
        <v>147</v>
      </c>
      <c r="N163" s="368" t="s">
        <v>142</v>
      </c>
      <c r="O163" s="172" t="s">
        <v>147</v>
      </c>
      <c r="P163" s="368" t="s">
        <v>142</v>
      </c>
    </row>
    <row r="164" spans="2:16" s="163" customFormat="1" x14ac:dyDescent="0.2">
      <c r="B164" s="346" t="s">
        <v>169</v>
      </c>
      <c r="C164" s="226" t="s">
        <v>170</v>
      </c>
      <c r="D164" s="226" t="s">
        <v>171</v>
      </c>
      <c r="E164" s="365" t="s">
        <v>147</v>
      </c>
      <c r="F164" s="357" t="s">
        <v>142</v>
      </c>
      <c r="G164" s="372">
        <v>0.68789900000000004</v>
      </c>
      <c r="H164" s="373">
        <v>1.2720499999999999E-2</v>
      </c>
      <c r="I164" s="357" t="s">
        <v>147</v>
      </c>
      <c r="J164" s="366" t="s">
        <v>142</v>
      </c>
      <c r="K164" s="369">
        <v>0.97109500000000004</v>
      </c>
      <c r="L164" s="369">
        <v>3.01797E-3</v>
      </c>
      <c r="M164" s="370">
        <v>0.63346100000000005</v>
      </c>
      <c r="N164" s="371">
        <v>9.4304899999999997E-3</v>
      </c>
      <c r="O164" s="172" t="s">
        <v>147</v>
      </c>
      <c r="P164" s="368" t="s">
        <v>142</v>
      </c>
    </row>
    <row r="165" spans="2:16" s="163" customFormat="1" x14ac:dyDescent="0.2">
      <c r="B165" s="346" t="s">
        <v>578</v>
      </c>
      <c r="C165" s="226" t="s">
        <v>579</v>
      </c>
      <c r="D165" s="226" t="s">
        <v>580</v>
      </c>
      <c r="E165" s="365" t="s">
        <v>147</v>
      </c>
      <c r="F165" s="357" t="s">
        <v>142</v>
      </c>
      <c r="G165" s="365" t="s">
        <v>147</v>
      </c>
      <c r="H165" s="366" t="s">
        <v>142</v>
      </c>
      <c r="I165" s="357" t="s">
        <v>147</v>
      </c>
      <c r="J165" s="366" t="s">
        <v>142</v>
      </c>
      <c r="K165" s="369">
        <v>0.57750999999999997</v>
      </c>
      <c r="L165" s="369">
        <v>5.5185700000000004E-3</v>
      </c>
      <c r="M165" s="367" t="s">
        <v>147</v>
      </c>
      <c r="N165" s="368" t="s">
        <v>142</v>
      </c>
      <c r="O165" s="172" t="s">
        <v>147</v>
      </c>
      <c r="P165" s="368" t="s">
        <v>142</v>
      </c>
    </row>
    <row r="166" spans="2:16" s="163" customFormat="1" x14ac:dyDescent="0.2">
      <c r="B166" s="346" t="s">
        <v>581</v>
      </c>
      <c r="C166" s="226" t="s">
        <v>582</v>
      </c>
      <c r="D166" s="226" t="s">
        <v>583</v>
      </c>
      <c r="E166" s="365" t="s">
        <v>147</v>
      </c>
      <c r="F166" s="357" t="s">
        <v>142</v>
      </c>
      <c r="G166" s="365" t="s">
        <v>147</v>
      </c>
      <c r="H166" s="366" t="s">
        <v>142</v>
      </c>
      <c r="I166" s="357" t="s">
        <v>147</v>
      </c>
      <c r="J166" s="366" t="s">
        <v>142</v>
      </c>
      <c r="K166" s="369">
        <v>0.475192</v>
      </c>
      <c r="L166" s="369">
        <v>3.01797E-3</v>
      </c>
      <c r="M166" s="367" t="s">
        <v>147</v>
      </c>
      <c r="N166" s="368" t="s">
        <v>142</v>
      </c>
      <c r="O166" s="172" t="s">
        <v>147</v>
      </c>
      <c r="P166" s="368" t="s">
        <v>142</v>
      </c>
    </row>
    <row r="167" spans="2:16" s="163" customFormat="1" x14ac:dyDescent="0.2">
      <c r="B167" s="346" t="s">
        <v>587</v>
      </c>
      <c r="C167" s="226" t="s">
        <v>588</v>
      </c>
      <c r="D167" s="226" t="s">
        <v>589</v>
      </c>
      <c r="E167" s="365" t="s">
        <v>147</v>
      </c>
      <c r="F167" s="357" t="s">
        <v>142</v>
      </c>
      <c r="G167" s="365" t="s">
        <v>147</v>
      </c>
      <c r="H167" s="366" t="s">
        <v>142</v>
      </c>
      <c r="I167" s="357" t="s">
        <v>147</v>
      </c>
      <c r="J167" s="366" t="s">
        <v>142</v>
      </c>
      <c r="K167" s="369">
        <v>-1.3095300000000001</v>
      </c>
      <c r="L167" s="369">
        <v>4.5290299999999999E-2</v>
      </c>
      <c r="M167" s="367" t="s">
        <v>147</v>
      </c>
      <c r="N167" s="368" t="s">
        <v>142</v>
      </c>
      <c r="O167" s="172" t="s">
        <v>147</v>
      </c>
      <c r="P167" s="368" t="s">
        <v>142</v>
      </c>
    </row>
    <row r="168" spans="2:16" s="163" customFormat="1" x14ac:dyDescent="0.2">
      <c r="B168" s="346" t="s">
        <v>593</v>
      </c>
      <c r="C168" s="226" t="s">
        <v>594</v>
      </c>
      <c r="D168" s="226" t="s">
        <v>595</v>
      </c>
      <c r="E168" s="365" t="s">
        <v>147</v>
      </c>
      <c r="F168" s="357" t="s">
        <v>142</v>
      </c>
      <c r="G168" s="365" t="s">
        <v>147</v>
      </c>
      <c r="H168" s="366" t="s">
        <v>142</v>
      </c>
      <c r="I168" s="357" t="s">
        <v>147</v>
      </c>
      <c r="J168" s="366" t="s">
        <v>142</v>
      </c>
      <c r="K168" s="369">
        <v>-0.67356099999999997</v>
      </c>
      <c r="L168" s="369">
        <v>7.50097E-3</v>
      </c>
      <c r="M168" s="367" t="s">
        <v>147</v>
      </c>
      <c r="N168" s="368" t="s">
        <v>142</v>
      </c>
      <c r="O168" s="172" t="s">
        <v>147</v>
      </c>
      <c r="P168" s="368" t="s">
        <v>142</v>
      </c>
    </row>
    <row r="169" spans="2:16" s="163" customFormat="1" x14ac:dyDescent="0.2">
      <c r="B169" s="346" t="s">
        <v>596</v>
      </c>
      <c r="C169" s="226" t="s">
        <v>597</v>
      </c>
      <c r="D169" s="226" t="s">
        <v>598</v>
      </c>
      <c r="E169" s="365" t="s">
        <v>147</v>
      </c>
      <c r="F169" s="357" t="s">
        <v>142</v>
      </c>
      <c r="G169" s="365" t="s">
        <v>147</v>
      </c>
      <c r="H169" s="366" t="s">
        <v>142</v>
      </c>
      <c r="I169" s="357" t="s">
        <v>147</v>
      </c>
      <c r="J169" s="366" t="s">
        <v>142</v>
      </c>
      <c r="K169" s="369">
        <v>-0.38219900000000001</v>
      </c>
      <c r="L169" s="369">
        <v>3.01797E-3</v>
      </c>
      <c r="M169" s="370">
        <v>-0.437724</v>
      </c>
      <c r="N169" s="371">
        <v>9.4304899999999997E-3</v>
      </c>
      <c r="O169" s="172" t="s">
        <v>147</v>
      </c>
      <c r="P169" s="368" t="s">
        <v>142</v>
      </c>
    </row>
    <row r="170" spans="2:16" s="163" customFormat="1" x14ac:dyDescent="0.2">
      <c r="B170" s="346" t="s">
        <v>599</v>
      </c>
      <c r="C170" s="226" t="s">
        <v>600</v>
      </c>
      <c r="D170" s="226" t="s">
        <v>601</v>
      </c>
      <c r="E170" s="365" t="s">
        <v>147</v>
      </c>
      <c r="F170" s="357" t="s">
        <v>142</v>
      </c>
      <c r="G170" s="365" t="s">
        <v>147</v>
      </c>
      <c r="H170" s="366" t="s">
        <v>142</v>
      </c>
      <c r="I170" s="357" t="s">
        <v>147</v>
      </c>
      <c r="J170" s="366" t="s">
        <v>142</v>
      </c>
      <c r="K170" s="369">
        <v>-0.34746500000000002</v>
      </c>
      <c r="L170" s="369">
        <v>2.1313100000000001E-2</v>
      </c>
      <c r="M170" s="367" t="s">
        <v>147</v>
      </c>
      <c r="N170" s="368" t="s">
        <v>142</v>
      </c>
      <c r="O170" s="172" t="s">
        <v>147</v>
      </c>
      <c r="P170" s="368" t="s">
        <v>142</v>
      </c>
    </row>
    <row r="171" spans="2:16" s="163" customFormat="1" x14ac:dyDescent="0.2">
      <c r="B171" s="346" t="s">
        <v>602</v>
      </c>
      <c r="C171" s="226" t="s">
        <v>603</v>
      </c>
      <c r="D171" s="226" t="s">
        <v>604</v>
      </c>
      <c r="E171" s="365" t="s">
        <v>147</v>
      </c>
      <c r="F171" s="357" t="s">
        <v>142</v>
      </c>
      <c r="G171" s="365" t="s">
        <v>147</v>
      </c>
      <c r="H171" s="366" t="s">
        <v>142</v>
      </c>
      <c r="I171" s="357" t="s">
        <v>147</v>
      </c>
      <c r="J171" s="366" t="s">
        <v>142</v>
      </c>
      <c r="K171" s="369">
        <v>-0.44922000000000001</v>
      </c>
      <c r="L171" s="369">
        <v>3.01797E-3</v>
      </c>
      <c r="M171" s="367" t="s">
        <v>147</v>
      </c>
      <c r="N171" s="368" t="s">
        <v>142</v>
      </c>
      <c r="O171" s="172" t="s">
        <v>147</v>
      </c>
      <c r="P171" s="368" t="s">
        <v>142</v>
      </c>
    </row>
    <row r="172" spans="2:16" s="163" customFormat="1" x14ac:dyDescent="0.2">
      <c r="B172" s="346" t="s">
        <v>608</v>
      </c>
      <c r="C172" s="226" t="s">
        <v>609</v>
      </c>
      <c r="D172" s="226" t="s">
        <v>610</v>
      </c>
      <c r="E172" s="365" t="s">
        <v>147</v>
      </c>
      <c r="F172" s="357" t="s">
        <v>142</v>
      </c>
      <c r="G172" s="365" t="s">
        <v>147</v>
      </c>
      <c r="H172" s="366" t="s">
        <v>142</v>
      </c>
      <c r="I172" s="394">
        <v>0.70917200000000002</v>
      </c>
      <c r="J172" s="393">
        <v>3.8817499999999998E-2</v>
      </c>
      <c r="K172" s="369">
        <v>0.55908999999999998</v>
      </c>
      <c r="L172" s="369">
        <v>9.3084299999999995E-3</v>
      </c>
      <c r="M172" s="367" t="s">
        <v>147</v>
      </c>
      <c r="N172" s="368" t="s">
        <v>142</v>
      </c>
      <c r="O172" s="18">
        <v>1.5206</v>
      </c>
      <c r="P172" s="371">
        <v>3.0981999999999999E-2</v>
      </c>
    </row>
    <row r="173" spans="2:16" s="163" customFormat="1" x14ac:dyDescent="0.2">
      <c r="B173" s="346" t="s">
        <v>611</v>
      </c>
      <c r="C173" s="226" t="s">
        <v>612</v>
      </c>
      <c r="D173" s="226" t="s">
        <v>613</v>
      </c>
      <c r="E173" s="365" t="s">
        <v>147</v>
      </c>
      <c r="F173" s="357" t="s">
        <v>142</v>
      </c>
      <c r="G173" s="365" t="s">
        <v>147</v>
      </c>
      <c r="H173" s="366" t="s">
        <v>142</v>
      </c>
      <c r="I173" s="357" t="s">
        <v>147</v>
      </c>
      <c r="J173" s="366" t="s">
        <v>142</v>
      </c>
      <c r="K173" s="369">
        <v>0.29934899999999998</v>
      </c>
      <c r="L173" s="369">
        <v>4.6510999999999997E-2</v>
      </c>
      <c r="M173" s="367" t="s">
        <v>147</v>
      </c>
      <c r="N173" s="368" t="s">
        <v>142</v>
      </c>
      <c r="O173" s="172" t="s">
        <v>147</v>
      </c>
      <c r="P173" s="368" t="s">
        <v>142</v>
      </c>
    </row>
    <row r="174" spans="2:16" s="163" customFormat="1" x14ac:dyDescent="0.2">
      <c r="B174" s="346" t="s">
        <v>614</v>
      </c>
      <c r="C174" s="226" t="s">
        <v>615</v>
      </c>
      <c r="D174" s="226" t="s">
        <v>616</v>
      </c>
      <c r="E174" s="365" t="s">
        <v>147</v>
      </c>
      <c r="F174" s="357" t="s">
        <v>142</v>
      </c>
      <c r="G174" s="365" t="s">
        <v>147</v>
      </c>
      <c r="H174" s="366" t="s">
        <v>142</v>
      </c>
      <c r="I174" s="357" t="s">
        <v>147</v>
      </c>
      <c r="J174" s="366" t="s">
        <v>142</v>
      </c>
      <c r="K174" s="369">
        <v>0.36113699999999999</v>
      </c>
      <c r="L174" s="369">
        <v>3.01797E-3</v>
      </c>
      <c r="M174" s="367" t="s">
        <v>147</v>
      </c>
      <c r="N174" s="368" t="s">
        <v>142</v>
      </c>
      <c r="O174" s="172" t="s">
        <v>147</v>
      </c>
      <c r="P174" s="368" t="s">
        <v>142</v>
      </c>
    </row>
    <row r="175" spans="2:16" s="163" customFormat="1" x14ac:dyDescent="0.2">
      <c r="B175" s="346" t="s">
        <v>620</v>
      </c>
      <c r="C175" s="226" t="s">
        <v>621</v>
      </c>
      <c r="D175" s="226" t="s">
        <v>622</v>
      </c>
      <c r="E175" s="365" t="s">
        <v>147</v>
      </c>
      <c r="F175" s="357" t="s">
        <v>142</v>
      </c>
      <c r="G175" s="365" t="s">
        <v>147</v>
      </c>
      <c r="H175" s="366" t="s">
        <v>142</v>
      </c>
      <c r="I175" s="357" t="s">
        <v>147</v>
      </c>
      <c r="J175" s="366" t="s">
        <v>142</v>
      </c>
      <c r="K175" s="369">
        <v>0.52666199999999996</v>
      </c>
      <c r="L175" s="369">
        <v>3.01797E-3</v>
      </c>
      <c r="M175" s="367" t="s">
        <v>147</v>
      </c>
      <c r="N175" s="368" t="s">
        <v>142</v>
      </c>
      <c r="O175" s="172" t="s">
        <v>147</v>
      </c>
      <c r="P175" s="368" t="s">
        <v>142</v>
      </c>
    </row>
    <row r="176" spans="2:16" s="163" customFormat="1" x14ac:dyDescent="0.2">
      <c r="B176" s="346" t="s">
        <v>623</v>
      </c>
      <c r="C176" s="226" t="s">
        <v>624</v>
      </c>
      <c r="D176" s="226" t="s">
        <v>625</v>
      </c>
      <c r="E176" s="365" t="s">
        <v>147</v>
      </c>
      <c r="F176" s="357" t="s">
        <v>142</v>
      </c>
      <c r="G176" s="365" t="s">
        <v>147</v>
      </c>
      <c r="H176" s="366" t="s">
        <v>142</v>
      </c>
      <c r="I176" s="357" t="s">
        <v>147</v>
      </c>
      <c r="J176" s="366" t="s">
        <v>142</v>
      </c>
      <c r="K176" s="369">
        <v>0.32012299999999999</v>
      </c>
      <c r="L176" s="369">
        <v>4.5832199999999997E-2</v>
      </c>
      <c r="M176" s="367" t="s">
        <v>147</v>
      </c>
      <c r="N176" s="368" t="s">
        <v>142</v>
      </c>
      <c r="O176" s="172" t="s">
        <v>147</v>
      </c>
      <c r="P176" s="368" t="s">
        <v>142</v>
      </c>
    </row>
    <row r="177" spans="2:16" s="163" customFormat="1" x14ac:dyDescent="0.2">
      <c r="B177" s="346" t="s">
        <v>626</v>
      </c>
      <c r="C177" s="226" t="s">
        <v>627</v>
      </c>
      <c r="D177" s="226" t="s">
        <v>628</v>
      </c>
      <c r="E177" s="365" t="s">
        <v>147</v>
      </c>
      <c r="F177" s="357" t="s">
        <v>142</v>
      </c>
      <c r="G177" s="365" t="s">
        <v>147</v>
      </c>
      <c r="H177" s="366" t="s">
        <v>142</v>
      </c>
      <c r="I177" s="357" t="s">
        <v>147</v>
      </c>
      <c r="J177" s="366" t="s">
        <v>142</v>
      </c>
      <c r="K177" s="369">
        <v>0.44770100000000002</v>
      </c>
      <c r="L177" s="369">
        <v>3.01797E-3</v>
      </c>
      <c r="M177" s="367" t="s">
        <v>147</v>
      </c>
      <c r="N177" s="368" t="s">
        <v>142</v>
      </c>
      <c r="O177" s="172" t="s">
        <v>147</v>
      </c>
      <c r="P177" s="368" t="s">
        <v>142</v>
      </c>
    </row>
    <row r="178" spans="2:16" s="163" customFormat="1" x14ac:dyDescent="0.2">
      <c r="B178" s="346" t="s">
        <v>629</v>
      </c>
      <c r="C178" s="226" t="s">
        <v>630</v>
      </c>
      <c r="D178" s="226" t="s">
        <v>631</v>
      </c>
      <c r="E178" s="365" t="s">
        <v>147</v>
      </c>
      <c r="F178" s="357" t="s">
        <v>142</v>
      </c>
      <c r="G178" s="365" t="s">
        <v>147</v>
      </c>
      <c r="H178" s="366" t="s">
        <v>142</v>
      </c>
      <c r="I178" s="357" t="s">
        <v>147</v>
      </c>
      <c r="J178" s="366" t="s">
        <v>142</v>
      </c>
      <c r="K178" s="369">
        <v>0.42959599999999998</v>
      </c>
      <c r="L178" s="369">
        <v>7.50097E-3</v>
      </c>
      <c r="M178" s="370">
        <v>0.48852800000000002</v>
      </c>
      <c r="N178" s="371">
        <v>9.4304899999999997E-3</v>
      </c>
      <c r="O178" s="172" t="s">
        <v>147</v>
      </c>
      <c r="P178" s="368" t="s">
        <v>142</v>
      </c>
    </row>
    <row r="179" spans="2:16" s="163" customFormat="1" x14ac:dyDescent="0.2">
      <c r="B179" s="346" t="s">
        <v>632</v>
      </c>
      <c r="C179" s="226" t="s">
        <v>633</v>
      </c>
      <c r="D179" s="226" t="s">
        <v>634</v>
      </c>
      <c r="E179" s="365" t="s">
        <v>147</v>
      </c>
      <c r="F179" s="357" t="s">
        <v>142</v>
      </c>
      <c r="G179" s="365" t="s">
        <v>147</v>
      </c>
      <c r="H179" s="366" t="s">
        <v>142</v>
      </c>
      <c r="I179" s="357" t="s">
        <v>147</v>
      </c>
      <c r="J179" s="366" t="s">
        <v>142</v>
      </c>
      <c r="K179" s="369">
        <v>0.73004899999999995</v>
      </c>
      <c r="L179" s="369">
        <v>3.01797E-3</v>
      </c>
      <c r="M179" s="367" t="s">
        <v>147</v>
      </c>
      <c r="N179" s="368" t="s">
        <v>142</v>
      </c>
      <c r="O179" s="172" t="s">
        <v>147</v>
      </c>
      <c r="P179" s="368" t="s">
        <v>142</v>
      </c>
    </row>
    <row r="180" spans="2:16" s="163" customFormat="1" x14ac:dyDescent="0.2">
      <c r="B180" s="346" t="s">
        <v>635</v>
      </c>
      <c r="C180" s="226" t="s">
        <v>636</v>
      </c>
      <c r="D180" s="226" t="s">
        <v>637</v>
      </c>
      <c r="E180" s="365" t="s">
        <v>147</v>
      </c>
      <c r="F180" s="357" t="s">
        <v>142</v>
      </c>
      <c r="G180" s="365" t="s">
        <v>147</v>
      </c>
      <c r="H180" s="366" t="s">
        <v>142</v>
      </c>
      <c r="I180" s="357" t="s">
        <v>147</v>
      </c>
      <c r="J180" s="366" t="s">
        <v>142</v>
      </c>
      <c r="K180" s="369">
        <v>-0.33026100000000003</v>
      </c>
      <c r="L180" s="369">
        <v>4.4263499999999997E-2</v>
      </c>
      <c r="M180" s="367" t="s">
        <v>147</v>
      </c>
      <c r="N180" s="368" t="s">
        <v>142</v>
      </c>
      <c r="O180" s="172" t="s">
        <v>147</v>
      </c>
      <c r="P180" s="368" t="s">
        <v>142</v>
      </c>
    </row>
    <row r="181" spans="2:16" s="163" customFormat="1" x14ac:dyDescent="0.2">
      <c r="B181" s="347" t="s">
        <v>638</v>
      </c>
      <c r="C181" s="226" t="s">
        <v>639</v>
      </c>
      <c r="D181" s="226" t="s">
        <v>640</v>
      </c>
      <c r="E181" s="365" t="s">
        <v>147</v>
      </c>
      <c r="F181" s="357" t="s">
        <v>142</v>
      </c>
      <c r="G181" s="365" t="s">
        <v>147</v>
      </c>
      <c r="H181" s="366" t="s">
        <v>142</v>
      </c>
      <c r="I181" s="357" t="s">
        <v>147</v>
      </c>
      <c r="J181" s="366" t="s">
        <v>142</v>
      </c>
      <c r="K181" s="369">
        <v>0.420151</v>
      </c>
      <c r="L181" s="369">
        <v>1.2528600000000001E-2</v>
      </c>
      <c r="M181" s="367" t="s">
        <v>147</v>
      </c>
      <c r="N181" s="368" t="s">
        <v>142</v>
      </c>
      <c r="O181" s="172" t="s">
        <v>147</v>
      </c>
      <c r="P181" s="368" t="s">
        <v>142</v>
      </c>
    </row>
    <row r="182" spans="2:16" s="163" customFormat="1" x14ac:dyDescent="0.2">
      <c r="B182" s="346" t="s">
        <v>641</v>
      </c>
      <c r="C182" s="226" t="s">
        <v>642</v>
      </c>
      <c r="D182" s="226" t="s">
        <v>643</v>
      </c>
      <c r="E182" s="365" t="s">
        <v>147</v>
      </c>
      <c r="F182" s="357" t="s">
        <v>142</v>
      </c>
      <c r="G182" s="365" t="s">
        <v>147</v>
      </c>
      <c r="H182" s="366" t="s">
        <v>142</v>
      </c>
      <c r="I182" s="357" t="s">
        <v>147</v>
      </c>
      <c r="J182" s="366" t="s">
        <v>142</v>
      </c>
      <c r="K182" s="369">
        <v>0.38331100000000001</v>
      </c>
      <c r="L182" s="369">
        <v>4.77232E-2</v>
      </c>
      <c r="M182" s="367" t="s">
        <v>147</v>
      </c>
      <c r="N182" s="368" t="s">
        <v>142</v>
      </c>
      <c r="O182" s="172" t="s">
        <v>147</v>
      </c>
      <c r="P182" s="368" t="s">
        <v>142</v>
      </c>
    </row>
    <row r="183" spans="2:16" s="163" customFormat="1" x14ac:dyDescent="0.2">
      <c r="B183" s="346" t="s">
        <v>644</v>
      </c>
      <c r="C183" s="226" t="s">
        <v>645</v>
      </c>
      <c r="D183" s="226" t="s">
        <v>646</v>
      </c>
      <c r="E183" s="365" t="s">
        <v>147</v>
      </c>
      <c r="F183" s="357" t="s">
        <v>142</v>
      </c>
      <c r="G183" s="365" t="s">
        <v>147</v>
      </c>
      <c r="H183" s="366" t="s">
        <v>142</v>
      </c>
      <c r="I183" s="357" t="s">
        <v>147</v>
      </c>
      <c r="J183" s="366" t="s">
        <v>142</v>
      </c>
      <c r="K183" s="369">
        <v>-0.30525400000000003</v>
      </c>
      <c r="L183" s="369">
        <v>3.99867E-2</v>
      </c>
      <c r="M183" s="367" t="s">
        <v>147</v>
      </c>
      <c r="N183" s="368" t="s">
        <v>142</v>
      </c>
      <c r="O183" s="172" t="s">
        <v>147</v>
      </c>
      <c r="P183" s="368" t="s">
        <v>142</v>
      </c>
    </row>
    <row r="184" spans="2:16" s="163" customFormat="1" x14ac:dyDescent="0.2">
      <c r="B184" s="346" t="s">
        <v>175</v>
      </c>
      <c r="C184" s="226" t="s">
        <v>176</v>
      </c>
      <c r="D184" s="226" t="s">
        <v>177</v>
      </c>
      <c r="E184" s="365" t="s">
        <v>147</v>
      </c>
      <c r="F184" s="357" t="s">
        <v>142</v>
      </c>
      <c r="G184" s="372">
        <v>1.4811700000000001</v>
      </c>
      <c r="H184" s="373">
        <v>1.2720499999999999E-2</v>
      </c>
      <c r="I184" s="357" t="s">
        <v>147</v>
      </c>
      <c r="J184" s="366" t="s">
        <v>142</v>
      </c>
      <c r="K184" s="369">
        <v>1.5051099999999999</v>
      </c>
      <c r="L184" s="369">
        <v>3.01797E-3</v>
      </c>
      <c r="M184" s="370">
        <v>1.3347199999999999</v>
      </c>
      <c r="N184" s="371">
        <v>9.4304899999999997E-3</v>
      </c>
      <c r="O184" s="172" t="s">
        <v>147</v>
      </c>
      <c r="P184" s="368" t="s">
        <v>142</v>
      </c>
    </row>
    <row r="185" spans="2:16" s="163" customFormat="1" x14ac:dyDescent="0.2">
      <c r="B185" s="346" t="s">
        <v>647</v>
      </c>
      <c r="C185" s="226" t="s">
        <v>648</v>
      </c>
      <c r="D185" s="226" t="s">
        <v>649</v>
      </c>
      <c r="E185" s="365" t="s">
        <v>147</v>
      </c>
      <c r="F185" s="357" t="s">
        <v>142</v>
      </c>
      <c r="G185" s="365" t="s">
        <v>147</v>
      </c>
      <c r="H185" s="366" t="s">
        <v>142</v>
      </c>
      <c r="I185" s="357" t="s">
        <v>147</v>
      </c>
      <c r="J185" s="366" t="s">
        <v>142</v>
      </c>
      <c r="K185" s="369">
        <v>0.35658899999999999</v>
      </c>
      <c r="L185" s="369">
        <v>1.2528600000000001E-2</v>
      </c>
      <c r="M185" s="367" t="s">
        <v>147</v>
      </c>
      <c r="N185" s="368" t="s">
        <v>142</v>
      </c>
      <c r="O185" s="172" t="s">
        <v>147</v>
      </c>
      <c r="P185" s="368" t="s">
        <v>142</v>
      </c>
    </row>
    <row r="186" spans="2:16" s="163" customFormat="1" x14ac:dyDescent="0.2">
      <c r="B186" s="346" t="s">
        <v>650</v>
      </c>
      <c r="C186" s="226" t="s">
        <v>651</v>
      </c>
      <c r="D186" s="226" t="s">
        <v>652</v>
      </c>
      <c r="E186" s="365" t="s">
        <v>147</v>
      </c>
      <c r="F186" s="357" t="s">
        <v>142</v>
      </c>
      <c r="G186" s="365" t="s">
        <v>147</v>
      </c>
      <c r="H186" s="366" t="s">
        <v>142</v>
      </c>
      <c r="I186" s="357" t="s">
        <v>147</v>
      </c>
      <c r="J186" s="366" t="s">
        <v>142</v>
      </c>
      <c r="K186" s="369">
        <v>0.55109799999999998</v>
      </c>
      <c r="L186" s="369">
        <v>3.01797E-3</v>
      </c>
      <c r="M186" s="367" t="s">
        <v>147</v>
      </c>
      <c r="N186" s="368" t="s">
        <v>142</v>
      </c>
      <c r="O186" s="172" t="s">
        <v>147</v>
      </c>
      <c r="P186" s="368" t="s">
        <v>142</v>
      </c>
    </row>
    <row r="187" spans="2:16" s="163" customFormat="1" x14ac:dyDescent="0.2">
      <c r="B187" s="346" t="s">
        <v>178</v>
      </c>
      <c r="C187" s="226" t="s">
        <v>179</v>
      </c>
      <c r="D187" s="226" t="s">
        <v>180</v>
      </c>
      <c r="E187" s="365" t="s">
        <v>147</v>
      </c>
      <c r="F187" s="357" t="s">
        <v>142</v>
      </c>
      <c r="G187" s="372">
        <v>-0.618066</v>
      </c>
      <c r="H187" s="373">
        <v>1.2720499999999999E-2</v>
      </c>
      <c r="I187" s="357" t="s">
        <v>147</v>
      </c>
      <c r="J187" s="366" t="s">
        <v>142</v>
      </c>
      <c r="K187" s="369">
        <v>-0.79518699999999998</v>
      </c>
      <c r="L187" s="369">
        <v>3.01797E-3</v>
      </c>
      <c r="M187" s="370">
        <v>-0.70180200000000004</v>
      </c>
      <c r="N187" s="371">
        <v>9.4304899999999997E-3</v>
      </c>
      <c r="O187" s="172" t="s">
        <v>147</v>
      </c>
      <c r="P187" s="368" t="s">
        <v>142</v>
      </c>
    </row>
    <row r="188" spans="2:16" s="163" customFormat="1" x14ac:dyDescent="0.2">
      <c r="B188" s="346" t="s">
        <v>656</v>
      </c>
      <c r="C188" s="226" t="s">
        <v>657</v>
      </c>
      <c r="D188" s="226" t="s">
        <v>658</v>
      </c>
      <c r="E188" s="365" t="s">
        <v>147</v>
      </c>
      <c r="F188" s="357" t="s">
        <v>142</v>
      </c>
      <c r="G188" s="365" t="s">
        <v>147</v>
      </c>
      <c r="H188" s="366" t="s">
        <v>142</v>
      </c>
      <c r="I188" s="357" t="s">
        <v>147</v>
      </c>
      <c r="J188" s="366" t="s">
        <v>142</v>
      </c>
      <c r="K188" s="369">
        <v>1.0048699999999999</v>
      </c>
      <c r="L188" s="369">
        <v>9.3084299999999995E-3</v>
      </c>
      <c r="M188" s="370">
        <v>1.9029400000000001</v>
      </c>
      <c r="N188" s="371">
        <v>9.4304899999999997E-3</v>
      </c>
      <c r="O188" s="172" t="s">
        <v>147</v>
      </c>
      <c r="P188" s="368" t="s">
        <v>142</v>
      </c>
    </row>
    <row r="189" spans="2:16" s="163" customFormat="1" x14ac:dyDescent="0.2">
      <c r="B189" s="346" t="s">
        <v>659</v>
      </c>
      <c r="C189" s="226" t="s">
        <v>660</v>
      </c>
      <c r="D189" s="226" t="s">
        <v>661</v>
      </c>
      <c r="E189" s="365" t="s">
        <v>147</v>
      </c>
      <c r="F189" s="357" t="s">
        <v>142</v>
      </c>
      <c r="G189" s="365" t="s">
        <v>147</v>
      </c>
      <c r="H189" s="366" t="s">
        <v>142</v>
      </c>
      <c r="I189" s="357" t="s">
        <v>147</v>
      </c>
      <c r="J189" s="366" t="s">
        <v>142</v>
      </c>
      <c r="K189" s="369">
        <v>-0.77236300000000002</v>
      </c>
      <c r="L189" s="369">
        <v>3.01797E-3</v>
      </c>
      <c r="M189" s="370">
        <v>0.61964600000000003</v>
      </c>
      <c r="N189" s="371">
        <v>2.8119999999999999E-2</v>
      </c>
      <c r="O189" s="172" t="s">
        <v>147</v>
      </c>
      <c r="P189" s="368" t="s">
        <v>142</v>
      </c>
    </row>
    <row r="190" spans="2:16" s="163" customFormat="1" x14ac:dyDescent="0.2">
      <c r="B190" s="346" t="s">
        <v>662</v>
      </c>
      <c r="C190" s="226" t="s">
        <v>663</v>
      </c>
      <c r="D190" s="226" t="s">
        <v>664</v>
      </c>
      <c r="E190" s="365" t="s">
        <v>147</v>
      </c>
      <c r="F190" s="357" t="s">
        <v>142</v>
      </c>
      <c r="G190" s="365" t="s">
        <v>147</v>
      </c>
      <c r="H190" s="366" t="s">
        <v>142</v>
      </c>
      <c r="I190" s="357" t="s">
        <v>147</v>
      </c>
      <c r="J190" s="366" t="s">
        <v>142</v>
      </c>
      <c r="K190" s="357"/>
      <c r="L190" s="357" t="s">
        <v>142</v>
      </c>
      <c r="M190" s="370">
        <v>-0.509714</v>
      </c>
      <c r="N190" s="371">
        <v>9.4304899999999997E-3</v>
      </c>
      <c r="O190" s="172" t="s">
        <v>147</v>
      </c>
      <c r="P190" s="368" t="s">
        <v>142</v>
      </c>
    </row>
    <row r="191" spans="2:16" s="163" customFormat="1" x14ac:dyDescent="0.2">
      <c r="B191" s="346" t="s">
        <v>181</v>
      </c>
      <c r="C191" s="226" t="s">
        <v>182</v>
      </c>
      <c r="D191" s="226" t="s">
        <v>183</v>
      </c>
      <c r="E191" s="365" t="s">
        <v>147</v>
      </c>
      <c r="F191" s="357" t="s">
        <v>142</v>
      </c>
      <c r="G191" s="372">
        <v>-1.2388300000000001</v>
      </c>
      <c r="H191" s="373">
        <v>1.2720499999999999E-2</v>
      </c>
      <c r="I191" s="357" t="s">
        <v>147</v>
      </c>
      <c r="J191" s="366" t="s">
        <v>142</v>
      </c>
      <c r="K191" s="357" t="s">
        <v>147</v>
      </c>
      <c r="L191" s="357" t="s">
        <v>142</v>
      </c>
      <c r="M191" s="367" t="s">
        <v>147</v>
      </c>
      <c r="N191" s="368" t="s">
        <v>142</v>
      </c>
      <c r="O191" s="172" t="s">
        <v>147</v>
      </c>
      <c r="P191" s="368" t="s">
        <v>142</v>
      </c>
    </row>
    <row r="192" spans="2:16" s="163" customFormat="1" x14ac:dyDescent="0.2">
      <c r="B192" s="346" t="s">
        <v>184</v>
      </c>
      <c r="C192" s="226" t="s">
        <v>185</v>
      </c>
      <c r="D192" s="226" t="s">
        <v>186</v>
      </c>
      <c r="E192" s="365" t="s">
        <v>147</v>
      </c>
      <c r="F192" s="357" t="s">
        <v>142</v>
      </c>
      <c r="G192" s="372">
        <v>-1.5117499999999999</v>
      </c>
      <c r="H192" s="373">
        <v>1.2720499999999999E-2</v>
      </c>
      <c r="I192" s="357" t="s">
        <v>147</v>
      </c>
      <c r="J192" s="366" t="s">
        <v>142</v>
      </c>
      <c r="K192" s="357" t="s">
        <v>147</v>
      </c>
      <c r="L192" s="357" t="s">
        <v>142</v>
      </c>
      <c r="M192" s="367" t="s">
        <v>147</v>
      </c>
      <c r="N192" s="368" t="s">
        <v>142</v>
      </c>
      <c r="O192" s="172" t="s">
        <v>147</v>
      </c>
      <c r="P192" s="368" t="s">
        <v>142</v>
      </c>
    </row>
    <row r="193" spans="2:16" s="163" customFormat="1" x14ac:dyDescent="0.2">
      <c r="B193" s="346" t="s">
        <v>668</v>
      </c>
      <c r="C193" s="226" t="s">
        <v>669</v>
      </c>
      <c r="D193" s="226" t="s">
        <v>670</v>
      </c>
      <c r="E193" s="365" t="s">
        <v>147</v>
      </c>
      <c r="F193" s="357" t="s">
        <v>142</v>
      </c>
      <c r="G193" s="365" t="s">
        <v>147</v>
      </c>
      <c r="H193" s="366" t="s">
        <v>142</v>
      </c>
      <c r="I193" s="357" t="s">
        <v>147</v>
      </c>
      <c r="J193" s="366" t="s">
        <v>142</v>
      </c>
      <c r="K193" s="369">
        <v>0.89459699999999998</v>
      </c>
      <c r="L193" s="369">
        <v>4.9234300000000002E-2</v>
      </c>
      <c r="M193" s="367" t="s">
        <v>147</v>
      </c>
      <c r="N193" s="368" t="s">
        <v>142</v>
      </c>
      <c r="O193" s="172" t="s">
        <v>147</v>
      </c>
      <c r="P193" s="368" t="s">
        <v>142</v>
      </c>
    </row>
    <row r="194" spans="2:16" s="163" customFormat="1" x14ac:dyDescent="0.2">
      <c r="B194" s="346" t="s">
        <v>671</v>
      </c>
      <c r="C194" s="226" t="s">
        <v>672</v>
      </c>
      <c r="D194" s="226" t="s">
        <v>673</v>
      </c>
      <c r="E194" s="365" t="s">
        <v>147</v>
      </c>
      <c r="F194" s="357" t="s">
        <v>142</v>
      </c>
      <c r="G194" s="365" t="s">
        <v>147</v>
      </c>
      <c r="H194" s="366" t="s">
        <v>142</v>
      </c>
      <c r="I194" s="357" t="s">
        <v>147</v>
      </c>
      <c r="J194" s="366" t="s">
        <v>142</v>
      </c>
      <c r="K194" s="369">
        <v>-0.35575400000000001</v>
      </c>
      <c r="L194" s="369">
        <v>4.08858E-2</v>
      </c>
      <c r="M194" s="367" t="s">
        <v>147</v>
      </c>
      <c r="N194" s="368" t="s">
        <v>142</v>
      </c>
      <c r="O194" s="172" t="s">
        <v>147</v>
      </c>
      <c r="P194" s="368" t="s">
        <v>142</v>
      </c>
    </row>
    <row r="195" spans="2:16" s="163" customFormat="1" x14ac:dyDescent="0.2">
      <c r="B195" s="346" t="s">
        <v>190</v>
      </c>
      <c r="C195" s="226" t="s">
        <v>191</v>
      </c>
      <c r="D195" s="226" t="s">
        <v>192</v>
      </c>
      <c r="E195" s="365" t="s">
        <v>147</v>
      </c>
      <c r="F195" s="357" t="s">
        <v>142</v>
      </c>
      <c r="G195" s="372">
        <v>-1.7600100000000001</v>
      </c>
      <c r="H195" s="373">
        <v>1.2720499999999999E-2</v>
      </c>
      <c r="I195" s="394">
        <v>1.1667700000000001</v>
      </c>
      <c r="J195" s="393">
        <v>3.8817499999999998E-2</v>
      </c>
      <c r="K195" s="357" t="s">
        <v>147</v>
      </c>
      <c r="L195" s="357" t="s">
        <v>142</v>
      </c>
      <c r="M195" s="367" t="s">
        <v>147</v>
      </c>
      <c r="N195" s="368" t="s">
        <v>142</v>
      </c>
      <c r="O195" s="18">
        <v>1.6117999999999999</v>
      </c>
      <c r="P195" s="371">
        <v>3.0981999999999999E-2</v>
      </c>
    </row>
    <row r="196" spans="2:16" s="163" customFormat="1" x14ac:dyDescent="0.2">
      <c r="B196" s="346" t="s">
        <v>674</v>
      </c>
      <c r="C196" s="226" t="s">
        <v>675</v>
      </c>
      <c r="D196" s="226" t="s">
        <v>676</v>
      </c>
      <c r="E196" s="365" t="s">
        <v>147</v>
      </c>
      <c r="F196" s="357" t="s">
        <v>142</v>
      </c>
      <c r="G196" s="365" t="s">
        <v>147</v>
      </c>
      <c r="H196" s="366" t="s">
        <v>142</v>
      </c>
      <c r="I196" s="357" t="s">
        <v>147</v>
      </c>
      <c r="J196" s="366" t="s">
        <v>142</v>
      </c>
      <c r="K196" s="357" t="s">
        <v>147</v>
      </c>
      <c r="L196" s="357" t="s">
        <v>142</v>
      </c>
      <c r="M196" s="370">
        <v>0.53136700000000003</v>
      </c>
      <c r="N196" s="371">
        <v>3.7118400000000003E-2</v>
      </c>
      <c r="O196" s="172" t="s">
        <v>147</v>
      </c>
      <c r="P196" s="368" t="s">
        <v>142</v>
      </c>
    </row>
    <row r="197" spans="2:16" s="163" customFormat="1" x14ac:dyDescent="0.2">
      <c r="B197" s="346" t="s">
        <v>677</v>
      </c>
      <c r="C197" s="226" t="s">
        <v>678</v>
      </c>
      <c r="D197" s="226" t="s">
        <v>679</v>
      </c>
      <c r="E197" s="365" t="s">
        <v>147</v>
      </c>
      <c r="F197" s="357" t="s">
        <v>142</v>
      </c>
      <c r="G197" s="365" t="s">
        <v>147</v>
      </c>
      <c r="H197" s="366" t="s">
        <v>142</v>
      </c>
      <c r="I197" s="357" t="s">
        <v>147</v>
      </c>
      <c r="J197" s="366" t="s">
        <v>142</v>
      </c>
      <c r="K197" s="369">
        <v>-0.82039099999999998</v>
      </c>
      <c r="L197" s="369">
        <v>5.5185700000000004E-3</v>
      </c>
      <c r="M197" s="367" t="s">
        <v>147</v>
      </c>
      <c r="N197" s="368" t="s">
        <v>142</v>
      </c>
      <c r="O197" s="172" t="s">
        <v>147</v>
      </c>
      <c r="P197" s="368" t="s">
        <v>142</v>
      </c>
    </row>
    <row r="198" spans="2:16" s="163" customFormat="1" x14ac:dyDescent="0.2">
      <c r="B198" s="346" t="s">
        <v>680</v>
      </c>
      <c r="C198" s="226" t="s">
        <v>681</v>
      </c>
      <c r="D198" s="226" t="s">
        <v>682</v>
      </c>
      <c r="E198" s="365" t="s">
        <v>147</v>
      </c>
      <c r="F198" s="357" t="s">
        <v>142</v>
      </c>
      <c r="G198" s="365" t="s">
        <v>147</v>
      </c>
      <c r="H198" s="366" t="s">
        <v>142</v>
      </c>
      <c r="I198" s="357" t="s">
        <v>147</v>
      </c>
      <c r="J198" s="366" t="s">
        <v>142</v>
      </c>
      <c r="K198" s="369">
        <v>-0.32692900000000003</v>
      </c>
      <c r="L198" s="369">
        <v>3.8044700000000001E-2</v>
      </c>
      <c r="M198" s="367" t="s">
        <v>147</v>
      </c>
      <c r="N198" s="368" t="s">
        <v>142</v>
      </c>
      <c r="O198" s="172" t="s">
        <v>147</v>
      </c>
      <c r="P198" s="368" t="s">
        <v>142</v>
      </c>
    </row>
    <row r="199" spans="2:16" s="163" customFormat="1" x14ac:dyDescent="0.2">
      <c r="B199" s="346" t="s">
        <v>683</v>
      </c>
      <c r="C199" s="226" t="s">
        <v>684</v>
      </c>
      <c r="D199" s="226" t="s">
        <v>685</v>
      </c>
      <c r="E199" s="365" t="s">
        <v>147</v>
      </c>
      <c r="F199" s="357" t="s">
        <v>142</v>
      </c>
      <c r="G199" s="365" t="s">
        <v>147</v>
      </c>
      <c r="H199" s="366" t="s">
        <v>142</v>
      </c>
      <c r="I199" s="357" t="s">
        <v>147</v>
      </c>
      <c r="J199" s="366" t="s">
        <v>142</v>
      </c>
      <c r="K199" s="369">
        <v>-0.40264499999999998</v>
      </c>
      <c r="L199" s="369">
        <v>2.3877300000000001E-2</v>
      </c>
      <c r="M199" s="367" t="s">
        <v>147</v>
      </c>
      <c r="N199" s="368" t="s">
        <v>142</v>
      </c>
      <c r="O199" s="172" t="s">
        <v>147</v>
      </c>
      <c r="P199" s="368" t="s">
        <v>142</v>
      </c>
    </row>
    <row r="200" spans="2:16" s="163" customFormat="1" x14ac:dyDescent="0.2">
      <c r="B200" s="346" t="s">
        <v>686</v>
      </c>
      <c r="C200" s="226" t="s">
        <v>687</v>
      </c>
      <c r="D200" s="226" t="s">
        <v>688</v>
      </c>
      <c r="E200" s="365" t="s">
        <v>147</v>
      </c>
      <c r="F200" s="357" t="s">
        <v>142</v>
      </c>
      <c r="G200" s="365" t="s">
        <v>147</v>
      </c>
      <c r="H200" s="366" t="s">
        <v>142</v>
      </c>
      <c r="I200" s="357" t="s">
        <v>147</v>
      </c>
      <c r="J200" s="366" t="s">
        <v>142</v>
      </c>
      <c r="K200" s="369">
        <v>0.38694000000000001</v>
      </c>
      <c r="L200" s="369">
        <v>4.08858E-2</v>
      </c>
      <c r="M200" s="367" t="s">
        <v>147</v>
      </c>
      <c r="N200" s="368" t="s">
        <v>142</v>
      </c>
      <c r="O200" s="172" t="s">
        <v>147</v>
      </c>
      <c r="P200" s="368" t="s">
        <v>142</v>
      </c>
    </row>
    <row r="201" spans="2:16" s="163" customFormat="1" x14ac:dyDescent="0.2">
      <c r="B201" s="346" t="s">
        <v>689</v>
      </c>
      <c r="C201" s="226" t="s">
        <v>690</v>
      </c>
      <c r="D201" s="226" t="s">
        <v>691</v>
      </c>
      <c r="E201" s="365" t="s">
        <v>147</v>
      </c>
      <c r="F201" s="357" t="s">
        <v>142</v>
      </c>
      <c r="G201" s="365" t="s">
        <v>147</v>
      </c>
      <c r="H201" s="366" t="s">
        <v>142</v>
      </c>
      <c r="I201" s="357" t="s">
        <v>147</v>
      </c>
      <c r="J201" s="366" t="s">
        <v>142</v>
      </c>
      <c r="K201" s="369">
        <v>-1.3379399999999999</v>
      </c>
      <c r="L201" s="369">
        <v>3.3393300000000001E-2</v>
      </c>
      <c r="M201" s="367" t="s">
        <v>147</v>
      </c>
      <c r="N201" s="368" t="s">
        <v>142</v>
      </c>
      <c r="O201" s="172" t="s">
        <v>147</v>
      </c>
      <c r="P201" s="368" t="s">
        <v>142</v>
      </c>
    </row>
    <row r="202" spans="2:16" s="163" customFormat="1" x14ac:dyDescent="0.2">
      <c r="B202" s="346" t="s">
        <v>692</v>
      </c>
      <c r="C202" s="226" t="s">
        <v>693</v>
      </c>
      <c r="D202" s="226" t="s">
        <v>694</v>
      </c>
      <c r="E202" s="365" t="s">
        <v>147</v>
      </c>
      <c r="F202" s="357" t="s">
        <v>142</v>
      </c>
      <c r="G202" s="365" t="s">
        <v>147</v>
      </c>
      <c r="H202" s="366" t="s">
        <v>142</v>
      </c>
      <c r="I202" s="357" t="s">
        <v>147</v>
      </c>
      <c r="J202" s="366" t="s">
        <v>142</v>
      </c>
      <c r="K202" s="369">
        <v>0.44713900000000001</v>
      </c>
      <c r="L202" s="369">
        <v>3.01797E-3</v>
      </c>
      <c r="M202" s="367" t="s">
        <v>147</v>
      </c>
      <c r="N202" s="368" t="s">
        <v>142</v>
      </c>
      <c r="O202" s="172" t="s">
        <v>147</v>
      </c>
      <c r="P202" s="368" t="s">
        <v>142</v>
      </c>
    </row>
    <row r="203" spans="2:16" s="163" customFormat="1" x14ac:dyDescent="0.2">
      <c r="B203" s="346" t="s">
        <v>695</v>
      </c>
      <c r="C203" s="226" t="s">
        <v>696</v>
      </c>
      <c r="D203" s="226" t="s">
        <v>697</v>
      </c>
      <c r="E203" s="365" t="s">
        <v>147</v>
      </c>
      <c r="F203" s="357" t="s">
        <v>142</v>
      </c>
      <c r="G203" s="365" t="s">
        <v>147</v>
      </c>
      <c r="H203" s="366" t="s">
        <v>142</v>
      </c>
      <c r="I203" s="357" t="s">
        <v>147</v>
      </c>
      <c r="J203" s="366" t="s">
        <v>142</v>
      </c>
      <c r="K203" s="369">
        <v>0.393899</v>
      </c>
      <c r="L203" s="369">
        <v>3.1470499999999998E-2</v>
      </c>
      <c r="M203" s="367" t="s">
        <v>147</v>
      </c>
      <c r="N203" s="368" t="s">
        <v>142</v>
      </c>
      <c r="O203" s="172" t="s">
        <v>147</v>
      </c>
      <c r="P203" s="368" t="s">
        <v>142</v>
      </c>
    </row>
    <row r="204" spans="2:16" s="163" customFormat="1" x14ac:dyDescent="0.2">
      <c r="B204" s="346" t="s">
        <v>698</v>
      </c>
      <c r="C204" s="226" t="s">
        <v>699</v>
      </c>
      <c r="D204" s="226" t="s">
        <v>700</v>
      </c>
      <c r="E204" s="365" t="s">
        <v>147</v>
      </c>
      <c r="F204" s="357" t="s">
        <v>142</v>
      </c>
      <c r="G204" s="365" t="s">
        <v>147</v>
      </c>
      <c r="H204" s="366" t="s">
        <v>142</v>
      </c>
      <c r="I204" s="357" t="s">
        <v>147</v>
      </c>
      <c r="J204" s="366" t="s">
        <v>142</v>
      </c>
      <c r="K204" s="369">
        <v>0.42971900000000002</v>
      </c>
      <c r="L204" s="369">
        <v>3.01797E-3</v>
      </c>
      <c r="M204" s="367" t="s">
        <v>147</v>
      </c>
      <c r="N204" s="368" t="s">
        <v>142</v>
      </c>
      <c r="O204" s="172" t="s">
        <v>147</v>
      </c>
      <c r="P204" s="368" t="s">
        <v>142</v>
      </c>
    </row>
    <row r="205" spans="2:16" s="163" customFormat="1" x14ac:dyDescent="0.2">
      <c r="B205" s="346" t="s">
        <v>701</v>
      </c>
      <c r="C205" s="226" t="s">
        <v>702</v>
      </c>
      <c r="D205" s="226" t="s">
        <v>703</v>
      </c>
      <c r="E205" s="365" t="s">
        <v>147</v>
      </c>
      <c r="F205" s="357" t="s">
        <v>142</v>
      </c>
      <c r="G205" s="365" t="s">
        <v>147</v>
      </c>
      <c r="H205" s="366" t="s">
        <v>142</v>
      </c>
      <c r="I205" s="357" t="s">
        <v>147</v>
      </c>
      <c r="J205" s="366" t="s">
        <v>142</v>
      </c>
      <c r="K205" s="369">
        <v>0.33580399999999999</v>
      </c>
      <c r="L205" s="369">
        <v>4.5832199999999997E-2</v>
      </c>
      <c r="M205" s="367" t="s">
        <v>147</v>
      </c>
      <c r="N205" s="368" t="s">
        <v>142</v>
      </c>
      <c r="O205" s="172" t="s">
        <v>147</v>
      </c>
      <c r="P205" s="368" t="s">
        <v>142</v>
      </c>
    </row>
    <row r="206" spans="2:16" s="163" customFormat="1" x14ac:dyDescent="0.2">
      <c r="B206" s="346" t="s">
        <v>193</v>
      </c>
      <c r="C206" s="226" t="s">
        <v>194</v>
      </c>
      <c r="D206" s="226" t="s">
        <v>195</v>
      </c>
      <c r="E206" s="365" t="s">
        <v>147</v>
      </c>
      <c r="F206" s="357" t="s">
        <v>142</v>
      </c>
      <c r="G206" s="372">
        <v>-1.9312</v>
      </c>
      <c r="H206" s="373">
        <v>1.2720499999999999E-2</v>
      </c>
      <c r="I206" s="357" t="s">
        <v>147</v>
      </c>
      <c r="J206" s="366" t="s">
        <v>142</v>
      </c>
      <c r="K206" s="369">
        <v>-0.89983500000000005</v>
      </c>
      <c r="L206" s="369">
        <v>1.6918200000000001E-2</v>
      </c>
      <c r="M206" s="367" t="s">
        <v>147</v>
      </c>
      <c r="N206" s="368" t="s">
        <v>142</v>
      </c>
      <c r="O206" s="18">
        <v>1.03329</v>
      </c>
      <c r="P206" s="371">
        <v>3.0981999999999999E-2</v>
      </c>
    </row>
    <row r="207" spans="2:16" s="163" customFormat="1" x14ac:dyDescent="0.2">
      <c r="B207" s="346" t="s">
        <v>196</v>
      </c>
      <c r="C207" s="226" t="s">
        <v>197</v>
      </c>
      <c r="D207" s="226" t="s">
        <v>198</v>
      </c>
      <c r="E207" s="365" t="s">
        <v>147</v>
      </c>
      <c r="F207" s="357" t="s">
        <v>142</v>
      </c>
      <c r="G207" s="372">
        <v>-2.2107100000000002</v>
      </c>
      <c r="H207" s="373">
        <v>1.2720499999999999E-2</v>
      </c>
      <c r="I207" s="357" t="s">
        <v>147</v>
      </c>
      <c r="J207" s="366" t="s">
        <v>142</v>
      </c>
      <c r="K207" s="369">
        <v>-1.2105699999999999</v>
      </c>
      <c r="L207" s="369">
        <v>1.9764199999999999E-2</v>
      </c>
      <c r="M207" s="370">
        <v>-1.6907099999999999</v>
      </c>
      <c r="N207" s="371">
        <v>9.4304899999999997E-3</v>
      </c>
      <c r="O207" s="172" t="s">
        <v>147</v>
      </c>
      <c r="P207" s="368" t="s">
        <v>142</v>
      </c>
    </row>
    <row r="208" spans="2:16" s="163" customFormat="1" x14ac:dyDescent="0.2">
      <c r="B208" s="346" t="s">
        <v>199</v>
      </c>
      <c r="C208" s="226" t="s">
        <v>200</v>
      </c>
      <c r="D208" s="226" t="s">
        <v>201</v>
      </c>
      <c r="E208" s="365" t="s">
        <v>147</v>
      </c>
      <c r="F208" s="357" t="s">
        <v>142</v>
      </c>
      <c r="G208" s="372">
        <v>-1.47302</v>
      </c>
      <c r="H208" s="373">
        <v>1.2720499999999999E-2</v>
      </c>
      <c r="I208" s="357" t="s">
        <v>147</v>
      </c>
      <c r="J208" s="366" t="s">
        <v>142</v>
      </c>
      <c r="K208" s="357"/>
      <c r="L208" s="357" t="s">
        <v>142</v>
      </c>
      <c r="M208" s="367" t="s">
        <v>147</v>
      </c>
      <c r="N208" s="368" t="s">
        <v>142</v>
      </c>
      <c r="O208" s="18">
        <v>1.2255</v>
      </c>
      <c r="P208" s="371">
        <v>3.0981999999999999E-2</v>
      </c>
    </row>
    <row r="209" spans="2:16" s="163" customFormat="1" x14ac:dyDescent="0.2">
      <c r="B209" s="346" t="s">
        <v>704</v>
      </c>
      <c r="C209" s="226" t="s">
        <v>705</v>
      </c>
      <c r="D209" s="226" t="s">
        <v>706</v>
      </c>
      <c r="E209" s="365" t="s">
        <v>147</v>
      </c>
      <c r="F209" s="357" t="s">
        <v>142</v>
      </c>
      <c r="G209" s="365" t="s">
        <v>147</v>
      </c>
      <c r="H209" s="366" t="s">
        <v>142</v>
      </c>
      <c r="I209" s="357" t="s">
        <v>147</v>
      </c>
      <c r="J209" s="366" t="s">
        <v>142</v>
      </c>
      <c r="K209" s="369">
        <v>0.97310399999999997</v>
      </c>
      <c r="L209" s="369">
        <v>3.01797E-3</v>
      </c>
      <c r="M209" s="367" t="s">
        <v>147</v>
      </c>
      <c r="N209" s="368" t="s">
        <v>142</v>
      </c>
      <c r="O209" s="172" t="s">
        <v>147</v>
      </c>
      <c r="P209" s="368" t="s">
        <v>142</v>
      </c>
    </row>
    <row r="210" spans="2:16" s="163" customFormat="1" x14ac:dyDescent="0.2">
      <c r="B210" s="346" t="s">
        <v>707</v>
      </c>
      <c r="C210" s="226" t="s">
        <v>708</v>
      </c>
      <c r="D210" s="226" t="s">
        <v>709</v>
      </c>
      <c r="E210" s="365" t="s">
        <v>147</v>
      </c>
      <c r="F210" s="357" t="s">
        <v>142</v>
      </c>
      <c r="G210" s="365" t="s">
        <v>147</v>
      </c>
      <c r="H210" s="366" t="s">
        <v>142</v>
      </c>
      <c r="I210" s="357" t="s">
        <v>147</v>
      </c>
      <c r="J210" s="366" t="s">
        <v>142</v>
      </c>
      <c r="K210" s="369">
        <v>0.42965700000000001</v>
      </c>
      <c r="L210" s="369">
        <v>3.01797E-3</v>
      </c>
      <c r="M210" s="367" t="s">
        <v>147</v>
      </c>
      <c r="N210" s="368" t="s">
        <v>142</v>
      </c>
      <c r="O210" s="172" t="s">
        <v>147</v>
      </c>
      <c r="P210" s="368" t="s">
        <v>142</v>
      </c>
    </row>
    <row r="211" spans="2:16" s="163" customFormat="1" x14ac:dyDescent="0.2">
      <c r="B211" s="346" t="s">
        <v>710</v>
      </c>
      <c r="C211" s="226" t="s">
        <v>711</v>
      </c>
      <c r="D211" s="226" t="s">
        <v>712</v>
      </c>
      <c r="E211" s="365" t="s">
        <v>147</v>
      </c>
      <c r="F211" s="357" t="s">
        <v>142</v>
      </c>
      <c r="G211" s="365" t="s">
        <v>147</v>
      </c>
      <c r="H211" s="366" t="s">
        <v>142</v>
      </c>
      <c r="I211" s="357" t="s">
        <v>147</v>
      </c>
      <c r="J211" s="366" t="s">
        <v>142</v>
      </c>
      <c r="K211" s="369">
        <v>-0.45051799999999997</v>
      </c>
      <c r="L211" s="369">
        <v>3.01797E-3</v>
      </c>
      <c r="M211" s="367" t="s">
        <v>147</v>
      </c>
      <c r="N211" s="368" t="s">
        <v>142</v>
      </c>
      <c r="O211" s="172" t="s">
        <v>147</v>
      </c>
      <c r="P211" s="368" t="s">
        <v>142</v>
      </c>
    </row>
    <row r="212" spans="2:16" s="163" customFormat="1" x14ac:dyDescent="0.2">
      <c r="B212" s="346" t="s">
        <v>713</v>
      </c>
      <c r="C212" s="226" t="s">
        <v>714</v>
      </c>
      <c r="D212" s="226" t="s">
        <v>715</v>
      </c>
      <c r="E212" s="365" t="s">
        <v>147</v>
      </c>
      <c r="F212" s="357" t="s">
        <v>142</v>
      </c>
      <c r="G212" s="365" t="s">
        <v>147</v>
      </c>
      <c r="H212" s="366" t="s">
        <v>142</v>
      </c>
      <c r="I212" s="357" t="s">
        <v>147</v>
      </c>
      <c r="J212" s="366" t="s">
        <v>142</v>
      </c>
      <c r="K212" s="369">
        <v>-0.64499499999999999</v>
      </c>
      <c r="L212" s="369">
        <v>9.3084299999999995E-3</v>
      </c>
      <c r="M212" s="370">
        <v>-0.81842099999999995</v>
      </c>
      <c r="N212" s="371">
        <v>9.4304899999999997E-3</v>
      </c>
      <c r="O212" s="172" t="s">
        <v>147</v>
      </c>
      <c r="P212" s="368" t="s">
        <v>142</v>
      </c>
    </row>
    <row r="213" spans="2:16" s="163" customFormat="1" x14ac:dyDescent="0.2">
      <c r="B213" s="346" t="s">
        <v>716</v>
      </c>
      <c r="C213" s="226" t="s">
        <v>717</v>
      </c>
      <c r="D213" s="226" t="s">
        <v>718</v>
      </c>
      <c r="E213" s="365" t="s">
        <v>147</v>
      </c>
      <c r="F213" s="357" t="s">
        <v>142</v>
      </c>
      <c r="G213" s="365" t="s">
        <v>147</v>
      </c>
      <c r="H213" s="366" t="s">
        <v>142</v>
      </c>
      <c r="I213" s="357" t="s">
        <v>147</v>
      </c>
      <c r="J213" s="366" t="s">
        <v>142</v>
      </c>
      <c r="K213" s="369">
        <v>0.89976299999999998</v>
      </c>
      <c r="L213" s="369">
        <v>3.8044700000000001E-2</v>
      </c>
      <c r="M213" s="367" t="s">
        <v>147</v>
      </c>
      <c r="N213" s="368" t="s">
        <v>142</v>
      </c>
      <c r="O213" s="172" t="s">
        <v>147</v>
      </c>
      <c r="P213" s="368" t="s">
        <v>142</v>
      </c>
    </row>
    <row r="214" spans="2:16" s="163" customFormat="1" x14ac:dyDescent="0.2">
      <c r="B214" s="346" t="s">
        <v>719</v>
      </c>
      <c r="C214" s="226" t="s">
        <v>720</v>
      </c>
      <c r="D214" s="226" t="s">
        <v>721</v>
      </c>
      <c r="E214" s="365" t="s">
        <v>147</v>
      </c>
      <c r="F214" s="357" t="s">
        <v>142</v>
      </c>
      <c r="G214" s="365" t="s">
        <v>147</v>
      </c>
      <c r="H214" s="366" t="s">
        <v>142</v>
      </c>
      <c r="I214" s="357" t="s">
        <v>147</v>
      </c>
      <c r="J214" s="366" t="s">
        <v>142</v>
      </c>
      <c r="K214" s="369">
        <v>-1.0906499999999999</v>
      </c>
      <c r="L214" s="369">
        <v>2.2621200000000001E-2</v>
      </c>
      <c r="M214" s="367" t="s">
        <v>147</v>
      </c>
      <c r="N214" s="368" t="s">
        <v>142</v>
      </c>
      <c r="O214" s="172" t="s">
        <v>147</v>
      </c>
      <c r="P214" s="368" t="s">
        <v>142</v>
      </c>
    </row>
    <row r="215" spans="2:16" s="163" customFormat="1" x14ac:dyDescent="0.2">
      <c r="B215" s="346" t="s">
        <v>722</v>
      </c>
      <c r="C215" s="226" t="s">
        <v>723</v>
      </c>
      <c r="D215" s="226" t="s">
        <v>724</v>
      </c>
      <c r="E215" s="365" t="s">
        <v>147</v>
      </c>
      <c r="F215" s="357" t="s">
        <v>142</v>
      </c>
      <c r="G215" s="365" t="s">
        <v>147</v>
      </c>
      <c r="H215" s="366" t="s">
        <v>142</v>
      </c>
      <c r="I215" s="357" t="s">
        <v>147</v>
      </c>
      <c r="J215" s="366" t="s">
        <v>142</v>
      </c>
      <c r="K215" s="369">
        <v>0.31176599999999999</v>
      </c>
      <c r="L215" s="369">
        <v>4.1913199999999998E-2</v>
      </c>
      <c r="M215" s="367" t="s">
        <v>147</v>
      </c>
      <c r="N215" s="368" t="s">
        <v>142</v>
      </c>
      <c r="O215" s="172" t="s">
        <v>147</v>
      </c>
      <c r="P215" s="368" t="s">
        <v>142</v>
      </c>
    </row>
    <row r="216" spans="2:16" s="163" customFormat="1" x14ac:dyDescent="0.2">
      <c r="B216" s="346" t="s">
        <v>725</v>
      </c>
      <c r="C216" s="226" t="s">
        <v>726</v>
      </c>
      <c r="D216" s="226" t="s">
        <v>727</v>
      </c>
      <c r="E216" s="365" t="s">
        <v>147</v>
      </c>
      <c r="F216" s="357" t="s">
        <v>142</v>
      </c>
      <c r="G216" s="365" t="s">
        <v>147</v>
      </c>
      <c r="H216" s="366" t="s">
        <v>142</v>
      </c>
      <c r="I216" s="357" t="s">
        <v>147</v>
      </c>
      <c r="J216" s="366" t="s">
        <v>142</v>
      </c>
      <c r="K216" s="369">
        <v>-0.32410499999999998</v>
      </c>
      <c r="L216" s="369">
        <v>4.3526799999999997E-2</v>
      </c>
      <c r="M216" s="367" t="s">
        <v>147</v>
      </c>
      <c r="N216" s="368" t="s">
        <v>142</v>
      </c>
      <c r="O216" s="172" t="s">
        <v>147</v>
      </c>
      <c r="P216" s="368" t="s">
        <v>142</v>
      </c>
    </row>
    <row r="217" spans="2:16" s="163" customFormat="1" x14ac:dyDescent="0.2">
      <c r="B217" s="346" t="s">
        <v>728</v>
      </c>
      <c r="C217" s="226" t="s">
        <v>729</v>
      </c>
      <c r="D217" s="226" t="s">
        <v>730</v>
      </c>
      <c r="E217" s="365" t="s">
        <v>147</v>
      </c>
      <c r="F217" s="357" t="s">
        <v>142</v>
      </c>
      <c r="G217" s="365" t="s">
        <v>147</v>
      </c>
      <c r="H217" s="366" t="s">
        <v>142</v>
      </c>
      <c r="I217" s="357" t="s">
        <v>147</v>
      </c>
      <c r="J217" s="366" t="s">
        <v>142</v>
      </c>
      <c r="K217" s="369">
        <v>-0.74524699999999999</v>
      </c>
      <c r="L217" s="369">
        <v>1.2528600000000001E-2</v>
      </c>
      <c r="M217" s="367" t="s">
        <v>147</v>
      </c>
      <c r="N217" s="368" t="s">
        <v>142</v>
      </c>
      <c r="O217" s="172" t="s">
        <v>147</v>
      </c>
      <c r="P217" s="368" t="s">
        <v>142</v>
      </c>
    </row>
    <row r="218" spans="2:16" s="163" customFormat="1" x14ac:dyDescent="0.2">
      <c r="B218" s="346" t="s">
        <v>731</v>
      </c>
      <c r="C218" s="226" t="s">
        <v>732</v>
      </c>
      <c r="D218" s="226" t="s">
        <v>733</v>
      </c>
      <c r="E218" s="365" t="s">
        <v>147</v>
      </c>
      <c r="F218" s="357" t="s">
        <v>142</v>
      </c>
      <c r="G218" s="365" t="s">
        <v>147</v>
      </c>
      <c r="H218" s="366" t="s">
        <v>142</v>
      </c>
      <c r="I218" s="357" t="s">
        <v>147</v>
      </c>
      <c r="J218" s="366" t="s">
        <v>142</v>
      </c>
      <c r="K218" s="369">
        <v>0.376664</v>
      </c>
      <c r="L218" s="369">
        <v>5.5185700000000004E-3</v>
      </c>
      <c r="M218" s="367" t="s">
        <v>147</v>
      </c>
      <c r="N218" s="368" t="s">
        <v>142</v>
      </c>
      <c r="O218" s="172" t="s">
        <v>147</v>
      </c>
      <c r="P218" s="368" t="s">
        <v>142</v>
      </c>
    </row>
    <row r="219" spans="2:16" s="163" customFormat="1" x14ac:dyDescent="0.2">
      <c r="B219" s="346" t="s">
        <v>734</v>
      </c>
      <c r="C219" s="226" t="s">
        <v>735</v>
      </c>
      <c r="D219" s="226" t="s">
        <v>736</v>
      </c>
      <c r="E219" s="365" t="s">
        <v>147</v>
      </c>
      <c r="F219" s="357" t="s">
        <v>142</v>
      </c>
      <c r="G219" s="365" t="s">
        <v>147</v>
      </c>
      <c r="H219" s="366" t="s">
        <v>142</v>
      </c>
      <c r="I219" s="357" t="s">
        <v>147</v>
      </c>
      <c r="J219" s="366" t="s">
        <v>142</v>
      </c>
      <c r="K219" s="369">
        <v>0.61512800000000001</v>
      </c>
      <c r="L219" s="369">
        <v>3.01797E-3</v>
      </c>
      <c r="M219" s="367" t="s">
        <v>147</v>
      </c>
      <c r="N219" s="368" t="s">
        <v>142</v>
      </c>
      <c r="O219" s="172" t="s">
        <v>147</v>
      </c>
      <c r="P219" s="368" t="s">
        <v>142</v>
      </c>
    </row>
    <row r="220" spans="2:16" s="163" customFormat="1" x14ac:dyDescent="0.2">
      <c r="B220" s="346" t="s">
        <v>737</v>
      </c>
      <c r="C220" s="226" t="s">
        <v>738</v>
      </c>
      <c r="D220" s="226" t="s">
        <v>739</v>
      </c>
      <c r="E220" s="365" t="s">
        <v>147</v>
      </c>
      <c r="F220" s="357" t="s">
        <v>142</v>
      </c>
      <c r="G220" s="365" t="s">
        <v>147</v>
      </c>
      <c r="H220" s="366" t="s">
        <v>142</v>
      </c>
      <c r="I220" s="357" t="s">
        <v>147</v>
      </c>
      <c r="J220" s="366" t="s">
        <v>142</v>
      </c>
      <c r="K220" s="369">
        <v>0.59895900000000002</v>
      </c>
      <c r="L220" s="369">
        <v>3.01797E-3</v>
      </c>
      <c r="M220" s="367" t="s">
        <v>147</v>
      </c>
      <c r="N220" s="368" t="s">
        <v>142</v>
      </c>
      <c r="O220" s="172" t="s">
        <v>147</v>
      </c>
      <c r="P220" s="368" t="s">
        <v>142</v>
      </c>
    </row>
    <row r="221" spans="2:16" s="163" customFormat="1" x14ac:dyDescent="0.2">
      <c r="B221" s="346" t="s">
        <v>740</v>
      </c>
      <c r="C221" s="226" t="s">
        <v>741</v>
      </c>
      <c r="D221" s="226" t="s">
        <v>742</v>
      </c>
      <c r="E221" s="365" t="s">
        <v>147</v>
      </c>
      <c r="F221" s="357" t="s">
        <v>142</v>
      </c>
      <c r="G221" s="365" t="s">
        <v>147</v>
      </c>
      <c r="H221" s="366" t="s">
        <v>142</v>
      </c>
      <c r="I221" s="357" t="s">
        <v>147</v>
      </c>
      <c r="J221" s="366" t="s">
        <v>142</v>
      </c>
      <c r="K221" s="369">
        <v>-0.416051</v>
      </c>
      <c r="L221" s="369">
        <v>1.2528600000000001E-2</v>
      </c>
      <c r="M221" s="367" t="s">
        <v>147</v>
      </c>
      <c r="N221" s="368" t="s">
        <v>142</v>
      </c>
      <c r="O221" s="172" t="s">
        <v>147</v>
      </c>
      <c r="P221" s="368" t="s">
        <v>142</v>
      </c>
    </row>
    <row r="222" spans="2:16" s="163" customFormat="1" x14ac:dyDescent="0.2">
      <c r="B222" s="346" t="s">
        <v>743</v>
      </c>
      <c r="C222" s="226" t="s">
        <v>744</v>
      </c>
      <c r="D222" s="226" t="s">
        <v>745</v>
      </c>
      <c r="E222" s="365" t="s">
        <v>147</v>
      </c>
      <c r="F222" s="357" t="s">
        <v>142</v>
      </c>
      <c r="G222" s="365" t="s">
        <v>147</v>
      </c>
      <c r="H222" s="366" t="s">
        <v>142</v>
      </c>
      <c r="I222" s="357" t="s">
        <v>147</v>
      </c>
      <c r="J222" s="366" t="s">
        <v>142</v>
      </c>
      <c r="K222" s="369">
        <v>0.51023499999999999</v>
      </c>
      <c r="L222" s="369">
        <v>3.01797E-3</v>
      </c>
      <c r="M222" s="367" t="s">
        <v>147</v>
      </c>
      <c r="N222" s="368" t="s">
        <v>142</v>
      </c>
      <c r="O222" s="172" t="s">
        <v>147</v>
      </c>
      <c r="P222" s="368" t="s">
        <v>142</v>
      </c>
    </row>
    <row r="223" spans="2:16" s="163" customFormat="1" x14ac:dyDescent="0.2">
      <c r="B223" s="346" t="s">
        <v>202</v>
      </c>
      <c r="C223" s="226" t="s">
        <v>203</v>
      </c>
      <c r="D223" s="226" t="s">
        <v>204</v>
      </c>
      <c r="E223" s="365" t="s">
        <v>147</v>
      </c>
      <c r="F223" s="357" t="s">
        <v>142</v>
      </c>
      <c r="G223" s="372">
        <v>0.90680700000000003</v>
      </c>
      <c r="H223" s="373">
        <v>2.1857700000000001E-2</v>
      </c>
      <c r="I223" s="357" t="s">
        <v>147</v>
      </c>
      <c r="J223" s="366" t="s">
        <v>142</v>
      </c>
      <c r="K223" s="369">
        <v>1.06111</v>
      </c>
      <c r="L223" s="369">
        <v>3.01797E-3</v>
      </c>
      <c r="M223" s="370">
        <v>0.681836</v>
      </c>
      <c r="N223" s="371">
        <v>2.2969300000000002E-2</v>
      </c>
      <c r="O223" s="172" t="s">
        <v>147</v>
      </c>
      <c r="P223" s="368" t="s">
        <v>142</v>
      </c>
    </row>
    <row r="224" spans="2:16" s="163" customFormat="1" x14ac:dyDescent="0.2">
      <c r="B224" s="346" t="s">
        <v>746</v>
      </c>
      <c r="C224" s="226" t="s">
        <v>747</v>
      </c>
      <c r="D224" s="226" t="s">
        <v>748</v>
      </c>
      <c r="E224" s="365" t="s">
        <v>147</v>
      </c>
      <c r="F224" s="357" t="s">
        <v>142</v>
      </c>
      <c r="G224" s="365" t="s">
        <v>147</v>
      </c>
      <c r="H224" s="366" t="s">
        <v>142</v>
      </c>
      <c r="I224" s="357" t="s">
        <v>147</v>
      </c>
      <c r="J224" s="366" t="s">
        <v>142</v>
      </c>
      <c r="K224" s="357" t="s">
        <v>147</v>
      </c>
      <c r="L224" s="357" t="s">
        <v>142</v>
      </c>
      <c r="M224" s="370">
        <v>-0.73800600000000005</v>
      </c>
      <c r="N224" s="371">
        <v>3.7118400000000003E-2</v>
      </c>
      <c r="O224" s="172" t="s">
        <v>147</v>
      </c>
      <c r="P224" s="368" t="s">
        <v>142</v>
      </c>
    </row>
    <row r="225" spans="2:24" s="163" customFormat="1" x14ac:dyDescent="0.2">
      <c r="B225" s="346" t="s">
        <v>749</v>
      </c>
      <c r="C225" s="226" t="s">
        <v>750</v>
      </c>
      <c r="D225" s="226" t="s">
        <v>751</v>
      </c>
      <c r="E225" s="365" t="s">
        <v>147</v>
      </c>
      <c r="F225" s="357" t="s">
        <v>142</v>
      </c>
      <c r="G225" s="365" t="s">
        <v>147</v>
      </c>
      <c r="H225" s="366" t="s">
        <v>142</v>
      </c>
      <c r="I225" s="357" t="s">
        <v>147</v>
      </c>
      <c r="J225" s="366" t="s">
        <v>142</v>
      </c>
      <c r="K225" s="369">
        <v>0.35356799999999999</v>
      </c>
      <c r="L225" s="369">
        <v>1.2528600000000001E-2</v>
      </c>
      <c r="M225" s="367" t="s">
        <v>147</v>
      </c>
      <c r="N225" s="368" t="s">
        <v>142</v>
      </c>
      <c r="O225" s="172" t="s">
        <v>147</v>
      </c>
      <c r="P225" s="368" t="s">
        <v>142</v>
      </c>
    </row>
    <row r="226" spans="2:24" s="163" customFormat="1" x14ac:dyDescent="0.2">
      <c r="B226" s="346" t="s">
        <v>205</v>
      </c>
      <c r="C226" s="226" t="s">
        <v>206</v>
      </c>
      <c r="D226" s="226" t="s">
        <v>207</v>
      </c>
      <c r="E226" s="365" t="s">
        <v>147</v>
      </c>
      <c r="F226" s="357" t="s">
        <v>142</v>
      </c>
      <c r="G226" s="372">
        <v>0.45856400000000003</v>
      </c>
      <c r="H226" s="373">
        <v>3.7851200000000002E-2</v>
      </c>
      <c r="I226" s="357" t="s">
        <v>147</v>
      </c>
      <c r="J226" s="366" t="s">
        <v>142</v>
      </c>
      <c r="K226" s="369">
        <v>0.38723800000000003</v>
      </c>
      <c r="L226" s="369">
        <v>1.2528600000000001E-2</v>
      </c>
      <c r="M226" s="367" t="s">
        <v>147</v>
      </c>
      <c r="N226" s="368" t="s">
        <v>142</v>
      </c>
      <c r="O226" s="172" t="s">
        <v>147</v>
      </c>
      <c r="P226" s="368" t="s">
        <v>142</v>
      </c>
    </row>
    <row r="227" spans="2:24" s="163" customFormat="1" x14ac:dyDescent="0.2">
      <c r="B227" s="346" t="s">
        <v>208</v>
      </c>
      <c r="C227" s="226" t="s">
        <v>209</v>
      </c>
      <c r="D227" s="226" t="s">
        <v>210</v>
      </c>
      <c r="E227" s="365" t="s">
        <v>147</v>
      </c>
      <c r="F227" s="357" t="s">
        <v>142</v>
      </c>
      <c r="G227" s="372">
        <v>0.85295500000000002</v>
      </c>
      <c r="H227" s="373">
        <v>2.94665E-2</v>
      </c>
      <c r="I227" s="357" t="s">
        <v>147</v>
      </c>
      <c r="J227" s="366" t="s">
        <v>142</v>
      </c>
      <c r="K227" s="357" t="s">
        <v>147</v>
      </c>
      <c r="L227" s="357" t="s">
        <v>142</v>
      </c>
      <c r="M227" s="367" t="s">
        <v>147</v>
      </c>
      <c r="N227" s="368" t="s">
        <v>142</v>
      </c>
      <c r="O227" s="172" t="s">
        <v>147</v>
      </c>
      <c r="P227" s="368" t="s">
        <v>142</v>
      </c>
    </row>
    <row r="228" spans="2:24" s="163" customFormat="1" x14ac:dyDescent="0.2">
      <c r="B228" s="346" t="s">
        <v>755</v>
      </c>
      <c r="C228" s="226" t="s">
        <v>756</v>
      </c>
      <c r="D228" s="226" t="s">
        <v>757</v>
      </c>
      <c r="E228" s="365" t="s">
        <v>147</v>
      </c>
      <c r="F228" s="357" t="s">
        <v>142</v>
      </c>
      <c r="G228" s="365" t="s">
        <v>147</v>
      </c>
      <c r="H228" s="366" t="s">
        <v>142</v>
      </c>
      <c r="I228" s="357" t="s">
        <v>147</v>
      </c>
      <c r="J228" s="366" t="s">
        <v>142</v>
      </c>
      <c r="K228" s="369">
        <v>0.30850300000000003</v>
      </c>
      <c r="L228" s="369">
        <v>3.4706599999999997E-2</v>
      </c>
      <c r="M228" s="367" t="s">
        <v>147</v>
      </c>
      <c r="N228" s="368" t="s">
        <v>142</v>
      </c>
      <c r="O228" s="172" t="s">
        <v>147</v>
      </c>
      <c r="P228" s="368" t="s">
        <v>142</v>
      </c>
    </row>
    <row r="229" spans="2:24" s="163" customFormat="1" x14ac:dyDescent="0.2">
      <c r="B229" s="346" t="s">
        <v>758</v>
      </c>
      <c r="C229" s="226" t="s">
        <v>759</v>
      </c>
      <c r="D229" s="226" t="s">
        <v>760</v>
      </c>
      <c r="E229" s="365" t="s">
        <v>147</v>
      </c>
      <c r="F229" s="357" t="s">
        <v>142</v>
      </c>
      <c r="G229" s="365" t="s">
        <v>147</v>
      </c>
      <c r="H229" s="366" t="s">
        <v>142</v>
      </c>
      <c r="I229" s="357" t="s">
        <v>147</v>
      </c>
      <c r="J229" s="366" t="s">
        <v>142</v>
      </c>
      <c r="K229" s="369">
        <v>0.51161100000000004</v>
      </c>
      <c r="L229" s="369">
        <v>3.01797E-3</v>
      </c>
      <c r="M229" s="367" t="s">
        <v>147</v>
      </c>
      <c r="N229" s="368" t="s">
        <v>142</v>
      </c>
      <c r="O229" s="172" t="s">
        <v>147</v>
      </c>
      <c r="P229" s="368" t="s">
        <v>142</v>
      </c>
    </row>
    <row r="230" spans="2:24" s="163" customFormat="1" x14ac:dyDescent="0.2">
      <c r="B230" s="346" t="s">
        <v>211</v>
      </c>
      <c r="C230" s="226" t="s">
        <v>212</v>
      </c>
      <c r="D230" s="226" t="s">
        <v>213</v>
      </c>
      <c r="E230" s="365" t="s">
        <v>147</v>
      </c>
      <c r="F230" s="357" t="s">
        <v>142</v>
      </c>
      <c r="G230" s="372">
        <v>-0.67450399999999999</v>
      </c>
      <c r="H230" s="373">
        <v>1.2720499999999999E-2</v>
      </c>
      <c r="I230" s="357" t="s">
        <v>147</v>
      </c>
      <c r="J230" s="366" t="s">
        <v>142</v>
      </c>
      <c r="K230" s="369">
        <v>-0.59798899999999999</v>
      </c>
      <c r="L230" s="369">
        <v>3.01797E-3</v>
      </c>
      <c r="M230" s="370">
        <v>-0.52683999999999997</v>
      </c>
      <c r="N230" s="371">
        <v>9.4304899999999997E-3</v>
      </c>
      <c r="O230" s="172" t="s">
        <v>147</v>
      </c>
      <c r="P230" s="368" t="s">
        <v>142</v>
      </c>
    </row>
    <row r="231" spans="2:24" s="163" customFormat="1" x14ac:dyDescent="0.2">
      <c r="B231" s="346" t="s">
        <v>214</v>
      </c>
      <c r="C231" s="226" t="s">
        <v>215</v>
      </c>
      <c r="D231" s="226" t="s">
        <v>216</v>
      </c>
      <c r="E231" s="365" t="s">
        <v>147</v>
      </c>
      <c r="F231" s="357" t="s">
        <v>142</v>
      </c>
      <c r="G231" s="372">
        <v>0.69386300000000001</v>
      </c>
      <c r="H231" s="373">
        <v>1.2720499999999999E-2</v>
      </c>
      <c r="I231" s="357" t="s">
        <v>147</v>
      </c>
      <c r="J231" s="366" t="s">
        <v>142</v>
      </c>
      <c r="K231" s="369">
        <v>0.90220299999999998</v>
      </c>
      <c r="L231" s="369">
        <v>3.01797E-3</v>
      </c>
      <c r="M231" s="370">
        <v>0.69954400000000005</v>
      </c>
      <c r="N231" s="371">
        <v>9.4304899999999997E-3</v>
      </c>
      <c r="O231" s="172" t="s">
        <v>147</v>
      </c>
      <c r="P231" s="368" t="s">
        <v>142</v>
      </c>
    </row>
    <row r="232" spans="2:24" s="163" customFormat="1" x14ac:dyDescent="0.2">
      <c r="B232" s="346" t="s">
        <v>767</v>
      </c>
      <c r="C232" s="226" t="s">
        <v>768</v>
      </c>
      <c r="D232" s="226" t="s">
        <v>769</v>
      </c>
      <c r="E232" s="365" t="s">
        <v>147</v>
      </c>
      <c r="F232" s="357" t="s">
        <v>142</v>
      </c>
      <c r="G232" s="365" t="s">
        <v>147</v>
      </c>
      <c r="H232" s="366" t="s">
        <v>142</v>
      </c>
      <c r="I232" s="357" t="s">
        <v>147</v>
      </c>
      <c r="J232" s="366" t="s">
        <v>142</v>
      </c>
      <c r="K232" s="357" t="s">
        <v>147</v>
      </c>
      <c r="L232" s="357" t="s">
        <v>142</v>
      </c>
      <c r="M232" s="370">
        <v>0.50904199999999999</v>
      </c>
      <c r="N232" s="371">
        <v>9.4304899999999997E-3</v>
      </c>
      <c r="O232" s="172" t="s">
        <v>147</v>
      </c>
      <c r="P232" s="368" t="s">
        <v>142</v>
      </c>
    </row>
    <row r="233" spans="2:24" s="163" customFormat="1" x14ac:dyDescent="0.2">
      <c r="B233" s="346" t="s">
        <v>770</v>
      </c>
      <c r="C233" s="226" t="s">
        <v>771</v>
      </c>
      <c r="D233" s="226" t="s">
        <v>772</v>
      </c>
      <c r="E233" s="365" t="s">
        <v>147</v>
      </c>
      <c r="F233" s="357" t="s">
        <v>142</v>
      </c>
      <c r="G233" s="365" t="s">
        <v>147</v>
      </c>
      <c r="H233" s="366" t="s">
        <v>142</v>
      </c>
      <c r="I233" s="357" t="s">
        <v>147</v>
      </c>
      <c r="J233" s="366" t="s">
        <v>142</v>
      </c>
      <c r="K233" s="369">
        <v>-0.31303399999999998</v>
      </c>
      <c r="L233" s="369">
        <v>2.7885799999999999E-2</v>
      </c>
      <c r="M233" s="367" t="s">
        <v>147</v>
      </c>
      <c r="N233" s="368" t="s">
        <v>142</v>
      </c>
      <c r="O233" s="172" t="s">
        <v>147</v>
      </c>
      <c r="P233" s="368" t="s">
        <v>142</v>
      </c>
    </row>
    <row r="234" spans="2:24" s="163" customFormat="1" x14ac:dyDescent="0.2">
      <c r="B234" s="346" t="s">
        <v>773</v>
      </c>
      <c r="C234" s="226" t="s">
        <v>774</v>
      </c>
      <c r="D234" s="226" t="s">
        <v>775</v>
      </c>
      <c r="E234" s="365" t="s">
        <v>147</v>
      </c>
      <c r="F234" s="357" t="s">
        <v>142</v>
      </c>
      <c r="G234" s="365" t="s">
        <v>147</v>
      </c>
      <c r="H234" s="366" t="s">
        <v>142</v>
      </c>
      <c r="I234" s="357" t="s">
        <v>147</v>
      </c>
      <c r="J234" s="366" t="s">
        <v>142</v>
      </c>
      <c r="K234" s="369">
        <v>0.455957</v>
      </c>
      <c r="L234" s="369">
        <v>3.01797E-3</v>
      </c>
      <c r="M234" s="367" t="s">
        <v>147</v>
      </c>
      <c r="N234" s="368" t="s">
        <v>142</v>
      </c>
      <c r="O234" s="172" t="s">
        <v>147</v>
      </c>
      <c r="P234" s="368" t="s">
        <v>142</v>
      </c>
    </row>
    <row r="235" spans="2:24" s="163" customFormat="1" x14ac:dyDescent="0.2">
      <c r="B235" s="346" t="s">
        <v>776</v>
      </c>
      <c r="C235" s="226" t="s">
        <v>777</v>
      </c>
      <c r="D235" s="226" t="s">
        <v>778</v>
      </c>
      <c r="E235" s="365" t="s">
        <v>147</v>
      </c>
      <c r="F235" s="357" t="s">
        <v>142</v>
      </c>
      <c r="G235" s="365" t="s">
        <v>147</v>
      </c>
      <c r="H235" s="366" t="s">
        <v>142</v>
      </c>
      <c r="I235" s="357" t="s">
        <v>147</v>
      </c>
      <c r="J235" s="366" t="s">
        <v>142</v>
      </c>
      <c r="K235" s="369">
        <v>0.51986699999999997</v>
      </c>
      <c r="L235" s="369">
        <v>3.01797E-3</v>
      </c>
      <c r="M235" s="367" t="s">
        <v>147</v>
      </c>
      <c r="N235" s="368" t="s">
        <v>142</v>
      </c>
      <c r="O235" s="172" t="s">
        <v>147</v>
      </c>
      <c r="P235" s="368" t="s">
        <v>142</v>
      </c>
    </row>
    <row r="236" spans="2:24" s="163" customFormat="1" x14ac:dyDescent="0.2">
      <c r="B236" s="346" t="s">
        <v>2230</v>
      </c>
      <c r="C236" s="343" t="s">
        <v>2231</v>
      </c>
      <c r="D236" s="343" t="s">
        <v>2232</v>
      </c>
      <c r="E236" s="388" t="s">
        <v>147</v>
      </c>
      <c r="F236" s="389" t="s">
        <v>142</v>
      </c>
      <c r="G236" s="388" t="s">
        <v>147</v>
      </c>
      <c r="H236" s="390" t="s">
        <v>142</v>
      </c>
      <c r="I236" s="394">
        <v>0.77977799999999997</v>
      </c>
      <c r="J236" s="393">
        <v>3.8817499999999998E-2</v>
      </c>
      <c r="K236" s="389" t="s">
        <v>147</v>
      </c>
      <c r="L236" s="389" t="s">
        <v>142</v>
      </c>
      <c r="M236" s="388" t="s">
        <v>147</v>
      </c>
      <c r="N236" s="390" t="s">
        <v>142</v>
      </c>
      <c r="O236" s="389" t="s">
        <v>147</v>
      </c>
      <c r="P236" s="390" t="s">
        <v>142</v>
      </c>
      <c r="V236" s="167"/>
      <c r="W236" s="167"/>
      <c r="X236" s="167"/>
    </row>
    <row r="237" spans="2:24" s="163" customFormat="1" x14ac:dyDescent="0.2">
      <c r="B237" s="346" t="s">
        <v>779</v>
      </c>
      <c r="C237" s="226" t="s">
        <v>780</v>
      </c>
      <c r="D237" s="226" t="s">
        <v>781</v>
      </c>
      <c r="E237" s="365" t="s">
        <v>147</v>
      </c>
      <c r="F237" s="357" t="s">
        <v>142</v>
      </c>
      <c r="G237" s="365" t="s">
        <v>147</v>
      </c>
      <c r="H237" s="366" t="s">
        <v>142</v>
      </c>
      <c r="I237" s="357" t="s">
        <v>147</v>
      </c>
      <c r="J237" s="366" t="s">
        <v>142</v>
      </c>
      <c r="K237" s="369">
        <v>0.4088</v>
      </c>
      <c r="L237" s="369">
        <v>4.4263499999999997E-2</v>
      </c>
      <c r="M237" s="367" t="s">
        <v>147</v>
      </c>
      <c r="N237" s="368" t="s">
        <v>142</v>
      </c>
      <c r="O237" s="172" t="s">
        <v>147</v>
      </c>
      <c r="P237" s="368" t="s">
        <v>142</v>
      </c>
    </row>
    <row r="238" spans="2:24" s="163" customFormat="1" x14ac:dyDescent="0.2">
      <c r="B238" s="346" t="s">
        <v>782</v>
      </c>
      <c r="C238" s="226" t="s">
        <v>783</v>
      </c>
      <c r="D238" s="226" t="s">
        <v>784</v>
      </c>
      <c r="E238" s="365" t="s">
        <v>147</v>
      </c>
      <c r="F238" s="357" t="s">
        <v>142</v>
      </c>
      <c r="G238" s="365" t="s">
        <v>147</v>
      </c>
      <c r="H238" s="366" t="s">
        <v>142</v>
      </c>
      <c r="I238" s="357" t="s">
        <v>147</v>
      </c>
      <c r="J238" s="366" t="s">
        <v>142</v>
      </c>
      <c r="K238" s="369">
        <v>0.88171100000000002</v>
      </c>
      <c r="L238" s="369">
        <v>3.01797E-3</v>
      </c>
      <c r="M238" s="370">
        <v>0.960619</v>
      </c>
      <c r="N238" s="371">
        <v>9.4304899999999997E-3</v>
      </c>
      <c r="O238" s="172" t="s">
        <v>147</v>
      </c>
      <c r="P238" s="368" t="s">
        <v>142</v>
      </c>
    </row>
    <row r="239" spans="2:24" s="163" customFormat="1" x14ac:dyDescent="0.2">
      <c r="B239" s="346" t="s">
        <v>785</v>
      </c>
      <c r="C239" s="226" t="s">
        <v>786</v>
      </c>
      <c r="D239" s="226" t="s">
        <v>787</v>
      </c>
      <c r="E239" s="365" t="s">
        <v>147</v>
      </c>
      <c r="F239" s="357" t="s">
        <v>142</v>
      </c>
      <c r="G239" s="365" t="s">
        <v>147</v>
      </c>
      <c r="H239" s="366" t="s">
        <v>142</v>
      </c>
      <c r="I239" s="357" t="s">
        <v>147</v>
      </c>
      <c r="J239" s="366" t="s">
        <v>142</v>
      </c>
      <c r="K239" s="369">
        <v>0.42282999999999998</v>
      </c>
      <c r="L239" s="369">
        <v>1.8308100000000001E-2</v>
      </c>
      <c r="M239" s="367" t="s">
        <v>147</v>
      </c>
      <c r="N239" s="368" t="s">
        <v>142</v>
      </c>
      <c r="O239" s="172" t="s">
        <v>147</v>
      </c>
      <c r="P239" s="368" t="s">
        <v>142</v>
      </c>
    </row>
    <row r="240" spans="2:24" s="163" customFormat="1" x14ac:dyDescent="0.2">
      <c r="B240" s="346" t="s">
        <v>788</v>
      </c>
      <c r="C240" s="226" t="s">
        <v>789</v>
      </c>
      <c r="D240" s="226" t="s">
        <v>790</v>
      </c>
      <c r="E240" s="365" t="s">
        <v>147</v>
      </c>
      <c r="F240" s="357" t="s">
        <v>142</v>
      </c>
      <c r="G240" s="365" t="s">
        <v>147</v>
      </c>
      <c r="H240" s="366" t="s">
        <v>142</v>
      </c>
      <c r="I240" s="357" t="s">
        <v>147</v>
      </c>
      <c r="J240" s="366" t="s">
        <v>142</v>
      </c>
      <c r="K240" s="369">
        <v>-0.30731399999999998</v>
      </c>
      <c r="L240" s="369">
        <v>4.6510999999999997E-2</v>
      </c>
      <c r="M240" s="367" t="s">
        <v>147</v>
      </c>
      <c r="N240" s="368" t="s">
        <v>142</v>
      </c>
      <c r="O240" s="172" t="s">
        <v>147</v>
      </c>
      <c r="P240" s="368" t="s">
        <v>142</v>
      </c>
    </row>
    <row r="241" spans="2:16" s="163" customFormat="1" x14ac:dyDescent="0.2">
      <c r="B241" s="346" t="s">
        <v>791</v>
      </c>
      <c r="C241" s="226" t="s">
        <v>792</v>
      </c>
      <c r="D241" s="226" t="s">
        <v>793</v>
      </c>
      <c r="E241" s="365" t="s">
        <v>147</v>
      </c>
      <c r="F241" s="357" t="s">
        <v>142</v>
      </c>
      <c r="G241" s="365" t="s">
        <v>147</v>
      </c>
      <c r="H241" s="366" t="s">
        <v>142</v>
      </c>
      <c r="I241" s="357" t="s">
        <v>147</v>
      </c>
      <c r="J241" s="366" t="s">
        <v>142</v>
      </c>
      <c r="K241" s="369">
        <v>0.44914399999999999</v>
      </c>
      <c r="L241" s="369">
        <v>3.01797E-3</v>
      </c>
      <c r="M241" s="367" t="s">
        <v>147</v>
      </c>
      <c r="N241" s="368" t="s">
        <v>142</v>
      </c>
      <c r="O241" s="172" t="s">
        <v>147</v>
      </c>
      <c r="P241" s="368" t="s">
        <v>142</v>
      </c>
    </row>
    <row r="242" spans="2:16" s="163" customFormat="1" x14ac:dyDescent="0.2">
      <c r="B242" s="346" t="s">
        <v>794</v>
      </c>
      <c r="C242" s="226" t="s">
        <v>795</v>
      </c>
      <c r="D242" s="226" t="s">
        <v>796</v>
      </c>
      <c r="E242" s="365" t="s">
        <v>147</v>
      </c>
      <c r="F242" s="357" t="s">
        <v>142</v>
      </c>
      <c r="G242" s="365" t="s">
        <v>147</v>
      </c>
      <c r="H242" s="366" t="s">
        <v>142</v>
      </c>
      <c r="I242" s="357" t="s">
        <v>147</v>
      </c>
      <c r="J242" s="366" t="s">
        <v>142</v>
      </c>
      <c r="K242" s="369">
        <v>-0.315197</v>
      </c>
      <c r="L242" s="369">
        <v>4.6510999999999997E-2</v>
      </c>
      <c r="M242" s="367" t="s">
        <v>147</v>
      </c>
      <c r="N242" s="368" t="s">
        <v>142</v>
      </c>
      <c r="O242" s="172" t="s">
        <v>147</v>
      </c>
      <c r="P242" s="368" t="s">
        <v>142</v>
      </c>
    </row>
    <row r="243" spans="2:16" s="163" customFormat="1" x14ac:dyDescent="0.2">
      <c r="B243" s="346" t="s">
        <v>797</v>
      </c>
      <c r="C243" s="226" t="s">
        <v>798</v>
      </c>
      <c r="D243" s="226" t="s">
        <v>799</v>
      </c>
      <c r="E243" s="365" t="s">
        <v>147</v>
      </c>
      <c r="F243" s="357" t="s">
        <v>142</v>
      </c>
      <c r="G243" s="365" t="s">
        <v>147</v>
      </c>
      <c r="H243" s="366" t="s">
        <v>142</v>
      </c>
      <c r="I243" s="357" t="s">
        <v>147</v>
      </c>
      <c r="J243" s="366" t="s">
        <v>142</v>
      </c>
      <c r="K243" s="369">
        <v>-0.346086</v>
      </c>
      <c r="L243" s="369">
        <v>1.8308100000000001E-2</v>
      </c>
      <c r="M243" s="367" t="s">
        <v>147</v>
      </c>
      <c r="N243" s="368" t="s">
        <v>142</v>
      </c>
      <c r="O243" s="172" t="s">
        <v>147</v>
      </c>
      <c r="P243" s="368" t="s">
        <v>142</v>
      </c>
    </row>
    <row r="244" spans="2:16" s="163" customFormat="1" x14ac:dyDescent="0.2">
      <c r="B244" s="346" t="s">
        <v>800</v>
      </c>
      <c r="C244" s="226" t="s">
        <v>801</v>
      </c>
      <c r="D244" s="226" t="s">
        <v>802</v>
      </c>
      <c r="E244" s="365" t="s">
        <v>147</v>
      </c>
      <c r="F244" s="357" t="s">
        <v>142</v>
      </c>
      <c r="G244" s="365" t="s">
        <v>147</v>
      </c>
      <c r="H244" s="366" t="s">
        <v>142</v>
      </c>
      <c r="I244" s="357" t="s">
        <v>147</v>
      </c>
      <c r="J244" s="366" t="s">
        <v>142</v>
      </c>
      <c r="K244" s="374" t="s">
        <v>2221</v>
      </c>
      <c r="L244" s="369">
        <v>3.01797E-3</v>
      </c>
      <c r="M244" s="375" t="s">
        <v>2221</v>
      </c>
      <c r="N244" s="371">
        <v>9.4304899999999997E-3</v>
      </c>
      <c r="O244" s="172" t="s">
        <v>147</v>
      </c>
      <c r="P244" s="368" t="s">
        <v>142</v>
      </c>
    </row>
    <row r="245" spans="2:16" s="163" customFormat="1" x14ac:dyDescent="0.2">
      <c r="B245" s="347" t="s">
        <v>803</v>
      </c>
      <c r="C245" s="226" t="s">
        <v>801</v>
      </c>
      <c r="D245" s="226" t="s">
        <v>804</v>
      </c>
      <c r="E245" s="365" t="s">
        <v>147</v>
      </c>
      <c r="F245" s="357" t="s">
        <v>142</v>
      </c>
      <c r="G245" s="365" t="s">
        <v>147</v>
      </c>
      <c r="H245" s="366" t="s">
        <v>142</v>
      </c>
      <c r="I245" s="357" t="s">
        <v>147</v>
      </c>
      <c r="J245" s="366" t="s">
        <v>142</v>
      </c>
      <c r="K245" s="357" t="s">
        <v>147</v>
      </c>
      <c r="L245" s="357" t="s">
        <v>142</v>
      </c>
      <c r="M245" s="367" t="s">
        <v>147</v>
      </c>
      <c r="N245" s="368" t="s">
        <v>142</v>
      </c>
      <c r="O245" s="172" t="s">
        <v>147</v>
      </c>
      <c r="P245" s="368" t="s">
        <v>142</v>
      </c>
    </row>
    <row r="246" spans="2:16" s="163" customFormat="1" x14ac:dyDescent="0.2">
      <c r="B246" s="346" t="s">
        <v>805</v>
      </c>
      <c r="C246" s="226" t="s">
        <v>806</v>
      </c>
      <c r="D246" s="226" t="s">
        <v>807</v>
      </c>
      <c r="E246" s="365" t="s">
        <v>147</v>
      </c>
      <c r="F246" s="357" t="s">
        <v>142</v>
      </c>
      <c r="G246" s="365" t="s">
        <v>147</v>
      </c>
      <c r="H246" s="366" t="s">
        <v>142</v>
      </c>
      <c r="I246" s="357" t="s">
        <v>147</v>
      </c>
      <c r="J246" s="366" t="s">
        <v>142</v>
      </c>
      <c r="K246" s="369">
        <v>-0.48735299999999998</v>
      </c>
      <c r="L246" s="369">
        <v>3.01797E-3</v>
      </c>
      <c r="M246" s="367" t="s">
        <v>147</v>
      </c>
      <c r="N246" s="368" t="s">
        <v>142</v>
      </c>
      <c r="O246" s="172" t="s">
        <v>147</v>
      </c>
      <c r="P246" s="368" t="s">
        <v>142</v>
      </c>
    </row>
    <row r="247" spans="2:16" s="163" customFormat="1" x14ac:dyDescent="0.2">
      <c r="B247" s="346" t="s">
        <v>217</v>
      </c>
      <c r="C247" s="226" t="s">
        <v>218</v>
      </c>
      <c r="D247" s="226" t="s">
        <v>219</v>
      </c>
      <c r="E247" s="365" t="s">
        <v>147</v>
      </c>
      <c r="F247" s="357" t="s">
        <v>142</v>
      </c>
      <c r="G247" s="372">
        <v>1.36</v>
      </c>
      <c r="H247" s="373">
        <v>2.1857700000000001E-2</v>
      </c>
      <c r="I247" s="357" t="s">
        <v>147</v>
      </c>
      <c r="J247" s="366" t="s">
        <v>142</v>
      </c>
      <c r="K247" s="369">
        <v>1.3616200000000001</v>
      </c>
      <c r="L247" s="369">
        <v>5.5185700000000004E-3</v>
      </c>
      <c r="M247" s="367" t="s">
        <v>147</v>
      </c>
      <c r="N247" s="368" t="s">
        <v>142</v>
      </c>
      <c r="O247" s="172" t="s">
        <v>147</v>
      </c>
      <c r="P247" s="368" t="s">
        <v>142</v>
      </c>
    </row>
    <row r="248" spans="2:16" s="163" customFormat="1" x14ac:dyDescent="0.2">
      <c r="B248" s="346" t="s">
        <v>808</v>
      </c>
      <c r="C248" s="226" t="s">
        <v>809</v>
      </c>
      <c r="D248" s="226" t="s">
        <v>810</v>
      </c>
      <c r="E248" s="365" t="s">
        <v>147</v>
      </c>
      <c r="F248" s="357" t="s">
        <v>142</v>
      </c>
      <c r="G248" s="365" t="s">
        <v>147</v>
      </c>
      <c r="H248" s="366" t="s">
        <v>142</v>
      </c>
      <c r="I248" s="357" t="s">
        <v>147</v>
      </c>
      <c r="J248" s="366" t="s">
        <v>142</v>
      </c>
      <c r="K248" s="369">
        <v>0.32942900000000003</v>
      </c>
      <c r="L248" s="369">
        <v>2.6698900000000001E-2</v>
      </c>
      <c r="M248" s="367" t="s">
        <v>147</v>
      </c>
      <c r="N248" s="368" t="s">
        <v>142</v>
      </c>
      <c r="O248" s="172" t="s">
        <v>147</v>
      </c>
      <c r="P248" s="368" t="s">
        <v>142</v>
      </c>
    </row>
    <row r="249" spans="2:16" s="163" customFormat="1" x14ac:dyDescent="0.2">
      <c r="B249" s="346" t="s">
        <v>811</v>
      </c>
      <c r="C249" s="226" t="s">
        <v>812</v>
      </c>
      <c r="D249" s="226" t="s">
        <v>813</v>
      </c>
      <c r="E249" s="365" t="s">
        <v>147</v>
      </c>
      <c r="F249" s="357" t="s">
        <v>142</v>
      </c>
      <c r="G249" s="365" t="s">
        <v>147</v>
      </c>
      <c r="H249" s="366" t="s">
        <v>142</v>
      </c>
      <c r="I249" s="357" t="s">
        <v>147</v>
      </c>
      <c r="J249" s="366" t="s">
        <v>142</v>
      </c>
      <c r="K249" s="369">
        <v>0.36455300000000002</v>
      </c>
      <c r="L249" s="369">
        <v>1.5568800000000001E-2</v>
      </c>
      <c r="M249" s="367" t="s">
        <v>147</v>
      </c>
      <c r="N249" s="368" t="s">
        <v>142</v>
      </c>
      <c r="O249" s="172" t="s">
        <v>147</v>
      </c>
      <c r="P249" s="368" t="s">
        <v>142</v>
      </c>
    </row>
    <row r="250" spans="2:16" s="163" customFormat="1" x14ac:dyDescent="0.2">
      <c r="B250" s="346" t="s">
        <v>814</v>
      </c>
      <c r="C250" s="226" t="s">
        <v>815</v>
      </c>
      <c r="D250" s="226" t="s">
        <v>816</v>
      </c>
      <c r="E250" s="365" t="s">
        <v>147</v>
      </c>
      <c r="F250" s="357" t="s">
        <v>142</v>
      </c>
      <c r="G250" s="365" t="s">
        <v>147</v>
      </c>
      <c r="H250" s="366" t="s">
        <v>142</v>
      </c>
      <c r="I250" s="357" t="s">
        <v>147</v>
      </c>
      <c r="J250" s="366" t="s">
        <v>142</v>
      </c>
      <c r="K250" s="369">
        <v>0.373027</v>
      </c>
      <c r="L250" s="369">
        <v>3.01797E-3</v>
      </c>
      <c r="M250" s="367" t="s">
        <v>147</v>
      </c>
      <c r="N250" s="368" t="s">
        <v>142</v>
      </c>
      <c r="O250" s="172" t="s">
        <v>147</v>
      </c>
      <c r="P250" s="368" t="s">
        <v>142</v>
      </c>
    </row>
    <row r="251" spans="2:16" s="163" customFormat="1" x14ac:dyDescent="0.2">
      <c r="B251" s="346" t="s">
        <v>817</v>
      </c>
      <c r="C251" s="226" t="s">
        <v>818</v>
      </c>
      <c r="D251" s="226" t="s">
        <v>819</v>
      </c>
      <c r="E251" s="365" t="s">
        <v>147</v>
      </c>
      <c r="F251" s="357" t="s">
        <v>142</v>
      </c>
      <c r="G251" s="365" t="s">
        <v>147</v>
      </c>
      <c r="H251" s="366" t="s">
        <v>142</v>
      </c>
      <c r="I251" s="357" t="s">
        <v>147</v>
      </c>
      <c r="J251" s="366" t="s">
        <v>142</v>
      </c>
      <c r="K251" s="357" t="s">
        <v>147</v>
      </c>
      <c r="L251" s="357" t="s">
        <v>142</v>
      </c>
      <c r="M251" s="370">
        <v>-0.54623699999999997</v>
      </c>
      <c r="N251" s="371">
        <v>2.2969300000000002E-2</v>
      </c>
      <c r="O251" s="172" t="s">
        <v>147</v>
      </c>
      <c r="P251" s="368" t="s">
        <v>142</v>
      </c>
    </row>
    <row r="252" spans="2:16" s="163" customFormat="1" x14ac:dyDescent="0.2">
      <c r="B252" s="346" t="s">
        <v>820</v>
      </c>
      <c r="C252" s="226" t="s">
        <v>821</v>
      </c>
      <c r="D252" s="226" t="s">
        <v>822</v>
      </c>
      <c r="E252" s="365" t="s">
        <v>147</v>
      </c>
      <c r="F252" s="357" t="s">
        <v>142</v>
      </c>
      <c r="G252" s="365" t="s">
        <v>147</v>
      </c>
      <c r="H252" s="366" t="s">
        <v>142</v>
      </c>
      <c r="I252" s="357" t="s">
        <v>147</v>
      </c>
      <c r="J252" s="366" t="s">
        <v>142</v>
      </c>
      <c r="K252" s="369">
        <v>-1.23905</v>
      </c>
      <c r="L252" s="369">
        <v>1.8308100000000001E-2</v>
      </c>
      <c r="M252" s="367" t="s">
        <v>147</v>
      </c>
      <c r="N252" s="368" t="s">
        <v>142</v>
      </c>
      <c r="O252" s="172" t="s">
        <v>147</v>
      </c>
      <c r="P252" s="368" t="s">
        <v>142</v>
      </c>
    </row>
    <row r="253" spans="2:16" s="163" customFormat="1" x14ac:dyDescent="0.2">
      <c r="B253" s="346" t="s">
        <v>826</v>
      </c>
      <c r="C253" s="226" t="s">
        <v>827</v>
      </c>
      <c r="D253" s="226" t="s">
        <v>828</v>
      </c>
      <c r="E253" s="365" t="s">
        <v>147</v>
      </c>
      <c r="F253" s="357" t="s">
        <v>142</v>
      </c>
      <c r="G253" s="365" t="s">
        <v>147</v>
      </c>
      <c r="H253" s="366" t="s">
        <v>142</v>
      </c>
      <c r="I253" s="357" t="s">
        <v>147</v>
      </c>
      <c r="J253" s="366" t="s">
        <v>142</v>
      </c>
      <c r="K253" s="369">
        <v>0.435836</v>
      </c>
      <c r="L253" s="369">
        <v>7.50097E-3</v>
      </c>
      <c r="M253" s="367" t="s">
        <v>147</v>
      </c>
      <c r="N253" s="368" t="s">
        <v>142</v>
      </c>
      <c r="O253" s="172" t="s">
        <v>147</v>
      </c>
      <c r="P253" s="368" t="s">
        <v>142</v>
      </c>
    </row>
    <row r="254" spans="2:16" s="163" customFormat="1" x14ac:dyDescent="0.2">
      <c r="B254" s="346" t="s">
        <v>832</v>
      </c>
      <c r="C254" s="226" t="s">
        <v>2222</v>
      </c>
      <c r="D254" s="226" t="s">
        <v>833</v>
      </c>
      <c r="E254" s="365" t="s">
        <v>147</v>
      </c>
      <c r="F254" s="357" t="s">
        <v>142</v>
      </c>
      <c r="G254" s="365" t="s">
        <v>147</v>
      </c>
      <c r="H254" s="366" t="s">
        <v>142</v>
      </c>
      <c r="I254" s="357" t="s">
        <v>147</v>
      </c>
      <c r="J254" s="366" t="s">
        <v>142</v>
      </c>
      <c r="K254" s="369">
        <v>-0.65678000000000003</v>
      </c>
      <c r="L254" s="369">
        <v>3.01797E-3</v>
      </c>
      <c r="M254" s="367" t="s">
        <v>147</v>
      </c>
      <c r="N254" s="368" t="s">
        <v>142</v>
      </c>
      <c r="O254" s="172" t="s">
        <v>147</v>
      </c>
      <c r="P254" s="368" t="s">
        <v>142</v>
      </c>
    </row>
    <row r="255" spans="2:16" s="163" customFormat="1" x14ac:dyDescent="0.2">
      <c r="B255" s="346" t="s">
        <v>220</v>
      </c>
      <c r="C255" s="226" t="s">
        <v>221</v>
      </c>
      <c r="D255" s="226" t="s">
        <v>222</v>
      </c>
      <c r="E255" s="365" t="s">
        <v>147</v>
      </c>
      <c r="F255" s="357" t="s">
        <v>142</v>
      </c>
      <c r="G255" s="372">
        <v>-1.17997</v>
      </c>
      <c r="H255" s="373">
        <v>1.2720499999999999E-2</v>
      </c>
      <c r="I255" s="357" t="s">
        <v>147</v>
      </c>
      <c r="J255" s="366" t="s">
        <v>142</v>
      </c>
      <c r="K255" s="357" t="s">
        <v>147</v>
      </c>
      <c r="L255" s="357" t="s">
        <v>142</v>
      </c>
      <c r="M255" s="367" t="s">
        <v>147</v>
      </c>
      <c r="N255" s="368" t="s">
        <v>142</v>
      </c>
      <c r="O255" s="172" t="s">
        <v>147</v>
      </c>
      <c r="P255" s="368" t="s">
        <v>142</v>
      </c>
    </row>
    <row r="256" spans="2:16" s="163" customFormat="1" x14ac:dyDescent="0.2">
      <c r="B256" s="346" t="s">
        <v>223</v>
      </c>
      <c r="C256" s="226" t="s">
        <v>224</v>
      </c>
      <c r="D256" s="226" t="s">
        <v>225</v>
      </c>
      <c r="E256" s="365" t="s">
        <v>147</v>
      </c>
      <c r="F256" s="357" t="s">
        <v>142</v>
      </c>
      <c r="G256" s="372">
        <v>-1.22356</v>
      </c>
      <c r="H256" s="373">
        <v>1.2720499999999999E-2</v>
      </c>
      <c r="I256" s="394">
        <v>0.75399899999999997</v>
      </c>
      <c r="J256" s="393">
        <v>3.8817499999999998E-2</v>
      </c>
      <c r="K256" s="369">
        <v>-0.57230499999999995</v>
      </c>
      <c r="L256" s="369">
        <v>1.6918200000000001E-2</v>
      </c>
      <c r="M256" s="367" t="s">
        <v>147</v>
      </c>
      <c r="N256" s="368" t="s">
        <v>142</v>
      </c>
      <c r="O256" s="172" t="s">
        <v>147</v>
      </c>
      <c r="P256" s="368" t="s">
        <v>142</v>
      </c>
    </row>
    <row r="257" spans="2:16" s="163" customFormat="1" x14ac:dyDescent="0.2">
      <c r="B257" s="346" t="s">
        <v>226</v>
      </c>
      <c r="C257" s="226" t="s">
        <v>227</v>
      </c>
      <c r="D257" s="226" t="s">
        <v>228</v>
      </c>
      <c r="E257" s="365" t="s">
        <v>147</v>
      </c>
      <c r="F257" s="357" t="s">
        <v>142</v>
      </c>
      <c r="G257" s="372">
        <v>-1.7592399999999999</v>
      </c>
      <c r="H257" s="373">
        <v>1.2720499999999999E-2</v>
      </c>
      <c r="I257" s="357" t="s">
        <v>147</v>
      </c>
      <c r="J257" s="366" t="s">
        <v>142</v>
      </c>
      <c r="K257" s="357" t="s">
        <v>147</v>
      </c>
      <c r="L257" s="357" t="s">
        <v>142</v>
      </c>
      <c r="M257" s="367" t="s">
        <v>147</v>
      </c>
      <c r="N257" s="368" t="s">
        <v>142</v>
      </c>
      <c r="O257" s="172" t="s">
        <v>147</v>
      </c>
      <c r="P257" s="368" t="s">
        <v>142</v>
      </c>
    </row>
    <row r="258" spans="2:16" s="163" customFormat="1" x14ac:dyDescent="0.2">
      <c r="B258" s="346" t="s">
        <v>834</v>
      </c>
      <c r="C258" s="226" t="s">
        <v>835</v>
      </c>
      <c r="D258" s="226" t="s">
        <v>836</v>
      </c>
      <c r="E258" s="365" t="s">
        <v>147</v>
      </c>
      <c r="F258" s="357" t="s">
        <v>142</v>
      </c>
      <c r="G258" s="365" t="s">
        <v>147</v>
      </c>
      <c r="H258" s="366" t="s">
        <v>142</v>
      </c>
      <c r="I258" s="357" t="s">
        <v>147</v>
      </c>
      <c r="J258" s="366" t="s">
        <v>142</v>
      </c>
      <c r="K258" s="369">
        <v>0.51736400000000005</v>
      </c>
      <c r="L258" s="369">
        <v>2.2621200000000001E-2</v>
      </c>
      <c r="M258" s="367" t="s">
        <v>147</v>
      </c>
      <c r="N258" s="368" t="s">
        <v>142</v>
      </c>
      <c r="O258" s="172" t="s">
        <v>147</v>
      </c>
      <c r="P258" s="368" t="s">
        <v>142</v>
      </c>
    </row>
    <row r="259" spans="2:16" s="163" customFormat="1" x14ac:dyDescent="0.2">
      <c r="B259" s="346" t="s">
        <v>837</v>
      </c>
      <c r="C259" s="226" t="s">
        <v>838</v>
      </c>
      <c r="D259" s="226" t="s">
        <v>839</v>
      </c>
      <c r="E259" s="365" t="s">
        <v>147</v>
      </c>
      <c r="F259" s="357" t="s">
        <v>142</v>
      </c>
      <c r="G259" s="365" t="s">
        <v>147</v>
      </c>
      <c r="H259" s="366" t="s">
        <v>142</v>
      </c>
      <c r="I259" s="357" t="s">
        <v>147</v>
      </c>
      <c r="J259" s="366" t="s">
        <v>142</v>
      </c>
      <c r="K259" s="369">
        <v>-0.54281699999999999</v>
      </c>
      <c r="L259" s="369">
        <v>3.01797E-3</v>
      </c>
      <c r="M259" s="370">
        <v>-0.491645</v>
      </c>
      <c r="N259" s="371">
        <v>9.4304899999999997E-3</v>
      </c>
      <c r="O259" s="172" t="s">
        <v>147</v>
      </c>
      <c r="P259" s="368" t="s">
        <v>142</v>
      </c>
    </row>
    <row r="260" spans="2:16" s="163" customFormat="1" x14ac:dyDescent="0.2">
      <c r="B260" s="346" t="s">
        <v>840</v>
      </c>
      <c r="C260" s="226" t="s">
        <v>841</v>
      </c>
      <c r="D260" s="226" t="s">
        <v>842</v>
      </c>
      <c r="E260" s="365" t="s">
        <v>147</v>
      </c>
      <c r="F260" s="357" t="s">
        <v>142</v>
      </c>
      <c r="G260" s="365" t="s">
        <v>147</v>
      </c>
      <c r="H260" s="366" t="s">
        <v>142</v>
      </c>
      <c r="I260" s="357" t="s">
        <v>147</v>
      </c>
      <c r="J260" s="366" t="s">
        <v>142</v>
      </c>
      <c r="K260" s="369">
        <v>0.53040399999999999</v>
      </c>
      <c r="L260" s="369">
        <v>3.01797E-3</v>
      </c>
      <c r="M260" s="367" t="s">
        <v>147</v>
      </c>
      <c r="N260" s="368" t="s">
        <v>142</v>
      </c>
      <c r="O260" s="172" t="s">
        <v>147</v>
      </c>
      <c r="P260" s="368" t="s">
        <v>142</v>
      </c>
    </row>
    <row r="261" spans="2:16" s="163" customFormat="1" x14ac:dyDescent="0.2">
      <c r="B261" s="346" t="s">
        <v>843</v>
      </c>
      <c r="C261" s="226" t="s">
        <v>844</v>
      </c>
      <c r="D261" s="226" t="s">
        <v>845</v>
      </c>
      <c r="E261" s="365" t="s">
        <v>147</v>
      </c>
      <c r="F261" s="357" t="s">
        <v>142</v>
      </c>
      <c r="G261" s="365" t="s">
        <v>147</v>
      </c>
      <c r="H261" s="366" t="s">
        <v>142</v>
      </c>
      <c r="I261" s="357" t="s">
        <v>147</v>
      </c>
      <c r="J261" s="366" t="s">
        <v>142</v>
      </c>
      <c r="K261" s="369">
        <v>0.50568299999999999</v>
      </c>
      <c r="L261" s="369">
        <v>3.01797E-3</v>
      </c>
      <c r="M261" s="367" t="s">
        <v>147</v>
      </c>
      <c r="N261" s="368" t="s">
        <v>142</v>
      </c>
      <c r="O261" s="172" t="s">
        <v>147</v>
      </c>
      <c r="P261" s="368" t="s">
        <v>142</v>
      </c>
    </row>
    <row r="262" spans="2:16" s="163" customFormat="1" x14ac:dyDescent="0.2">
      <c r="B262" s="346" t="s">
        <v>846</v>
      </c>
      <c r="C262" s="226" t="s">
        <v>847</v>
      </c>
      <c r="D262" s="226" t="s">
        <v>848</v>
      </c>
      <c r="E262" s="365" t="s">
        <v>147</v>
      </c>
      <c r="F262" s="357" t="s">
        <v>142</v>
      </c>
      <c r="G262" s="365" t="s">
        <v>147</v>
      </c>
      <c r="H262" s="366" t="s">
        <v>142</v>
      </c>
      <c r="I262" s="357" t="s">
        <v>147</v>
      </c>
      <c r="J262" s="366" t="s">
        <v>142</v>
      </c>
      <c r="K262" s="369">
        <v>-0.47094900000000001</v>
      </c>
      <c r="L262" s="369">
        <v>3.01797E-3</v>
      </c>
      <c r="M262" s="367" t="s">
        <v>147</v>
      </c>
      <c r="N262" s="368" t="s">
        <v>142</v>
      </c>
      <c r="O262" s="172" t="s">
        <v>147</v>
      </c>
      <c r="P262" s="368" t="s">
        <v>142</v>
      </c>
    </row>
    <row r="263" spans="2:16" s="163" customFormat="1" x14ac:dyDescent="0.2">
      <c r="B263" s="346" t="s">
        <v>849</v>
      </c>
      <c r="C263" s="226" t="s">
        <v>850</v>
      </c>
      <c r="D263" s="226" t="s">
        <v>851</v>
      </c>
      <c r="E263" s="365" t="s">
        <v>147</v>
      </c>
      <c r="F263" s="357" t="s">
        <v>142</v>
      </c>
      <c r="G263" s="365" t="s">
        <v>147</v>
      </c>
      <c r="H263" s="366" t="s">
        <v>142</v>
      </c>
      <c r="I263" s="357" t="s">
        <v>147</v>
      </c>
      <c r="J263" s="366" t="s">
        <v>142</v>
      </c>
      <c r="K263" s="369">
        <v>0.43056299999999997</v>
      </c>
      <c r="L263" s="369">
        <v>3.01797E-3</v>
      </c>
      <c r="M263" s="367" t="s">
        <v>147</v>
      </c>
      <c r="N263" s="368" t="s">
        <v>142</v>
      </c>
      <c r="O263" s="172" t="s">
        <v>147</v>
      </c>
      <c r="P263" s="368" t="s">
        <v>142</v>
      </c>
    </row>
    <row r="264" spans="2:16" s="163" customFormat="1" x14ac:dyDescent="0.2">
      <c r="B264" s="346" t="s">
        <v>232</v>
      </c>
      <c r="C264" s="226" t="s">
        <v>233</v>
      </c>
      <c r="D264" s="226" t="s">
        <v>234</v>
      </c>
      <c r="E264" s="365" t="s">
        <v>147</v>
      </c>
      <c r="F264" s="357" t="s">
        <v>142</v>
      </c>
      <c r="G264" s="372">
        <v>-1.66849</v>
      </c>
      <c r="H264" s="373">
        <v>1.2720499999999999E-2</v>
      </c>
      <c r="I264" s="357" t="s">
        <v>147</v>
      </c>
      <c r="J264" s="366" t="s">
        <v>142</v>
      </c>
      <c r="K264" s="357" t="s">
        <v>147</v>
      </c>
      <c r="L264" s="357" t="s">
        <v>142</v>
      </c>
      <c r="M264" s="367" t="s">
        <v>147</v>
      </c>
      <c r="N264" s="368" t="s">
        <v>142</v>
      </c>
      <c r="O264" s="172" t="s">
        <v>147</v>
      </c>
      <c r="P264" s="368" t="s">
        <v>142</v>
      </c>
    </row>
    <row r="265" spans="2:16" s="163" customFormat="1" x14ac:dyDescent="0.2">
      <c r="B265" s="346" t="s">
        <v>235</v>
      </c>
      <c r="C265" s="226" t="s">
        <v>236</v>
      </c>
      <c r="D265" s="226" t="s">
        <v>237</v>
      </c>
      <c r="E265" s="365" t="s">
        <v>147</v>
      </c>
      <c r="F265" s="357" t="s">
        <v>142</v>
      </c>
      <c r="G265" s="372">
        <v>1.2769200000000001</v>
      </c>
      <c r="H265" s="373">
        <v>1.2720499999999999E-2</v>
      </c>
      <c r="I265" s="357" t="s">
        <v>147</v>
      </c>
      <c r="J265" s="366" t="s">
        <v>142</v>
      </c>
      <c r="K265" s="369">
        <v>1.0692999999999999</v>
      </c>
      <c r="L265" s="369">
        <v>3.01797E-3</v>
      </c>
      <c r="M265" s="367" t="s">
        <v>147</v>
      </c>
      <c r="N265" s="368" t="s">
        <v>142</v>
      </c>
      <c r="O265" s="172" t="s">
        <v>147</v>
      </c>
      <c r="P265" s="368" t="s">
        <v>142</v>
      </c>
    </row>
    <row r="266" spans="2:16" s="163" customFormat="1" x14ac:dyDescent="0.2">
      <c r="B266" s="346" t="s">
        <v>852</v>
      </c>
      <c r="C266" s="226" t="s">
        <v>853</v>
      </c>
      <c r="D266" s="226" t="s">
        <v>854</v>
      </c>
      <c r="E266" s="365" t="s">
        <v>147</v>
      </c>
      <c r="F266" s="357" t="s">
        <v>142</v>
      </c>
      <c r="G266" s="365" t="s">
        <v>147</v>
      </c>
      <c r="H266" s="366" t="s">
        <v>142</v>
      </c>
      <c r="I266" s="357" t="s">
        <v>147</v>
      </c>
      <c r="J266" s="366" t="s">
        <v>142</v>
      </c>
      <c r="K266" s="369">
        <v>0.498087</v>
      </c>
      <c r="L266" s="369">
        <v>7.50097E-3</v>
      </c>
      <c r="M266" s="367" t="s">
        <v>147</v>
      </c>
      <c r="N266" s="368" t="s">
        <v>142</v>
      </c>
      <c r="O266" s="172" t="s">
        <v>147</v>
      </c>
      <c r="P266" s="368" t="s">
        <v>142</v>
      </c>
    </row>
    <row r="267" spans="2:16" s="163" customFormat="1" x14ac:dyDescent="0.2">
      <c r="B267" s="346" t="s">
        <v>855</v>
      </c>
      <c r="C267" s="226" t="s">
        <v>856</v>
      </c>
      <c r="D267" s="226" t="s">
        <v>857</v>
      </c>
      <c r="E267" s="365" t="s">
        <v>147</v>
      </c>
      <c r="F267" s="357" t="s">
        <v>142</v>
      </c>
      <c r="G267" s="365" t="s">
        <v>147</v>
      </c>
      <c r="H267" s="366" t="s">
        <v>142</v>
      </c>
      <c r="I267" s="357" t="s">
        <v>147</v>
      </c>
      <c r="J267" s="366" t="s">
        <v>142</v>
      </c>
      <c r="K267" s="369">
        <v>0.58280600000000005</v>
      </c>
      <c r="L267" s="369">
        <v>5.5185700000000004E-3</v>
      </c>
      <c r="M267" s="367" t="s">
        <v>147</v>
      </c>
      <c r="N267" s="368" t="s">
        <v>142</v>
      </c>
      <c r="O267" s="172" t="s">
        <v>147</v>
      </c>
      <c r="P267" s="368" t="s">
        <v>142</v>
      </c>
    </row>
    <row r="268" spans="2:16" s="163" customFormat="1" x14ac:dyDescent="0.2">
      <c r="B268" s="346" t="s">
        <v>858</v>
      </c>
      <c r="C268" s="226" t="s">
        <v>859</v>
      </c>
      <c r="D268" s="226" t="s">
        <v>860</v>
      </c>
      <c r="E268" s="365" t="s">
        <v>147</v>
      </c>
      <c r="F268" s="357" t="s">
        <v>142</v>
      </c>
      <c r="G268" s="365" t="s">
        <v>147</v>
      </c>
      <c r="H268" s="366" t="s">
        <v>142</v>
      </c>
      <c r="I268" s="357" t="s">
        <v>147</v>
      </c>
      <c r="J268" s="366" t="s">
        <v>142</v>
      </c>
      <c r="K268" s="369">
        <v>0.389399</v>
      </c>
      <c r="L268" s="369">
        <v>3.01797E-3</v>
      </c>
      <c r="M268" s="367" t="s">
        <v>147</v>
      </c>
      <c r="N268" s="368" t="s">
        <v>142</v>
      </c>
      <c r="O268" s="172" t="s">
        <v>147</v>
      </c>
      <c r="P268" s="368" t="s">
        <v>142</v>
      </c>
    </row>
    <row r="269" spans="2:16" s="163" customFormat="1" x14ac:dyDescent="0.2">
      <c r="B269" s="346" t="s">
        <v>861</v>
      </c>
      <c r="C269" s="226" t="s">
        <v>862</v>
      </c>
      <c r="D269" s="226" t="s">
        <v>863</v>
      </c>
      <c r="E269" s="365" t="s">
        <v>147</v>
      </c>
      <c r="F269" s="357" t="s">
        <v>142</v>
      </c>
      <c r="G269" s="365" t="s">
        <v>147</v>
      </c>
      <c r="H269" s="366" t="s">
        <v>142</v>
      </c>
      <c r="I269" s="357" t="s">
        <v>147</v>
      </c>
      <c r="J269" s="366" t="s">
        <v>142</v>
      </c>
      <c r="K269" s="369">
        <v>-0.59160100000000004</v>
      </c>
      <c r="L269" s="369">
        <v>7.50097E-3</v>
      </c>
      <c r="M269" s="367" t="s">
        <v>147</v>
      </c>
      <c r="N269" s="368" t="s">
        <v>142</v>
      </c>
      <c r="O269" s="172" t="s">
        <v>147</v>
      </c>
      <c r="P269" s="368" t="s">
        <v>142</v>
      </c>
    </row>
    <row r="270" spans="2:16" s="163" customFormat="1" x14ac:dyDescent="0.2">
      <c r="B270" s="346" t="s">
        <v>864</v>
      </c>
      <c r="C270" s="226" t="s">
        <v>865</v>
      </c>
      <c r="D270" s="226" t="s">
        <v>866</v>
      </c>
      <c r="E270" s="365" t="s">
        <v>147</v>
      </c>
      <c r="F270" s="357" t="s">
        <v>142</v>
      </c>
      <c r="G270" s="365" t="s">
        <v>147</v>
      </c>
      <c r="H270" s="366" t="s">
        <v>142</v>
      </c>
      <c r="I270" s="394">
        <v>0.80064900000000006</v>
      </c>
      <c r="J270" s="393">
        <v>3.8817499999999998E-2</v>
      </c>
      <c r="K270" s="369">
        <v>0.53215500000000004</v>
      </c>
      <c r="L270" s="369">
        <v>3.01797E-3</v>
      </c>
      <c r="M270" s="370">
        <v>0.660443</v>
      </c>
      <c r="N270" s="371">
        <v>9.4304899999999997E-3</v>
      </c>
      <c r="O270" s="18">
        <v>0.66856499999999996</v>
      </c>
      <c r="P270" s="371">
        <v>3.0981999999999999E-2</v>
      </c>
    </row>
    <row r="271" spans="2:16" s="163" customFormat="1" x14ac:dyDescent="0.2">
      <c r="B271" s="346" t="s">
        <v>867</v>
      </c>
      <c r="C271" s="226" t="s">
        <v>868</v>
      </c>
      <c r="D271" s="226" t="s">
        <v>869</v>
      </c>
      <c r="E271" s="365" t="s">
        <v>147</v>
      </c>
      <c r="F271" s="357" t="s">
        <v>142</v>
      </c>
      <c r="G271" s="365" t="s">
        <v>147</v>
      </c>
      <c r="H271" s="366" t="s">
        <v>142</v>
      </c>
      <c r="I271" s="357" t="s">
        <v>147</v>
      </c>
      <c r="J271" s="366" t="s">
        <v>142</v>
      </c>
      <c r="K271" s="374" t="s">
        <v>2221</v>
      </c>
      <c r="L271" s="369">
        <v>3.01797E-3</v>
      </c>
      <c r="M271" s="375" t="s">
        <v>2221</v>
      </c>
      <c r="N271" s="371">
        <v>9.4304899999999997E-3</v>
      </c>
      <c r="O271" s="172" t="s">
        <v>147</v>
      </c>
      <c r="P271" s="368" t="s">
        <v>142</v>
      </c>
    </row>
    <row r="272" spans="2:16" s="163" customFormat="1" x14ac:dyDescent="0.2">
      <c r="B272" s="346" t="s">
        <v>870</v>
      </c>
      <c r="C272" s="226" t="s">
        <v>871</v>
      </c>
      <c r="D272" s="226" t="s">
        <v>872</v>
      </c>
      <c r="E272" s="365" t="s">
        <v>147</v>
      </c>
      <c r="F272" s="357" t="s">
        <v>142</v>
      </c>
      <c r="G272" s="365" t="s">
        <v>147</v>
      </c>
      <c r="H272" s="366" t="s">
        <v>142</v>
      </c>
      <c r="I272" s="357" t="s">
        <v>147</v>
      </c>
      <c r="J272" s="366" t="s">
        <v>142</v>
      </c>
      <c r="K272" s="369">
        <v>0.347136</v>
      </c>
      <c r="L272" s="369">
        <v>4.5832199999999997E-2</v>
      </c>
      <c r="M272" s="367" t="s">
        <v>147</v>
      </c>
      <c r="N272" s="368" t="s">
        <v>142</v>
      </c>
      <c r="O272" s="172" t="s">
        <v>147</v>
      </c>
      <c r="P272" s="368" t="s">
        <v>142</v>
      </c>
    </row>
    <row r="273" spans="2:16" s="163" customFormat="1" x14ac:dyDescent="0.2">
      <c r="B273" s="346" t="s">
        <v>873</v>
      </c>
      <c r="C273" s="226" t="s">
        <v>874</v>
      </c>
      <c r="D273" s="226" t="s">
        <v>875</v>
      </c>
      <c r="E273" s="365" t="s">
        <v>147</v>
      </c>
      <c r="F273" s="357" t="s">
        <v>142</v>
      </c>
      <c r="G273" s="365" t="s">
        <v>147</v>
      </c>
      <c r="H273" s="366" t="s">
        <v>142</v>
      </c>
      <c r="I273" s="357" t="s">
        <v>147</v>
      </c>
      <c r="J273" s="366" t="s">
        <v>142</v>
      </c>
      <c r="K273" s="369">
        <v>-0.33998499999999998</v>
      </c>
      <c r="L273" s="369">
        <v>1.40839E-2</v>
      </c>
      <c r="M273" s="367" t="s">
        <v>147</v>
      </c>
      <c r="N273" s="368" t="s">
        <v>142</v>
      </c>
      <c r="O273" s="172" t="s">
        <v>147</v>
      </c>
      <c r="P273" s="368" t="s">
        <v>142</v>
      </c>
    </row>
    <row r="274" spans="2:16" s="163" customFormat="1" x14ac:dyDescent="0.2">
      <c r="B274" s="346" t="s">
        <v>876</v>
      </c>
      <c r="C274" s="226" t="s">
        <v>877</v>
      </c>
      <c r="D274" s="226" t="s">
        <v>878</v>
      </c>
      <c r="E274" s="365" t="s">
        <v>147</v>
      </c>
      <c r="F274" s="357" t="s">
        <v>142</v>
      </c>
      <c r="G274" s="365" t="s">
        <v>147</v>
      </c>
      <c r="H274" s="366" t="s">
        <v>142</v>
      </c>
      <c r="I274" s="357" t="s">
        <v>147</v>
      </c>
      <c r="J274" s="366" t="s">
        <v>142</v>
      </c>
      <c r="K274" s="369">
        <v>-0.47342499999999998</v>
      </c>
      <c r="L274" s="369">
        <v>3.5796099999999997E-2</v>
      </c>
      <c r="M274" s="367" t="s">
        <v>147</v>
      </c>
      <c r="N274" s="368" t="s">
        <v>142</v>
      </c>
      <c r="O274" s="172" t="s">
        <v>147</v>
      </c>
      <c r="P274" s="368" t="s">
        <v>142</v>
      </c>
    </row>
    <row r="275" spans="2:16" s="163" customFormat="1" x14ac:dyDescent="0.2">
      <c r="B275" s="346" t="s">
        <v>879</v>
      </c>
      <c r="C275" s="226" t="s">
        <v>880</v>
      </c>
      <c r="D275" s="226" t="s">
        <v>881</v>
      </c>
      <c r="E275" s="365" t="s">
        <v>147</v>
      </c>
      <c r="F275" s="357" t="s">
        <v>142</v>
      </c>
      <c r="G275" s="365" t="s">
        <v>147</v>
      </c>
      <c r="H275" s="366" t="s">
        <v>142</v>
      </c>
      <c r="I275" s="357" t="s">
        <v>147</v>
      </c>
      <c r="J275" s="366" t="s">
        <v>142</v>
      </c>
      <c r="K275" s="357" t="s">
        <v>147</v>
      </c>
      <c r="L275" s="357" t="s">
        <v>142</v>
      </c>
      <c r="M275" s="370">
        <v>-0.46930899999999998</v>
      </c>
      <c r="N275" s="371">
        <v>3.2491600000000002E-2</v>
      </c>
      <c r="O275" s="172" t="s">
        <v>147</v>
      </c>
      <c r="P275" s="368" t="s">
        <v>142</v>
      </c>
    </row>
    <row r="276" spans="2:16" s="163" customFormat="1" x14ac:dyDescent="0.2">
      <c r="B276" s="346" t="s">
        <v>882</v>
      </c>
      <c r="C276" s="226" t="s">
        <v>883</v>
      </c>
      <c r="D276" s="226" t="s">
        <v>884</v>
      </c>
      <c r="E276" s="365" t="s">
        <v>147</v>
      </c>
      <c r="F276" s="357" t="s">
        <v>142</v>
      </c>
      <c r="G276" s="365" t="s">
        <v>147</v>
      </c>
      <c r="H276" s="366" t="s">
        <v>142</v>
      </c>
      <c r="I276" s="357" t="s">
        <v>147</v>
      </c>
      <c r="J276" s="366" t="s">
        <v>142</v>
      </c>
      <c r="K276" s="369">
        <v>0.61562600000000001</v>
      </c>
      <c r="L276" s="369">
        <v>1.5568800000000001E-2</v>
      </c>
      <c r="M276" s="367" t="s">
        <v>147</v>
      </c>
      <c r="N276" s="368" t="s">
        <v>142</v>
      </c>
      <c r="O276" s="172" t="s">
        <v>147</v>
      </c>
      <c r="P276" s="368" t="s">
        <v>142</v>
      </c>
    </row>
    <row r="277" spans="2:16" s="163" customFormat="1" x14ac:dyDescent="0.2">
      <c r="B277" s="346" t="s">
        <v>885</v>
      </c>
      <c r="C277" s="226" t="s">
        <v>886</v>
      </c>
      <c r="D277" s="226" t="s">
        <v>887</v>
      </c>
      <c r="E277" s="365" t="s">
        <v>147</v>
      </c>
      <c r="F277" s="357" t="s">
        <v>142</v>
      </c>
      <c r="G277" s="365" t="s">
        <v>147</v>
      </c>
      <c r="H277" s="366" t="s">
        <v>142</v>
      </c>
      <c r="I277" s="357" t="s">
        <v>147</v>
      </c>
      <c r="J277" s="366" t="s">
        <v>142</v>
      </c>
      <c r="K277" s="369">
        <v>0.421402</v>
      </c>
      <c r="L277" s="369">
        <v>3.01797E-3</v>
      </c>
      <c r="M277" s="367" t="s">
        <v>147</v>
      </c>
      <c r="N277" s="368" t="s">
        <v>142</v>
      </c>
      <c r="O277" s="172" t="s">
        <v>147</v>
      </c>
      <c r="P277" s="368" t="s">
        <v>142</v>
      </c>
    </row>
    <row r="278" spans="2:16" s="163" customFormat="1" x14ac:dyDescent="0.2">
      <c r="B278" s="346" t="s">
        <v>891</v>
      </c>
      <c r="C278" s="226" t="s">
        <v>892</v>
      </c>
      <c r="D278" s="226" t="s">
        <v>893</v>
      </c>
      <c r="E278" s="365" t="s">
        <v>147</v>
      </c>
      <c r="F278" s="357" t="s">
        <v>142</v>
      </c>
      <c r="G278" s="365" t="s">
        <v>147</v>
      </c>
      <c r="H278" s="366" t="s">
        <v>142</v>
      </c>
      <c r="I278" s="357" t="s">
        <v>147</v>
      </c>
      <c r="J278" s="366" t="s">
        <v>142</v>
      </c>
      <c r="K278" s="369">
        <v>0.45925899999999997</v>
      </c>
      <c r="L278" s="369">
        <v>3.01797E-3</v>
      </c>
      <c r="M278" s="367" t="s">
        <v>147</v>
      </c>
      <c r="N278" s="368" t="s">
        <v>142</v>
      </c>
      <c r="O278" s="172" t="s">
        <v>147</v>
      </c>
      <c r="P278" s="368" t="s">
        <v>142</v>
      </c>
    </row>
    <row r="279" spans="2:16" s="163" customFormat="1" x14ac:dyDescent="0.2">
      <c r="B279" s="346" t="s">
        <v>238</v>
      </c>
      <c r="C279" s="226" t="s">
        <v>239</v>
      </c>
      <c r="D279" s="226" t="s">
        <v>240</v>
      </c>
      <c r="E279" s="365" t="s">
        <v>147</v>
      </c>
      <c r="F279" s="357" t="s">
        <v>142</v>
      </c>
      <c r="G279" s="372">
        <v>-2.1018500000000002</v>
      </c>
      <c r="H279" s="373">
        <v>1.2720499999999999E-2</v>
      </c>
      <c r="I279" s="357" t="s">
        <v>147</v>
      </c>
      <c r="J279" s="366" t="s">
        <v>142</v>
      </c>
      <c r="K279" s="357" t="s">
        <v>147</v>
      </c>
      <c r="L279" s="357" t="s">
        <v>142</v>
      </c>
      <c r="M279" s="367" t="s">
        <v>147</v>
      </c>
      <c r="N279" s="368" t="s">
        <v>142</v>
      </c>
      <c r="O279" s="172" t="s">
        <v>147</v>
      </c>
      <c r="P279" s="368" t="s">
        <v>142</v>
      </c>
    </row>
    <row r="280" spans="2:16" s="163" customFormat="1" x14ac:dyDescent="0.2">
      <c r="B280" s="346" t="s">
        <v>897</v>
      </c>
      <c r="C280" s="226" t="s">
        <v>898</v>
      </c>
      <c r="D280" s="226" t="s">
        <v>899</v>
      </c>
      <c r="E280" s="365" t="s">
        <v>147</v>
      </c>
      <c r="F280" s="357" t="s">
        <v>142</v>
      </c>
      <c r="G280" s="365" t="s">
        <v>147</v>
      </c>
      <c r="H280" s="366" t="s">
        <v>142</v>
      </c>
      <c r="I280" s="357" t="s">
        <v>147</v>
      </c>
      <c r="J280" s="366" t="s">
        <v>142</v>
      </c>
      <c r="K280" s="369">
        <v>-0.43038500000000002</v>
      </c>
      <c r="L280" s="369">
        <v>3.01797E-3</v>
      </c>
      <c r="M280" s="367" t="s">
        <v>147</v>
      </c>
      <c r="N280" s="368" t="s">
        <v>142</v>
      </c>
      <c r="O280" s="172" t="s">
        <v>147</v>
      </c>
      <c r="P280" s="368" t="s">
        <v>142</v>
      </c>
    </row>
    <row r="281" spans="2:16" s="163" customFormat="1" x14ac:dyDescent="0.2">
      <c r="B281" s="346" t="s">
        <v>900</v>
      </c>
      <c r="C281" s="226" t="s">
        <v>901</v>
      </c>
      <c r="D281" s="226" t="s">
        <v>902</v>
      </c>
      <c r="E281" s="365" t="s">
        <v>147</v>
      </c>
      <c r="F281" s="357" t="s">
        <v>142</v>
      </c>
      <c r="G281" s="365" t="s">
        <v>147</v>
      </c>
      <c r="H281" s="366" t="s">
        <v>142</v>
      </c>
      <c r="I281" s="357" t="s">
        <v>147</v>
      </c>
      <c r="J281" s="366" t="s">
        <v>142</v>
      </c>
      <c r="K281" s="369">
        <v>-0.34525499999999998</v>
      </c>
      <c r="L281" s="369">
        <v>1.9764199999999999E-2</v>
      </c>
      <c r="M281" s="367" t="s">
        <v>147</v>
      </c>
      <c r="N281" s="368" t="s">
        <v>142</v>
      </c>
      <c r="O281" s="172" t="s">
        <v>147</v>
      </c>
      <c r="P281" s="368" t="s">
        <v>142</v>
      </c>
    </row>
    <row r="282" spans="2:16" s="163" customFormat="1" x14ac:dyDescent="0.2">
      <c r="B282" s="346" t="s">
        <v>903</v>
      </c>
      <c r="C282" s="226" t="s">
        <v>904</v>
      </c>
      <c r="D282" s="226" t="s">
        <v>905</v>
      </c>
      <c r="E282" s="365" t="s">
        <v>147</v>
      </c>
      <c r="F282" s="357" t="s">
        <v>142</v>
      </c>
      <c r="G282" s="365" t="s">
        <v>147</v>
      </c>
      <c r="H282" s="366" t="s">
        <v>142</v>
      </c>
      <c r="I282" s="357" t="s">
        <v>147</v>
      </c>
      <c r="J282" s="366" t="s">
        <v>142</v>
      </c>
      <c r="K282" s="369">
        <v>0.78427199999999997</v>
      </c>
      <c r="L282" s="369">
        <v>3.01797E-3</v>
      </c>
      <c r="M282" s="367" t="s">
        <v>147</v>
      </c>
      <c r="N282" s="368" t="s">
        <v>142</v>
      </c>
      <c r="O282" s="18">
        <v>0.88728300000000004</v>
      </c>
      <c r="P282" s="371">
        <v>3.0981999999999999E-2</v>
      </c>
    </row>
    <row r="283" spans="2:16" s="163" customFormat="1" x14ac:dyDescent="0.2">
      <c r="B283" s="346" t="s">
        <v>906</v>
      </c>
      <c r="C283" s="226" t="s">
        <v>907</v>
      </c>
      <c r="D283" s="226" t="s">
        <v>908</v>
      </c>
      <c r="E283" s="365" t="s">
        <v>147</v>
      </c>
      <c r="F283" s="357" t="s">
        <v>142</v>
      </c>
      <c r="G283" s="365" t="s">
        <v>147</v>
      </c>
      <c r="H283" s="366" t="s">
        <v>142</v>
      </c>
      <c r="I283" s="357" t="s">
        <v>147</v>
      </c>
      <c r="J283" s="366" t="s">
        <v>142</v>
      </c>
      <c r="K283" s="369">
        <v>-1.0453300000000001</v>
      </c>
      <c r="L283" s="369">
        <v>3.01797E-3</v>
      </c>
      <c r="M283" s="367" t="s">
        <v>147</v>
      </c>
      <c r="N283" s="368" t="s">
        <v>142</v>
      </c>
      <c r="O283" s="18">
        <v>-1.10385</v>
      </c>
      <c r="P283" s="371">
        <v>3.0981999999999999E-2</v>
      </c>
    </row>
    <row r="284" spans="2:16" s="163" customFormat="1" x14ac:dyDescent="0.2">
      <c r="B284" s="346" t="s">
        <v>909</v>
      </c>
      <c r="C284" s="226" t="s">
        <v>910</v>
      </c>
      <c r="D284" s="226" t="s">
        <v>911</v>
      </c>
      <c r="E284" s="365" t="s">
        <v>147</v>
      </c>
      <c r="F284" s="357" t="s">
        <v>142</v>
      </c>
      <c r="G284" s="365" t="s">
        <v>147</v>
      </c>
      <c r="H284" s="366" t="s">
        <v>142</v>
      </c>
      <c r="I284" s="357" t="s">
        <v>147</v>
      </c>
      <c r="J284" s="366" t="s">
        <v>142</v>
      </c>
      <c r="K284" s="369">
        <v>0.453706</v>
      </c>
      <c r="L284" s="369">
        <v>3.4706599999999997E-2</v>
      </c>
      <c r="M284" s="367" t="s">
        <v>147</v>
      </c>
      <c r="N284" s="368" t="s">
        <v>142</v>
      </c>
      <c r="O284" s="172" t="s">
        <v>147</v>
      </c>
      <c r="P284" s="368" t="s">
        <v>142</v>
      </c>
    </row>
    <row r="285" spans="2:16" s="163" customFormat="1" x14ac:dyDescent="0.2">
      <c r="B285" s="346" t="s">
        <v>912</v>
      </c>
      <c r="C285" s="226" t="s">
        <v>913</v>
      </c>
      <c r="D285" s="226" t="s">
        <v>914</v>
      </c>
      <c r="E285" s="365" t="s">
        <v>147</v>
      </c>
      <c r="F285" s="357" t="s">
        <v>142</v>
      </c>
      <c r="G285" s="365" t="s">
        <v>147</v>
      </c>
      <c r="H285" s="366" t="s">
        <v>142</v>
      </c>
      <c r="I285" s="357" t="s">
        <v>147</v>
      </c>
      <c r="J285" s="366" t="s">
        <v>142</v>
      </c>
      <c r="K285" s="369">
        <v>0.74386399999999997</v>
      </c>
      <c r="L285" s="369">
        <v>4.5832199999999997E-2</v>
      </c>
      <c r="M285" s="367" t="s">
        <v>147</v>
      </c>
      <c r="N285" s="368" t="s">
        <v>142</v>
      </c>
      <c r="O285" s="172" t="s">
        <v>147</v>
      </c>
      <c r="P285" s="368" t="s">
        <v>142</v>
      </c>
    </row>
    <row r="286" spans="2:16" s="163" customFormat="1" x14ac:dyDescent="0.2">
      <c r="B286" s="346" t="s">
        <v>915</v>
      </c>
      <c r="C286" s="226" t="s">
        <v>916</v>
      </c>
      <c r="D286" s="226" t="s">
        <v>917</v>
      </c>
      <c r="E286" s="365" t="s">
        <v>147</v>
      </c>
      <c r="F286" s="357" t="s">
        <v>142</v>
      </c>
      <c r="G286" s="365" t="s">
        <v>147</v>
      </c>
      <c r="H286" s="366" t="s">
        <v>142</v>
      </c>
      <c r="I286" s="357" t="s">
        <v>147</v>
      </c>
      <c r="J286" s="366" t="s">
        <v>142</v>
      </c>
      <c r="K286" s="369">
        <v>0.314079</v>
      </c>
      <c r="L286" s="369">
        <v>3.03293E-2</v>
      </c>
      <c r="M286" s="367" t="s">
        <v>147</v>
      </c>
      <c r="N286" s="368" t="s">
        <v>142</v>
      </c>
      <c r="O286" s="172" t="s">
        <v>147</v>
      </c>
      <c r="P286" s="368" t="s">
        <v>142</v>
      </c>
    </row>
    <row r="287" spans="2:16" s="163" customFormat="1" x14ac:dyDescent="0.2">
      <c r="B287" s="346" t="s">
        <v>918</v>
      </c>
      <c r="C287" s="226" t="s">
        <v>919</v>
      </c>
      <c r="D287" s="226" t="s">
        <v>920</v>
      </c>
      <c r="E287" s="365" t="s">
        <v>147</v>
      </c>
      <c r="F287" s="357" t="s">
        <v>142</v>
      </c>
      <c r="G287" s="365" t="s">
        <v>147</v>
      </c>
      <c r="H287" s="366" t="s">
        <v>142</v>
      </c>
      <c r="I287" s="357" t="s">
        <v>147</v>
      </c>
      <c r="J287" s="366" t="s">
        <v>142</v>
      </c>
      <c r="K287" s="369">
        <v>0.86119800000000002</v>
      </c>
      <c r="L287" s="369">
        <v>3.01797E-3</v>
      </c>
      <c r="M287" s="370">
        <v>1.0573999999999999</v>
      </c>
      <c r="N287" s="371">
        <v>9.4304899999999997E-3</v>
      </c>
      <c r="O287" s="172" t="s">
        <v>147</v>
      </c>
      <c r="P287" s="368" t="s">
        <v>142</v>
      </c>
    </row>
    <row r="288" spans="2:16" s="163" customFormat="1" x14ac:dyDescent="0.2">
      <c r="B288" s="346" t="s">
        <v>921</v>
      </c>
      <c r="C288" s="226" t="s">
        <v>922</v>
      </c>
      <c r="D288" s="226" t="s">
        <v>923</v>
      </c>
      <c r="E288" s="365" t="s">
        <v>147</v>
      </c>
      <c r="F288" s="357" t="s">
        <v>142</v>
      </c>
      <c r="G288" s="365" t="s">
        <v>147</v>
      </c>
      <c r="H288" s="366" t="s">
        <v>142</v>
      </c>
      <c r="I288" s="357" t="s">
        <v>147</v>
      </c>
      <c r="J288" s="366" t="s">
        <v>142</v>
      </c>
      <c r="K288" s="369">
        <v>0.30570999999999998</v>
      </c>
      <c r="L288" s="369">
        <v>3.99867E-2</v>
      </c>
      <c r="M288" s="367" t="s">
        <v>147</v>
      </c>
      <c r="N288" s="368" t="s">
        <v>142</v>
      </c>
      <c r="O288" s="172" t="s">
        <v>147</v>
      </c>
      <c r="P288" s="368" t="s">
        <v>142</v>
      </c>
    </row>
    <row r="289" spans="2:16" s="163" customFormat="1" x14ac:dyDescent="0.2">
      <c r="B289" s="346" t="s">
        <v>241</v>
      </c>
      <c r="C289" s="226" t="s">
        <v>242</v>
      </c>
      <c r="D289" s="226" t="s">
        <v>243</v>
      </c>
      <c r="E289" s="365" t="s">
        <v>147</v>
      </c>
      <c r="F289" s="357" t="s">
        <v>142</v>
      </c>
      <c r="G289" s="372">
        <v>-1.13428</v>
      </c>
      <c r="H289" s="373">
        <v>1.2720499999999999E-2</v>
      </c>
      <c r="I289" s="357" t="s">
        <v>147</v>
      </c>
      <c r="J289" s="366" t="s">
        <v>142</v>
      </c>
      <c r="K289" s="357" t="s">
        <v>147</v>
      </c>
      <c r="L289" s="357" t="s">
        <v>142</v>
      </c>
      <c r="M289" s="367" t="s">
        <v>147</v>
      </c>
      <c r="N289" s="368" t="s">
        <v>142</v>
      </c>
      <c r="O289" s="172" t="s">
        <v>147</v>
      </c>
      <c r="P289" s="368" t="s">
        <v>142</v>
      </c>
    </row>
    <row r="290" spans="2:16" s="163" customFormat="1" x14ac:dyDescent="0.2">
      <c r="B290" s="346" t="s">
        <v>927</v>
      </c>
      <c r="C290" s="226" t="s">
        <v>928</v>
      </c>
      <c r="D290" s="226" t="s">
        <v>929</v>
      </c>
      <c r="E290" s="365" t="s">
        <v>147</v>
      </c>
      <c r="F290" s="357" t="s">
        <v>142</v>
      </c>
      <c r="G290" s="365" t="s">
        <v>147</v>
      </c>
      <c r="H290" s="366" t="s">
        <v>142</v>
      </c>
      <c r="I290" s="357" t="s">
        <v>147</v>
      </c>
      <c r="J290" s="366" t="s">
        <v>142</v>
      </c>
      <c r="K290" s="369">
        <v>0.45986500000000002</v>
      </c>
      <c r="L290" s="369">
        <v>3.01797E-3</v>
      </c>
      <c r="M290" s="367" t="s">
        <v>147</v>
      </c>
      <c r="N290" s="368" t="s">
        <v>142</v>
      </c>
      <c r="O290" s="172" t="s">
        <v>147</v>
      </c>
      <c r="P290" s="368" t="s">
        <v>142</v>
      </c>
    </row>
    <row r="291" spans="2:16" s="163" customFormat="1" x14ac:dyDescent="0.2">
      <c r="B291" s="346" t="s">
        <v>244</v>
      </c>
      <c r="C291" s="226" t="s">
        <v>245</v>
      </c>
      <c r="D291" s="226" t="s">
        <v>246</v>
      </c>
      <c r="E291" s="365" t="s">
        <v>147</v>
      </c>
      <c r="F291" s="357" t="s">
        <v>142</v>
      </c>
      <c r="G291" s="372">
        <v>-2.3753799999999998</v>
      </c>
      <c r="H291" s="373">
        <v>4.4594799999999997E-2</v>
      </c>
      <c r="I291" s="357" t="s">
        <v>147</v>
      </c>
      <c r="J291" s="366" t="s">
        <v>142</v>
      </c>
      <c r="K291" s="357" t="s">
        <v>147</v>
      </c>
      <c r="L291" s="357" t="s">
        <v>142</v>
      </c>
      <c r="M291" s="367" t="s">
        <v>147</v>
      </c>
      <c r="N291" s="368" t="s">
        <v>142</v>
      </c>
      <c r="O291" s="172" t="s">
        <v>147</v>
      </c>
      <c r="P291" s="368" t="s">
        <v>142</v>
      </c>
    </row>
    <row r="292" spans="2:16" s="163" customFormat="1" x14ac:dyDescent="0.2">
      <c r="B292" s="346" t="s">
        <v>930</v>
      </c>
      <c r="C292" s="226" t="s">
        <v>931</v>
      </c>
      <c r="D292" s="226" t="s">
        <v>932</v>
      </c>
      <c r="E292" s="365" t="s">
        <v>147</v>
      </c>
      <c r="F292" s="357" t="s">
        <v>142</v>
      </c>
      <c r="G292" s="365" t="s">
        <v>147</v>
      </c>
      <c r="H292" s="366" t="s">
        <v>142</v>
      </c>
      <c r="I292" s="357" t="s">
        <v>147</v>
      </c>
      <c r="J292" s="366" t="s">
        <v>142</v>
      </c>
      <c r="K292" s="369">
        <v>-0.48565399999999997</v>
      </c>
      <c r="L292" s="369">
        <v>3.01797E-3</v>
      </c>
      <c r="M292" s="367" t="s">
        <v>147</v>
      </c>
      <c r="N292" s="368" t="s">
        <v>142</v>
      </c>
      <c r="O292" s="172" t="s">
        <v>147</v>
      </c>
      <c r="P292" s="368" t="s">
        <v>142</v>
      </c>
    </row>
    <row r="293" spans="2:16" s="163" customFormat="1" x14ac:dyDescent="0.2">
      <c r="B293" s="346" t="s">
        <v>933</v>
      </c>
      <c r="C293" s="226" t="s">
        <v>934</v>
      </c>
      <c r="D293" s="226" t="s">
        <v>935</v>
      </c>
      <c r="E293" s="365" t="s">
        <v>147</v>
      </c>
      <c r="F293" s="357" t="s">
        <v>142</v>
      </c>
      <c r="G293" s="365" t="s">
        <v>147</v>
      </c>
      <c r="H293" s="366" t="s">
        <v>142</v>
      </c>
      <c r="I293" s="357" t="s">
        <v>147</v>
      </c>
      <c r="J293" s="366" t="s">
        <v>142</v>
      </c>
      <c r="K293" s="369">
        <v>0.40117999999999998</v>
      </c>
      <c r="L293" s="369">
        <v>3.92109E-2</v>
      </c>
      <c r="M293" s="367" t="s">
        <v>147</v>
      </c>
      <c r="N293" s="368" t="s">
        <v>142</v>
      </c>
      <c r="O293" s="172" t="s">
        <v>147</v>
      </c>
      <c r="P293" s="368" t="s">
        <v>142</v>
      </c>
    </row>
    <row r="294" spans="2:16" s="163" customFormat="1" x14ac:dyDescent="0.2">
      <c r="B294" s="346" t="s">
        <v>936</v>
      </c>
      <c r="C294" s="226" t="s">
        <v>937</v>
      </c>
      <c r="D294" s="226" t="s">
        <v>938</v>
      </c>
      <c r="E294" s="365" t="s">
        <v>147</v>
      </c>
      <c r="F294" s="357" t="s">
        <v>142</v>
      </c>
      <c r="G294" s="365" t="s">
        <v>147</v>
      </c>
      <c r="H294" s="366" t="s">
        <v>142</v>
      </c>
      <c r="I294" s="357" t="s">
        <v>147</v>
      </c>
      <c r="J294" s="366" t="s">
        <v>142</v>
      </c>
      <c r="K294" s="369">
        <v>-0.676396</v>
      </c>
      <c r="L294" s="369">
        <v>3.01797E-3</v>
      </c>
      <c r="M294" s="370">
        <v>-0.74269099999999999</v>
      </c>
      <c r="N294" s="371">
        <v>9.4304899999999997E-3</v>
      </c>
      <c r="O294" s="172" t="s">
        <v>147</v>
      </c>
      <c r="P294" s="368" t="s">
        <v>142</v>
      </c>
    </row>
    <row r="295" spans="2:16" s="163" customFormat="1" x14ac:dyDescent="0.2">
      <c r="B295" s="346" t="s">
        <v>939</v>
      </c>
      <c r="C295" s="226" t="s">
        <v>940</v>
      </c>
      <c r="D295" s="226" t="s">
        <v>941</v>
      </c>
      <c r="E295" s="365" t="s">
        <v>147</v>
      </c>
      <c r="F295" s="357" t="s">
        <v>142</v>
      </c>
      <c r="G295" s="365" t="s">
        <v>147</v>
      </c>
      <c r="H295" s="366" t="s">
        <v>142</v>
      </c>
      <c r="I295" s="357" t="s">
        <v>147</v>
      </c>
      <c r="J295" s="366" t="s">
        <v>142</v>
      </c>
      <c r="K295" s="369">
        <v>-0.71896300000000002</v>
      </c>
      <c r="L295" s="369">
        <v>4.2768899999999999E-2</v>
      </c>
      <c r="M295" s="367" t="s">
        <v>147</v>
      </c>
      <c r="N295" s="368" t="s">
        <v>142</v>
      </c>
      <c r="O295" s="172" t="s">
        <v>147</v>
      </c>
      <c r="P295" s="368" t="s">
        <v>142</v>
      </c>
    </row>
    <row r="296" spans="2:16" s="163" customFormat="1" x14ac:dyDescent="0.2">
      <c r="B296" s="346" t="s">
        <v>942</v>
      </c>
      <c r="C296" s="226" t="s">
        <v>943</v>
      </c>
      <c r="D296" s="226" t="s">
        <v>944</v>
      </c>
      <c r="E296" s="365" t="s">
        <v>147</v>
      </c>
      <c r="F296" s="357" t="s">
        <v>142</v>
      </c>
      <c r="G296" s="365" t="s">
        <v>147</v>
      </c>
      <c r="H296" s="366" t="s">
        <v>142</v>
      </c>
      <c r="I296" s="357" t="s">
        <v>147</v>
      </c>
      <c r="J296" s="366" t="s">
        <v>142</v>
      </c>
      <c r="K296" s="369">
        <v>0.31362099999999998</v>
      </c>
      <c r="L296" s="369">
        <v>3.99867E-2</v>
      </c>
      <c r="M296" s="367" t="s">
        <v>147</v>
      </c>
      <c r="N296" s="368" t="s">
        <v>142</v>
      </c>
      <c r="O296" s="172" t="s">
        <v>147</v>
      </c>
      <c r="P296" s="368" t="s">
        <v>142</v>
      </c>
    </row>
    <row r="297" spans="2:16" s="163" customFormat="1" x14ac:dyDescent="0.2">
      <c r="B297" s="346" t="s">
        <v>945</v>
      </c>
      <c r="C297" s="226" t="s">
        <v>946</v>
      </c>
      <c r="D297" s="226" t="s">
        <v>947</v>
      </c>
      <c r="E297" s="365" t="s">
        <v>147</v>
      </c>
      <c r="F297" s="357" t="s">
        <v>142</v>
      </c>
      <c r="G297" s="365" t="s">
        <v>147</v>
      </c>
      <c r="H297" s="366" t="s">
        <v>142</v>
      </c>
      <c r="I297" s="357" t="s">
        <v>147</v>
      </c>
      <c r="J297" s="366" t="s">
        <v>142</v>
      </c>
      <c r="K297" s="369">
        <v>-0.43020599999999998</v>
      </c>
      <c r="L297" s="369">
        <v>5.5185700000000004E-3</v>
      </c>
      <c r="M297" s="367" t="s">
        <v>147</v>
      </c>
      <c r="N297" s="368" t="s">
        <v>142</v>
      </c>
      <c r="O297" s="172" t="s">
        <v>147</v>
      </c>
      <c r="P297" s="368" t="s">
        <v>142</v>
      </c>
    </row>
    <row r="298" spans="2:16" s="163" customFormat="1" x14ac:dyDescent="0.2">
      <c r="B298" s="346" t="s">
        <v>948</v>
      </c>
      <c r="C298" s="226" t="s">
        <v>949</v>
      </c>
      <c r="D298" s="226" t="s">
        <v>950</v>
      </c>
      <c r="E298" s="365" t="s">
        <v>147</v>
      </c>
      <c r="F298" s="357" t="s">
        <v>142</v>
      </c>
      <c r="G298" s="365" t="s">
        <v>147</v>
      </c>
      <c r="H298" s="366" t="s">
        <v>142</v>
      </c>
      <c r="I298" s="357" t="s">
        <v>147</v>
      </c>
      <c r="J298" s="366" t="s">
        <v>142</v>
      </c>
      <c r="K298" s="369">
        <v>0.35446100000000003</v>
      </c>
      <c r="L298" s="369">
        <v>2.3877300000000001E-2</v>
      </c>
      <c r="M298" s="370">
        <v>0.51127199999999995</v>
      </c>
      <c r="N298" s="371">
        <v>9.4304899999999997E-3</v>
      </c>
      <c r="O298" s="172" t="s">
        <v>147</v>
      </c>
      <c r="P298" s="368" t="s">
        <v>142</v>
      </c>
    </row>
    <row r="299" spans="2:16" s="163" customFormat="1" x14ac:dyDescent="0.2">
      <c r="B299" s="346" t="s">
        <v>951</v>
      </c>
      <c r="C299" s="226" t="s">
        <v>952</v>
      </c>
      <c r="D299" s="226" t="s">
        <v>953</v>
      </c>
      <c r="E299" s="365" t="s">
        <v>147</v>
      </c>
      <c r="F299" s="357" t="s">
        <v>142</v>
      </c>
      <c r="G299" s="365" t="s">
        <v>147</v>
      </c>
      <c r="H299" s="366" t="s">
        <v>142</v>
      </c>
      <c r="I299" s="357" t="s">
        <v>147</v>
      </c>
      <c r="J299" s="366" t="s">
        <v>142</v>
      </c>
      <c r="K299" s="369">
        <v>0.36740699999999998</v>
      </c>
      <c r="L299" s="369">
        <v>3.3393300000000001E-2</v>
      </c>
      <c r="M299" s="367" t="s">
        <v>147</v>
      </c>
      <c r="N299" s="368" t="s">
        <v>142</v>
      </c>
      <c r="O299" s="172" t="s">
        <v>147</v>
      </c>
      <c r="P299" s="368" t="s">
        <v>142</v>
      </c>
    </row>
    <row r="300" spans="2:16" s="163" customFormat="1" x14ac:dyDescent="0.2">
      <c r="B300" s="346" t="s">
        <v>954</v>
      </c>
      <c r="C300" s="226" t="s">
        <v>955</v>
      </c>
      <c r="D300" s="226" t="s">
        <v>956</v>
      </c>
      <c r="E300" s="365" t="s">
        <v>147</v>
      </c>
      <c r="F300" s="357" t="s">
        <v>142</v>
      </c>
      <c r="G300" s="365" t="s">
        <v>147</v>
      </c>
      <c r="H300" s="366" t="s">
        <v>142</v>
      </c>
      <c r="I300" s="357" t="s">
        <v>147</v>
      </c>
      <c r="J300" s="366" t="s">
        <v>142</v>
      </c>
      <c r="K300" s="369">
        <v>-0.30073100000000003</v>
      </c>
      <c r="L300" s="369">
        <v>3.99867E-2</v>
      </c>
      <c r="M300" s="367" t="s">
        <v>147</v>
      </c>
      <c r="N300" s="368" t="s">
        <v>142</v>
      </c>
      <c r="O300" s="172" t="s">
        <v>147</v>
      </c>
      <c r="P300" s="368" t="s">
        <v>142</v>
      </c>
    </row>
    <row r="301" spans="2:16" s="163" customFormat="1" x14ac:dyDescent="0.2">
      <c r="B301" s="346" t="s">
        <v>957</v>
      </c>
      <c r="C301" s="226" t="s">
        <v>958</v>
      </c>
      <c r="D301" s="226" t="s">
        <v>959</v>
      </c>
      <c r="E301" s="365" t="s">
        <v>147</v>
      </c>
      <c r="F301" s="357" t="s">
        <v>142</v>
      </c>
      <c r="G301" s="365" t="s">
        <v>147</v>
      </c>
      <c r="H301" s="366" t="s">
        <v>142</v>
      </c>
      <c r="I301" s="357" t="s">
        <v>147</v>
      </c>
      <c r="J301" s="366" t="s">
        <v>142</v>
      </c>
      <c r="K301" s="369">
        <v>-0.40160099999999999</v>
      </c>
      <c r="L301" s="369">
        <v>5.5185700000000004E-3</v>
      </c>
      <c r="M301" s="367" t="s">
        <v>147</v>
      </c>
      <c r="N301" s="368" t="s">
        <v>142</v>
      </c>
      <c r="O301" s="172" t="s">
        <v>147</v>
      </c>
      <c r="P301" s="368" t="s">
        <v>142</v>
      </c>
    </row>
    <row r="302" spans="2:16" s="163" customFormat="1" x14ac:dyDescent="0.2">
      <c r="B302" s="346" t="s">
        <v>247</v>
      </c>
      <c r="C302" s="226" t="s">
        <v>248</v>
      </c>
      <c r="D302" s="226" t="s">
        <v>249</v>
      </c>
      <c r="E302" s="365" t="s">
        <v>147</v>
      </c>
      <c r="F302" s="357" t="s">
        <v>142</v>
      </c>
      <c r="G302" s="372">
        <v>1.20136</v>
      </c>
      <c r="H302" s="373">
        <v>2.1857700000000001E-2</v>
      </c>
      <c r="I302" s="357" t="s">
        <v>147</v>
      </c>
      <c r="J302" s="366" t="s">
        <v>142</v>
      </c>
      <c r="K302" s="369">
        <v>1.46608</v>
      </c>
      <c r="L302" s="369">
        <v>3.01797E-3</v>
      </c>
      <c r="M302" s="370">
        <v>1.20889</v>
      </c>
      <c r="N302" s="371">
        <v>9.4304899999999997E-3</v>
      </c>
      <c r="O302" s="172" t="s">
        <v>147</v>
      </c>
      <c r="P302" s="368" t="s">
        <v>142</v>
      </c>
    </row>
    <row r="303" spans="2:16" s="163" customFormat="1" x14ac:dyDescent="0.2">
      <c r="B303" s="346" t="s">
        <v>960</v>
      </c>
      <c r="C303" s="226" t="s">
        <v>961</v>
      </c>
      <c r="D303" s="226" t="s">
        <v>962</v>
      </c>
      <c r="E303" s="365" t="s">
        <v>147</v>
      </c>
      <c r="F303" s="357" t="s">
        <v>142</v>
      </c>
      <c r="G303" s="365" t="s">
        <v>147</v>
      </c>
      <c r="H303" s="366" t="s">
        <v>142</v>
      </c>
      <c r="I303" s="357" t="s">
        <v>147</v>
      </c>
      <c r="J303" s="366" t="s">
        <v>142</v>
      </c>
      <c r="K303" s="369">
        <v>1.7258899999999999</v>
      </c>
      <c r="L303" s="369">
        <v>3.03293E-2</v>
      </c>
      <c r="M303" s="367" t="s">
        <v>147</v>
      </c>
      <c r="N303" s="368" t="s">
        <v>142</v>
      </c>
      <c r="O303" s="172" t="s">
        <v>147</v>
      </c>
      <c r="P303" s="368" t="s">
        <v>142</v>
      </c>
    </row>
    <row r="304" spans="2:16" s="163" customFormat="1" x14ac:dyDescent="0.2">
      <c r="B304" s="347" t="s">
        <v>250</v>
      </c>
      <c r="C304" s="226" t="s">
        <v>251</v>
      </c>
      <c r="D304" s="226" t="s">
        <v>252</v>
      </c>
      <c r="E304" s="365" t="s">
        <v>147</v>
      </c>
      <c r="F304" s="357" t="s">
        <v>142</v>
      </c>
      <c r="G304" s="372">
        <v>1.87277</v>
      </c>
      <c r="H304" s="373">
        <v>1.2720499999999999E-2</v>
      </c>
      <c r="I304" s="357" t="s">
        <v>147</v>
      </c>
      <c r="J304" s="366" t="s">
        <v>142</v>
      </c>
      <c r="K304" s="369">
        <v>1.8761300000000001</v>
      </c>
      <c r="L304" s="369">
        <v>3.01797E-3</v>
      </c>
      <c r="M304" s="370">
        <v>1.76555</v>
      </c>
      <c r="N304" s="371">
        <v>9.4304899999999997E-3</v>
      </c>
      <c r="O304" s="172" t="s">
        <v>147</v>
      </c>
      <c r="P304" s="368" t="s">
        <v>142</v>
      </c>
    </row>
    <row r="305" spans="2:16" s="163" customFormat="1" x14ac:dyDescent="0.2">
      <c r="B305" s="346" t="s">
        <v>966</v>
      </c>
      <c r="C305" s="226" t="s">
        <v>967</v>
      </c>
      <c r="D305" s="226" t="s">
        <v>968</v>
      </c>
      <c r="E305" s="365" t="s">
        <v>147</v>
      </c>
      <c r="F305" s="357" t="s">
        <v>142</v>
      </c>
      <c r="G305" s="365" t="s">
        <v>147</v>
      </c>
      <c r="H305" s="366" t="s">
        <v>142</v>
      </c>
      <c r="I305" s="357" t="s">
        <v>147</v>
      </c>
      <c r="J305" s="366" t="s">
        <v>142</v>
      </c>
      <c r="K305" s="369">
        <v>1.2258100000000001</v>
      </c>
      <c r="L305" s="369">
        <v>5.5185700000000004E-3</v>
      </c>
      <c r="M305" s="367" t="s">
        <v>147</v>
      </c>
      <c r="N305" s="368" t="s">
        <v>142</v>
      </c>
      <c r="O305" s="172" t="s">
        <v>147</v>
      </c>
      <c r="P305" s="368" t="s">
        <v>142</v>
      </c>
    </row>
    <row r="306" spans="2:16" s="163" customFormat="1" x14ac:dyDescent="0.2">
      <c r="B306" s="346" t="s">
        <v>969</v>
      </c>
      <c r="C306" s="226" t="s">
        <v>970</v>
      </c>
      <c r="D306" s="226" t="s">
        <v>971</v>
      </c>
      <c r="E306" s="365" t="s">
        <v>147</v>
      </c>
      <c r="F306" s="357" t="s">
        <v>142</v>
      </c>
      <c r="G306" s="365" t="s">
        <v>147</v>
      </c>
      <c r="H306" s="366" t="s">
        <v>142</v>
      </c>
      <c r="I306" s="357" t="s">
        <v>147</v>
      </c>
      <c r="J306" s="366" t="s">
        <v>142</v>
      </c>
      <c r="K306" s="369">
        <v>-0.60521000000000003</v>
      </c>
      <c r="L306" s="369">
        <v>3.01797E-3</v>
      </c>
      <c r="M306" s="370">
        <v>-0.45799800000000002</v>
      </c>
      <c r="N306" s="371">
        <v>4.6866699999999997E-2</v>
      </c>
      <c r="O306" s="172" t="s">
        <v>147</v>
      </c>
      <c r="P306" s="368" t="s">
        <v>142</v>
      </c>
    </row>
    <row r="307" spans="2:16" s="163" customFormat="1" x14ac:dyDescent="0.2">
      <c r="B307" s="346" t="s">
        <v>253</v>
      </c>
      <c r="C307" s="226" t="s">
        <v>254</v>
      </c>
      <c r="D307" s="226" t="s">
        <v>255</v>
      </c>
      <c r="E307" s="365" t="s">
        <v>147</v>
      </c>
      <c r="F307" s="357" t="s">
        <v>142</v>
      </c>
      <c r="G307" s="372">
        <v>-0.57089800000000002</v>
      </c>
      <c r="H307" s="373">
        <v>1.2720499999999999E-2</v>
      </c>
      <c r="I307" s="357" t="s">
        <v>147</v>
      </c>
      <c r="J307" s="366" t="s">
        <v>142</v>
      </c>
      <c r="K307" s="357" t="s">
        <v>147</v>
      </c>
      <c r="L307" s="357" t="s">
        <v>142</v>
      </c>
      <c r="M307" s="370">
        <v>-0.516073</v>
      </c>
      <c r="N307" s="371">
        <v>1.68109E-2</v>
      </c>
      <c r="O307" s="172" t="s">
        <v>147</v>
      </c>
      <c r="P307" s="368" t="s">
        <v>142</v>
      </c>
    </row>
    <row r="308" spans="2:16" s="163" customFormat="1" x14ac:dyDescent="0.2">
      <c r="B308" s="346" t="s">
        <v>972</v>
      </c>
      <c r="C308" s="226" t="s">
        <v>973</v>
      </c>
      <c r="D308" s="226" t="s">
        <v>974</v>
      </c>
      <c r="E308" s="365" t="s">
        <v>147</v>
      </c>
      <c r="F308" s="357" t="s">
        <v>142</v>
      </c>
      <c r="G308" s="365" t="s">
        <v>147</v>
      </c>
      <c r="H308" s="366" t="s">
        <v>142</v>
      </c>
      <c r="I308" s="357" t="s">
        <v>147</v>
      </c>
      <c r="J308" s="366" t="s">
        <v>142</v>
      </c>
      <c r="K308" s="369">
        <v>0.43117299999999997</v>
      </c>
      <c r="L308" s="369">
        <v>1.5568800000000001E-2</v>
      </c>
      <c r="M308" s="367" t="s">
        <v>147</v>
      </c>
      <c r="N308" s="368" t="s">
        <v>142</v>
      </c>
      <c r="O308" s="172" t="s">
        <v>147</v>
      </c>
      <c r="P308" s="368" t="s">
        <v>142</v>
      </c>
    </row>
    <row r="309" spans="2:16" s="163" customFormat="1" x14ac:dyDescent="0.2">
      <c r="B309" s="346" t="s">
        <v>975</v>
      </c>
      <c r="C309" s="226" t="s">
        <v>976</v>
      </c>
      <c r="D309" s="226" t="s">
        <v>977</v>
      </c>
      <c r="E309" s="365" t="s">
        <v>147</v>
      </c>
      <c r="F309" s="357" t="s">
        <v>142</v>
      </c>
      <c r="G309" s="365" t="s">
        <v>147</v>
      </c>
      <c r="H309" s="366" t="s">
        <v>142</v>
      </c>
      <c r="I309" s="357" t="s">
        <v>147</v>
      </c>
      <c r="J309" s="366" t="s">
        <v>142</v>
      </c>
      <c r="K309" s="369">
        <v>0.65632400000000002</v>
      </c>
      <c r="L309" s="369">
        <v>3.01797E-3</v>
      </c>
      <c r="M309" s="367" t="s">
        <v>147</v>
      </c>
      <c r="N309" s="368" t="s">
        <v>142</v>
      </c>
      <c r="O309" s="172" t="s">
        <v>147</v>
      </c>
      <c r="P309" s="368" t="s">
        <v>142</v>
      </c>
    </row>
    <row r="310" spans="2:16" s="163" customFormat="1" x14ac:dyDescent="0.2">
      <c r="B310" s="346" t="s">
        <v>978</v>
      </c>
      <c r="C310" s="226" t="s">
        <v>979</v>
      </c>
      <c r="D310" s="226" t="s">
        <v>980</v>
      </c>
      <c r="E310" s="365" t="s">
        <v>147</v>
      </c>
      <c r="F310" s="357" t="s">
        <v>142</v>
      </c>
      <c r="G310" s="365" t="s">
        <v>147</v>
      </c>
      <c r="H310" s="366" t="s">
        <v>142</v>
      </c>
      <c r="I310" s="357" t="s">
        <v>147</v>
      </c>
      <c r="J310" s="366" t="s">
        <v>142</v>
      </c>
      <c r="K310" s="369">
        <v>0.37138199999999999</v>
      </c>
      <c r="L310" s="369">
        <v>7.50097E-3</v>
      </c>
      <c r="M310" s="367" t="s">
        <v>147</v>
      </c>
      <c r="N310" s="368" t="s">
        <v>142</v>
      </c>
      <c r="O310" s="172" t="s">
        <v>147</v>
      </c>
      <c r="P310" s="368" t="s">
        <v>142</v>
      </c>
    </row>
    <row r="311" spans="2:16" s="163" customFormat="1" x14ac:dyDescent="0.2">
      <c r="B311" s="346" t="s">
        <v>981</v>
      </c>
      <c r="C311" s="226" t="s">
        <v>982</v>
      </c>
      <c r="D311" s="226" t="s">
        <v>983</v>
      </c>
      <c r="E311" s="365" t="s">
        <v>147</v>
      </c>
      <c r="F311" s="357" t="s">
        <v>142</v>
      </c>
      <c r="G311" s="365" t="s">
        <v>147</v>
      </c>
      <c r="H311" s="366" t="s">
        <v>142</v>
      </c>
      <c r="I311" s="357" t="s">
        <v>147</v>
      </c>
      <c r="J311" s="366" t="s">
        <v>142</v>
      </c>
      <c r="K311" s="369">
        <v>-0.50979200000000002</v>
      </c>
      <c r="L311" s="369">
        <v>2.6698900000000001E-2</v>
      </c>
      <c r="M311" s="367" t="s">
        <v>147</v>
      </c>
      <c r="N311" s="368" t="s">
        <v>142</v>
      </c>
      <c r="O311" s="172" t="s">
        <v>147</v>
      </c>
      <c r="P311" s="368" t="s">
        <v>142</v>
      </c>
    </row>
    <row r="312" spans="2:16" s="163" customFormat="1" x14ac:dyDescent="0.2">
      <c r="B312" s="346" t="s">
        <v>984</v>
      </c>
      <c r="C312" s="226" t="s">
        <v>985</v>
      </c>
      <c r="D312" s="226" t="s">
        <v>986</v>
      </c>
      <c r="E312" s="365" t="s">
        <v>147</v>
      </c>
      <c r="F312" s="357" t="s">
        <v>142</v>
      </c>
      <c r="G312" s="365" t="s">
        <v>147</v>
      </c>
      <c r="H312" s="366" t="s">
        <v>142</v>
      </c>
      <c r="I312" s="357" t="s">
        <v>147</v>
      </c>
      <c r="J312" s="366" t="s">
        <v>142</v>
      </c>
      <c r="K312" s="369">
        <v>0.55078199999999999</v>
      </c>
      <c r="L312" s="369">
        <v>3.3393300000000001E-2</v>
      </c>
      <c r="M312" s="367" t="s">
        <v>147</v>
      </c>
      <c r="N312" s="368" t="s">
        <v>142</v>
      </c>
      <c r="O312" s="172" t="s">
        <v>147</v>
      </c>
      <c r="P312" s="368" t="s">
        <v>142</v>
      </c>
    </row>
    <row r="313" spans="2:16" s="163" customFormat="1" x14ac:dyDescent="0.2">
      <c r="B313" s="346" t="s">
        <v>987</v>
      </c>
      <c r="C313" s="226" t="s">
        <v>988</v>
      </c>
      <c r="D313" s="226" t="s">
        <v>989</v>
      </c>
      <c r="E313" s="365" t="s">
        <v>147</v>
      </c>
      <c r="F313" s="357" t="s">
        <v>142</v>
      </c>
      <c r="G313" s="365" t="s">
        <v>147</v>
      </c>
      <c r="H313" s="366" t="s">
        <v>142</v>
      </c>
      <c r="I313" s="357" t="s">
        <v>147</v>
      </c>
      <c r="J313" s="366" t="s">
        <v>142</v>
      </c>
      <c r="K313" s="369">
        <v>-0.37834499999999999</v>
      </c>
      <c r="L313" s="369">
        <v>1.2528600000000001E-2</v>
      </c>
      <c r="M313" s="367" t="s">
        <v>147</v>
      </c>
      <c r="N313" s="368" t="s">
        <v>142</v>
      </c>
      <c r="O313" s="172" t="s">
        <v>147</v>
      </c>
      <c r="P313" s="368" t="s">
        <v>142</v>
      </c>
    </row>
    <row r="314" spans="2:16" s="163" customFormat="1" x14ac:dyDescent="0.2">
      <c r="B314" s="346" t="s">
        <v>990</v>
      </c>
      <c r="C314" s="226" t="s">
        <v>991</v>
      </c>
      <c r="D314" s="226" t="s">
        <v>992</v>
      </c>
      <c r="E314" s="365" t="s">
        <v>147</v>
      </c>
      <c r="F314" s="357" t="s">
        <v>142</v>
      </c>
      <c r="G314" s="365" t="s">
        <v>147</v>
      </c>
      <c r="H314" s="366" t="s">
        <v>142</v>
      </c>
      <c r="I314" s="357" t="s">
        <v>147</v>
      </c>
      <c r="J314" s="366" t="s">
        <v>142</v>
      </c>
      <c r="K314" s="369">
        <v>0.647621</v>
      </c>
      <c r="L314" s="369">
        <v>4.1913199999999998E-2</v>
      </c>
      <c r="M314" s="367" t="s">
        <v>147</v>
      </c>
      <c r="N314" s="368" t="s">
        <v>142</v>
      </c>
      <c r="O314" s="172" t="s">
        <v>147</v>
      </c>
      <c r="P314" s="368" t="s">
        <v>142</v>
      </c>
    </row>
    <row r="315" spans="2:16" s="163" customFormat="1" x14ac:dyDescent="0.2">
      <c r="B315" s="346" t="s">
        <v>993</v>
      </c>
      <c r="C315" s="226" t="s">
        <v>994</v>
      </c>
      <c r="D315" s="226" t="s">
        <v>995</v>
      </c>
      <c r="E315" s="365" t="s">
        <v>147</v>
      </c>
      <c r="F315" s="357" t="s">
        <v>142</v>
      </c>
      <c r="G315" s="365" t="s">
        <v>147</v>
      </c>
      <c r="H315" s="366" t="s">
        <v>142</v>
      </c>
      <c r="I315" s="357" t="s">
        <v>147</v>
      </c>
      <c r="J315" s="366" t="s">
        <v>142</v>
      </c>
      <c r="K315" s="369">
        <v>1.9565600000000001</v>
      </c>
      <c r="L315" s="369">
        <v>3.6860700000000003E-2</v>
      </c>
      <c r="M315" s="367" t="s">
        <v>147</v>
      </c>
      <c r="N315" s="368" t="s">
        <v>142</v>
      </c>
      <c r="O315" s="172" t="s">
        <v>147</v>
      </c>
      <c r="P315" s="368" t="s">
        <v>142</v>
      </c>
    </row>
    <row r="316" spans="2:16" s="163" customFormat="1" x14ac:dyDescent="0.2">
      <c r="B316" s="346" t="s">
        <v>996</v>
      </c>
      <c r="C316" s="226" t="s">
        <v>997</v>
      </c>
      <c r="D316" s="226" t="s">
        <v>998</v>
      </c>
      <c r="E316" s="365" t="s">
        <v>147</v>
      </c>
      <c r="F316" s="357" t="s">
        <v>142</v>
      </c>
      <c r="G316" s="365" t="s">
        <v>147</v>
      </c>
      <c r="H316" s="366" t="s">
        <v>142</v>
      </c>
      <c r="I316" s="357" t="s">
        <v>147</v>
      </c>
      <c r="J316" s="366" t="s">
        <v>142</v>
      </c>
      <c r="K316" s="369">
        <v>0.40655000000000002</v>
      </c>
      <c r="L316" s="369">
        <v>9.3084299999999995E-3</v>
      </c>
      <c r="M316" s="367" t="s">
        <v>147</v>
      </c>
      <c r="N316" s="368" t="s">
        <v>142</v>
      </c>
      <c r="O316" s="172" t="s">
        <v>147</v>
      </c>
      <c r="P316" s="368" t="s">
        <v>142</v>
      </c>
    </row>
    <row r="317" spans="2:16" s="163" customFormat="1" x14ac:dyDescent="0.2">
      <c r="B317" s="347" t="s">
        <v>999</v>
      </c>
      <c r="C317" s="226" t="s">
        <v>1000</v>
      </c>
      <c r="D317" s="343" t="s">
        <v>1001</v>
      </c>
      <c r="E317" s="365" t="s">
        <v>147</v>
      </c>
      <c r="F317" s="357" t="s">
        <v>142</v>
      </c>
      <c r="G317" s="365" t="s">
        <v>147</v>
      </c>
      <c r="H317" s="366" t="s">
        <v>142</v>
      </c>
      <c r="I317" s="357" t="s">
        <v>147</v>
      </c>
      <c r="J317" s="366" t="s">
        <v>142</v>
      </c>
      <c r="K317" s="357" t="s">
        <v>147</v>
      </c>
      <c r="L317" s="357" t="s">
        <v>142</v>
      </c>
      <c r="M317" s="367" t="s">
        <v>147</v>
      </c>
      <c r="N317" s="368" t="s">
        <v>142</v>
      </c>
      <c r="O317" s="172" t="s">
        <v>147</v>
      </c>
      <c r="P317" s="368" t="s">
        <v>142</v>
      </c>
    </row>
    <row r="318" spans="2:16" s="163" customFormat="1" x14ac:dyDescent="0.2">
      <c r="B318" s="346" t="s">
        <v>1002</v>
      </c>
      <c r="C318" s="226" t="s">
        <v>1003</v>
      </c>
      <c r="D318" s="226" t="s">
        <v>1004</v>
      </c>
      <c r="E318" s="365" t="s">
        <v>147</v>
      </c>
      <c r="F318" s="357" t="s">
        <v>142</v>
      </c>
      <c r="G318" s="365" t="s">
        <v>147</v>
      </c>
      <c r="H318" s="366" t="s">
        <v>142</v>
      </c>
      <c r="I318" s="357" t="s">
        <v>147</v>
      </c>
      <c r="J318" s="366" t="s">
        <v>142</v>
      </c>
      <c r="K318" s="369">
        <v>0.52914099999999997</v>
      </c>
      <c r="L318" s="369">
        <v>3.01797E-3</v>
      </c>
      <c r="M318" s="370">
        <v>0.61945399999999995</v>
      </c>
      <c r="N318" s="371">
        <v>9.4304899999999997E-3</v>
      </c>
      <c r="O318" s="172" t="s">
        <v>147</v>
      </c>
      <c r="P318" s="368" t="s">
        <v>142</v>
      </c>
    </row>
    <row r="319" spans="2:16" s="163" customFormat="1" x14ac:dyDescent="0.2">
      <c r="B319" s="346" t="s">
        <v>1005</v>
      </c>
      <c r="C319" s="226" t="s">
        <v>1006</v>
      </c>
      <c r="D319" s="226" t="s">
        <v>1007</v>
      </c>
      <c r="E319" s="365" t="s">
        <v>147</v>
      </c>
      <c r="F319" s="357" t="s">
        <v>142</v>
      </c>
      <c r="G319" s="365" t="s">
        <v>147</v>
      </c>
      <c r="H319" s="366" t="s">
        <v>142</v>
      </c>
      <c r="I319" s="357" t="s">
        <v>147</v>
      </c>
      <c r="J319" s="366" t="s">
        <v>142</v>
      </c>
      <c r="K319" s="369">
        <v>-0.35032200000000002</v>
      </c>
      <c r="L319" s="369">
        <v>1.2528600000000001E-2</v>
      </c>
      <c r="M319" s="367" t="s">
        <v>147</v>
      </c>
      <c r="N319" s="368" t="s">
        <v>142</v>
      </c>
      <c r="O319" s="172" t="s">
        <v>147</v>
      </c>
      <c r="P319" s="368" t="s">
        <v>142</v>
      </c>
    </row>
    <row r="320" spans="2:16" s="163" customFormat="1" x14ac:dyDescent="0.2">
      <c r="B320" s="346" t="s">
        <v>1008</v>
      </c>
      <c r="C320" s="226" t="s">
        <v>1009</v>
      </c>
      <c r="D320" s="226" t="s">
        <v>1010</v>
      </c>
      <c r="E320" s="365" t="s">
        <v>147</v>
      </c>
      <c r="F320" s="357" t="s">
        <v>142</v>
      </c>
      <c r="G320" s="365" t="s">
        <v>147</v>
      </c>
      <c r="H320" s="366" t="s">
        <v>142</v>
      </c>
      <c r="I320" s="357" t="s">
        <v>147</v>
      </c>
      <c r="J320" s="366" t="s">
        <v>142</v>
      </c>
      <c r="K320" s="369">
        <v>-0.53798599999999996</v>
      </c>
      <c r="L320" s="369">
        <v>3.01797E-3</v>
      </c>
      <c r="M320" s="367" t="s">
        <v>147</v>
      </c>
      <c r="N320" s="368" t="s">
        <v>142</v>
      </c>
      <c r="O320" s="172" t="s">
        <v>147</v>
      </c>
      <c r="P320" s="368" t="s">
        <v>142</v>
      </c>
    </row>
    <row r="321" spans="2:16" s="163" customFormat="1" x14ac:dyDescent="0.2">
      <c r="B321" s="346" t="s">
        <v>1011</v>
      </c>
      <c r="C321" s="226" t="s">
        <v>1012</v>
      </c>
      <c r="D321" s="226" t="s">
        <v>1013</v>
      </c>
      <c r="E321" s="365" t="s">
        <v>147</v>
      </c>
      <c r="F321" s="357" t="s">
        <v>142</v>
      </c>
      <c r="G321" s="365" t="s">
        <v>147</v>
      </c>
      <c r="H321" s="366" t="s">
        <v>142</v>
      </c>
      <c r="I321" s="357" t="s">
        <v>147</v>
      </c>
      <c r="J321" s="366" t="s">
        <v>142</v>
      </c>
      <c r="K321" s="369">
        <v>0.802315</v>
      </c>
      <c r="L321" s="369">
        <v>1.5568800000000001E-2</v>
      </c>
      <c r="M321" s="367" t="s">
        <v>147</v>
      </c>
      <c r="N321" s="368" t="s">
        <v>142</v>
      </c>
      <c r="O321" s="172" t="s">
        <v>147</v>
      </c>
      <c r="P321" s="368" t="s">
        <v>142</v>
      </c>
    </row>
    <row r="322" spans="2:16" s="163" customFormat="1" x14ac:dyDescent="0.2">
      <c r="B322" s="346" t="s">
        <v>1014</v>
      </c>
      <c r="C322" s="226" t="s">
        <v>1015</v>
      </c>
      <c r="D322" s="226" t="s">
        <v>1016</v>
      </c>
      <c r="E322" s="365" t="s">
        <v>147</v>
      </c>
      <c r="F322" s="357" t="s">
        <v>142</v>
      </c>
      <c r="G322" s="365" t="s">
        <v>147</v>
      </c>
      <c r="H322" s="366" t="s">
        <v>142</v>
      </c>
      <c r="I322" s="357" t="s">
        <v>147</v>
      </c>
      <c r="J322" s="366" t="s">
        <v>142</v>
      </c>
      <c r="K322" s="369">
        <v>-0.52532000000000001</v>
      </c>
      <c r="L322" s="369">
        <v>3.01797E-3</v>
      </c>
      <c r="M322" s="367" t="s">
        <v>147</v>
      </c>
      <c r="N322" s="368" t="s">
        <v>142</v>
      </c>
      <c r="O322" s="172" t="s">
        <v>147</v>
      </c>
      <c r="P322" s="368" t="s">
        <v>142</v>
      </c>
    </row>
    <row r="323" spans="2:16" s="163" customFormat="1" x14ac:dyDescent="0.2">
      <c r="B323" s="346" t="s">
        <v>1017</v>
      </c>
      <c r="C323" s="226" t="s">
        <v>1018</v>
      </c>
      <c r="D323" s="226" t="s">
        <v>1019</v>
      </c>
      <c r="E323" s="365" t="s">
        <v>147</v>
      </c>
      <c r="F323" s="357" t="s">
        <v>142</v>
      </c>
      <c r="G323" s="365" t="s">
        <v>147</v>
      </c>
      <c r="H323" s="366" t="s">
        <v>142</v>
      </c>
      <c r="I323" s="357" t="s">
        <v>147</v>
      </c>
      <c r="J323" s="366" t="s">
        <v>142</v>
      </c>
      <c r="K323" s="369">
        <v>-0.54451000000000005</v>
      </c>
      <c r="L323" s="369">
        <v>3.01797E-3</v>
      </c>
      <c r="M323" s="370">
        <v>-0.40673999999999999</v>
      </c>
      <c r="N323" s="371">
        <v>4.1961999999999999E-2</v>
      </c>
      <c r="O323" s="172" t="s">
        <v>147</v>
      </c>
      <c r="P323" s="368" t="s">
        <v>142</v>
      </c>
    </row>
    <row r="324" spans="2:16" s="163" customFormat="1" x14ac:dyDescent="0.2">
      <c r="B324" s="346" t="s">
        <v>1020</v>
      </c>
      <c r="C324" s="226" t="s">
        <v>1021</v>
      </c>
      <c r="D324" s="226" t="s">
        <v>1022</v>
      </c>
      <c r="E324" s="365" t="s">
        <v>147</v>
      </c>
      <c r="F324" s="357" t="s">
        <v>142</v>
      </c>
      <c r="G324" s="365" t="s">
        <v>147</v>
      </c>
      <c r="H324" s="366" t="s">
        <v>142</v>
      </c>
      <c r="I324" s="357" t="s">
        <v>147</v>
      </c>
      <c r="J324" s="366" t="s">
        <v>142</v>
      </c>
      <c r="K324" s="369">
        <v>-0.476128</v>
      </c>
      <c r="L324" s="369">
        <v>3.01797E-3</v>
      </c>
      <c r="M324" s="370">
        <v>-0.46661999999999998</v>
      </c>
      <c r="N324" s="371">
        <v>2.2969300000000002E-2</v>
      </c>
      <c r="O324" s="172" t="s">
        <v>147</v>
      </c>
      <c r="P324" s="368" t="s">
        <v>142</v>
      </c>
    </row>
    <row r="325" spans="2:16" s="163" customFormat="1" x14ac:dyDescent="0.2">
      <c r="B325" s="346" t="s">
        <v>1023</v>
      </c>
      <c r="C325" s="226" t="s">
        <v>1024</v>
      </c>
      <c r="D325" s="226" t="s">
        <v>1025</v>
      </c>
      <c r="E325" s="365" t="s">
        <v>147</v>
      </c>
      <c r="F325" s="357" t="s">
        <v>142</v>
      </c>
      <c r="G325" s="365" t="s">
        <v>147</v>
      </c>
      <c r="H325" s="366" t="s">
        <v>142</v>
      </c>
      <c r="I325" s="357" t="s">
        <v>147</v>
      </c>
      <c r="J325" s="366" t="s">
        <v>142</v>
      </c>
      <c r="K325" s="369">
        <v>0.36727500000000002</v>
      </c>
      <c r="L325" s="369">
        <v>7.50097E-3</v>
      </c>
      <c r="M325" s="367" t="s">
        <v>147</v>
      </c>
      <c r="N325" s="368" t="s">
        <v>142</v>
      </c>
      <c r="O325" s="172" t="s">
        <v>147</v>
      </c>
      <c r="P325" s="368" t="s">
        <v>142</v>
      </c>
    </row>
    <row r="326" spans="2:16" s="163" customFormat="1" x14ac:dyDescent="0.2">
      <c r="B326" s="346" t="s">
        <v>256</v>
      </c>
      <c r="C326" s="226" t="s">
        <v>257</v>
      </c>
      <c r="D326" s="226" t="s">
        <v>258</v>
      </c>
      <c r="E326" s="365" t="s">
        <v>147</v>
      </c>
      <c r="F326" s="357" t="s">
        <v>142</v>
      </c>
      <c r="G326" s="372">
        <v>0.69035500000000005</v>
      </c>
      <c r="H326" s="373">
        <v>1.2720499999999999E-2</v>
      </c>
      <c r="I326" s="357" t="s">
        <v>147</v>
      </c>
      <c r="J326" s="366" t="s">
        <v>142</v>
      </c>
      <c r="K326" s="369">
        <v>1.05661</v>
      </c>
      <c r="L326" s="369">
        <v>3.01797E-3</v>
      </c>
      <c r="M326" s="370">
        <v>0.84890299999999996</v>
      </c>
      <c r="N326" s="371">
        <v>9.4304899999999997E-3</v>
      </c>
      <c r="O326" s="172" t="s">
        <v>147</v>
      </c>
      <c r="P326" s="368" t="s">
        <v>142</v>
      </c>
    </row>
    <row r="327" spans="2:16" s="163" customFormat="1" x14ac:dyDescent="0.2">
      <c r="B327" s="346" t="s">
        <v>1029</v>
      </c>
      <c r="C327" s="226" t="s">
        <v>1030</v>
      </c>
      <c r="D327" s="226" t="s">
        <v>1031</v>
      </c>
      <c r="E327" s="365" t="s">
        <v>147</v>
      </c>
      <c r="F327" s="357" t="s">
        <v>142</v>
      </c>
      <c r="G327" s="365" t="s">
        <v>147</v>
      </c>
      <c r="H327" s="366" t="s">
        <v>142</v>
      </c>
      <c r="I327" s="357" t="s">
        <v>147</v>
      </c>
      <c r="J327" s="366" t="s">
        <v>142</v>
      </c>
      <c r="K327" s="369">
        <v>2.53234</v>
      </c>
      <c r="L327" s="369">
        <v>3.01797E-3</v>
      </c>
      <c r="M327" s="370">
        <v>2.4502899999999999</v>
      </c>
      <c r="N327" s="371">
        <v>9.4304899999999997E-3</v>
      </c>
      <c r="O327" s="172" t="s">
        <v>147</v>
      </c>
      <c r="P327" s="368" t="s">
        <v>142</v>
      </c>
    </row>
    <row r="328" spans="2:16" s="163" customFormat="1" x14ac:dyDescent="0.2">
      <c r="B328" s="346" t="s">
        <v>1032</v>
      </c>
      <c r="C328" s="226" t="s">
        <v>1033</v>
      </c>
      <c r="D328" s="226" t="s">
        <v>1034</v>
      </c>
      <c r="E328" s="365" t="s">
        <v>147</v>
      </c>
      <c r="F328" s="357" t="s">
        <v>142</v>
      </c>
      <c r="G328" s="365" t="s">
        <v>147</v>
      </c>
      <c r="H328" s="366" t="s">
        <v>142</v>
      </c>
      <c r="I328" s="357" t="s">
        <v>147</v>
      </c>
      <c r="J328" s="366" t="s">
        <v>142</v>
      </c>
      <c r="K328" s="369">
        <v>0.47820099999999999</v>
      </c>
      <c r="L328" s="369">
        <v>3.5796099999999997E-2</v>
      </c>
      <c r="M328" s="367" t="s">
        <v>147</v>
      </c>
      <c r="N328" s="368" t="s">
        <v>142</v>
      </c>
      <c r="O328" s="172" t="s">
        <v>147</v>
      </c>
      <c r="P328" s="368" t="s">
        <v>142</v>
      </c>
    </row>
    <row r="329" spans="2:16" s="163" customFormat="1" x14ac:dyDescent="0.2">
      <c r="B329" s="346" t="s">
        <v>259</v>
      </c>
      <c r="C329" s="226" t="s">
        <v>260</v>
      </c>
      <c r="D329" s="226" t="s">
        <v>261</v>
      </c>
      <c r="E329" s="365" t="s">
        <v>147</v>
      </c>
      <c r="F329" s="357" t="s">
        <v>142</v>
      </c>
      <c r="G329" s="372">
        <v>0.87288500000000002</v>
      </c>
      <c r="H329" s="373">
        <v>1.2720499999999999E-2</v>
      </c>
      <c r="I329" s="357" t="s">
        <v>147</v>
      </c>
      <c r="J329" s="366" t="s">
        <v>142</v>
      </c>
      <c r="K329" s="369">
        <v>0.87815299999999996</v>
      </c>
      <c r="L329" s="369">
        <v>3.01797E-3</v>
      </c>
      <c r="M329" s="370">
        <v>0.59480900000000003</v>
      </c>
      <c r="N329" s="371">
        <v>2.8119999999999999E-2</v>
      </c>
      <c r="O329" s="172" t="s">
        <v>147</v>
      </c>
      <c r="P329" s="368" t="s">
        <v>142</v>
      </c>
    </row>
    <row r="330" spans="2:16" s="163" customFormat="1" x14ac:dyDescent="0.2">
      <c r="B330" s="346" t="s">
        <v>1035</v>
      </c>
      <c r="C330" s="226" t="s">
        <v>1036</v>
      </c>
      <c r="D330" s="226" t="s">
        <v>1037</v>
      </c>
      <c r="E330" s="365" t="s">
        <v>147</v>
      </c>
      <c r="F330" s="357" t="s">
        <v>142</v>
      </c>
      <c r="G330" s="365" t="s">
        <v>147</v>
      </c>
      <c r="H330" s="366" t="s">
        <v>142</v>
      </c>
      <c r="I330" s="357" t="s">
        <v>147</v>
      </c>
      <c r="J330" s="366" t="s">
        <v>142</v>
      </c>
      <c r="K330" s="369">
        <v>0.44855600000000001</v>
      </c>
      <c r="L330" s="369">
        <v>5.5185700000000004E-3</v>
      </c>
      <c r="M330" s="367" t="s">
        <v>147</v>
      </c>
      <c r="N330" s="368" t="s">
        <v>142</v>
      </c>
      <c r="O330" s="172" t="s">
        <v>147</v>
      </c>
      <c r="P330" s="368" t="s">
        <v>142</v>
      </c>
    </row>
    <row r="331" spans="2:16" s="163" customFormat="1" x14ac:dyDescent="0.2">
      <c r="B331" s="346" t="s">
        <v>1038</v>
      </c>
      <c r="C331" s="226" t="s">
        <v>1039</v>
      </c>
      <c r="D331" s="226" t="s">
        <v>1040</v>
      </c>
      <c r="E331" s="365" t="s">
        <v>147</v>
      </c>
      <c r="F331" s="357" t="s">
        <v>142</v>
      </c>
      <c r="G331" s="365" t="s">
        <v>147</v>
      </c>
      <c r="H331" s="366" t="s">
        <v>142</v>
      </c>
      <c r="I331" s="357" t="s">
        <v>147</v>
      </c>
      <c r="J331" s="366" t="s">
        <v>142</v>
      </c>
      <c r="K331" s="369">
        <v>0.43179400000000001</v>
      </c>
      <c r="L331" s="369">
        <v>1.5568800000000001E-2</v>
      </c>
      <c r="M331" s="367" t="s">
        <v>147</v>
      </c>
      <c r="N331" s="368" t="s">
        <v>142</v>
      </c>
      <c r="O331" s="172" t="s">
        <v>147</v>
      </c>
      <c r="P331" s="368" t="s">
        <v>142</v>
      </c>
    </row>
    <row r="332" spans="2:16" s="163" customFormat="1" x14ac:dyDescent="0.2">
      <c r="B332" s="346" t="s">
        <v>1041</v>
      </c>
      <c r="C332" s="226" t="s">
        <v>1042</v>
      </c>
      <c r="D332" s="226" t="s">
        <v>1043</v>
      </c>
      <c r="E332" s="365" t="s">
        <v>147</v>
      </c>
      <c r="F332" s="357" t="s">
        <v>142</v>
      </c>
      <c r="G332" s="365" t="s">
        <v>147</v>
      </c>
      <c r="H332" s="366" t="s">
        <v>142</v>
      </c>
      <c r="I332" s="357" t="s">
        <v>147</v>
      </c>
      <c r="J332" s="366" t="s">
        <v>142</v>
      </c>
      <c r="K332" s="369">
        <v>-0.58887100000000003</v>
      </c>
      <c r="L332" s="369">
        <v>3.01797E-3</v>
      </c>
      <c r="M332" s="370">
        <v>-0.51680000000000004</v>
      </c>
      <c r="N332" s="371">
        <v>9.4304899999999997E-3</v>
      </c>
      <c r="O332" s="172" t="s">
        <v>147</v>
      </c>
      <c r="P332" s="368" t="s">
        <v>142</v>
      </c>
    </row>
    <row r="333" spans="2:16" s="163" customFormat="1" x14ac:dyDescent="0.2">
      <c r="B333" s="346" t="s">
        <v>1044</v>
      </c>
      <c r="C333" s="226" t="s">
        <v>1045</v>
      </c>
      <c r="D333" s="226" t="s">
        <v>1046</v>
      </c>
      <c r="E333" s="365" t="s">
        <v>147</v>
      </c>
      <c r="F333" s="357" t="s">
        <v>142</v>
      </c>
      <c r="G333" s="365" t="s">
        <v>147</v>
      </c>
      <c r="H333" s="366" t="s">
        <v>142</v>
      </c>
      <c r="I333" s="357" t="s">
        <v>147</v>
      </c>
      <c r="J333" s="366" t="s">
        <v>142</v>
      </c>
      <c r="K333" s="369">
        <v>-0.44224599999999997</v>
      </c>
      <c r="L333" s="369">
        <v>3.01797E-3</v>
      </c>
      <c r="M333" s="367" t="s">
        <v>147</v>
      </c>
      <c r="N333" s="368" t="s">
        <v>142</v>
      </c>
      <c r="O333" s="172" t="s">
        <v>147</v>
      </c>
      <c r="P333" s="368" t="s">
        <v>142</v>
      </c>
    </row>
    <row r="334" spans="2:16" s="163" customFormat="1" x14ac:dyDescent="0.2">
      <c r="B334" s="346" t="s">
        <v>1047</v>
      </c>
      <c r="C334" s="226" t="s">
        <v>1048</v>
      </c>
      <c r="D334" s="226" t="s">
        <v>1049</v>
      </c>
      <c r="E334" s="365" t="s">
        <v>147</v>
      </c>
      <c r="F334" s="357" t="s">
        <v>142</v>
      </c>
      <c r="G334" s="365" t="s">
        <v>147</v>
      </c>
      <c r="H334" s="366" t="s">
        <v>142</v>
      </c>
      <c r="I334" s="357" t="s">
        <v>147</v>
      </c>
      <c r="J334" s="366" t="s">
        <v>142</v>
      </c>
      <c r="K334" s="369">
        <v>-0.39510899999999999</v>
      </c>
      <c r="L334" s="369">
        <v>1.8308100000000001E-2</v>
      </c>
      <c r="M334" s="367" t="s">
        <v>147</v>
      </c>
      <c r="N334" s="368" t="s">
        <v>142</v>
      </c>
      <c r="O334" s="172" t="s">
        <v>147</v>
      </c>
      <c r="P334" s="368" t="s">
        <v>142</v>
      </c>
    </row>
    <row r="335" spans="2:16" s="163" customFormat="1" x14ac:dyDescent="0.2">
      <c r="B335" s="346" t="s">
        <v>1050</v>
      </c>
      <c r="C335" s="226" t="s">
        <v>1051</v>
      </c>
      <c r="D335" s="226" t="s">
        <v>1052</v>
      </c>
      <c r="E335" s="365" t="s">
        <v>147</v>
      </c>
      <c r="F335" s="357" t="s">
        <v>142</v>
      </c>
      <c r="G335" s="365" t="s">
        <v>147</v>
      </c>
      <c r="H335" s="366" t="s">
        <v>142</v>
      </c>
      <c r="I335" s="357" t="s">
        <v>147</v>
      </c>
      <c r="J335" s="366" t="s">
        <v>142</v>
      </c>
      <c r="K335" s="369">
        <v>0.47750799999999999</v>
      </c>
      <c r="L335" s="369">
        <v>3.01797E-3</v>
      </c>
      <c r="M335" s="367" t="s">
        <v>147</v>
      </c>
      <c r="N335" s="368" t="s">
        <v>142</v>
      </c>
      <c r="O335" s="172" t="s">
        <v>147</v>
      </c>
      <c r="P335" s="368" t="s">
        <v>142</v>
      </c>
    </row>
    <row r="336" spans="2:16" s="163" customFormat="1" x14ac:dyDescent="0.2">
      <c r="B336" s="346" t="s">
        <v>1053</v>
      </c>
      <c r="C336" s="226" t="s">
        <v>1054</v>
      </c>
      <c r="D336" s="226" t="s">
        <v>1055</v>
      </c>
      <c r="E336" s="365" t="s">
        <v>147</v>
      </c>
      <c r="F336" s="357" t="s">
        <v>142</v>
      </c>
      <c r="G336" s="365" t="s">
        <v>147</v>
      </c>
      <c r="H336" s="366" t="s">
        <v>142</v>
      </c>
      <c r="I336" s="357" t="s">
        <v>147</v>
      </c>
      <c r="J336" s="366" t="s">
        <v>142</v>
      </c>
      <c r="K336" s="369">
        <v>-0.59175800000000001</v>
      </c>
      <c r="L336" s="369">
        <v>3.01797E-3</v>
      </c>
      <c r="M336" s="370">
        <v>-0.424008</v>
      </c>
      <c r="N336" s="371">
        <v>2.8119999999999999E-2</v>
      </c>
      <c r="O336" s="172" t="s">
        <v>147</v>
      </c>
      <c r="P336" s="368" t="s">
        <v>142</v>
      </c>
    </row>
    <row r="337" spans="2:16" s="163" customFormat="1" x14ac:dyDescent="0.2">
      <c r="B337" s="346" t="s">
        <v>1056</v>
      </c>
      <c r="C337" s="226" t="s">
        <v>1057</v>
      </c>
      <c r="D337" s="226" t="s">
        <v>1058</v>
      </c>
      <c r="E337" s="365" t="s">
        <v>147</v>
      </c>
      <c r="F337" s="357" t="s">
        <v>142</v>
      </c>
      <c r="G337" s="365" t="s">
        <v>147</v>
      </c>
      <c r="H337" s="366" t="s">
        <v>142</v>
      </c>
      <c r="I337" s="357" t="s">
        <v>147</v>
      </c>
      <c r="J337" s="366" t="s">
        <v>142</v>
      </c>
      <c r="K337" s="369">
        <v>0.36756800000000001</v>
      </c>
      <c r="L337" s="369">
        <v>9.3084299999999995E-3</v>
      </c>
      <c r="M337" s="367" t="s">
        <v>147</v>
      </c>
      <c r="N337" s="368" t="s">
        <v>142</v>
      </c>
      <c r="O337" s="172" t="s">
        <v>147</v>
      </c>
      <c r="P337" s="368" t="s">
        <v>142</v>
      </c>
    </row>
    <row r="338" spans="2:16" s="163" customFormat="1" x14ac:dyDescent="0.2">
      <c r="B338" s="346" t="s">
        <v>262</v>
      </c>
      <c r="C338" s="226" t="s">
        <v>263</v>
      </c>
      <c r="D338" s="226" t="s">
        <v>264</v>
      </c>
      <c r="E338" s="365" t="s">
        <v>147</v>
      </c>
      <c r="F338" s="357" t="s">
        <v>142</v>
      </c>
      <c r="G338" s="372">
        <v>0.52488199999999996</v>
      </c>
      <c r="H338" s="373">
        <v>2.94665E-2</v>
      </c>
      <c r="I338" s="357" t="s">
        <v>147</v>
      </c>
      <c r="J338" s="366" t="s">
        <v>142</v>
      </c>
      <c r="K338" s="369">
        <v>0.51811200000000002</v>
      </c>
      <c r="L338" s="369">
        <v>3.01797E-3</v>
      </c>
      <c r="M338" s="370">
        <v>0.43282300000000001</v>
      </c>
      <c r="N338" s="371">
        <v>4.1961999999999999E-2</v>
      </c>
      <c r="O338" s="172" t="s">
        <v>147</v>
      </c>
      <c r="P338" s="368" t="s">
        <v>142</v>
      </c>
    </row>
    <row r="339" spans="2:16" s="163" customFormat="1" x14ac:dyDescent="0.2">
      <c r="B339" s="346" t="s">
        <v>1067</v>
      </c>
      <c r="C339" s="226" t="s">
        <v>1068</v>
      </c>
      <c r="D339" s="226" t="s">
        <v>1069</v>
      </c>
      <c r="E339" s="365" t="s">
        <v>147</v>
      </c>
      <c r="F339" s="357" t="s">
        <v>142</v>
      </c>
      <c r="G339" s="365" t="s">
        <v>147</v>
      </c>
      <c r="H339" s="366" t="s">
        <v>142</v>
      </c>
      <c r="I339" s="357" t="s">
        <v>147</v>
      </c>
      <c r="J339" s="366" t="s">
        <v>142</v>
      </c>
      <c r="K339" s="369">
        <v>0.47471799999999997</v>
      </c>
      <c r="L339" s="369">
        <v>1.6918200000000001E-2</v>
      </c>
      <c r="M339" s="367" t="s">
        <v>147</v>
      </c>
      <c r="N339" s="368" t="s">
        <v>142</v>
      </c>
      <c r="O339" s="172" t="s">
        <v>147</v>
      </c>
      <c r="P339" s="368" t="s">
        <v>142</v>
      </c>
    </row>
    <row r="340" spans="2:16" s="163" customFormat="1" x14ac:dyDescent="0.2">
      <c r="B340" s="346" t="s">
        <v>1070</v>
      </c>
      <c r="C340" s="226" t="s">
        <v>1071</v>
      </c>
      <c r="D340" s="226" t="s">
        <v>1072</v>
      </c>
      <c r="E340" s="365" t="s">
        <v>147</v>
      </c>
      <c r="F340" s="357" t="s">
        <v>142</v>
      </c>
      <c r="G340" s="365" t="s">
        <v>147</v>
      </c>
      <c r="H340" s="366" t="s">
        <v>142</v>
      </c>
      <c r="I340" s="357" t="s">
        <v>147</v>
      </c>
      <c r="J340" s="366" t="s">
        <v>142</v>
      </c>
      <c r="K340" s="369">
        <v>0.44850200000000001</v>
      </c>
      <c r="L340" s="369">
        <v>3.01797E-3</v>
      </c>
      <c r="M340" s="367" t="s">
        <v>147</v>
      </c>
      <c r="N340" s="368" t="s">
        <v>142</v>
      </c>
      <c r="O340" s="172" t="s">
        <v>147</v>
      </c>
      <c r="P340" s="368" t="s">
        <v>142</v>
      </c>
    </row>
    <row r="341" spans="2:16" s="163" customFormat="1" x14ac:dyDescent="0.2">
      <c r="B341" s="346" t="s">
        <v>1073</v>
      </c>
      <c r="C341" s="226" t="s">
        <v>1074</v>
      </c>
      <c r="D341" s="226" t="s">
        <v>1075</v>
      </c>
      <c r="E341" s="365" t="s">
        <v>147</v>
      </c>
      <c r="F341" s="357" t="s">
        <v>142</v>
      </c>
      <c r="G341" s="365" t="s">
        <v>147</v>
      </c>
      <c r="H341" s="366" t="s">
        <v>142</v>
      </c>
      <c r="I341" s="357" t="s">
        <v>147</v>
      </c>
      <c r="J341" s="366" t="s">
        <v>142</v>
      </c>
      <c r="K341" s="369">
        <v>0.36575999999999997</v>
      </c>
      <c r="L341" s="369">
        <v>3.1470499999999998E-2</v>
      </c>
      <c r="M341" s="367" t="s">
        <v>147</v>
      </c>
      <c r="N341" s="368" t="s">
        <v>142</v>
      </c>
      <c r="O341" s="172" t="s">
        <v>147</v>
      </c>
      <c r="P341" s="368" t="s">
        <v>142</v>
      </c>
    </row>
    <row r="342" spans="2:16" s="163" customFormat="1" x14ac:dyDescent="0.2">
      <c r="B342" s="346" t="s">
        <v>1076</v>
      </c>
      <c r="C342" s="226" t="s">
        <v>1077</v>
      </c>
      <c r="D342" s="226" t="s">
        <v>1078</v>
      </c>
      <c r="E342" s="365" t="s">
        <v>147</v>
      </c>
      <c r="F342" s="357" t="s">
        <v>142</v>
      </c>
      <c r="G342" s="365" t="s">
        <v>147</v>
      </c>
      <c r="H342" s="366" t="s">
        <v>142</v>
      </c>
      <c r="I342" s="357" t="s">
        <v>147</v>
      </c>
      <c r="J342" s="366" t="s">
        <v>142</v>
      </c>
      <c r="K342" s="369">
        <v>0.56879900000000005</v>
      </c>
      <c r="L342" s="369">
        <v>3.01797E-3</v>
      </c>
      <c r="M342" s="370">
        <v>0.70047000000000004</v>
      </c>
      <c r="N342" s="371">
        <v>9.4304899999999997E-3</v>
      </c>
      <c r="O342" s="172" t="s">
        <v>147</v>
      </c>
      <c r="P342" s="368" t="s">
        <v>142</v>
      </c>
    </row>
    <row r="343" spans="2:16" s="163" customFormat="1" x14ac:dyDescent="0.2">
      <c r="B343" s="346" t="s">
        <v>1079</v>
      </c>
      <c r="C343" s="226" t="s">
        <v>1080</v>
      </c>
      <c r="D343" s="226" t="s">
        <v>1081</v>
      </c>
      <c r="E343" s="365" t="s">
        <v>147</v>
      </c>
      <c r="F343" s="357" t="s">
        <v>142</v>
      </c>
      <c r="G343" s="365" t="s">
        <v>147</v>
      </c>
      <c r="H343" s="366" t="s">
        <v>142</v>
      </c>
      <c r="I343" s="357" t="s">
        <v>147</v>
      </c>
      <c r="J343" s="366" t="s">
        <v>142</v>
      </c>
      <c r="K343" s="369">
        <v>0.603742</v>
      </c>
      <c r="L343" s="369">
        <v>3.01797E-3</v>
      </c>
      <c r="M343" s="367" t="s">
        <v>147</v>
      </c>
      <c r="N343" s="368" t="s">
        <v>142</v>
      </c>
      <c r="O343" s="172" t="s">
        <v>147</v>
      </c>
      <c r="P343" s="368" t="s">
        <v>142</v>
      </c>
    </row>
    <row r="344" spans="2:16" s="163" customFormat="1" x14ac:dyDescent="0.2">
      <c r="B344" s="346" t="s">
        <v>1082</v>
      </c>
      <c r="C344" s="226" t="s">
        <v>1083</v>
      </c>
      <c r="D344" s="226" t="s">
        <v>1084</v>
      </c>
      <c r="E344" s="365" t="s">
        <v>147</v>
      </c>
      <c r="F344" s="357" t="s">
        <v>142</v>
      </c>
      <c r="G344" s="365" t="s">
        <v>147</v>
      </c>
      <c r="H344" s="366" t="s">
        <v>142</v>
      </c>
      <c r="I344" s="357" t="s">
        <v>147</v>
      </c>
      <c r="J344" s="366" t="s">
        <v>142</v>
      </c>
      <c r="K344" s="369">
        <v>-0.87866699999999998</v>
      </c>
      <c r="L344" s="369">
        <v>3.01797E-3</v>
      </c>
      <c r="M344" s="367" t="s">
        <v>147</v>
      </c>
      <c r="N344" s="368" t="s">
        <v>142</v>
      </c>
      <c r="O344" s="172" t="s">
        <v>147</v>
      </c>
      <c r="P344" s="368" t="s">
        <v>142</v>
      </c>
    </row>
    <row r="345" spans="2:16" s="163" customFormat="1" x14ac:dyDescent="0.2">
      <c r="B345" s="346" t="s">
        <v>1085</v>
      </c>
      <c r="C345" s="226" t="s">
        <v>1086</v>
      </c>
      <c r="D345" s="226" t="s">
        <v>1087</v>
      </c>
      <c r="E345" s="365" t="s">
        <v>147</v>
      </c>
      <c r="F345" s="357" t="s">
        <v>142</v>
      </c>
      <c r="G345" s="365" t="s">
        <v>147</v>
      </c>
      <c r="H345" s="366" t="s">
        <v>142</v>
      </c>
      <c r="I345" s="357" t="s">
        <v>147</v>
      </c>
      <c r="J345" s="366" t="s">
        <v>142</v>
      </c>
      <c r="K345" s="369">
        <v>1.16404</v>
      </c>
      <c r="L345" s="369">
        <v>1.40839E-2</v>
      </c>
      <c r="M345" s="367" t="s">
        <v>147</v>
      </c>
      <c r="N345" s="368" t="s">
        <v>142</v>
      </c>
      <c r="O345" s="172" t="s">
        <v>147</v>
      </c>
      <c r="P345" s="368" t="s">
        <v>142</v>
      </c>
    </row>
    <row r="346" spans="2:16" s="163" customFormat="1" x14ac:dyDescent="0.2">
      <c r="B346" s="346" t="s">
        <v>1088</v>
      </c>
      <c r="C346" s="226" t="s">
        <v>1089</v>
      </c>
      <c r="D346" s="226" t="s">
        <v>1090</v>
      </c>
      <c r="E346" s="365" t="s">
        <v>147</v>
      </c>
      <c r="F346" s="357" t="s">
        <v>142</v>
      </c>
      <c r="G346" s="365" t="s">
        <v>147</v>
      </c>
      <c r="H346" s="366" t="s">
        <v>142</v>
      </c>
      <c r="I346" s="357" t="s">
        <v>147</v>
      </c>
      <c r="J346" s="366" t="s">
        <v>142</v>
      </c>
      <c r="K346" s="369">
        <v>0.32106400000000002</v>
      </c>
      <c r="L346" s="369">
        <v>3.3393300000000001E-2</v>
      </c>
      <c r="M346" s="367" t="s">
        <v>147</v>
      </c>
      <c r="N346" s="368" t="s">
        <v>142</v>
      </c>
      <c r="O346" s="172" t="s">
        <v>147</v>
      </c>
      <c r="P346" s="368" t="s">
        <v>142</v>
      </c>
    </row>
    <row r="347" spans="2:16" s="163" customFormat="1" x14ac:dyDescent="0.2">
      <c r="B347" s="346" t="s">
        <v>1094</v>
      </c>
      <c r="C347" s="226" t="s">
        <v>1095</v>
      </c>
      <c r="D347" s="226" t="s">
        <v>1096</v>
      </c>
      <c r="E347" s="365" t="s">
        <v>147</v>
      </c>
      <c r="F347" s="357" t="s">
        <v>142</v>
      </c>
      <c r="G347" s="365" t="s">
        <v>147</v>
      </c>
      <c r="H347" s="366" t="s">
        <v>142</v>
      </c>
      <c r="I347" s="357" t="s">
        <v>147</v>
      </c>
      <c r="J347" s="366" t="s">
        <v>142</v>
      </c>
      <c r="K347" s="369">
        <v>0.91387200000000002</v>
      </c>
      <c r="L347" s="369">
        <v>3.01797E-3</v>
      </c>
      <c r="M347" s="370">
        <v>1.0331600000000001</v>
      </c>
      <c r="N347" s="371">
        <v>9.4304899999999997E-3</v>
      </c>
      <c r="O347" s="172" t="s">
        <v>147</v>
      </c>
      <c r="P347" s="368" t="s">
        <v>142</v>
      </c>
    </row>
    <row r="348" spans="2:16" s="163" customFormat="1" x14ac:dyDescent="0.2">
      <c r="B348" s="346" t="s">
        <v>1097</v>
      </c>
      <c r="C348" s="226" t="s">
        <v>1098</v>
      </c>
      <c r="D348" s="226" t="s">
        <v>1099</v>
      </c>
      <c r="E348" s="365" t="s">
        <v>147</v>
      </c>
      <c r="F348" s="357" t="s">
        <v>142</v>
      </c>
      <c r="G348" s="365" t="s">
        <v>147</v>
      </c>
      <c r="H348" s="366" t="s">
        <v>142</v>
      </c>
      <c r="I348" s="357" t="s">
        <v>147</v>
      </c>
      <c r="J348" s="366" t="s">
        <v>142</v>
      </c>
      <c r="K348" s="369">
        <v>-0.44806499999999999</v>
      </c>
      <c r="L348" s="369">
        <v>9.3084299999999995E-3</v>
      </c>
      <c r="M348" s="367" t="s">
        <v>147</v>
      </c>
      <c r="N348" s="368" t="s">
        <v>142</v>
      </c>
      <c r="O348" s="172" t="s">
        <v>147</v>
      </c>
      <c r="P348" s="368" t="s">
        <v>142</v>
      </c>
    </row>
    <row r="349" spans="2:16" s="163" customFormat="1" x14ac:dyDescent="0.2">
      <c r="B349" s="346" t="s">
        <v>1100</v>
      </c>
      <c r="C349" s="226" t="s">
        <v>1101</v>
      </c>
      <c r="D349" s="226" t="s">
        <v>1102</v>
      </c>
      <c r="E349" s="365" t="s">
        <v>147</v>
      </c>
      <c r="F349" s="357" t="s">
        <v>142</v>
      </c>
      <c r="G349" s="365" t="s">
        <v>147</v>
      </c>
      <c r="H349" s="366" t="s">
        <v>142</v>
      </c>
      <c r="I349" s="357" t="s">
        <v>147</v>
      </c>
      <c r="J349" s="366" t="s">
        <v>142</v>
      </c>
      <c r="K349" s="369">
        <v>-0.33367599999999997</v>
      </c>
      <c r="L349" s="369">
        <v>2.7885799999999999E-2</v>
      </c>
      <c r="M349" s="367" t="s">
        <v>147</v>
      </c>
      <c r="N349" s="368" t="s">
        <v>142</v>
      </c>
      <c r="O349" s="172" t="s">
        <v>147</v>
      </c>
      <c r="P349" s="368" t="s">
        <v>142</v>
      </c>
    </row>
    <row r="350" spans="2:16" s="163" customFormat="1" x14ac:dyDescent="0.2">
      <c r="B350" s="346" t="s">
        <v>1103</v>
      </c>
      <c r="C350" s="226" t="s">
        <v>1104</v>
      </c>
      <c r="D350" s="226" t="s">
        <v>1105</v>
      </c>
      <c r="E350" s="365" t="s">
        <v>147</v>
      </c>
      <c r="F350" s="357" t="s">
        <v>142</v>
      </c>
      <c r="G350" s="365" t="s">
        <v>147</v>
      </c>
      <c r="H350" s="366" t="s">
        <v>142</v>
      </c>
      <c r="I350" s="357" t="s">
        <v>147</v>
      </c>
      <c r="J350" s="366" t="s">
        <v>142</v>
      </c>
      <c r="K350" s="369">
        <v>0.393096</v>
      </c>
      <c r="L350" s="369">
        <v>2.7885799999999999E-2</v>
      </c>
      <c r="M350" s="367" t="s">
        <v>147</v>
      </c>
      <c r="N350" s="368" t="s">
        <v>142</v>
      </c>
      <c r="O350" s="172" t="s">
        <v>147</v>
      </c>
      <c r="P350" s="368" t="s">
        <v>142</v>
      </c>
    </row>
    <row r="351" spans="2:16" s="163" customFormat="1" x14ac:dyDescent="0.2">
      <c r="B351" s="346" t="s">
        <v>265</v>
      </c>
      <c r="C351" s="226" t="s">
        <v>266</v>
      </c>
      <c r="D351" s="226" t="s">
        <v>267</v>
      </c>
      <c r="E351" s="365" t="s">
        <v>147</v>
      </c>
      <c r="F351" s="357" t="s">
        <v>142</v>
      </c>
      <c r="G351" s="372">
        <v>1.37703</v>
      </c>
      <c r="H351" s="373">
        <v>3.7851200000000002E-2</v>
      </c>
      <c r="I351" s="357" t="s">
        <v>147</v>
      </c>
      <c r="J351" s="366" t="s">
        <v>142</v>
      </c>
      <c r="K351" s="369">
        <v>1.3769400000000001</v>
      </c>
      <c r="L351" s="369">
        <v>3.01797E-3</v>
      </c>
      <c r="M351" s="367" t="s">
        <v>147</v>
      </c>
      <c r="N351" s="368" t="s">
        <v>142</v>
      </c>
      <c r="O351" s="172" t="s">
        <v>147</v>
      </c>
      <c r="P351" s="368" t="s">
        <v>142</v>
      </c>
    </row>
    <row r="352" spans="2:16" s="163" customFormat="1" x14ac:dyDescent="0.2">
      <c r="B352" s="346" t="s">
        <v>1106</v>
      </c>
      <c r="C352" s="226" t="s">
        <v>1107</v>
      </c>
      <c r="D352" s="226" t="s">
        <v>1108</v>
      </c>
      <c r="E352" s="365" t="s">
        <v>147</v>
      </c>
      <c r="F352" s="357" t="s">
        <v>142</v>
      </c>
      <c r="G352" s="365" t="s">
        <v>147</v>
      </c>
      <c r="H352" s="366" t="s">
        <v>142</v>
      </c>
      <c r="I352" s="357" t="s">
        <v>147</v>
      </c>
      <c r="J352" s="366" t="s">
        <v>142</v>
      </c>
      <c r="K352" s="369">
        <v>-0.53841000000000006</v>
      </c>
      <c r="L352" s="369">
        <v>1.5568800000000001E-2</v>
      </c>
      <c r="M352" s="367" t="s">
        <v>147</v>
      </c>
      <c r="N352" s="368" t="s">
        <v>142</v>
      </c>
      <c r="O352" s="172" t="s">
        <v>147</v>
      </c>
      <c r="P352" s="368" t="s">
        <v>142</v>
      </c>
    </row>
    <row r="353" spans="2:24" s="163" customFormat="1" x14ac:dyDescent="0.2">
      <c r="B353" s="346" t="s">
        <v>1109</v>
      </c>
      <c r="C353" s="226" t="s">
        <v>1110</v>
      </c>
      <c r="D353" s="226" t="s">
        <v>1111</v>
      </c>
      <c r="E353" s="365" t="s">
        <v>147</v>
      </c>
      <c r="F353" s="357" t="s">
        <v>142</v>
      </c>
      <c r="G353" s="365" t="s">
        <v>147</v>
      </c>
      <c r="H353" s="366" t="s">
        <v>142</v>
      </c>
      <c r="I353" s="357" t="s">
        <v>147</v>
      </c>
      <c r="J353" s="366" t="s">
        <v>142</v>
      </c>
      <c r="K353" s="369">
        <v>-0.486786</v>
      </c>
      <c r="L353" s="369">
        <v>3.01797E-3</v>
      </c>
      <c r="M353" s="367" t="s">
        <v>147</v>
      </c>
      <c r="N353" s="368" t="s">
        <v>142</v>
      </c>
      <c r="O353" s="172" t="s">
        <v>147</v>
      </c>
      <c r="P353" s="368" t="s">
        <v>142</v>
      </c>
    </row>
    <row r="354" spans="2:24" s="163" customFormat="1" x14ac:dyDescent="0.2">
      <c r="B354" s="346" t="s">
        <v>1112</v>
      </c>
      <c r="C354" s="226" t="s">
        <v>1113</v>
      </c>
      <c r="D354" s="226" t="s">
        <v>1114</v>
      </c>
      <c r="E354" s="365" t="s">
        <v>147</v>
      </c>
      <c r="F354" s="357" t="s">
        <v>142</v>
      </c>
      <c r="G354" s="365" t="s">
        <v>147</v>
      </c>
      <c r="H354" s="366" t="s">
        <v>142</v>
      </c>
      <c r="I354" s="357" t="s">
        <v>147</v>
      </c>
      <c r="J354" s="366" t="s">
        <v>142</v>
      </c>
      <c r="K354" s="369">
        <v>0.32757999999999998</v>
      </c>
      <c r="L354" s="369">
        <v>2.7885799999999999E-2</v>
      </c>
      <c r="M354" s="367" t="s">
        <v>147</v>
      </c>
      <c r="N354" s="368" t="s">
        <v>142</v>
      </c>
      <c r="O354" s="172" t="s">
        <v>147</v>
      </c>
      <c r="P354" s="368" t="s">
        <v>142</v>
      </c>
    </row>
    <row r="355" spans="2:24" s="163" customFormat="1" x14ac:dyDescent="0.2">
      <c r="B355" s="346" t="s">
        <v>1115</v>
      </c>
      <c r="C355" s="226" t="s">
        <v>1116</v>
      </c>
      <c r="D355" s="226" t="s">
        <v>1117</v>
      </c>
      <c r="E355" s="365" t="s">
        <v>147</v>
      </c>
      <c r="F355" s="357" t="s">
        <v>142</v>
      </c>
      <c r="G355" s="365" t="s">
        <v>147</v>
      </c>
      <c r="H355" s="366" t="s">
        <v>142</v>
      </c>
      <c r="I355" s="357" t="s">
        <v>147</v>
      </c>
      <c r="J355" s="366" t="s">
        <v>142</v>
      </c>
      <c r="K355" s="369">
        <v>0.33997699999999997</v>
      </c>
      <c r="L355" s="369">
        <v>2.6698900000000001E-2</v>
      </c>
      <c r="M355" s="367" t="s">
        <v>147</v>
      </c>
      <c r="N355" s="368" t="s">
        <v>142</v>
      </c>
      <c r="O355" s="172" t="s">
        <v>147</v>
      </c>
      <c r="P355" s="368" t="s">
        <v>142</v>
      </c>
    </row>
    <row r="356" spans="2:24" s="163" customFormat="1" x14ac:dyDescent="0.2">
      <c r="B356" s="346" t="s">
        <v>1118</v>
      </c>
      <c r="C356" s="226" t="s">
        <v>1119</v>
      </c>
      <c r="D356" s="226" t="s">
        <v>1120</v>
      </c>
      <c r="E356" s="365" t="s">
        <v>147</v>
      </c>
      <c r="F356" s="357" t="s">
        <v>142</v>
      </c>
      <c r="G356" s="365" t="s">
        <v>147</v>
      </c>
      <c r="H356" s="366" t="s">
        <v>142</v>
      </c>
      <c r="I356" s="357" t="s">
        <v>147</v>
      </c>
      <c r="J356" s="366" t="s">
        <v>142</v>
      </c>
      <c r="K356" s="369">
        <v>0.42752000000000001</v>
      </c>
      <c r="L356" s="369">
        <v>3.01797E-3</v>
      </c>
      <c r="M356" s="367" t="s">
        <v>147</v>
      </c>
      <c r="N356" s="368" t="s">
        <v>142</v>
      </c>
      <c r="O356" s="172" t="s">
        <v>147</v>
      </c>
      <c r="P356" s="368" t="s">
        <v>142</v>
      </c>
    </row>
    <row r="357" spans="2:24" s="163" customFormat="1" x14ac:dyDescent="0.2">
      <c r="B357" s="346" t="s">
        <v>1121</v>
      </c>
      <c r="C357" s="226" t="s">
        <v>1122</v>
      </c>
      <c r="D357" s="226" t="s">
        <v>1123</v>
      </c>
      <c r="E357" s="365" t="s">
        <v>147</v>
      </c>
      <c r="F357" s="357" t="s">
        <v>142</v>
      </c>
      <c r="G357" s="365" t="s">
        <v>147</v>
      </c>
      <c r="H357" s="366" t="s">
        <v>142</v>
      </c>
      <c r="I357" s="357" t="s">
        <v>147</v>
      </c>
      <c r="J357" s="366" t="s">
        <v>142</v>
      </c>
      <c r="K357" s="369">
        <v>-0.43764799999999998</v>
      </c>
      <c r="L357" s="369">
        <v>1.40839E-2</v>
      </c>
      <c r="M357" s="367" t="s">
        <v>147</v>
      </c>
      <c r="N357" s="368" t="s">
        <v>142</v>
      </c>
      <c r="O357" s="172" t="s">
        <v>147</v>
      </c>
      <c r="P357" s="368" t="s">
        <v>142</v>
      </c>
    </row>
    <row r="358" spans="2:24" s="163" customFormat="1" x14ac:dyDescent="0.2">
      <c r="B358" s="347" t="s">
        <v>1124</v>
      </c>
      <c r="C358" s="343" t="s">
        <v>1125</v>
      </c>
      <c r="D358" s="343" t="s">
        <v>1126</v>
      </c>
      <c r="E358" s="388" t="s">
        <v>147</v>
      </c>
      <c r="F358" s="389" t="s">
        <v>142</v>
      </c>
      <c r="G358" s="388" t="s">
        <v>147</v>
      </c>
      <c r="H358" s="390" t="s">
        <v>142</v>
      </c>
      <c r="I358" s="395">
        <v>1.5164500000000001</v>
      </c>
      <c r="J358" s="393">
        <v>3.8817499999999998E-2</v>
      </c>
      <c r="K358" s="389" t="s">
        <v>147</v>
      </c>
      <c r="L358" s="389" t="s">
        <v>142</v>
      </c>
      <c r="M358" s="388" t="s">
        <v>147</v>
      </c>
      <c r="N358" s="390" t="s">
        <v>142</v>
      </c>
      <c r="O358" s="389" t="s">
        <v>147</v>
      </c>
      <c r="P358" s="390" t="s">
        <v>142</v>
      </c>
      <c r="V358" s="167"/>
      <c r="W358" s="167"/>
      <c r="X358" s="167"/>
    </row>
    <row r="359" spans="2:24" s="163" customFormat="1" x14ac:dyDescent="0.2">
      <c r="B359" s="346" t="s">
        <v>1127</v>
      </c>
      <c r="C359" s="226" t="s">
        <v>1128</v>
      </c>
      <c r="D359" s="226" t="s">
        <v>1129</v>
      </c>
      <c r="E359" s="365" t="s">
        <v>147</v>
      </c>
      <c r="F359" s="357" t="s">
        <v>142</v>
      </c>
      <c r="G359" s="365" t="s">
        <v>147</v>
      </c>
      <c r="H359" s="366" t="s">
        <v>142</v>
      </c>
      <c r="I359" s="357" t="s">
        <v>147</v>
      </c>
      <c r="J359" s="366" t="s">
        <v>142</v>
      </c>
      <c r="K359" s="357" t="s">
        <v>147</v>
      </c>
      <c r="L359" s="357" t="s">
        <v>142</v>
      </c>
      <c r="M359" s="370">
        <v>-0.64238799999999996</v>
      </c>
      <c r="N359" s="371">
        <v>9.4304899999999997E-3</v>
      </c>
      <c r="O359" s="172" t="s">
        <v>147</v>
      </c>
      <c r="P359" s="368" t="s">
        <v>142</v>
      </c>
    </row>
    <row r="360" spans="2:24" s="163" customFormat="1" x14ac:dyDescent="0.2">
      <c r="B360" s="346" t="s">
        <v>268</v>
      </c>
      <c r="C360" s="226" t="s">
        <v>269</v>
      </c>
      <c r="D360" s="226" t="s">
        <v>270</v>
      </c>
      <c r="E360" s="365" t="s">
        <v>147</v>
      </c>
      <c r="F360" s="357" t="s">
        <v>142</v>
      </c>
      <c r="G360" s="372">
        <v>-1.2080299999999999</v>
      </c>
      <c r="H360" s="373">
        <v>1.2720499999999999E-2</v>
      </c>
      <c r="I360" s="357" t="s">
        <v>147</v>
      </c>
      <c r="J360" s="366" t="s">
        <v>142</v>
      </c>
      <c r="K360" s="369">
        <v>-0.65294399999999997</v>
      </c>
      <c r="L360" s="369">
        <v>3.01797E-3</v>
      </c>
      <c r="M360" s="370">
        <v>-0.87522299999999997</v>
      </c>
      <c r="N360" s="371">
        <v>9.4304899999999997E-3</v>
      </c>
      <c r="O360" s="172" t="s">
        <v>147</v>
      </c>
      <c r="P360" s="368" t="s">
        <v>142</v>
      </c>
    </row>
    <row r="361" spans="2:24" s="163" customFormat="1" x14ac:dyDescent="0.2">
      <c r="B361" s="346" t="s">
        <v>1130</v>
      </c>
      <c r="C361" s="226" t="s">
        <v>1131</v>
      </c>
      <c r="D361" s="226" t="s">
        <v>1132</v>
      </c>
      <c r="E361" s="365" t="s">
        <v>147</v>
      </c>
      <c r="F361" s="357" t="s">
        <v>142</v>
      </c>
      <c r="G361" s="365" t="s">
        <v>147</v>
      </c>
      <c r="H361" s="366" t="s">
        <v>142</v>
      </c>
      <c r="I361" s="357" t="s">
        <v>147</v>
      </c>
      <c r="J361" s="366" t="s">
        <v>142</v>
      </c>
      <c r="K361" s="369">
        <v>0.31130400000000003</v>
      </c>
      <c r="L361" s="369">
        <v>2.3877300000000001E-2</v>
      </c>
      <c r="M361" s="367" t="s">
        <v>147</v>
      </c>
      <c r="N361" s="368" t="s">
        <v>142</v>
      </c>
      <c r="O361" s="172" t="s">
        <v>147</v>
      </c>
      <c r="P361" s="368" t="s">
        <v>142</v>
      </c>
    </row>
    <row r="362" spans="2:24" s="163" customFormat="1" x14ac:dyDescent="0.2">
      <c r="B362" s="346" t="s">
        <v>1133</v>
      </c>
      <c r="C362" s="226" t="s">
        <v>1134</v>
      </c>
      <c r="D362" s="226" t="s">
        <v>1135</v>
      </c>
      <c r="E362" s="365" t="s">
        <v>147</v>
      </c>
      <c r="F362" s="357" t="s">
        <v>142</v>
      </c>
      <c r="G362" s="365" t="s">
        <v>147</v>
      </c>
      <c r="H362" s="366" t="s">
        <v>142</v>
      </c>
      <c r="I362" s="357" t="s">
        <v>147</v>
      </c>
      <c r="J362" s="366" t="s">
        <v>142</v>
      </c>
      <c r="K362" s="369">
        <v>1.0029399999999999</v>
      </c>
      <c r="L362" s="369">
        <v>3.01797E-3</v>
      </c>
      <c r="M362" s="367" t="s">
        <v>147</v>
      </c>
      <c r="N362" s="368" t="s">
        <v>142</v>
      </c>
      <c r="O362" s="172" t="s">
        <v>147</v>
      </c>
      <c r="P362" s="368" t="s">
        <v>142</v>
      </c>
    </row>
    <row r="363" spans="2:24" s="163" customFormat="1" x14ac:dyDescent="0.2">
      <c r="B363" s="346" t="s">
        <v>1136</v>
      </c>
      <c r="C363" s="226" t="s">
        <v>1137</v>
      </c>
      <c r="D363" s="226" t="s">
        <v>1138</v>
      </c>
      <c r="E363" s="365" t="s">
        <v>147</v>
      </c>
      <c r="F363" s="357" t="s">
        <v>142</v>
      </c>
      <c r="G363" s="365" t="s">
        <v>147</v>
      </c>
      <c r="H363" s="366" t="s">
        <v>142</v>
      </c>
      <c r="I363" s="357" t="s">
        <v>147</v>
      </c>
      <c r="J363" s="366" t="s">
        <v>142</v>
      </c>
      <c r="K363" s="369">
        <v>-0.50810599999999995</v>
      </c>
      <c r="L363" s="369">
        <v>4.4263499999999997E-2</v>
      </c>
      <c r="M363" s="367" t="s">
        <v>147</v>
      </c>
      <c r="N363" s="368" t="s">
        <v>142</v>
      </c>
      <c r="O363" s="172" t="s">
        <v>147</v>
      </c>
      <c r="P363" s="368" t="s">
        <v>142</v>
      </c>
    </row>
    <row r="364" spans="2:24" s="163" customFormat="1" x14ac:dyDescent="0.2">
      <c r="B364" s="346" t="s">
        <v>271</v>
      </c>
      <c r="C364" s="226" t="s">
        <v>272</v>
      </c>
      <c r="D364" s="226" t="s">
        <v>273</v>
      </c>
      <c r="E364" s="365" t="s">
        <v>147</v>
      </c>
      <c r="F364" s="357" t="s">
        <v>142</v>
      </c>
      <c r="G364" s="372">
        <v>1.2184699999999999</v>
      </c>
      <c r="H364" s="373">
        <v>2.1857700000000001E-2</v>
      </c>
      <c r="I364" s="357" t="s">
        <v>147</v>
      </c>
      <c r="J364" s="366" t="s">
        <v>142</v>
      </c>
      <c r="K364" s="357" t="s">
        <v>147</v>
      </c>
      <c r="L364" s="357" t="s">
        <v>142</v>
      </c>
      <c r="M364" s="367" t="s">
        <v>147</v>
      </c>
      <c r="N364" s="368" t="s">
        <v>142</v>
      </c>
      <c r="O364" s="172" t="s">
        <v>147</v>
      </c>
      <c r="P364" s="368" t="s">
        <v>142</v>
      </c>
    </row>
    <row r="365" spans="2:24" s="163" customFormat="1" x14ac:dyDescent="0.2">
      <c r="B365" s="346" t="s">
        <v>1139</v>
      </c>
      <c r="C365" s="226" t="s">
        <v>1140</v>
      </c>
      <c r="D365" s="226" t="s">
        <v>1141</v>
      </c>
      <c r="E365" s="365" t="s">
        <v>147</v>
      </c>
      <c r="F365" s="357" t="s">
        <v>142</v>
      </c>
      <c r="G365" s="365" t="s">
        <v>147</v>
      </c>
      <c r="H365" s="366" t="s">
        <v>142</v>
      </c>
      <c r="I365" s="357" t="s">
        <v>147</v>
      </c>
      <c r="J365" s="366" t="s">
        <v>142</v>
      </c>
      <c r="K365" s="369">
        <v>0.60617500000000002</v>
      </c>
      <c r="L365" s="369">
        <v>7.50097E-3</v>
      </c>
      <c r="M365" s="367" t="s">
        <v>147</v>
      </c>
      <c r="N365" s="368" t="s">
        <v>142</v>
      </c>
      <c r="O365" s="172" t="s">
        <v>147</v>
      </c>
      <c r="P365" s="368" t="s">
        <v>142</v>
      </c>
    </row>
    <row r="366" spans="2:24" s="163" customFormat="1" x14ac:dyDescent="0.2">
      <c r="B366" s="346" t="s">
        <v>1142</v>
      </c>
      <c r="C366" s="226" t="s">
        <v>1143</v>
      </c>
      <c r="D366" s="226" t="s">
        <v>1144</v>
      </c>
      <c r="E366" s="365" t="s">
        <v>147</v>
      </c>
      <c r="F366" s="357" t="s">
        <v>142</v>
      </c>
      <c r="G366" s="365" t="s">
        <v>147</v>
      </c>
      <c r="H366" s="366" t="s">
        <v>142</v>
      </c>
      <c r="I366" s="357" t="s">
        <v>147</v>
      </c>
      <c r="J366" s="366" t="s">
        <v>142</v>
      </c>
      <c r="K366" s="369">
        <v>0.69756700000000005</v>
      </c>
      <c r="L366" s="369">
        <v>3.01797E-3</v>
      </c>
      <c r="M366" s="367" t="s">
        <v>147</v>
      </c>
      <c r="N366" s="368" t="s">
        <v>142</v>
      </c>
      <c r="O366" s="172" t="s">
        <v>147</v>
      </c>
      <c r="P366" s="368" t="s">
        <v>142</v>
      </c>
    </row>
    <row r="367" spans="2:24" s="163" customFormat="1" x14ac:dyDescent="0.2">
      <c r="B367" s="346" t="s">
        <v>1145</v>
      </c>
      <c r="C367" s="226" t="s">
        <v>1146</v>
      </c>
      <c r="D367" s="226" t="s">
        <v>1147</v>
      </c>
      <c r="E367" s="365" t="s">
        <v>147</v>
      </c>
      <c r="F367" s="357" t="s">
        <v>142</v>
      </c>
      <c r="G367" s="365" t="s">
        <v>147</v>
      </c>
      <c r="H367" s="366" t="s">
        <v>142</v>
      </c>
      <c r="I367" s="357" t="s">
        <v>147</v>
      </c>
      <c r="J367" s="366" t="s">
        <v>142</v>
      </c>
      <c r="K367" s="369">
        <v>0.45601700000000001</v>
      </c>
      <c r="L367" s="369">
        <v>3.01797E-3</v>
      </c>
      <c r="M367" s="367" t="s">
        <v>147</v>
      </c>
      <c r="N367" s="368" t="s">
        <v>142</v>
      </c>
      <c r="O367" s="172" t="s">
        <v>147</v>
      </c>
      <c r="P367" s="368" t="s">
        <v>142</v>
      </c>
    </row>
    <row r="368" spans="2:24" s="163" customFormat="1" x14ac:dyDescent="0.2">
      <c r="B368" s="346" t="s">
        <v>274</v>
      </c>
      <c r="C368" s="226" t="s">
        <v>275</v>
      </c>
      <c r="D368" s="226" t="s">
        <v>276</v>
      </c>
      <c r="E368" s="365" t="s">
        <v>147</v>
      </c>
      <c r="F368" s="357" t="s">
        <v>142</v>
      </c>
      <c r="G368" s="372">
        <v>1.9020600000000001</v>
      </c>
      <c r="H368" s="373">
        <v>1.2720499999999999E-2</v>
      </c>
      <c r="I368" s="357" t="s">
        <v>147</v>
      </c>
      <c r="J368" s="366" t="s">
        <v>142</v>
      </c>
      <c r="K368" s="369">
        <v>2.1893799999999999</v>
      </c>
      <c r="L368" s="369">
        <v>3.01797E-3</v>
      </c>
      <c r="M368" s="370">
        <v>1.5125299999999999</v>
      </c>
      <c r="N368" s="371">
        <v>9.4304899999999997E-3</v>
      </c>
      <c r="O368" s="172" t="s">
        <v>147</v>
      </c>
      <c r="P368" s="368" t="s">
        <v>142</v>
      </c>
    </row>
    <row r="369" spans="2:16" s="163" customFormat="1" x14ac:dyDescent="0.2">
      <c r="B369" s="346" t="s">
        <v>1148</v>
      </c>
      <c r="C369" s="226" t="s">
        <v>1149</v>
      </c>
      <c r="D369" s="226" t="s">
        <v>1150</v>
      </c>
      <c r="E369" s="365" t="s">
        <v>147</v>
      </c>
      <c r="F369" s="357" t="s">
        <v>142</v>
      </c>
      <c r="G369" s="365" t="s">
        <v>147</v>
      </c>
      <c r="H369" s="366" t="s">
        <v>142</v>
      </c>
      <c r="I369" s="357" t="s">
        <v>147</v>
      </c>
      <c r="J369" s="366" t="s">
        <v>142</v>
      </c>
      <c r="K369" s="369">
        <v>0.71168500000000001</v>
      </c>
      <c r="L369" s="369">
        <v>3.01797E-3</v>
      </c>
      <c r="M369" s="370">
        <v>0.52776500000000004</v>
      </c>
      <c r="N369" s="371">
        <v>9.4304899999999997E-3</v>
      </c>
      <c r="O369" s="172" t="s">
        <v>147</v>
      </c>
      <c r="P369" s="368" t="s">
        <v>142</v>
      </c>
    </row>
    <row r="370" spans="2:16" s="163" customFormat="1" x14ac:dyDescent="0.2">
      <c r="B370" s="346" t="s">
        <v>1154</v>
      </c>
      <c r="C370" s="226" t="s">
        <v>1155</v>
      </c>
      <c r="D370" s="226" t="s">
        <v>1156</v>
      </c>
      <c r="E370" s="365" t="s">
        <v>147</v>
      </c>
      <c r="F370" s="357" t="s">
        <v>142</v>
      </c>
      <c r="G370" s="365" t="s">
        <v>147</v>
      </c>
      <c r="H370" s="366" t="s">
        <v>142</v>
      </c>
      <c r="I370" s="357" t="s">
        <v>147</v>
      </c>
      <c r="J370" s="366" t="s">
        <v>142</v>
      </c>
      <c r="K370" s="369">
        <v>-0.64039900000000005</v>
      </c>
      <c r="L370" s="369">
        <v>1.11006E-2</v>
      </c>
      <c r="M370" s="370">
        <v>-0.73566600000000004</v>
      </c>
      <c r="N370" s="371">
        <v>2.2969300000000002E-2</v>
      </c>
      <c r="O370" s="172" t="s">
        <v>147</v>
      </c>
      <c r="P370" s="368" t="s">
        <v>142</v>
      </c>
    </row>
    <row r="371" spans="2:16" s="163" customFormat="1" x14ac:dyDescent="0.2">
      <c r="B371" s="346" t="s">
        <v>1157</v>
      </c>
      <c r="C371" s="226" t="s">
        <v>1158</v>
      </c>
      <c r="D371" s="226" t="s">
        <v>1159</v>
      </c>
      <c r="E371" s="365" t="s">
        <v>147</v>
      </c>
      <c r="F371" s="357" t="s">
        <v>142</v>
      </c>
      <c r="G371" s="365" t="s">
        <v>147</v>
      </c>
      <c r="H371" s="366" t="s">
        <v>142</v>
      </c>
      <c r="I371" s="357" t="s">
        <v>147</v>
      </c>
      <c r="J371" s="366" t="s">
        <v>142</v>
      </c>
      <c r="K371" s="369">
        <v>0.307917</v>
      </c>
      <c r="L371" s="369">
        <v>3.2710900000000001E-2</v>
      </c>
      <c r="M371" s="367" t="s">
        <v>147</v>
      </c>
      <c r="N371" s="368" t="s">
        <v>142</v>
      </c>
      <c r="O371" s="172" t="s">
        <v>147</v>
      </c>
      <c r="P371" s="368" t="s">
        <v>142</v>
      </c>
    </row>
    <row r="372" spans="2:16" s="163" customFormat="1" x14ac:dyDescent="0.2">
      <c r="B372" s="346" t="s">
        <v>1160</v>
      </c>
      <c r="C372" s="226" t="s">
        <v>1161</v>
      </c>
      <c r="D372" s="226" t="s">
        <v>1162</v>
      </c>
      <c r="E372" s="365" t="s">
        <v>147</v>
      </c>
      <c r="F372" s="357" t="s">
        <v>142</v>
      </c>
      <c r="G372" s="365" t="s">
        <v>147</v>
      </c>
      <c r="H372" s="366" t="s">
        <v>142</v>
      </c>
      <c r="I372" s="357" t="s">
        <v>147</v>
      </c>
      <c r="J372" s="366" t="s">
        <v>142</v>
      </c>
      <c r="K372" s="369">
        <v>-0.39021800000000001</v>
      </c>
      <c r="L372" s="369">
        <v>5.5185700000000004E-3</v>
      </c>
      <c r="M372" s="367" t="s">
        <v>147</v>
      </c>
      <c r="N372" s="368" t="s">
        <v>142</v>
      </c>
      <c r="O372" s="172" t="s">
        <v>147</v>
      </c>
      <c r="P372" s="368" t="s">
        <v>142</v>
      </c>
    </row>
    <row r="373" spans="2:16" s="163" customFormat="1" x14ac:dyDescent="0.2">
      <c r="B373" s="346" t="s">
        <v>1166</v>
      </c>
      <c r="C373" s="226" t="s">
        <v>1167</v>
      </c>
      <c r="D373" s="226" t="s">
        <v>1168</v>
      </c>
      <c r="E373" s="365" t="s">
        <v>147</v>
      </c>
      <c r="F373" s="357" t="s">
        <v>142</v>
      </c>
      <c r="G373" s="365" t="s">
        <v>147</v>
      </c>
      <c r="H373" s="366" t="s">
        <v>142</v>
      </c>
      <c r="I373" s="357" t="s">
        <v>147</v>
      </c>
      <c r="J373" s="366" t="s">
        <v>142</v>
      </c>
      <c r="K373" s="369">
        <v>0.36536400000000002</v>
      </c>
      <c r="L373" s="369">
        <v>1.2528600000000001E-2</v>
      </c>
      <c r="M373" s="367" t="s">
        <v>147</v>
      </c>
      <c r="N373" s="368" t="s">
        <v>142</v>
      </c>
      <c r="O373" s="172" t="s">
        <v>147</v>
      </c>
      <c r="P373" s="368" t="s">
        <v>142</v>
      </c>
    </row>
    <row r="374" spans="2:16" s="163" customFormat="1" x14ac:dyDescent="0.2">
      <c r="B374" s="346" t="s">
        <v>1169</v>
      </c>
      <c r="C374" s="226" t="s">
        <v>1170</v>
      </c>
      <c r="D374" s="226" t="s">
        <v>1171</v>
      </c>
      <c r="E374" s="365" t="s">
        <v>147</v>
      </c>
      <c r="F374" s="357" t="s">
        <v>142</v>
      </c>
      <c r="G374" s="365" t="s">
        <v>147</v>
      </c>
      <c r="H374" s="366" t="s">
        <v>142</v>
      </c>
      <c r="I374" s="357" t="s">
        <v>147</v>
      </c>
      <c r="J374" s="366" t="s">
        <v>142</v>
      </c>
      <c r="K374" s="369">
        <v>0.43515999999999999</v>
      </c>
      <c r="L374" s="369">
        <v>2.2621200000000001E-2</v>
      </c>
      <c r="M374" s="367" t="s">
        <v>147</v>
      </c>
      <c r="N374" s="368" t="s">
        <v>142</v>
      </c>
      <c r="O374" s="172" t="s">
        <v>147</v>
      </c>
      <c r="P374" s="368" t="s">
        <v>142</v>
      </c>
    </row>
    <row r="375" spans="2:16" s="163" customFormat="1" x14ac:dyDescent="0.2">
      <c r="B375" s="346" t="s">
        <v>1172</v>
      </c>
      <c r="C375" s="226" t="s">
        <v>1173</v>
      </c>
      <c r="D375" s="226" t="s">
        <v>1174</v>
      </c>
      <c r="E375" s="365" t="s">
        <v>147</v>
      </c>
      <c r="F375" s="357" t="s">
        <v>142</v>
      </c>
      <c r="G375" s="365" t="s">
        <v>147</v>
      </c>
      <c r="H375" s="366" t="s">
        <v>142</v>
      </c>
      <c r="I375" s="357" t="s">
        <v>147</v>
      </c>
      <c r="J375" s="366" t="s">
        <v>142</v>
      </c>
      <c r="K375" s="369">
        <v>0.45605600000000002</v>
      </c>
      <c r="L375" s="369">
        <v>1.11006E-2</v>
      </c>
      <c r="M375" s="367" t="s">
        <v>147</v>
      </c>
      <c r="N375" s="368" t="s">
        <v>142</v>
      </c>
      <c r="O375" s="172" t="s">
        <v>147</v>
      </c>
      <c r="P375" s="368" t="s">
        <v>142</v>
      </c>
    </row>
    <row r="376" spans="2:16" s="163" customFormat="1" x14ac:dyDescent="0.2">
      <c r="B376" s="346" t="s">
        <v>1178</v>
      </c>
      <c r="C376" s="226" t="s">
        <v>1179</v>
      </c>
      <c r="D376" s="226" t="s">
        <v>1180</v>
      </c>
      <c r="E376" s="365" t="s">
        <v>147</v>
      </c>
      <c r="F376" s="357" t="s">
        <v>142</v>
      </c>
      <c r="G376" s="365" t="s">
        <v>147</v>
      </c>
      <c r="H376" s="366" t="s">
        <v>142</v>
      </c>
      <c r="I376" s="357" t="s">
        <v>147</v>
      </c>
      <c r="J376" s="366" t="s">
        <v>142</v>
      </c>
      <c r="K376" s="369">
        <v>0.77874399999999999</v>
      </c>
      <c r="L376" s="369">
        <v>3.01797E-3</v>
      </c>
      <c r="M376" s="370">
        <v>0.60336199999999995</v>
      </c>
      <c r="N376" s="371">
        <v>9.4304899999999997E-3</v>
      </c>
      <c r="O376" s="172" t="s">
        <v>147</v>
      </c>
      <c r="P376" s="368" t="s">
        <v>142</v>
      </c>
    </row>
    <row r="377" spans="2:16" s="163" customFormat="1" x14ac:dyDescent="0.2">
      <c r="B377" s="346" t="s">
        <v>1181</v>
      </c>
      <c r="C377" s="226" t="s">
        <v>1182</v>
      </c>
      <c r="D377" s="226" t="s">
        <v>1183</v>
      </c>
      <c r="E377" s="365" t="s">
        <v>147</v>
      </c>
      <c r="F377" s="357" t="s">
        <v>142</v>
      </c>
      <c r="G377" s="365" t="s">
        <v>147</v>
      </c>
      <c r="H377" s="366" t="s">
        <v>142</v>
      </c>
      <c r="I377" s="357" t="s">
        <v>147</v>
      </c>
      <c r="J377" s="366" t="s">
        <v>142</v>
      </c>
      <c r="K377" s="369">
        <v>-0.32445600000000002</v>
      </c>
      <c r="L377" s="369">
        <v>2.9033E-2</v>
      </c>
      <c r="M377" s="367" t="s">
        <v>147</v>
      </c>
      <c r="N377" s="368" t="s">
        <v>142</v>
      </c>
      <c r="O377" s="172" t="s">
        <v>147</v>
      </c>
      <c r="P377" s="368" t="s">
        <v>142</v>
      </c>
    </row>
    <row r="378" spans="2:16" s="163" customFormat="1" x14ac:dyDescent="0.2">
      <c r="B378" s="346" t="s">
        <v>1184</v>
      </c>
      <c r="C378" s="226" t="s">
        <v>1185</v>
      </c>
      <c r="D378" s="226" t="s">
        <v>1186</v>
      </c>
      <c r="E378" s="365" t="s">
        <v>147</v>
      </c>
      <c r="F378" s="357" t="s">
        <v>142</v>
      </c>
      <c r="G378" s="365" t="s">
        <v>147</v>
      </c>
      <c r="H378" s="366" t="s">
        <v>142</v>
      </c>
      <c r="I378" s="357" t="s">
        <v>147</v>
      </c>
      <c r="J378" s="366" t="s">
        <v>142</v>
      </c>
      <c r="K378" s="369">
        <v>0.63144900000000004</v>
      </c>
      <c r="L378" s="369">
        <v>4.8607299999999999E-2</v>
      </c>
      <c r="M378" s="367" t="s">
        <v>147</v>
      </c>
      <c r="N378" s="368" t="s">
        <v>142</v>
      </c>
      <c r="O378" s="172" t="s">
        <v>147</v>
      </c>
      <c r="P378" s="368" t="s">
        <v>142</v>
      </c>
    </row>
    <row r="379" spans="2:16" s="163" customFormat="1" x14ac:dyDescent="0.2">
      <c r="B379" s="346" t="s">
        <v>1187</v>
      </c>
      <c r="C379" s="226" t="s">
        <v>1188</v>
      </c>
      <c r="D379" s="226" t="s">
        <v>1189</v>
      </c>
      <c r="E379" s="365" t="s">
        <v>147</v>
      </c>
      <c r="F379" s="357" t="s">
        <v>142</v>
      </c>
      <c r="G379" s="365" t="s">
        <v>147</v>
      </c>
      <c r="H379" s="366" t="s">
        <v>142</v>
      </c>
      <c r="I379" s="357" t="s">
        <v>147</v>
      </c>
      <c r="J379" s="366" t="s">
        <v>142</v>
      </c>
      <c r="K379" s="369">
        <v>0.33176</v>
      </c>
      <c r="L379" s="369">
        <v>1.2528600000000001E-2</v>
      </c>
      <c r="M379" s="367" t="s">
        <v>147</v>
      </c>
      <c r="N379" s="368" t="s">
        <v>142</v>
      </c>
      <c r="O379" s="172" t="s">
        <v>147</v>
      </c>
      <c r="P379" s="368" t="s">
        <v>142</v>
      </c>
    </row>
    <row r="380" spans="2:16" s="163" customFormat="1" x14ac:dyDescent="0.2">
      <c r="B380" s="346" t="s">
        <v>1190</v>
      </c>
      <c r="C380" s="226" t="s">
        <v>1191</v>
      </c>
      <c r="D380" s="226" t="s">
        <v>1192</v>
      </c>
      <c r="E380" s="365" t="s">
        <v>147</v>
      </c>
      <c r="F380" s="357" t="s">
        <v>142</v>
      </c>
      <c r="G380" s="365" t="s">
        <v>147</v>
      </c>
      <c r="H380" s="366" t="s">
        <v>142</v>
      </c>
      <c r="I380" s="357" t="s">
        <v>147</v>
      </c>
      <c r="J380" s="366" t="s">
        <v>142</v>
      </c>
      <c r="K380" s="369">
        <v>-0.50272499999999998</v>
      </c>
      <c r="L380" s="369">
        <v>3.01797E-3</v>
      </c>
      <c r="M380" s="367" t="s">
        <v>147</v>
      </c>
      <c r="N380" s="368" t="s">
        <v>142</v>
      </c>
      <c r="O380" s="172" t="s">
        <v>147</v>
      </c>
      <c r="P380" s="368" t="s">
        <v>142</v>
      </c>
    </row>
    <row r="381" spans="2:16" s="163" customFormat="1" x14ac:dyDescent="0.2">
      <c r="B381" s="346" t="s">
        <v>1193</v>
      </c>
      <c r="C381" s="226" t="s">
        <v>1194</v>
      </c>
      <c r="D381" s="226" t="s">
        <v>1195</v>
      </c>
      <c r="E381" s="365" t="s">
        <v>147</v>
      </c>
      <c r="F381" s="357" t="s">
        <v>142</v>
      </c>
      <c r="G381" s="365" t="s">
        <v>147</v>
      </c>
      <c r="H381" s="366" t="s">
        <v>142</v>
      </c>
      <c r="I381" s="357" t="s">
        <v>147</v>
      </c>
      <c r="J381" s="366" t="s">
        <v>142</v>
      </c>
      <c r="K381" s="369">
        <v>0.94275600000000004</v>
      </c>
      <c r="L381" s="369">
        <v>5.5185700000000004E-3</v>
      </c>
      <c r="M381" s="367" t="s">
        <v>147</v>
      </c>
      <c r="N381" s="368" t="s">
        <v>142</v>
      </c>
      <c r="O381" s="172" t="s">
        <v>147</v>
      </c>
      <c r="P381" s="368" t="s">
        <v>142</v>
      </c>
    </row>
    <row r="382" spans="2:16" s="163" customFormat="1" x14ac:dyDescent="0.2">
      <c r="B382" s="346" t="s">
        <v>1196</v>
      </c>
      <c r="C382" s="226" t="s">
        <v>1197</v>
      </c>
      <c r="D382" s="226" t="s">
        <v>1198</v>
      </c>
      <c r="E382" s="365" t="s">
        <v>147</v>
      </c>
      <c r="F382" s="357" t="s">
        <v>142</v>
      </c>
      <c r="G382" s="365" t="s">
        <v>147</v>
      </c>
      <c r="H382" s="366" t="s">
        <v>142</v>
      </c>
      <c r="I382" s="357" t="s">
        <v>147</v>
      </c>
      <c r="J382" s="366" t="s">
        <v>142</v>
      </c>
      <c r="K382" s="369">
        <v>0.41612300000000002</v>
      </c>
      <c r="L382" s="369">
        <v>3.01797E-3</v>
      </c>
      <c r="M382" s="367" t="s">
        <v>147</v>
      </c>
      <c r="N382" s="368" t="s">
        <v>142</v>
      </c>
      <c r="O382" s="172" t="s">
        <v>147</v>
      </c>
      <c r="P382" s="368" t="s">
        <v>142</v>
      </c>
    </row>
    <row r="383" spans="2:16" s="163" customFormat="1" x14ac:dyDescent="0.2">
      <c r="B383" s="346" t="s">
        <v>1199</v>
      </c>
      <c r="C383" s="226" t="s">
        <v>1200</v>
      </c>
      <c r="D383" s="226" t="s">
        <v>1201</v>
      </c>
      <c r="E383" s="365" t="s">
        <v>147</v>
      </c>
      <c r="F383" s="357" t="s">
        <v>142</v>
      </c>
      <c r="G383" s="365" t="s">
        <v>147</v>
      </c>
      <c r="H383" s="366" t="s">
        <v>142</v>
      </c>
      <c r="I383" s="357" t="s">
        <v>2221</v>
      </c>
      <c r="J383" s="393">
        <v>3.8817499999999998E-2</v>
      </c>
      <c r="K383" s="357" t="s">
        <v>147</v>
      </c>
      <c r="L383" s="357" t="s">
        <v>142</v>
      </c>
      <c r="M383" s="367" t="s">
        <v>147</v>
      </c>
      <c r="N383" s="368" t="s">
        <v>142</v>
      </c>
      <c r="O383" s="18" t="s">
        <v>2221</v>
      </c>
      <c r="P383" s="371">
        <v>3.0981999999999999E-2</v>
      </c>
    </row>
    <row r="384" spans="2:16" s="163" customFormat="1" x14ac:dyDescent="0.2">
      <c r="B384" s="346" t="s">
        <v>1202</v>
      </c>
      <c r="C384" s="226" t="s">
        <v>1203</v>
      </c>
      <c r="D384" s="226" t="s">
        <v>1204</v>
      </c>
      <c r="E384" s="365" t="s">
        <v>147</v>
      </c>
      <c r="F384" s="357" t="s">
        <v>142</v>
      </c>
      <c r="G384" s="365" t="s">
        <v>147</v>
      </c>
      <c r="H384" s="366" t="s">
        <v>142</v>
      </c>
      <c r="I384" s="394">
        <v>0.61094300000000001</v>
      </c>
      <c r="J384" s="393">
        <v>3.8817499999999998E-2</v>
      </c>
      <c r="K384" s="369">
        <v>0.49132500000000001</v>
      </c>
      <c r="L384" s="369">
        <v>3.01797E-3</v>
      </c>
      <c r="M384" s="370">
        <v>0.54337500000000005</v>
      </c>
      <c r="N384" s="371">
        <v>9.4304899999999997E-3</v>
      </c>
      <c r="O384" s="18">
        <v>0.55586100000000005</v>
      </c>
      <c r="P384" s="371">
        <v>3.0981999999999999E-2</v>
      </c>
    </row>
    <row r="385" spans="2:16" s="163" customFormat="1" x14ac:dyDescent="0.2">
      <c r="B385" s="346" t="s">
        <v>1205</v>
      </c>
      <c r="C385" s="226" t="s">
        <v>1206</v>
      </c>
      <c r="D385" s="226" t="s">
        <v>1207</v>
      </c>
      <c r="E385" s="365" t="s">
        <v>147</v>
      </c>
      <c r="F385" s="357" t="s">
        <v>142</v>
      </c>
      <c r="G385" s="365" t="s">
        <v>147</v>
      </c>
      <c r="H385" s="366" t="s">
        <v>142</v>
      </c>
      <c r="I385" s="357" t="s">
        <v>147</v>
      </c>
      <c r="J385" s="366" t="s">
        <v>142</v>
      </c>
      <c r="K385" s="369">
        <v>-0.51918200000000003</v>
      </c>
      <c r="L385" s="369">
        <v>7.50097E-3</v>
      </c>
      <c r="M385" s="367" t="s">
        <v>147</v>
      </c>
      <c r="N385" s="368" t="s">
        <v>142</v>
      </c>
      <c r="O385" s="172" t="s">
        <v>147</v>
      </c>
      <c r="P385" s="368" t="s">
        <v>142</v>
      </c>
    </row>
    <row r="386" spans="2:16" s="163" customFormat="1" x14ac:dyDescent="0.2">
      <c r="B386" s="346" t="s">
        <v>1208</v>
      </c>
      <c r="C386" s="226" t="s">
        <v>1209</v>
      </c>
      <c r="D386" s="226" t="s">
        <v>1210</v>
      </c>
      <c r="E386" s="365" t="s">
        <v>147</v>
      </c>
      <c r="F386" s="357" t="s">
        <v>142</v>
      </c>
      <c r="G386" s="365" t="s">
        <v>147</v>
      </c>
      <c r="H386" s="366" t="s">
        <v>142</v>
      </c>
      <c r="I386" s="357" t="s">
        <v>147</v>
      </c>
      <c r="J386" s="366" t="s">
        <v>142</v>
      </c>
      <c r="K386" s="369">
        <v>-0.29846299999999998</v>
      </c>
      <c r="L386" s="369">
        <v>4.9234300000000002E-2</v>
      </c>
      <c r="M386" s="367" t="s">
        <v>147</v>
      </c>
      <c r="N386" s="368" t="s">
        <v>142</v>
      </c>
      <c r="O386" s="172" t="s">
        <v>147</v>
      </c>
      <c r="P386" s="368" t="s">
        <v>142</v>
      </c>
    </row>
    <row r="387" spans="2:16" s="163" customFormat="1" x14ac:dyDescent="0.2">
      <c r="B387" s="346" t="s">
        <v>1211</v>
      </c>
      <c r="C387" s="226" t="s">
        <v>1212</v>
      </c>
      <c r="D387" s="226" t="s">
        <v>1213</v>
      </c>
      <c r="E387" s="365" t="s">
        <v>147</v>
      </c>
      <c r="F387" s="357" t="s">
        <v>142</v>
      </c>
      <c r="G387" s="365" t="s">
        <v>147</v>
      </c>
      <c r="H387" s="366" t="s">
        <v>142</v>
      </c>
      <c r="I387" s="357" t="s">
        <v>147</v>
      </c>
      <c r="J387" s="366" t="s">
        <v>142</v>
      </c>
      <c r="K387" s="369">
        <v>0.71554899999999999</v>
      </c>
      <c r="L387" s="369">
        <v>4.4263499999999997E-2</v>
      </c>
      <c r="M387" s="367" t="s">
        <v>147</v>
      </c>
      <c r="N387" s="368" t="s">
        <v>142</v>
      </c>
      <c r="O387" s="172" t="s">
        <v>147</v>
      </c>
      <c r="P387" s="368" t="s">
        <v>142</v>
      </c>
    </row>
    <row r="388" spans="2:16" s="163" customFormat="1" x14ac:dyDescent="0.2">
      <c r="B388" s="346" t="s">
        <v>1214</v>
      </c>
      <c r="C388" s="226" t="s">
        <v>1215</v>
      </c>
      <c r="D388" s="226" t="s">
        <v>1216</v>
      </c>
      <c r="E388" s="365" t="s">
        <v>147</v>
      </c>
      <c r="F388" s="357" t="s">
        <v>142</v>
      </c>
      <c r="G388" s="365" t="s">
        <v>147</v>
      </c>
      <c r="H388" s="366" t="s">
        <v>142</v>
      </c>
      <c r="I388" s="357" t="s">
        <v>147</v>
      </c>
      <c r="J388" s="366" t="s">
        <v>142</v>
      </c>
      <c r="K388" s="369">
        <v>0.36272799999999999</v>
      </c>
      <c r="L388" s="369">
        <v>3.1470499999999998E-2</v>
      </c>
      <c r="M388" s="367" t="s">
        <v>147</v>
      </c>
      <c r="N388" s="368" t="s">
        <v>142</v>
      </c>
      <c r="O388" s="172" t="s">
        <v>147</v>
      </c>
      <c r="P388" s="368" t="s">
        <v>142</v>
      </c>
    </row>
    <row r="389" spans="2:16" s="163" customFormat="1" x14ac:dyDescent="0.2">
      <c r="B389" s="346" t="s">
        <v>1220</v>
      </c>
      <c r="C389" s="226" t="s">
        <v>1221</v>
      </c>
      <c r="D389" s="226" t="s">
        <v>1222</v>
      </c>
      <c r="E389" s="365" t="s">
        <v>147</v>
      </c>
      <c r="F389" s="357" t="s">
        <v>142</v>
      </c>
      <c r="G389" s="365" t="s">
        <v>147</v>
      </c>
      <c r="H389" s="366" t="s">
        <v>142</v>
      </c>
      <c r="I389" s="357" t="s">
        <v>147</v>
      </c>
      <c r="J389" s="366" t="s">
        <v>142</v>
      </c>
      <c r="K389" s="369">
        <v>0.404393</v>
      </c>
      <c r="L389" s="369">
        <v>3.01797E-3</v>
      </c>
      <c r="M389" s="367" t="s">
        <v>147</v>
      </c>
      <c r="N389" s="368" t="s">
        <v>142</v>
      </c>
      <c r="O389" s="172" t="s">
        <v>147</v>
      </c>
      <c r="P389" s="368" t="s">
        <v>142</v>
      </c>
    </row>
    <row r="390" spans="2:16" s="163" customFormat="1" x14ac:dyDescent="0.2">
      <c r="B390" s="346" t="s">
        <v>1223</v>
      </c>
      <c r="C390" s="226" t="s">
        <v>1224</v>
      </c>
      <c r="D390" s="226" t="s">
        <v>1225</v>
      </c>
      <c r="E390" s="365" t="s">
        <v>147</v>
      </c>
      <c r="F390" s="357" t="s">
        <v>142</v>
      </c>
      <c r="G390" s="365" t="s">
        <v>147</v>
      </c>
      <c r="H390" s="366" t="s">
        <v>142</v>
      </c>
      <c r="I390" s="357" t="s">
        <v>147</v>
      </c>
      <c r="J390" s="366" t="s">
        <v>142</v>
      </c>
      <c r="K390" s="369">
        <v>0.395428</v>
      </c>
      <c r="L390" s="369">
        <v>7.50097E-3</v>
      </c>
      <c r="M390" s="367" t="s">
        <v>147</v>
      </c>
      <c r="N390" s="368" t="s">
        <v>142</v>
      </c>
      <c r="O390" s="172" t="s">
        <v>147</v>
      </c>
      <c r="P390" s="368" t="s">
        <v>142</v>
      </c>
    </row>
    <row r="391" spans="2:16" s="163" customFormat="1" x14ac:dyDescent="0.2">
      <c r="B391" s="346" t="s">
        <v>1226</v>
      </c>
      <c r="C391" s="226" t="s">
        <v>1227</v>
      </c>
      <c r="D391" s="226" t="s">
        <v>1228</v>
      </c>
      <c r="E391" s="365" t="s">
        <v>147</v>
      </c>
      <c r="F391" s="357" t="s">
        <v>142</v>
      </c>
      <c r="G391" s="365" t="s">
        <v>147</v>
      </c>
      <c r="H391" s="366" t="s">
        <v>142</v>
      </c>
      <c r="I391" s="357" t="s">
        <v>147</v>
      </c>
      <c r="J391" s="366" t="s">
        <v>142</v>
      </c>
      <c r="K391" s="369">
        <v>0.70477100000000004</v>
      </c>
      <c r="L391" s="369">
        <v>3.2710900000000001E-2</v>
      </c>
      <c r="M391" s="367" t="s">
        <v>147</v>
      </c>
      <c r="N391" s="368" t="s">
        <v>142</v>
      </c>
      <c r="O391" s="172" t="s">
        <v>147</v>
      </c>
      <c r="P391" s="368" t="s">
        <v>142</v>
      </c>
    </row>
    <row r="392" spans="2:16" s="163" customFormat="1" x14ac:dyDescent="0.2">
      <c r="B392" s="346" t="s">
        <v>1229</v>
      </c>
      <c r="C392" s="226" t="s">
        <v>1230</v>
      </c>
      <c r="D392" s="226" t="s">
        <v>1231</v>
      </c>
      <c r="E392" s="365" t="s">
        <v>147</v>
      </c>
      <c r="F392" s="357" t="s">
        <v>142</v>
      </c>
      <c r="G392" s="365" t="s">
        <v>147</v>
      </c>
      <c r="H392" s="366" t="s">
        <v>142</v>
      </c>
      <c r="I392" s="357" t="s">
        <v>147</v>
      </c>
      <c r="J392" s="366" t="s">
        <v>142</v>
      </c>
      <c r="K392" s="369">
        <v>0.40363700000000002</v>
      </c>
      <c r="L392" s="369">
        <v>3.6860700000000003E-2</v>
      </c>
      <c r="M392" s="367" t="s">
        <v>147</v>
      </c>
      <c r="N392" s="368" t="s">
        <v>142</v>
      </c>
      <c r="O392" s="172" t="s">
        <v>147</v>
      </c>
      <c r="P392" s="368" t="s">
        <v>142</v>
      </c>
    </row>
    <row r="393" spans="2:16" s="163" customFormat="1" x14ac:dyDescent="0.2">
      <c r="B393" s="346" t="s">
        <v>1232</v>
      </c>
      <c r="C393" s="226" t="s">
        <v>1233</v>
      </c>
      <c r="D393" s="226" t="s">
        <v>1234</v>
      </c>
      <c r="E393" s="365" t="s">
        <v>147</v>
      </c>
      <c r="F393" s="357" t="s">
        <v>142</v>
      </c>
      <c r="G393" s="365" t="s">
        <v>147</v>
      </c>
      <c r="H393" s="366" t="s">
        <v>142</v>
      </c>
      <c r="I393" s="357" t="s">
        <v>147</v>
      </c>
      <c r="J393" s="366" t="s">
        <v>142</v>
      </c>
      <c r="K393" s="369">
        <v>-0.89975799999999995</v>
      </c>
      <c r="L393" s="369">
        <v>2.2621200000000001E-2</v>
      </c>
      <c r="M393" s="367" t="s">
        <v>147</v>
      </c>
      <c r="N393" s="368" t="s">
        <v>142</v>
      </c>
      <c r="O393" s="172" t="s">
        <v>147</v>
      </c>
      <c r="P393" s="368" t="s">
        <v>142</v>
      </c>
    </row>
    <row r="394" spans="2:16" s="163" customFormat="1" x14ac:dyDescent="0.2">
      <c r="B394" s="346" t="s">
        <v>1235</v>
      </c>
      <c r="C394" s="226" t="s">
        <v>1236</v>
      </c>
      <c r="D394" s="226" t="s">
        <v>1237</v>
      </c>
      <c r="E394" s="365" t="s">
        <v>147</v>
      </c>
      <c r="F394" s="357" t="s">
        <v>142</v>
      </c>
      <c r="G394" s="365" t="s">
        <v>147</v>
      </c>
      <c r="H394" s="366" t="s">
        <v>142</v>
      </c>
      <c r="I394" s="357" t="s">
        <v>147</v>
      </c>
      <c r="J394" s="366" t="s">
        <v>142</v>
      </c>
      <c r="K394" s="369">
        <v>-0.49211899999999997</v>
      </c>
      <c r="L394" s="369">
        <v>1.5568800000000001E-2</v>
      </c>
      <c r="M394" s="367" t="s">
        <v>147</v>
      </c>
      <c r="N394" s="368" t="s">
        <v>142</v>
      </c>
      <c r="O394" s="172" t="s">
        <v>147</v>
      </c>
      <c r="P394" s="368" t="s">
        <v>142</v>
      </c>
    </row>
    <row r="395" spans="2:16" s="163" customFormat="1" x14ac:dyDescent="0.2">
      <c r="B395" s="346" t="s">
        <v>1238</v>
      </c>
      <c r="C395" s="226" t="s">
        <v>1239</v>
      </c>
      <c r="D395" s="226" t="s">
        <v>1240</v>
      </c>
      <c r="E395" s="365" t="s">
        <v>147</v>
      </c>
      <c r="F395" s="357" t="s">
        <v>142</v>
      </c>
      <c r="G395" s="365" t="s">
        <v>147</v>
      </c>
      <c r="H395" s="366" t="s">
        <v>142</v>
      </c>
      <c r="I395" s="357" t="s">
        <v>147</v>
      </c>
      <c r="J395" s="366" t="s">
        <v>142</v>
      </c>
      <c r="K395" s="369">
        <v>-0.42167199999999999</v>
      </c>
      <c r="L395" s="369">
        <v>3.01797E-3</v>
      </c>
      <c r="M395" s="367" t="s">
        <v>147</v>
      </c>
      <c r="N395" s="368" t="s">
        <v>142</v>
      </c>
      <c r="O395" s="172" t="s">
        <v>147</v>
      </c>
      <c r="P395" s="368" t="s">
        <v>142</v>
      </c>
    </row>
    <row r="396" spans="2:16" s="163" customFormat="1" x14ac:dyDescent="0.2">
      <c r="B396" s="346" t="s">
        <v>1241</v>
      </c>
      <c r="C396" s="226" t="s">
        <v>1242</v>
      </c>
      <c r="D396" s="226" t="s">
        <v>1243</v>
      </c>
      <c r="E396" s="365" t="s">
        <v>147</v>
      </c>
      <c r="F396" s="357" t="s">
        <v>142</v>
      </c>
      <c r="G396" s="365" t="s">
        <v>147</v>
      </c>
      <c r="H396" s="366" t="s">
        <v>142</v>
      </c>
      <c r="I396" s="357" t="s">
        <v>147</v>
      </c>
      <c r="J396" s="366" t="s">
        <v>142</v>
      </c>
      <c r="K396" s="369">
        <v>0.96370800000000001</v>
      </c>
      <c r="L396" s="369">
        <v>1.2528600000000001E-2</v>
      </c>
      <c r="M396" s="367" t="s">
        <v>147</v>
      </c>
      <c r="N396" s="368" t="s">
        <v>142</v>
      </c>
      <c r="O396" s="172" t="s">
        <v>147</v>
      </c>
      <c r="P396" s="368" t="s">
        <v>142</v>
      </c>
    </row>
    <row r="397" spans="2:16" s="163" customFormat="1" x14ac:dyDescent="0.2">
      <c r="B397" s="346" t="s">
        <v>1244</v>
      </c>
      <c r="C397" s="226" t="s">
        <v>1245</v>
      </c>
      <c r="D397" s="226" t="s">
        <v>1246</v>
      </c>
      <c r="E397" s="365" t="s">
        <v>147</v>
      </c>
      <c r="F397" s="357" t="s">
        <v>142</v>
      </c>
      <c r="G397" s="365" t="s">
        <v>147</v>
      </c>
      <c r="H397" s="366" t="s">
        <v>142</v>
      </c>
      <c r="I397" s="357" t="s">
        <v>147</v>
      </c>
      <c r="J397" s="366" t="s">
        <v>142</v>
      </c>
      <c r="K397" s="369">
        <v>0.43776900000000002</v>
      </c>
      <c r="L397" s="369">
        <v>3.01797E-3</v>
      </c>
      <c r="M397" s="367" t="s">
        <v>147</v>
      </c>
      <c r="N397" s="368" t="s">
        <v>142</v>
      </c>
      <c r="O397" s="172" t="s">
        <v>147</v>
      </c>
      <c r="P397" s="368" t="s">
        <v>142</v>
      </c>
    </row>
    <row r="398" spans="2:16" s="163" customFormat="1" x14ac:dyDescent="0.2">
      <c r="B398" s="346" t="s">
        <v>1247</v>
      </c>
      <c r="C398" s="226" t="s">
        <v>1248</v>
      </c>
      <c r="D398" s="226" t="s">
        <v>1249</v>
      </c>
      <c r="E398" s="365" t="s">
        <v>147</v>
      </c>
      <c r="F398" s="357" t="s">
        <v>142</v>
      </c>
      <c r="G398" s="365" t="s">
        <v>147</v>
      </c>
      <c r="H398" s="366" t="s">
        <v>142</v>
      </c>
      <c r="I398" s="357" t="s">
        <v>147</v>
      </c>
      <c r="J398" s="366" t="s">
        <v>142</v>
      </c>
      <c r="K398" s="369">
        <v>0.38530500000000001</v>
      </c>
      <c r="L398" s="369">
        <v>3.01797E-3</v>
      </c>
      <c r="M398" s="367" t="s">
        <v>147</v>
      </c>
      <c r="N398" s="368" t="s">
        <v>142</v>
      </c>
      <c r="O398" s="172" t="s">
        <v>147</v>
      </c>
      <c r="P398" s="368" t="s">
        <v>142</v>
      </c>
    </row>
    <row r="399" spans="2:16" s="163" customFormat="1" x14ac:dyDescent="0.2">
      <c r="B399" s="346" t="s">
        <v>1250</v>
      </c>
      <c r="C399" s="226" t="s">
        <v>1251</v>
      </c>
      <c r="D399" s="226" t="s">
        <v>1252</v>
      </c>
      <c r="E399" s="365" t="s">
        <v>147</v>
      </c>
      <c r="F399" s="357" t="s">
        <v>142</v>
      </c>
      <c r="G399" s="365" t="s">
        <v>147</v>
      </c>
      <c r="H399" s="366" t="s">
        <v>142</v>
      </c>
      <c r="I399" s="357" t="s">
        <v>147</v>
      </c>
      <c r="J399" s="366" t="s">
        <v>142</v>
      </c>
      <c r="K399" s="369">
        <v>0.41119299999999998</v>
      </c>
      <c r="L399" s="369">
        <v>3.01797E-3</v>
      </c>
      <c r="M399" s="367" t="s">
        <v>147</v>
      </c>
      <c r="N399" s="368" t="s">
        <v>142</v>
      </c>
      <c r="O399" s="172" t="s">
        <v>147</v>
      </c>
      <c r="P399" s="368" t="s">
        <v>142</v>
      </c>
    </row>
    <row r="400" spans="2:16" s="163" customFormat="1" x14ac:dyDescent="0.2">
      <c r="B400" s="346" t="s">
        <v>1253</v>
      </c>
      <c r="C400" s="226" t="s">
        <v>1254</v>
      </c>
      <c r="D400" s="226" t="s">
        <v>1255</v>
      </c>
      <c r="E400" s="365" t="s">
        <v>147</v>
      </c>
      <c r="F400" s="357" t="s">
        <v>142</v>
      </c>
      <c r="G400" s="365" t="s">
        <v>147</v>
      </c>
      <c r="H400" s="366" t="s">
        <v>142</v>
      </c>
      <c r="I400" s="357" t="s">
        <v>147</v>
      </c>
      <c r="J400" s="366" t="s">
        <v>142</v>
      </c>
      <c r="K400" s="357" t="s">
        <v>147</v>
      </c>
      <c r="L400" s="357" t="s">
        <v>142</v>
      </c>
      <c r="M400" s="370">
        <v>-0.42152200000000001</v>
      </c>
      <c r="N400" s="371">
        <v>2.2969300000000002E-2</v>
      </c>
      <c r="O400" s="172" t="s">
        <v>147</v>
      </c>
      <c r="P400" s="368" t="s">
        <v>142</v>
      </c>
    </row>
    <row r="401" spans="2:16" s="163" customFormat="1" x14ac:dyDescent="0.2">
      <c r="B401" s="346" t="s">
        <v>1256</v>
      </c>
      <c r="C401" s="226" t="s">
        <v>1257</v>
      </c>
      <c r="D401" s="226" t="s">
        <v>1258</v>
      </c>
      <c r="E401" s="365" t="s">
        <v>147</v>
      </c>
      <c r="F401" s="357" t="s">
        <v>142</v>
      </c>
      <c r="G401" s="365" t="s">
        <v>147</v>
      </c>
      <c r="H401" s="366" t="s">
        <v>142</v>
      </c>
      <c r="I401" s="357" t="s">
        <v>147</v>
      </c>
      <c r="J401" s="366" t="s">
        <v>142</v>
      </c>
      <c r="K401" s="369">
        <v>-0.41261399999999998</v>
      </c>
      <c r="L401" s="369">
        <v>5.5185700000000004E-3</v>
      </c>
      <c r="M401" s="367" t="s">
        <v>147</v>
      </c>
      <c r="N401" s="368" t="s">
        <v>142</v>
      </c>
      <c r="O401" s="172" t="s">
        <v>147</v>
      </c>
      <c r="P401" s="368" t="s">
        <v>142</v>
      </c>
    </row>
    <row r="402" spans="2:16" s="163" customFormat="1" x14ac:dyDescent="0.2">
      <c r="B402" s="346" t="s">
        <v>1259</v>
      </c>
      <c r="C402" s="226" t="s">
        <v>1260</v>
      </c>
      <c r="D402" s="226" t="s">
        <v>1261</v>
      </c>
      <c r="E402" s="365" t="s">
        <v>147</v>
      </c>
      <c r="F402" s="357" t="s">
        <v>142</v>
      </c>
      <c r="G402" s="365" t="s">
        <v>147</v>
      </c>
      <c r="H402" s="366" t="s">
        <v>142</v>
      </c>
      <c r="I402" s="357" t="s">
        <v>147</v>
      </c>
      <c r="J402" s="366" t="s">
        <v>142</v>
      </c>
      <c r="K402" s="369">
        <v>-1.2856300000000001</v>
      </c>
      <c r="L402" s="369">
        <v>9.3084299999999995E-3</v>
      </c>
      <c r="M402" s="367" t="s">
        <v>147</v>
      </c>
      <c r="N402" s="368" t="s">
        <v>142</v>
      </c>
      <c r="O402" s="172" t="s">
        <v>147</v>
      </c>
      <c r="P402" s="368" t="s">
        <v>142</v>
      </c>
    </row>
    <row r="403" spans="2:16" s="163" customFormat="1" x14ac:dyDescent="0.2">
      <c r="B403" s="346" t="s">
        <v>277</v>
      </c>
      <c r="C403" s="226" t="s">
        <v>278</v>
      </c>
      <c r="D403" s="226" t="s">
        <v>279</v>
      </c>
      <c r="E403" s="365" t="s">
        <v>147</v>
      </c>
      <c r="F403" s="357" t="s">
        <v>142</v>
      </c>
      <c r="G403" s="372">
        <v>-1.5019800000000001</v>
      </c>
      <c r="H403" s="373">
        <v>2.1857700000000001E-2</v>
      </c>
      <c r="I403" s="357" t="s">
        <v>147</v>
      </c>
      <c r="J403" s="366" t="s">
        <v>142</v>
      </c>
      <c r="K403" s="357" t="s">
        <v>147</v>
      </c>
      <c r="L403" s="357" t="s">
        <v>142</v>
      </c>
      <c r="M403" s="367" t="s">
        <v>147</v>
      </c>
      <c r="N403" s="368" t="s">
        <v>142</v>
      </c>
      <c r="O403" s="172" t="s">
        <v>147</v>
      </c>
      <c r="P403" s="368" t="s">
        <v>142</v>
      </c>
    </row>
    <row r="404" spans="2:16" s="163" customFormat="1" x14ac:dyDescent="0.2">
      <c r="B404" s="346" t="s">
        <v>1262</v>
      </c>
      <c r="C404" s="226" t="s">
        <v>1263</v>
      </c>
      <c r="D404" s="226" t="s">
        <v>1264</v>
      </c>
      <c r="E404" s="365" t="s">
        <v>147</v>
      </c>
      <c r="F404" s="357" t="s">
        <v>142</v>
      </c>
      <c r="G404" s="365" t="s">
        <v>147</v>
      </c>
      <c r="H404" s="366" t="s">
        <v>142</v>
      </c>
      <c r="I404" s="357" t="s">
        <v>147</v>
      </c>
      <c r="J404" s="366" t="s">
        <v>142</v>
      </c>
      <c r="K404" s="369">
        <v>0.54755900000000002</v>
      </c>
      <c r="L404" s="369">
        <v>9.3084299999999995E-3</v>
      </c>
      <c r="M404" s="367" t="s">
        <v>147</v>
      </c>
      <c r="N404" s="368" t="s">
        <v>142</v>
      </c>
      <c r="O404" s="172" t="s">
        <v>147</v>
      </c>
      <c r="P404" s="368" t="s">
        <v>142</v>
      </c>
    </row>
    <row r="405" spans="2:16" s="163" customFormat="1" x14ac:dyDescent="0.2">
      <c r="B405" s="346" t="s">
        <v>1265</v>
      </c>
      <c r="C405" s="226" t="s">
        <v>1266</v>
      </c>
      <c r="D405" s="226" t="s">
        <v>1267</v>
      </c>
      <c r="E405" s="365" t="s">
        <v>147</v>
      </c>
      <c r="F405" s="357" t="s">
        <v>142</v>
      </c>
      <c r="G405" s="365" t="s">
        <v>147</v>
      </c>
      <c r="H405" s="366" t="s">
        <v>142</v>
      </c>
      <c r="I405" s="357" t="s">
        <v>147</v>
      </c>
      <c r="J405" s="366" t="s">
        <v>142</v>
      </c>
      <c r="K405" s="369">
        <v>-0.60357400000000005</v>
      </c>
      <c r="L405" s="369">
        <v>3.01797E-3</v>
      </c>
      <c r="M405" s="370">
        <v>-0.48302699999999998</v>
      </c>
      <c r="N405" s="371">
        <v>9.4304899999999997E-3</v>
      </c>
      <c r="O405" s="172" t="s">
        <v>147</v>
      </c>
      <c r="P405" s="368" t="s">
        <v>142</v>
      </c>
    </row>
    <row r="406" spans="2:16" s="163" customFormat="1" x14ac:dyDescent="0.2">
      <c r="B406" s="346" t="s">
        <v>1268</v>
      </c>
      <c r="C406" s="226" t="s">
        <v>1269</v>
      </c>
      <c r="D406" s="226" t="s">
        <v>1270</v>
      </c>
      <c r="E406" s="365" t="s">
        <v>147</v>
      </c>
      <c r="F406" s="357" t="s">
        <v>142</v>
      </c>
      <c r="G406" s="365" t="s">
        <v>147</v>
      </c>
      <c r="H406" s="366" t="s">
        <v>142</v>
      </c>
      <c r="I406" s="357" t="s">
        <v>147</v>
      </c>
      <c r="J406" s="366" t="s">
        <v>142</v>
      </c>
      <c r="K406" s="369">
        <v>-0.32791599999999999</v>
      </c>
      <c r="L406" s="369">
        <v>1.11006E-2</v>
      </c>
      <c r="M406" s="367" t="s">
        <v>147</v>
      </c>
      <c r="N406" s="368" t="s">
        <v>142</v>
      </c>
      <c r="O406" s="172" t="s">
        <v>147</v>
      </c>
      <c r="P406" s="368" t="s">
        <v>142</v>
      </c>
    </row>
    <row r="407" spans="2:16" s="163" customFormat="1" x14ac:dyDescent="0.2">
      <c r="B407" s="346" t="s">
        <v>1271</v>
      </c>
      <c r="C407" s="226" t="s">
        <v>1272</v>
      </c>
      <c r="D407" s="226" t="s">
        <v>1273</v>
      </c>
      <c r="E407" s="365" t="s">
        <v>147</v>
      </c>
      <c r="F407" s="357" t="s">
        <v>142</v>
      </c>
      <c r="G407" s="365" t="s">
        <v>147</v>
      </c>
      <c r="H407" s="366" t="s">
        <v>142</v>
      </c>
      <c r="I407" s="357" t="s">
        <v>147</v>
      </c>
      <c r="J407" s="366" t="s">
        <v>142</v>
      </c>
      <c r="K407" s="369">
        <v>0.32477899999999998</v>
      </c>
      <c r="L407" s="369">
        <v>3.3393300000000001E-2</v>
      </c>
      <c r="M407" s="367" t="s">
        <v>147</v>
      </c>
      <c r="N407" s="368" t="s">
        <v>142</v>
      </c>
      <c r="O407" s="172" t="s">
        <v>147</v>
      </c>
      <c r="P407" s="368" t="s">
        <v>142</v>
      </c>
    </row>
    <row r="408" spans="2:16" s="163" customFormat="1" x14ac:dyDescent="0.2">
      <c r="B408" s="346" t="s">
        <v>1274</v>
      </c>
      <c r="C408" s="226" t="s">
        <v>1275</v>
      </c>
      <c r="D408" s="226" t="s">
        <v>1276</v>
      </c>
      <c r="E408" s="365" t="s">
        <v>147</v>
      </c>
      <c r="F408" s="357" t="s">
        <v>142</v>
      </c>
      <c r="G408" s="365" t="s">
        <v>147</v>
      </c>
      <c r="H408" s="366" t="s">
        <v>142</v>
      </c>
      <c r="I408" s="357" t="s">
        <v>147</v>
      </c>
      <c r="J408" s="366" t="s">
        <v>142</v>
      </c>
      <c r="K408" s="369">
        <v>0.34792200000000001</v>
      </c>
      <c r="L408" s="369">
        <v>1.2528600000000001E-2</v>
      </c>
      <c r="M408" s="367" t="s">
        <v>147</v>
      </c>
      <c r="N408" s="368" t="s">
        <v>142</v>
      </c>
      <c r="O408" s="172" t="s">
        <v>147</v>
      </c>
      <c r="P408" s="368" t="s">
        <v>142</v>
      </c>
    </row>
    <row r="409" spans="2:16" s="163" customFormat="1" x14ac:dyDescent="0.2">
      <c r="B409" s="346" t="s">
        <v>1277</v>
      </c>
      <c r="C409" s="226" t="s">
        <v>1278</v>
      </c>
      <c r="D409" s="226" t="s">
        <v>1279</v>
      </c>
      <c r="E409" s="365" t="s">
        <v>147</v>
      </c>
      <c r="F409" s="357" t="s">
        <v>142</v>
      </c>
      <c r="G409" s="365" t="s">
        <v>147</v>
      </c>
      <c r="H409" s="366" t="s">
        <v>142</v>
      </c>
      <c r="I409" s="357" t="s">
        <v>147</v>
      </c>
      <c r="J409" s="366" t="s">
        <v>142</v>
      </c>
      <c r="K409" s="369">
        <v>-0.35041600000000001</v>
      </c>
      <c r="L409" s="369">
        <v>7.50097E-3</v>
      </c>
      <c r="M409" s="367" t="s">
        <v>147</v>
      </c>
      <c r="N409" s="368" t="s">
        <v>142</v>
      </c>
      <c r="O409" s="172" t="s">
        <v>147</v>
      </c>
      <c r="P409" s="368" t="s">
        <v>142</v>
      </c>
    </row>
    <row r="410" spans="2:16" s="163" customFormat="1" x14ac:dyDescent="0.2">
      <c r="B410" s="346" t="s">
        <v>1280</v>
      </c>
      <c r="C410" s="226" t="s">
        <v>1281</v>
      </c>
      <c r="D410" s="226" t="s">
        <v>1282</v>
      </c>
      <c r="E410" s="365" t="s">
        <v>147</v>
      </c>
      <c r="F410" s="357" t="s">
        <v>142</v>
      </c>
      <c r="G410" s="365" t="s">
        <v>147</v>
      </c>
      <c r="H410" s="366" t="s">
        <v>142</v>
      </c>
      <c r="I410" s="357" t="s">
        <v>147</v>
      </c>
      <c r="J410" s="366" t="s">
        <v>142</v>
      </c>
      <c r="K410" s="369">
        <v>0.35155700000000001</v>
      </c>
      <c r="L410" s="369">
        <v>1.40839E-2</v>
      </c>
      <c r="M410" s="367" t="s">
        <v>147</v>
      </c>
      <c r="N410" s="368" t="s">
        <v>142</v>
      </c>
      <c r="O410" s="172" t="s">
        <v>147</v>
      </c>
      <c r="P410" s="368" t="s">
        <v>142</v>
      </c>
    </row>
    <row r="411" spans="2:16" s="163" customFormat="1" x14ac:dyDescent="0.2">
      <c r="B411" s="346" t="s">
        <v>1283</v>
      </c>
      <c r="C411" s="226" t="s">
        <v>1284</v>
      </c>
      <c r="D411" s="226" t="s">
        <v>1285</v>
      </c>
      <c r="E411" s="365" t="s">
        <v>147</v>
      </c>
      <c r="F411" s="357" t="s">
        <v>142</v>
      </c>
      <c r="G411" s="365" t="s">
        <v>147</v>
      </c>
      <c r="H411" s="366" t="s">
        <v>142</v>
      </c>
      <c r="I411" s="357" t="s">
        <v>147</v>
      </c>
      <c r="J411" s="366" t="s">
        <v>142</v>
      </c>
      <c r="K411" s="369">
        <v>-0.38695600000000002</v>
      </c>
      <c r="L411" s="369">
        <v>3.3393300000000001E-2</v>
      </c>
      <c r="M411" s="367" t="s">
        <v>147</v>
      </c>
      <c r="N411" s="368" t="s">
        <v>142</v>
      </c>
      <c r="O411" s="172" t="s">
        <v>147</v>
      </c>
      <c r="P411" s="368" t="s">
        <v>142</v>
      </c>
    </row>
    <row r="412" spans="2:16" s="163" customFormat="1" x14ac:dyDescent="0.2">
      <c r="B412" s="346" t="s">
        <v>1286</v>
      </c>
      <c r="C412" s="226" t="s">
        <v>1287</v>
      </c>
      <c r="D412" s="226" t="s">
        <v>1288</v>
      </c>
      <c r="E412" s="365" t="s">
        <v>147</v>
      </c>
      <c r="F412" s="357" t="s">
        <v>142</v>
      </c>
      <c r="G412" s="365" t="s">
        <v>147</v>
      </c>
      <c r="H412" s="366" t="s">
        <v>142</v>
      </c>
      <c r="I412" s="357" t="s">
        <v>147</v>
      </c>
      <c r="J412" s="366" t="s">
        <v>142</v>
      </c>
      <c r="K412" s="369">
        <v>0.81495099999999998</v>
      </c>
      <c r="L412" s="369">
        <v>7.50097E-3</v>
      </c>
      <c r="M412" s="367" t="s">
        <v>147</v>
      </c>
      <c r="N412" s="368" t="s">
        <v>142</v>
      </c>
      <c r="O412" s="172" t="s">
        <v>147</v>
      </c>
      <c r="P412" s="368" t="s">
        <v>142</v>
      </c>
    </row>
    <row r="413" spans="2:16" s="163" customFormat="1" x14ac:dyDescent="0.2">
      <c r="B413" s="346" t="s">
        <v>1289</v>
      </c>
      <c r="C413" s="226" t="s">
        <v>1290</v>
      </c>
      <c r="D413" s="226" t="s">
        <v>1291</v>
      </c>
      <c r="E413" s="365" t="s">
        <v>147</v>
      </c>
      <c r="F413" s="357" t="s">
        <v>142</v>
      </c>
      <c r="G413" s="365" t="s">
        <v>147</v>
      </c>
      <c r="H413" s="366" t="s">
        <v>142</v>
      </c>
      <c r="I413" s="357" t="s">
        <v>147</v>
      </c>
      <c r="J413" s="366" t="s">
        <v>142</v>
      </c>
      <c r="K413" s="369">
        <v>0.73787100000000005</v>
      </c>
      <c r="L413" s="369">
        <v>3.01797E-3</v>
      </c>
      <c r="M413" s="370">
        <v>0.69638699999999998</v>
      </c>
      <c r="N413" s="371">
        <v>9.4304899999999997E-3</v>
      </c>
      <c r="O413" s="172" t="s">
        <v>147</v>
      </c>
      <c r="P413" s="368" t="s">
        <v>142</v>
      </c>
    </row>
    <row r="414" spans="2:16" s="163" customFormat="1" x14ac:dyDescent="0.2">
      <c r="B414" s="346" t="s">
        <v>1292</v>
      </c>
      <c r="C414" s="226" t="s">
        <v>1293</v>
      </c>
      <c r="D414" s="226" t="s">
        <v>1294</v>
      </c>
      <c r="E414" s="365" t="s">
        <v>147</v>
      </c>
      <c r="F414" s="357" t="s">
        <v>142</v>
      </c>
      <c r="G414" s="365" t="s">
        <v>147</v>
      </c>
      <c r="H414" s="366" t="s">
        <v>142</v>
      </c>
      <c r="I414" s="357" t="s">
        <v>147</v>
      </c>
      <c r="J414" s="366" t="s">
        <v>142</v>
      </c>
      <c r="K414" s="369">
        <v>0.60060800000000003</v>
      </c>
      <c r="L414" s="369">
        <v>3.01797E-3</v>
      </c>
      <c r="M414" s="367" t="s">
        <v>147</v>
      </c>
      <c r="N414" s="368" t="s">
        <v>142</v>
      </c>
      <c r="O414" s="172" t="s">
        <v>147</v>
      </c>
      <c r="P414" s="368" t="s">
        <v>142</v>
      </c>
    </row>
    <row r="415" spans="2:16" s="163" customFormat="1" x14ac:dyDescent="0.2">
      <c r="B415" s="346" t="s">
        <v>1295</v>
      </c>
      <c r="C415" s="226" t="s">
        <v>1296</v>
      </c>
      <c r="D415" s="226" t="s">
        <v>1297</v>
      </c>
      <c r="E415" s="365" t="s">
        <v>147</v>
      </c>
      <c r="F415" s="357" t="s">
        <v>142</v>
      </c>
      <c r="G415" s="365" t="s">
        <v>147</v>
      </c>
      <c r="H415" s="366" t="s">
        <v>142</v>
      </c>
      <c r="I415" s="357" t="s">
        <v>147</v>
      </c>
      <c r="J415" s="366" t="s">
        <v>142</v>
      </c>
      <c r="K415" s="369">
        <v>-0.38824599999999998</v>
      </c>
      <c r="L415" s="369">
        <v>3.01797E-3</v>
      </c>
      <c r="M415" s="367" t="s">
        <v>147</v>
      </c>
      <c r="N415" s="368" t="s">
        <v>142</v>
      </c>
      <c r="O415" s="172" t="s">
        <v>147</v>
      </c>
      <c r="P415" s="368" t="s">
        <v>142</v>
      </c>
    </row>
    <row r="416" spans="2:16" s="163" customFormat="1" x14ac:dyDescent="0.2">
      <c r="B416" s="346" t="s">
        <v>1298</v>
      </c>
      <c r="C416" s="226" t="s">
        <v>1299</v>
      </c>
      <c r="D416" s="226" t="s">
        <v>1300</v>
      </c>
      <c r="E416" s="365" t="s">
        <v>147</v>
      </c>
      <c r="F416" s="357" t="s">
        <v>142</v>
      </c>
      <c r="G416" s="365" t="s">
        <v>147</v>
      </c>
      <c r="H416" s="366" t="s">
        <v>142</v>
      </c>
      <c r="I416" s="357" t="s">
        <v>147</v>
      </c>
      <c r="J416" s="366" t="s">
        <v>142</v>
      </c>
      <c r="K416" s="369">
        <v>-0.48459799999999997</v>
      </c>
      <c r="L416" s="369">
        <v>3.01797E-3</v>
      </c>
      <c r="M416" s="367" t="s">
        <v>147</v>
      </c>
      <c r="N416" s="368" t="s">
        <v>142</v>
      </c>
      <c r="O416" s="172" t="s">
        <v>147</v>
      </c>
      <c r="P416" s="368" t="s">
        <v>142</v>
      </c>
    </row>
    <row r="417" spans="2:16" s="163" customFormat="1" x14ac:dyDescent="0.2">
      <c r="B417" s="346" t="s">
        <v>1301</v>
      </c>
      <c r="C417" s="226" t="s">
        <v>1302</v>
      </c>
      <c r="D417" s="226" t="s">
        <v>1302</v>
      </c>
      <c r="E417" s="365" t="s">
        <v>147</v>
      </c>
      <c r="F417" s="357" t="s">
        <v>142</v>
      </c>
      <c r="G417" s="365" t="s">
        <v>147</v>
      </c>
      <c r="H417" s="366" t="s">
        <v>142</v>
      </c>
      <c r="I417" s="357" t="s">
        <v>147</v>
      </c>
      <c r="J417" s="366" t="s">
        <v>142</v>
      </c>
      <c r="K417" s="369">
        <v>-0.46185700000000002</v>
      </c>
      <c r="L417" s="369">
        <v>3.01797E-3</v>
      </c>
      <c r="M417" s="367" t="s">
        <v>147</v>
      </c>
      <c r="N417" s="368" t="s">
        <v>142</v>
      </c>
      <c r="O417" s="172" t="s">
        <v>147</v>
      </c>
      <c r="P417" s="368" t="s">
        <v>142</v>
      </c>
    </row>
    <row r="418" spans="2:16" s="163" customFormat="1" x14ac:dyDescent="0.2">
      <c r="B418" s="346" t="s">
        <v>1303</v>
      </c>
      <c r="C418" s="226" t="s">
        <v>1304</v>
      </c>
      <c r="D418" s="226" t="s">
        <v>1304</v>
      </c>
      <c r="E418" s="365" t="s">
        <v>147</v>
      </c>
      <c r="F418" s="357" t="s">
        <v>142</v>
      </c>
      <c r="G418" s="365" t="s">
        <v>147</v>
      </c>
      <c r="H418" s="366" t="s">
        <v>142</v>
      </c>
      <c r="I418" s="357" t="s">
        <v>147</v>
      </c>
      <c r="J418" s="366" t="s">
        <v>142</v>
      </c>
      <c r="K418" s="369">
        <v>-1.23417</v>
      </c>
      <c r="L418" s="369">
        <v>1.5568800000000001E-2</v>
      </c>
      <c r="M418" s="367" t="s">
        <v>147</v>
      </c>
      <c r="N418" s="368" t="s">
        <v>142</v>
      </c>
      <c r="O418" s="172" t="s">
        <v>147</v>
      </c>
      <c r="P418" s="368" t="s">
        <v>142</v>
      </c>
    </row>
    <row r="419" spans="2:16" s="163" customFormat="1" x14ac:dyDescent="0.2">
      <c r="B419" s="346" t="s">
        <v>1307</v>
      </c>
      <c r="C419" s="226" t="s">
        <v>1308</v>
      </c>
      <c r="D419" s="226" t="s">
        <v>1308</v>
      </c>
      <c r="E419" s="365" t="s">
        <v>147</v>
      </c>
      <c r="F419" s="357" t="s">
        <v>142</v>
      </c>
      <c r="G419" s="365" t="s">
        <v>147</v>
      </c>
      <c r="H419" s="366" t="s">
        <v>142</v>
      </c>
      <c r="I419" s="357" t="s">
        <v>147</v>
      </c>
      <c r="J419" s="366" t="s">
        <v>142</v>
      </c>
      <c r="K419" s="357" t="s">
        <v>147</v>
      </c>
      <c r="L419" s="357" t="s">
        <v>142</v>
      </c>
      <c r="M419" s="370">
        <v>-0.92838699999999996</v>
      </c>
      <c r="N419" s="371">
        <v>9.4304899999999997E-3</v>
      </c>
      <c r="O419" s="172" t="s">
        <v>147</v>
      </c>
      <c r="P419" s="368" t="s">
        <v>142</v>
      </c>
    </row>
    <row r="420" spans="2:16" s="163" customFormat="1" x14ac:dyDescent="0.2">
      <c r="B420" s="346" t="s">
        <v>1311</v>
      </c>
      <c r="C420" s="226" t="s">
        <v>1312</v>
      </c>
      <c r="D420" s="226" t="s">
        <v>1312</v>
      </c>
      <c r="E420" s="365" t="s">
        <v>147</v>
      </c>
      <c r="F420" s="357" t="s">
        <v>142</v>
      </c>
      <c r="G420" s="365" t="s">
        <v>147</v>
      </c>
      <c r="H420" s="366" t="s">
        <v>142</v>
      </c>
      <c r="I420" s="357" t="s">
        <v>147</v>
      </c>
      <c r="J420" s="366" t="s">
        <v>142</v>
      </c>
      <c r="K420" s="369">
        <v>0.42887199999999998</v>
      </c>
      <c r="L420" s="369">
        <v>1.11006E-2</v>
      </c>
      <c r="M420" s="370">
        <v>1.69608</v>
      </c>
      <c r="N420" s="371">
        <v>9.4304899999999997E-3</v>
      </c>
      <c r="O420" s="172" t="s">
        <v>147</v>
      </c>
      <c r="P420" s="368" t="s">
        <v>142</v>
      </c>
    </row>
    <row r="421" spans="2:16" s="163" customFormat="1" x14ac:dyDescent="0.2">
      <c r="B421" s="346" t="s">
        <v>1313</v>
      </c>
      <c r="C421" s="226" t="s">
        <v>1314</v>
      </c>
      <c r="D421" s="226" t="s">
        <v>1314</v>
      </c>
      <c r="E421" s="365" t="s">
        <v>147</v>
      </c>
      <c r="F421" s="357" t="s">
        <v>142</v>
      </c>
      <c r="G421" s="365" t="s">
        <v>147</v>
      </c>
      <c r="H421" s="366" t="s">
        <v>142</v>
      </c>
      <c r="I421" s="357" t="s">
        <v>147</v>
      </c>
      <c r="J421" s="366" t="s">
        <v>142</v>
      </c>
      <c r="K421" s="369">
        <v>1.41493</v>
      </c>
      <c r="L421" s="369">
        <v>3.01797E-3</v>
      </c>
      <c r="M421" s="367" t="s">
        <v>147</v>
      </c>
      <c r="N421" s="368" t="s">
        <v>142</v>
      </c>
      <c r="O421" s="172" t="s">
        <v>147</v>
      </c>
      <c r="P421" s="368" t="s">
        <v>142</v>
      </c>
    </row>
    <row r="422" spans="2:16" s="163" customFormat="1" x14ac:dyDescent="0.2">
      <c r="B422" s="346" t="s">
        <v>1315</v>
      </c>
      <c r="C422" s="226" t="s">
        <v>1316</v>
      </c>
      <c r="D422" s="226" t="s">
        <v>1316</v>
      </c>
      <c r="E422" s="365" t="s">
        <v>147</v>
      </c>
      <c r="F422" s="357" t="s">
        <v>142</v>
      </c>
      <c r="G422" s="365" t="s">
        <v>147</v>
      </c>
      <c r="H422" s="366" t="s">
        <v>142</v>
      </c>
      <c r="I422" s="357" t="s">
        <v>147</v>
      </c>
      <c r="J422" s="366" t="s">
        <v>142</v>
      </c>
      <c r="K422" s="369">
        <v>0.53725900000000004</v>
      </c>
      <c r="L422" s="369">
        <v>3.01797E-3</v>
      </c>
      <c r="M422" s="367" t="s">
        <v>147</v>
      </c>
      <c r="N422" s="368" t="s">
        <v>142</v>
      </c>
      <c r="O422" s="172" t="s">
        <v>147</v>
      </c>
      <c r="P422" s="368" t="s">
        <v>142</v>
      </c>
    </row>
    <row r="423" spans="2:16" s="163" customFormat="1" x14ac:dyDescent="0.2">
      <c r="B423" s="346" t="s">
        <v>1317</v>
      </c>
      <c r="C423" s="226" t="s">
        <v>1318</v>
      </c>
      <c r="D423" s="226" t="s">
        <v>1318</v>
      </c>
      <c r="E423" s="365" t="s">
        <v>147</v>
      </c>
      <c r="F423" s="357" t="s">
        <v>142</v>
      </c>
      <c r="G423" s="365" t="s">
        <v>147</v>
      </c>
      <c r="H423" s="366" t="s">
        <v>142</v>
      </c>
      <c r="I423" s="394">
        <v>1.9401299999999999</v>
      </c>
      <c r="J423" s="393">
        <v>3.8817499999999998E-2</v>
      </c>
      <c r="K423" s="369">
        <v>2.6192199999999999</v>
      </c>
      <c r="L423" s="369">
        <v>3.01797E-3</v>
      </c>
      <c r="M423" s="370">
        <v>2.34782</v>
      </c>
      <c r="N423" s="371">
        <v>9.4304899999999997E-3</v>
      </c>
      <c r="O423" s="18">
        <v>2.2094399999999998</v>
      </c>
      <c r="P423" s="371">
        <v>3.0981999999999999E-2</v>
      </c>
    </row>
    <row r="424" spans="2:16" s="163" customFormat="1" x14ac:dyDescent="0.2">
      <c r="B424" s="346" t="s">
        <v>1319</v>
      </c>
      <c r="C424" s="226" t="s">
        <v>1320</v>
      </c>
      <c r="D424" s="226" t="s">
        <v>1320</v>
      </c>
      <c r="E424" s="365" t="s">
        <v>147</v>
      </c>
      <c r="F424" s="357" t="s">
        <v>142</v>
      </c>
      <c r="G424" s="365" t="s">
        <v>147</v>
      </c>
      <c r="H424" s="366" t="s">
        <v>142</v>
      </c>
      <c r="I424" s="357" t="s">
        <v>147</v>
      </c>
      <c r="J424" s="366" t="s">
        <v>142</v>
      </c>
      <c r="K424" s="369">
        <v>-0.63912199999999997</v>
      </c>
      <c r="L424" s="369">
        <v>3.01797E-3</v>
      </c>
      <c r="M424" s="367" t="s">
        <v>147</v>
      </c>
      <c r="N424" s="368" t="s">
        <v>142</v>
      </c>
      <c r="O424" s="172" t="s">
        <v>147</v>
      </c>
      <c r="P424" s="368" t="s">
        <v>142</v>
      </c>
    </row>
    <row r="425" spans="2:16" s="163" customFormat="1" x14ac:dyDescent="0.2">
      <c r="B425" s="346" t="s">
        <v>1321</v>
      </c>
      <c r="C425" s="226" t="s">
        <v>1322</v>
      </c>
      <c r="D425" s="226" t="s">
        <v>1323</v>
      </c>
      <c r="E425" s="365" t="s">
        <v>147</v>
      </c>
      <c r="F425" s="357" t="s">
        <v>142</v>
      </c>
      <c r="G425" s="365" t="s">
        <v>147</v>
      </c>
      <c r="H425" s="366" t="s">
        <v>142</v>
      </c>
      <c r="I425" s="357" t="s">
        <v>147</v>
      </c>
      <c r="J425" s="366" t="s">
        <v>142</v>
      </c>
      <c r="K425" s="369">
        <v>0.48185600000000001</v>
      </c>
      <c r="L425" s="369">
        <v>5.5185700000000004E-3</v>
      </c>
      <c r="M425" s="367" t="s">
        <v>147</v>
      </c>
      <c r="N425" s="368" t="s">
        <v>142</v>
      </c>
      <c r="O425" s="172" t="s">
        <v>147</v>
      </c>
      <c r="P425" s="368" t="s">
        <v>142</v>
      </c>
    </row>
    <row r="426" spans="2:16" s="163" customFormat="1" x14ac:dyDescent="0.2">
      <c r="B426" s="347" t="s">
        <v>1324</v>
      </c>
      <c r="C426" s="343" t="s">
        <v>1325</v>
      </c>
      <c r="D426" s="343" t="s">
        <v>1326</v>
      </c>
      <c r="E426" s="365" t="s">
        <v>147</v>
      </c>
      <c r="F426" s="357" t="s">
        <v>142</v>
      </c>
      <c r="G426" s="365" t="s">
        <v>147</v>
      </c>
      <c r="H426" s="366" t="s">
        <v>142</v>
      </c>
      <c r="I426" s="357" t="s">
        <v>147</v>
      </c>
      <c r="J426" s="366" t="s">
        <v>142</v>
      </c>
      <c r="K426" s="369">
        <v>-0.40961199999999998</v>
      </c>
      <c r="L426" s="369">
        <v>3.01797E-3</v>
      </c>
      <c r="M426" s="367" t="s">
        <v>147</v>
      </c>
      <c r="N426" s="368" t="s">
        <v>142</v>
      </c>
      <c r="O426" s="172" t="s">
        <v>147</v>
      </c>
      <c r="P426" s="368" t="s">
        <v>142</v>
      </c>
    </row>
    <row r="427" spans="2:16" s="163" customFormat="1" x14ac:dyDescent="0.2">
      <c r="B427" s="347" t="s">
        <v>1327</v>
      </c>
      <c r="C427" s="343" t="s">
        <v>1328</v>
      </c>
      <c r="D427" s="343" t="s">
        <v>1329</v>
      </c>
      <c r="E427" s="365" t="s">
        <v>147</v>
      </c>
      <c r="F427" s="357" t="s">
        <v>142</v>
      </c>
      <c r="G427" s="365" t="s">
        <v>147</v>
      </c>
      <c r="H427" s="366" t="s">
        <v>142</v>
      </c>
      <c r="I427" s="357" t="s">
        <v>147</v>
      </c>
      <c r="J427" s="366" t="s">
        <v>142</v>
      </c>
      <c r="K427" s="369">
        <v>-2.1097999999999999</v>
      </c>
      <c r="L427" s="369">
        <v>3.01797E-3</v>
      </c>
      <c r="M427" s="367" t="s">
        <v>147</v>
      </c>
      <c r="N427" s="368" t="s">
        <v>142</v>
      </c>
      <c r="O427" s="172" t="s">
        <v>147</v>
      </c>
      <c r="P427" s="368" t="s">
        <v>142</v>
      </c>
    </row>
    <row r="428" spans="2:16" s="163" customFormat="1" x14ac:dyDescent="0.2">
      <c r="B428" s="347" t="s">
        <v>1330</v>
      </c>
      <c r="C428" s="343" t="s">
        <v>1331</v>
      </c>
      <c r="D428" s="343" t="s">
        <v>1332</v>
      </c>
      <c r="E428" s="365" t="s">
        <v>147</v>
      </c>
      <c r="F428" s="357" t="s">
        <v>142</v>
      </c>
      <c r="G428" s="365" t="s">
        <v>147</v>
      </c>
      <c r="H428" s="366" t="s">
        <v>142</v>
      </c>
      <c r="I428" s="357" t="s">
        <v>147</v>
      </c>
      <c r="J428" s="366" t="s">
        <v>142</v>
      </c>
      <c r="K428" s="369">
        <v>0.36666799999999999</v>
      </c>
      <c r="L428" s="369">
        <v>3.01797E-3</v>
      </c>
      <c r="M428" s="367" t="s">
        <v>147</v>
      </c>
      <c r="N428" s="368" t="s">
        <v>142</v>
      </c>
      <c r="O428" s="172" t="s">
        <v>147</v>
      </c>
      <c r="P428" s="368" t="s">
        <v>142</v>
      </c>
    </row>
    <row r="429" spans="2:16" s="163" customFormat="1" x14ac:dyDescent="0.2">
      <c r="B429" s="347" t="s">
        <v>280</v>
      </c>
      <c r="C429" s="343" t="s">
        <v>281</v>
      </c>
      <c r="D429" s="343" t="s">
        <v>282</v>
      </c>
      <c r="E429" s="365" t="s">
        <v>147</v>
      </c>
      <c r="F429" s="357" t="s">
        <v>142</v>
      </c>
      <c r="G429" s="372">
        <v>-1.2312099999999999</v>
      </c>
      <c r="H429" s="373">
        <v>2.1857700000000001E-2</v>
      </c>
      <c r="I429" s="357" t="s">
        <v>147</v>
      </c>
      <c r="J429" s="366" t="s">
        <v>142</v>
      </c>
      <c r="K429" s="357" t="s">
        <v>147</v>
      </c>
      <c r="L429" s="357" t="s">
        <v>142</v>
      </c>
      <c r="M429" s="367" t="s">
        <v>147</v>
      </c>
      <c r="N429" s="368" t="s">
        <v>142</v>
      </c>
      <c r="O429" s="172" t="s">
        <v>147</v>
      </c>
      <c r="P429" s="368" t="s">
        <v>142</v>
      </c>
    </row>
    <row r="430" spans="2:16" s="163" customFormat="1" x14ac:dyDescent="0.2">
      <c r="B430" s="347" t="s">
        <v>1333</v>
      </c>
      <c r="C430" s="343" t="s">
        <v>1334</v>
      </c>
      <c r="D430" s="343" t="s">
        <v>1335</v>
      </c>
      <c r="E430" s="365" t="s">
        <v>147</v>
      </c>
      <c r="F430" s="357" t="s">
        <v>142</v>
      </c>
      <c r="G430" s="365" t="s">
        <v>147</v>
      </c>
      <c r="H430" s="366" t="s">
        <v>142</v>
      </c>
      <c r="I430" s="357" t="s">
        <v>147</v>
      </c>
      <c r="J430" s="366" t="s">
        <v>142</v>
      </c>
      <c r="K430" s="369">
        <v>0.452096</v>
      </c>
      <c r="L430" s="369">
        <v>2.2621200000000001E-2</v>
      </c>
      <c r="M430" s="367" t="s">
        <v>147</v>
      </c>
      <c r="N430" s="368" t="s">
        <v>142</v>
      </c>
      <c r="O430" s="172" t="s">
        <v>147</v>
      </c>
      <c r="P430" s="368" t="s">
        <v>142</v>
      </c>
    </row>
    <row r="431" spans="2:16" s="163" customFormat="1" x14ac:dyDescent="0.2">
      <c r="B431" s="347" t="s">
        <v>1336</v>
      </c>
      <c r="C431" s="343" t="s">
        <v>1337</v>
      </c>
      <c r="D431" s="343" t="s">
        <v>1338</v>
      </c>
      <c r="E431" s="365" t="s">
        <v>147</v>
      </c>
      <c r="F431" s="357" t="s">
        <v>142</v>
      </c>
      <c r="G431" s="365" t="s">
        <v>147</v>
      </c>
      <c r="H431" s="366" t="s">
        <v>142</v>
      </c>
      <c r="I431" s="357" t="s">
        <v>147</v>
      </c>
      <c r="J431" s="366" t="s">
        <v>142</v>
      </c>
      <c r="K431" s="369">
        <v>0.39948699999999998</v>
      </c>
      <c r="L431" s="369">
        <v>3.01797E-3</v>
      </c>
      <c r="M431" s="367" t="s">
        <v>147</v>
      </c>
      <c r="N431" s="368" t="s">
        <v>142</v>
      </c>
      <c r="O431" s="172" t="s">
        <v>147</v>
      </c>
      <c r="P431" s="368" t="s">
        <v>142</v>
      </c>
    </row>
    <row r="432" spans="2:16" s="163" customFormat="1" x14ac:dyDescent="0.2">
      <c r="B432" s="347" t="s">
        <v>1339</v>
      </c>
      <c r="C432" s="343" t="s">
        <v>1340</v>
      </c>
      <c r="D432" s="343" t="s">
        <v>1341</v>
      </c>
      <c r="E432" s="365" t="s">
        <v>147</v>
      </c>
      <c r="F432" s="357" t="s">
        <v>142</v>
      </c>
      <c r="G432" s="365" t="s">
        <v>147</v>
      </c>
      <c r="H432" s="366" t="s">
        <v>142</v>
      </c>
      <c r="I432" s="357" t="s">
        <v>147</v>
      </c>
      <c r="J432" s="366" t="s">
        <v>142</v>
      </c>
      <c r="K432" s="369">
        <v>-0.335868</v>
      </c>
      <c r="L432" s="369">
        <v>1.6918200000000001E-2</v>
      </c>
      <c r="M432" s="367" t="s">
        <v>147</v>
      </c>
      <c r="N432" s="368" t="s">
        <v>142</v>
      </c>
      <c r="O432" s="172" t="s">
        <v>147</v>
      </c>
      <c r="P432" s="368" t="s">
        <v>142</v>
      </c>
    </row>
    <row r="433" spans="2:16" s="163" customFormat="1" x14ac:dyDescent="0.2">
      <c r="B433" s="346" t="s">
        <v>1342</v>
      </c>
      <c r="C433" s="226" t="s">
        <v>1343</v>
      </c>
      <c r="D433" s="226" t="s">
        <v>1344</v>
      </c>
      <c r="E433" s="365" t="s">
        <v>147</v>
      </c>
      <c r="F433" s="357" t="s">
        <v>142</v>
      </c>
      <c r="G433" s="365" t="s">
        <v>147</v>
      </c>
      <c r="H433" s="366" t="s">
        <v>142</v>
      </c>
      <c r="I433" s="357" t="s">
        <v>147</v>
      </c>
      <c r="J433" s="366" t="s">
        <v>142</v>
      </c>
      <c r="K433" s="369">
        <v>-0.30959399999999998</v>
      </c>
      <c r="L433" s="369">
        <v>4.2768899999999999E-2</v>
      </c>
      <c r="M433" s="367" t="s">
        <v>147</v>
      </c>
      <c r="N433" s="368" t="s">
        <v>142</v>
      </c>
      <c r="O433" s="172" t="s">
        <v>147</v>
      </c>
      <c r="P433" s="368" t="s">
        <v>142</v>
      </c>
    </row>
    <row r="434" spans="2:16" s="163" customFormat="1" x14ac:dyDescent="0.2">
      <c r="B434" s="346" t="s">
        <v>1345</v>
      </c>
      <c r="C434" s="226" t="s">
        <v>1346</v>
      </c>
      <c r="D434" s="226" t="s">
        <v>1347</v>
      </c>
      <c r="E434" s="365" t="s">
        <v>147</v>
      </c>
      <c r="F434" s="357" t="s">
        <v>142</v>
      </c>
      <c r="G434" s="365" t="s">
        <v>147</v>
      </c>
      <c r="H434" s="366" t="s">
        <v>142</v>
      </c>
      <c r="I434" s="357" t="s">
        <v>147</v>
      </c>
      <c r="J434" s="366" t="s">
        <v>142</v>
      </c>
      <c r="K434" s="357" t="s">
        <v>147</v>
      </c>
      <c r="L434" s="357" t="s">
        <v>142</v>
      </c>
      <c r="M434" s="370">
        <v>0.67049999999999998</v>
      </c>
      <c r="N434" s="371">
        <v>4.6866699999999997E-2</v>
      </c>
      <c r="O434" s="172" t="s">
        <v>147</v>
      </c>
      <c r="P434" s="368" t="s">
        <v>142</v>
      </c>
    </row>
    <row r="435" spans="2:16" s="163" customFormat="1" x14ac:dyDescent="0.2">
      <c r="B435" s="346" t="s">
        <v>1348</v>
      </c>
      <c r="C435" s="226" t="s">
        <v>1349</v>
      </c>
      <c r="D435" s="226" t="s">
        <v>1350</v>
      </c>
      <c r="E435" s="365" t="s">
        <v>147</v>
      </c>
      <c r="F435" s="357" t="s">
        <v>142</v>
      </c>
      <c r="G435" s="365" t="s">
        <v>147</v>
      </c>
      <c r="H435" s="366" t="s">
        <v>142</v>
      </c>
      <c r="I435" s="357" t="s">
        <v>147</v>
      </c>
      <c r="J435" s="366" t="s">
        <v>142</v>
      </c>
      <c r="K435" s="369">
        <v>0.37423899999999999</v>
      </c>
      <c r="L435" s="369">
        <v>3.01797E-3</v>
      </c>
      <c r="M435" s="367" t="s">
        <v>147</v>
      </c>
      <c r="N435" s="368" t="s">
        <v>142</v>
      </c>
      <c r="O435" s="172" t="s">
        <v>147</v>
      </c>
      <c r="P435" s="368" t="s">
        <v>142</v>
      </c>
    </row>
    <row r="436" spans="2:16" s="163" customFormat="1" x14ac:dyDescent="0.2">
      <c r="B436" s="346" t="s">
        <v>283</v>
      </c>
      <c r="C436" s="226" t="s">
        <v>284</v>
      </c>
      <c r="D436" s="226" t="s">
        <v>285</v>
      </c>
      <c r="E436" s="365" t="s">
        <v>147</v>
      </c>
      <c r="F436" s="357" t="s">
        <v>142</v>
      </c>
      <c r="G436" s="372">
        <v>0.75248700000000002</v>
      </c>
      <c r="H436" s="373">
        <v>1.2720499999999999E-2</v>
      </c>
      <c r="I436" s="357" t="s">
        <v>147</v>
      </c>
      <c r="J436" s="366" t="s">
        <v>142</v>
      </c>
      <c r="K436" s="369">
        <v>1.0813200000000001</v>
      </c>
      <c r="L436" s="369">
        <v>3.01797E-3</v>
      </c>
      <c r="M436" s="370">
        <v>0.628583</v>
      </c>
      <c r="N436" s="371">
        <v>9.4304899999999997E-3</v>
      </c>
      <c r="O436" s="172" t="s">
        <v>147</v>
      </c>
      <c r="P436" s="368" t="s">
        <v>142</v>
      </c>
    </row>
    <row r="437" spans="2:16" s="163" customFormat="1" x14ac:dyDescent="0.2">
      <c r="B437" s="346" t="s">
        <v>1351</v>
      </c>
      <c r="C437" s="226" t="s">
        <v>1352</v>
      </c>
      <c r="D437" s="226" t="s">
        <v>1353</v>
      </c>
      <c r="E437" s="365" t="s">
        <v>147</v>
      </c>
      <c r="F437" s="357" t="s">
        <v>142</v>
      </c>
      <c r="G437" s="365" t="s">
        <v>147</v>
      </c>
      <c r="H437" s="366" t="s">
        <v>142</v>
      </c>
      <c r="I437" s="357" t="s">
        <v>147</v>
      </c>
      <c r="J437" s="366" t="s">
        <v>142</v>
      </c>
      <c r="K437" s="369">
        <v>-0.37315999999999999</v>
      </c>
      <c r="L437" s="369">
        <v>7.50097E-3</v>
      </c>
      <c r="M437" s="370">
        <v>0.42413899999999999</v>
      </c>
      <c r="N437" s="371">
        <v>9.4304899999999997E-3</v>
      </c>
      <c r="O437" s="172" t="s">
        <v>147</v>
      </c>
      <c r="P437" s="368" t="s">
        <v>142</v>
      </c>
    </row>
    <row r="438" spans="2:16" s="163" customFormat="1" x14ac:dyDescent="0.2">
      <c r="B438" s="346" t="s">
        <v>1354</v>
      </c>
      <c r="C438" s="226" t="s">
        <v>1355</v>
      </c>
      <c r="D438" s="226" t="s">
        <v>1356</v>
      </c>
      <c r="E438" s="365" t="s">
        <v>147</v>
      </c>
      <c r="F438" s="357" t="s">
        <v>142</v>
      </c>
      <c r="G438" s="365" t="s">
        <v>147</v>
      </c>
      <c r="H438" s="366" t="s">
        <v>142</v>
      </c>
      <c r="I438" s="357" t="s">
        <v>147</v>
      </c>
      <c r="J438" s="366" t="s">
        <v>142</v>
      </c>
      <c r="K438" s="369">
        <v>0.35162700000000002</v>
      </c>
      <c r="L438" s="369">
        <v>3.8044700000000001E-2</v>
      </c>
      <c r="M438" s="367" t="s">
        <v>147</v>
      </c>
      <c r="N438" s="368" t="s">
        <v>142</v>
      </c>
      <c r="O438" s="172" t="s">
        <v>147</v>
      </c>
      <c r="P438" s="368" t="s">
        <v>142</v>
      </c>
    </row>
    <row r="439" spans="2:16" s="163" customFormat="1" x14ac:dyDescent="0.2">
      <c r="B439" s="346" t="s">
        <v>1357</v>
      </c>
      <c r="C439" s="226" t="s">
        <v>1358</v>
      </c>
      <c r="D439" s="226" t="s">
        <v>1359</v>
      </c>
      <c r="E439" s="365" t="s">
        <v>147</v>
      </c>
      <c r="F439" s="357" t="s">
        <v>142</v>
      </c>
      <c r="G439" s="365" t="s">
        <v>147</v>
      </c>
      <c r="H439" s="366" t="s">
        <v>142</v>
      </c>
      <c r="I439" s="357" t="s">
        <v>147</v>
      </c>
      <c r="J439" s="366" t="s">
        <v>142</v>
      </c>
      <c r="K439" s="369">
        <v>0.33390500000000001</v>
      </c>
      <c r="L439" s="369">
        <v>3.5796099999999997E-2</v>
      </c>
      <c r="M439" s="367" t="s">
        <v>147</v>
      </c>
      <c r="N439" s="368" t="s">
        <v>142</v>
      </c>
      <c r="O439" s="172" t="s">
        <v>147</v>
      </c>
      <c r="P439" s="368" t="s">
        <v>142</v>
      </c>
    </row>
    <row r="440" spans="2:16" s="163" customFormat="1" x14ac:dyDescent="0.2">
      <c r="B440" s="346" t="s">
        <v>1360</v>
      </c>
      <c r="C440" s="226" t="s">
        <v>1361</v>
      </c>
      <c r="D440" s="226" t="s">
        <v>1362</v>
      </c>
      <c r="E440" s="365" t="s">
        <v>147</v>
      </c>
      <c r="F440" s="357" t="s">
        <v>142</v>
      </c>
      <c r="G440" s="365" t="s">
        <v>147</v>
      </c>
      <c r="H440" s="366" t="s">
        <v>142</v>
      </c>
      <c r="I440" s="357" t="s">
        <v>147</v>
      </c>
      <c r="J440" s="366" t="s">
        <v>142</v>
      </c>
      <c r="K440" s="369">
        <v>0.31085600000000002</v>
      </c>
      <c r="L440" s="369">
        <v>4.6510999999999997E-2</v>
      </c>
      <c r="M440" s="367" t="s">
        <v>147</v>
      </c>
      <c r="N440" s="368" t="s">
        <v>142</v>
      </c>
      <c r="O440" s="172" t="s">
        <v>147</v>
      </c>
      <c r="P440" s="368" t="s">
        <v>142</v>
      </c>
    </row>
    <row r="441" spans="2:16" s="163" customFormat="1" x14ac:dyDescent="0.2">
      <c r="B441" s="346" t="s">
        <v>1363</v>
      </c>
      <c r="C441" s="226" t="s">
        <v>1364</v>
      </c>
      <c r="D441" s="226" t="s">
        <v>1365</v>
      </c>
      <c r="E441" s="365" t="s">
        <v>147</v>
      </c>
      <c r="F441" s="357" t="s">
        <v>142</v>
      </c>
      <c r="G441" s="365" t="s">
        <v>147</v>
      </c>
      <c r="H441" s="366" t="s">
        <v>142</v>
      </c>
      <c r="I441" s="357" t="s">
        <v>147</v>
      </c>
      <c r="J441" s="366" t="s">
        <v>142</v>
      </c>
      <c r="K441" s="369">
        <v>0.45343299999999997</v>
      </c>
      <c r="L441" s="369">
        <v>3.01797E-3</v>
      </c>
      <c r="M441" s="367" t="s">
        <v>147</v>
      </c>
      <c r="N441" s="368" t="s">
        <v>142</v>
      </c>
      <c r="O441" s="172" t="s">
        <v>147</v>
      </c>
      <c r="P441" s="368" t="s">
        <v>142</v>
      </c>
    </row>
    <row r="442" spans="2:16" s="163" customFormat="1" x14ac:dyDescent="0.2">
      <c r="B442" s="346" t="s">
        <v>1366</v>
      </c>
      <c r="C442" s="226" t="s">
        <v>1367</v>
      </c>
      <c r="D442" s="226" t="s">
        <v>1368</v>
      </c>
      <c r="E442" s="365" t="s">
        <v>147</v>
      </c>
      <c r="F442" s="357" t="s">
        <v>142</v>
      </c>
      <c r="G442" s="365" t="s">
        <v>147</v>
      </c>
      <c r="H442" s="366" t="s">
        <v>142</v>
      </c>
      <c r="I442" s="357" t="s">
        <v>147</v>
      </c>
      <c r="J442" s="366" t="s">
        <v>142</v>
      </c>
      <c r="K442" s="369">
        <v>-0.43761499999999998</v>
      </c>
      <c r="L442" s="369">
        <v>3.01797E-3</v>
      </c>
      <c r="M442" s="367" t="s">
        <v>147</v>
      </c>
      <c r="N442" s="368" t="s">
        <v>142</v>
      </c>
      <c r="O442" s="172" t="s">
        <v>147</v>
      </c>
      <c r="P442" s="368" t="s">
        <v>142</v>
      </c>
    </row>
    <row r="443" spans="2:16" s="163" customFormat="1" x14ac:dyDescent="0.2">
      <c r="B443" s="346" t="s">
        <v>1369</v>
      </c>
      <c r="C443" s="226" t="s">
        <v>1370</v>
      </c>
      <c r="D443" s="226" t="s">
        <v>1371</v>
      </c>
      <c r="E443" s="365" t="s">
        <v>147</v>
      </c>
      <c r="F443" s="357" t="s">
        <v>142</v>
      </c>
      <c r="G443" s="365" t="s">
        <v>147</v>
      </c>
      <c r="H443" s="366" t="s">
        <v>142</v>
      </c>
      <c r="I443" s="357" t="s">
        <v>147</v>
      </c>
      <c r="J443" s="366" t="s">
        <v>142</v>
      </c>
      <c r="K443" s="369">
        <v>-0.30384899999999998</v>
      </c>
      <c r="L443" s="369">
        <v>2.9033E-2</v>
      </c>
      <c r="M443" s="367" t="s">
        <v>147</v>
      </c>
      <c r="N443" s="368" t="s">
        <v>142</v>
      </c>
      <c r="O443" s="172" t="s">
        <v>147</v>
      </c>
      <c r="P443" s="368" t="s">
        <v>142</v>
      </c>
    </row>
    <row r="444" spans="2:16" s="163" customFormat="1" x14ac:dyDescent="0.2">
      <c r="B444" s="346" t="s">
        <v>1372</v>
      </c>
      <c r="C444" s="226" t="s">
        <v>1373</v>
      </c>
      <c r="D444" s="226" t="s">
        <v>1374</v>
      </c>
      <c r="E444" s="365" t="s">
        <v>147</v>
      </c>
      <c r="F444" s="357" t="s">
        <v>142</v>
      </c>
      <c r="G444" s="365" t="s">
        <v>147</v>
      </c>
      <c r="H444" s="366" t="s">
        <v>142</v>
      </c>
      <c r="I444" s="357" t="s">
        <v>147</v>
      </c>
      <c r="J444" s="366" t="s">
        <v>142</v>
      </c>
      <c r="K444" s="369">
        <v>0.388127</v>
      </c>
      <c r="L444" s="369">
        <v>1.8308100000000001E-2</v>
      </c>
      <c r="M444" s="367" t="s">
        <v>147</v>
      </c>
      <c r="N444" s="368" t="s">
        <v>142</v>
      </c>
      <c r="O444" s="172" t="s">
        <v>147</v>
      </c>
      <c r="P444" s="368" t="s">
        <v>142</v>
      </c>
    </row>
    <row r="445" spans="2:16" s="163" customFormat="1" x14ac:dyDescent="0.2">
      <c r="B445" s="346" t="s">
        <v>1375</v>
      </c>
      <c r="C445" s="226" t="s">
        <v>1376</v>
      </c>
      <c r="D445" s="226" t="s">
        <v>1377</v>
      </c>
      <c r="E445" s="365" t="s">
        <v>147</v>
      </c>
      <c r="F445" s="357" t="s">
        <v>142</v>
      </c>
      <c r="G445" s="365" t="s">
        <v>147</v>
      </c>
      <c r="H445" s="366" t="s">
        <v>142</v>
      </c>
      <c r="I445" s="357" t="s">
        <v>147</v>
      </c>
      <c r="J445" s="366" t="s">
        <v>142</v>
      </c>
      <c r="K445" s="369">
        <v>-0.55126799999999998</v>
      </c>
      <c r="L445" s="369">
        <v>3.01797E-3</v>
      </c>
      <c r="M445" s="367" t="s">
        <v>147</v>
      </c>
      <c r="N445" s="368" t="s">
        <v>142</v>
      </c>
      <c r="O445" s="172" t="s">
        <v>147</v>
      </c>
      <c r="P445" s="368" t="s">
        <v>142</v>
      </c>
    </row>
    <row r="446" spans="2:16" s="163" customFormat="1" x14ac:dyDescent="0.2">
      <c r="B446" s="346" t="s">
        <v>1381</v>
      </c>
      <c r="C446" s="226" t="s">
        <v>1382</v>
      </c>
      <c r="D446" s="226" t="s">
        <v>1383</v>
      </c>
      <c r="E446" s="365" t="s">
        <v>147</v>
      </c>
      <c r="F446" s="357" t="s">
        <v>142</v>
      </c>
      <c r="G446" s="365" t="s">
        <v>147</v>
      </c>
      <c r="H446" s="366" t="s">
        <v>142</v>
      </c>
      <c r="I446" s="357" t="s">
        <v>147</v>
      </c>
      <c r="J446" s="366" t="s">
        <v>142</v>
      </c>
      <c r="K446" s="369">
        <v>-0.744807</v>
      </c>
      <c r="L446" s="369">
        <v>3.01797E-3</v>
      </c>
      <c r="M446" s="370">
        <v>-0.549485</v>
      </c>
      <c r="N446" s="371">
        <v>3.2491600000000002E-2</v>
      </c>
      <c r="O446" s="172" t="s">
        <v>147</v>
      </c>
      <c r="P446" s="368" t="s">
        <v>142</v>
      </c>
    </row>
    <row r="447" spans="2:16" s="163" customFormat="1" x14ac:dyDescent="0.2">
      <c r="B447" s="346" t="s">
        <v>1384</v>
      </c>
      <c r="C447" s="226" t="s">
        <v>1385</v>
      </c>
      <c r="D447" s="226" t="s">
        <v>1386</v>
      </c>
      <c r="E447" s="365" t="s">
        <v>147</v>
      </c>
      <c r="F447" s="357" t="s">
        <v>142</v>
      </c>
      <c r="G447" s="365" t="s">
        <v>147</v>
      </c>
      <c r="H447" s="366" t="s">
        <v>142</v>
      </c>
      <c r="I447" s="357" t="s">
        <v>147</v>
      </c>
      <c r="J447" s="366" t="s">
        <v>142</v>
      </c>
      <c r="K447" s="369">
        <v>-0.37513000000000002</v>
      </c>
      <c r="L447" s="369">
        <v>1.40839E-2</v>
      </c>
      <c r="M447" s="367" t="s">
        <v>147</v>
      </c>
      <c r="N447" s="368" t="s">
        <v>142</v>
      </c>
      <c r="O447" s="172" t="s">
        <v>147</v>
      </c>
      <c r="P447" s="368" t="s">
        <v>142</v>
      </c>
    </row>
    <row r="448" spans="2:16" s="163" customFormat="1" x14ac:dyDescent="0.2">
      <c r="B448" s="346" t="s">
        <v>1387</v>
      </c>
      <c r="C448" s="226" t="s">
        <v>1388</v>
      </c>
      <c r="D448" s="226" t="s">
        <v>1389</v>
      </c>
      <c r="E448" s="365" t="s">
        <v>147</v>
      </c>
      <c r="F448" s="357" t="s">
        <v>142</v>
      </c>
      <c r="G448" s="365" t="s">
        <v>147</v>
      </c>
      <c r="H448" s="366" t="s">
        <v>142</v>
      </c>
      <c r="I448" s="357" t="s">
        <v>147</v>
      </c>
      <c r="J448" s="366" t="s">
        <v>142</v>
      </c>
      <c r="K448" s="369">
        <v>-0.42124400000000001</v>
      </c>
      <c r="L448" s="369">
        <v>3.01797E-3</v>
      </c>
      <c r="M448" s="367" t="s">
        <v>147</v>
      </c>
      <c r="N448" s="368" t="s">
        <v>142</v>
      </c>
      <c r="O448" s="172" t="s">
        <v>147</v>
      </c>
      <c r="P448" s="368" t="s">
        <v>142</v>
      </c>
    </row>
    <row r="449" spans="2:16" s="163" customFormat="1" x14ac:dyDescent="0.2">
      <c r="B449" s="346" t="s">
        <v>1393</v>
      </c>
      <c r="C449" s="226" t="s">
        <v>1394</v>
      </c>
      <c r="D449" s="226" t="s">
        <v>1394</v>
      </c>
      <c r="E449" s="365" t="s">
        <v>147</v>
      </c>
      <c r="F449" s="357" t="s">
        <v>142</v>
      </c>
      <c r="G449" s="365" t="s">
        <v>147</v>
      </c>
      <c r="H449" s="366" t="s">
        <v>142</v>
      </c>
      <c r="I449" s="357" t="s">
        <v>147</v>
      </c>
      <c r="J449" s="366" t="s">
        <v>142</v>
      </c>
      <c r="K449" s="374" t="s">
        <v>2221</v>
      </c>
      <c r="L449" s="369">
        <v>7.50097E-3</v>
      </c>
      <c r="M449" s="367" t="s">
        <v>147</v>
      </c>
      <c r="N449" s="368" t="s">
        <v>142</v>
      </c>
      <c r="O449" s="172" t="s">
        <v>147</v>
      </c>
      <c r="P449" s="368" t="s">
        <v>142</v>
      </c>
    </row>
    <row r="450" spans="2:16" s="163" customFormat="1" x14ac:dyDescent="0.2">
      <c r="B450" s="346" t="s">
        <v>1398</v>
      </c>
      <c r="C450" s="226" t="s">
        <v>1399</v>
      </c>
      <c r="D450" s="226" t="s">
        <v>1400</v>
      </c>
      <c r="E450" s="365" t="s">
        <v>147</v>
      </c>
      <c r="F450" s="357" t="s">
        <v>142</v>
      </c>
      <c r="G450" s="365" t="s">
        <v>147</v>
      </c>
      <c r="H450" s="366" t="s">
        <v>142</v>
      </c>
      <c r="I450" s="357" t="s">
        <v>147</v>
      </c>
      <c r="J450" s="366" t="s">
        <v>142</v>
      </c>
      <c r="K450" s="369">
        <v>0.41536000000000001</v>
      </c>
      <c r="L450" s="369">
        <v>7.50097E-3</v>
      </c>
      <c r="M450" s="367" t="s">
        <v>147</v>
      </c>
      <c r="N450" s="368" t="s">
        <v>142</v>
      </c>
      <c r="O450" s="172" t="s">
        <v>147</v>
      </c>
      <c r="P450" s="368" t="s">
        <v>142</v>
      </c>
    </row>
    <row r="451" spans="2:16" s="163" customFormat="1" x14ac:dyDescent="0.2">
      <c r="B451" s="346" t="s">
        <v>1401</v>
      </c>
      <c r="C451" s="226" t="s">
        <v>1402</v>
      </c>
      <c r="D451" s="226" t="s">
        <v>1403</v>
      </c>
      <c r="E451" s="365" t="s">
        <v>147</v>
      </c>
      <c r="F451" s="357" t="s">
        <v>142</v>
      </c>
      <c r="G451" s="365" t="s">
        <v>147</v>
      </c>
      <c r="H451" s="366" t="s">
        <v>142</v>
      </c>
      <c r="I451" s="357" t="s">
        <v>147</v>
      </c>
      <c r="J451" s="366" t="s">
        <v>142</v>
      </c>
      <c r="K451" s="369">
        <v>-0.58106199999999997</v>
      </c>
      <c r="L451" s="369">
        <v>3.3393300000000001E-2</v>
      </c>
      <c r="M451" s="367" t="s">
        <v>147</v>
      </c>
      <c r="N451" s="368" t="s">
        <v>142</v>
      </c>
      <c r="O451" s="172" t="s">
        <v>147</v>
      </c>
      <c r="P451" s="368" t="s">
        <v>142</v>
      </c>
    </row>
    <row r="452" spans="2:16" s="163" customFormat="1" x14ac:dyDescent="0.2">
      <c r="B452" s="346" t="s">
        <v>286</v>
      </c>
      <c r="C452" s="226" t="s">
        <v>287</v>
      </c>
      <c r="D452" s="226" t="s">
        <v>288</v>
      </c>
      <c r="E452" s="365" t="s">
        <v>147</v>
      </c>
      <c r="F452" s="357" t="s">
        <v>142</v>
      </c>
      <c r="G452" s="372">
        <v>-2.16282</v>
      </c>
      <c r="H452" s="373">
        <v>1.2720499999999999E-2</v>
      </c>
      <c r="I452" s="357" t="s">
        <v>147</v>
      </c>
      <c r="J452" s="366" t="s">
        <v>142</v>
      </c>
      <c r="K452" s="357" t="s">
        <v>147</v>
      </c>
      <c r="L452" s="357" t="s">
        <v>142</v>
      </c>
      <c r="M452" s="367" t="s">
        <v>147</v>
      </c>
      <c r="N452" s="368" t="s">
        <v>142</v>
      </c>
      <c r="O452" s="172" t="s">
        <v>147</v>
      </c>
      <c r="P452" s="368" t="s">
        <v>142</v>
      </c>
    </row>
    <row r="453" spans="2:16" s="163" customFormat="1" x14ac:dyDescent="0.2">
      <c r="B453" s="346" t="s">
        <v>1404</v>
      </c>
      <c r="C453" s="226" t="s">
        <v>1405</v>
      </c>
      <c r="D453" s="226" t="s">
        <v>1406</v>
      </c>
      <c r="E453" s="365" t="s">
        <v>147</v>
      </c>
      <c r="F453" s="357" t="s">
        <v>142</v>
      </c>
      <c r="G453" s="365" t="s">
        <v>147</v>
      </c>
      <c r="H453" s="366" t="s">
        <v>142</v>
      </c>
      <c r="I453" s="357" t="s">
        <v>147</v>
      </c>
      <c r="J453" s="366" t="s">
        <v>142</v>
      </c>
      <c r="K453" s="369">
        <v>0.38580300000000001</v>
      </c>
      <c r="L453" s="369">
        <v>3.92109E-2</v>
      </c>
      <c r="M453" s="367" t="s">
        <v>147</v>
      </c>
      <c r="N453" s="368" t="s">
        <v>142</v>
      </c>
      <c r="O453" s="172" t="s">
        <v>147</v>
      </c>
      <c r="P453" s="368" t="s">
        <v>142</v>
      </c>
    </row>
    <row r="454" spans="2:16" s="163" customFormat="1" x14ac:dyDescent="0.2">
      <c r="B454" s="346" t="s">
        <v>1407</v>
      </c>
      <c r="C454" s="226" t="s">
        <v>1408</v>
      </c>
      <c r="D454" s="226" t="s">
        <v>1409</v>
      </c>
      <c r="E454" s="365" t="s">
        <v>147</v>
      </c>
      <c r="F454" s="357" t="s">
        <v>142</v>
      </c>
      <c r="G454" s="365" t="s">
        <v>147</v>
      </c>
      <c r="H454" s="366" t="s">
        <v>142</v>
      </c>
      <c r="I454" s="357" t="s">
        <v>147</v>
      </c>
      <c r="J454" s="366" t="s">
        <v>142</v>
      </c>
      <c r="K454" s="369">
        <v>-0.31195499999999998</v>
      </c>
      <c r="L454" s="369">
        <v>2.6698900000000001E-2</v>
      </c>
      <c r="M454" s="367" t="s">
        <v>147</v>
      </c>
      <c r="N454" s="368" t="s">
        <v>142</v>
      </c>
      <c r="O454" s="172" t="s">
        <v>147</v>
      </c>
      <c r="P454" s="368" t="s">
        <v>142</v>
      </c>
    </row>
    <row r="455" spans="2:16" s="163" customFormat="1" x14ac:dyDescent="0.2">
      <c r="B455" s="346" t="s">
        <v>1410</v>
      </c>
      <c r="C455" s="226" t="s">
        <v>1411</v>
      </c>
      <c r="D455" s="226" t="s">
        <v>1412</v>
      </c>
      <c r="E455" s="365" t="s">
        <v>147</v>
      </c>
      <c r="F455" s="357" t="s">
        <v>142</v>
      </c>
      <c r="G455" s="365" t="s">
        <v>147</v>
      </c>
      <c r="H455" s="366" t="s">
        <v>142</v>
      </c>
      <c r="I455" s="357" t="s">
        <v>147</v>
      </c>
      <c r="J455" s="366" t="s">
        <v>142</v>
      </c>
      <c r="K455" s="369">
        <v>-0.449015</v>
      </c>
      <c r="L455" s="369">
        <v>2.9033E-2</v>
      </c>
      <c r="M455" s="367" t="s">
        <v>147</v>
      </c>
      <c r="N455" s="368" t="s">
        <v>142</v>
      </c>
      <c r="O455" s="172" t="s">
        <v>147</v>
      </c>
      <c r="P455" s="368" t="s">
        <v>142</v>
      </c>
    </row>
    <row r="456" spans="2:16" s="163" customFormat="1" x14ac:dyDescent="0.2">
      <c r="B456" s="346" t="s">
        <v>1413</v>
      </c>
      <c r="C456" s="226" t="s">
        <v>1414</v>
      </c>
      <c r="D456" s="226" t="s">
        <v>1415</v>
      </c>
      <c r="E456" s="365" t="s">
        <v>147</v>
      </c>
      <c r="F456" s="357" t="s">
        <v>142</v>
      </c>
      <c r="G456" s="365" t="s">
        <v>147</v>
      </c>
      <c r="H456" s="366" t="s">
        <v>142</v>
      </c>
      <c r="I456" s="357" t="s">
        <v>147</v>
      </c>
      <c r="J456" s="366" t="s">
        <v>142</v>
      </c>
      <c r="K456" s="369">
        <v>0.47582999999999998</v>
      </c>
      <c r="L456" s="369">
        <v>1.5568800000000001E-2</v>
      </c>
      <c r="M456" s="367" t="s">
        <v>147</v>
      </c>
      <c r="N456" s="368" t="s">
        <v>142</v>
      </c>
      <c r="O456" s="172" t="s">
        <v>147</v>
      </c>
      <c r="P456" s="368" t="s">
        <v>142</v>
      </c>
    </row>
    <row r="457" spans="2:16" s="163" customFormat="1" x14ac:dyDescent="0.2">
      <c r="B457" s="346" t="s">
        <v>1416</v>
      </c>
      <c r="C457" s="226" t="s">
        <v>1417</v>
      </c>
      <c r="D457" s="226" t="s">
        <v>1418</v>
      </c>
      <c r="E457" s="365" t="s">
        <v>147</v>
      </c>
      <c r="F457" s="357" t="s">
        <v>142</v>
      </c>
      <c r="G457" s="365" t="s">
        <v>147</v>
      </c>
      <c r="H457" s="366" t="s">
        <v>142</v>
      </c>
      <c r="I457" s="357" t="s">
        <v>147</v>
      </c>
      <c r="J457" s="366" t="s">
        <v>142</v>
      </c>
      <c r="K457" s="369">
        <v>0.74233199999999999</v>
      </c>
      <c r="L457" s="369">
        <v>3.01797E-3</v>
      </c>
      <c r="M457" s="370">
        <v>0.60734100000000002</v>
      </c>
      <c r="N457" s="371">
        <v>9.4304899999999997E-3</v>
      </c>
      <c r="O457" s="172" t="s">
        <v>147</v>
      </c>
      <c r="P457" s="368" t="s">
        <v>142</v>
      </c>
    </row>
    <row r="458" spans="2:16" s="163" customFormat="1" x14ac:dyDescent="0.2">
      <c r="B458" s="346" t="s">
        <v>1419</v>
      </c>
      <c r="C458" s="226" t="s">
        <v>1420</v>
      </c>
      <c r="D458" s="226" t="s">
        <v>1421</v>
      </c>
      <c r="E458" s="365" t="s">
        <v>147</v>
      </c>
      <c r="F458" s="357" t="s">
        <v>142</v>
      </c>
      <c r="G458" s="365" t="s">
        <v>147</v>
      </c>
      <c r="H458" s="366" t="s">
        <v>142</v>
      </c>
      <c r="I458" s="357" t="s">
        <v>147</v>
      </c>
      <c r="J458" s="366" t="s">
        <v>142</v>
      </c>
      <c r="K458" s="369">
        <v>0.37443399999999999</v>
      </c>
      <c r="L458" s="369">
        <v>3.01797E-3</v>
      </c>
      <c r="M458" s="367" t="s">
        <v>147</v>
      </c>
      <c r="N458" s="368" t="s">
        <v>142</v>
      </c>
      <c r="O458" s="172" t="s">
        <v>147</v>
      </c>
      <c r="P458" s="368" t="s">
        <v>142</v>
      </c>
    </row>
    <row r="459" spans="2:16" s="163" customFormat="1" x14ac:dyDescent="0.2">
      <c r="B459" s="346" t="s">
        <v>289</v>
      </c>
      <c r="C459" s="226" t="s">
        <v>290</v>
      </c>
      <c r="D459" s="226" t="s">
        <v>291</v>
      </c>
      <c r="E459" s="365" t="s">
        <v>147</v>
      </c>
      <c r="F459" s="357" t="s">
        <v>142</v>
      </c>
      <c r="G459" s="372">
        <v>-1.59257</v>
      </c>
      <c r="H459" s="373">
        <v>2.94665E-2</v>
      </c>
      <c r="I459" s="357" t="s">
        <v>147</v>
      </c>
      <c r="J459" s="366" t="s">
        <v>142</v>
      </c>
      <c r="K459" s="357" t="s">
        <v>147</v>
      </c>
      <c r="L459" s="357" t="s">
        <v>142</v>
      </c>
      <c r="M459" s="367" t="s">
        <v>147</v>
      </c>
      <c r="N459" s="368" t="s">
        <v>142</v>
      </c>
      <c r="O459" s="172" t="s">
        <v>147</v>
      </c>
      <c r="P459" s="368" t="s">
        <v>142</v>
      </c>
    </row>
    <row r="460" spans="2:16" s="163" customFormat="1" x14ac:dyDescent="0.2">
      <c r="B460" s="346" t="s">
        <v>292</v>
      </c>
      <c r="C460" s="226" t="s">
        <v>293</v>
      </c>
      <c r="D460" s="226" t="s">
        <v>294</v>
      </c>
      <c r="E460" s="365" t="s">
        <v>147</v>
      </c>
      <c r="F460" s="357" t="s">
        <v>142</v>
      </c>
      <c r="G460" s="372">
        <v>0.60114800000000002</v>
      </c>
      <c r="H460" s="373">
        <v>4.4594799999999997E-2</v>
      </c>
      <c r="I460" s="357" t="s">
        <v>147</v>
      </c>
      <c r="J460" s="366" t="s">
        <v>142</v>
      </c>
      <c r="K460" s="357" t="s">
        <v>147</v>
      </c>
      <c r="L460" s="357" t="s">
        <v>142</v>
      </c>
      <c r="M460" s="367" t="s">
        <v>147</v>
      </c>
      <c r="N460" s="368" t="s">
        <v>142</v>
      </c>
      <c r="O460" s="172" t="s">
        <v>147</v>
      </c>
      <c r="P460" s="368" t="s">
        <v>142</v>
      </c>
    </row>
    <row r="461" spans="2:16" s="163" customFormat="1" x14ac:dyDescent="0.2">
      <c r="B461" s="346" t="s">
        <v>1428</v>
      </c>
      <c r="C461" s="226" t="s">
        <v>1429</v>
      </c>
      <c r="D461" s="226" t="s">
        <v>1430</v>
      </c>
      <c r="E461" s="365" t="s">
        <v>147</v>
      </c>
      <c r="F461" s="357" t="s">
        <v>142</v>
      </c>
      <c r="G461" s="365" t="s">
        <v>147</v>
      </c>
      <c r="H461" s="366" t="s">
        <v>142</v>
      </c>
      <c r="I461" s="357" t="s">
        <v>147</v>
      </c>
      <c r="J461" s="366" t="s">
        <v>142</v>
      </c>
      <c r="K461" s="369">
        <v>0.48247000000000001</v>
      </c>
      <c r="L461" s="369">
        <v>3.01797E-3</v>
      </c>
      <c r="M461" s="367" t="s">
        <v>147</v>
      </c>
      <c r="N461" s="368" t="s">
        <v>142</v>
      </c>
      <c r="O461" s="172" t="s">
        <v>147</v>
      </c>
      <c r="P461" s="368" t="s">
        <v>142</v>
      </c>
    </row>
    <row r="462" spans="2:16" s="163" customFormat="1" x14ac:dyDescent="0.2">
      <c r="B462" s="346" t="s">
        <v>1431</v>
      </c>
      <c r="C462" s="226" t="s">
        <v>1432</v>
      </c>
      <c r="D462" s="226" t="s">
        <v>1433</v>
      </c>
      <c r="E462" s="365" t="s">
        <v>147</v>
      </c>
      <c r="F462" s="357" t="s">
        <v>142</v>
      </c>
      <c r="G462" s="365" t="s">
        <v>147</v>
      </c>
      <c r="H462" s="366" t="s">
        <v>142</v>
      </c>
      <c r="I462" s="357" t="s">
        <v>147</v>
      </c>
      <c r="J462" s="366" t="s">
        <v>142</v>
      </c>
      <c r="K462" s="369">
        <v>0.48314099999999999</v>
      </c>
      <c r="L462" s="369">
        <v>5.5185700000000004E-3</v>
      </c>
      <c r="M462" s="370">
        <v>0.62356100000000003</v>
      </c>
      <c r="N462" s="371">
        <v>9.4304899999999997E-3</v>
      </c>
      <c r="O462" s="172" t="s">
        <v>147</v>
      </c>
      <c r="P462" s="368" t="s">
        <v>142</v>
      </c>
    </row>
    <row r="463" spans="2:16" s="163" customFormat="1" x14ac:dyDescent="0.2">
      <c r="B463" s="346" t="s">
        <v>295</v>
      </c>
      <c r="C463" s="226" t="s">
        <v>296</v>
      </c>
      <c r="D463" s="226" t="s">
        <v>297</v>
      </c>
      <c r="E463" s="365" t="s">
        <v>147</v>
      </c>
      <c r="F463" s="357" t="s">
        <v>142</v>
      </c>
      <c r="G463" s="372">
        <v>-0.49506600000000001</v>
      </c>
      <c r="H463" s="373">
        <v>1.2720499999999999E-2</v>
      </c>
      <c r="I463" s="357" t="s">
        <v>147</v>
      </c>
      <c r="J463" s="366" t="s">
        <v>142</v>
      </c>
      <c r="K463" s="369">
        <v>0.47415400000000002</v>
      </c>
      <c r="L463" s="369">
        <v>1.6918200000000001E-2</v>
      </c>
      <c r="M463" s="367" t="s">
        <v>147</v>
      </c>
      <c r="N463" s="368" t="s">
        <v>142</v>
      </c>
      <c r="O463" s="172" t="s">
        <v>147</v>
      </c>
      <c r="P463" s="368" t="s">
        <v>142</v>
      </c>
    </row>
    <row r="464" spans="2:16" s="163" customFormat="1" x14ac:dyDescent="0.2">
      <c r="B464" s="346" t="s">
        <v>1434</v>
      </c>
      <c r="C464" s="226" t="s">
        <v>1435</v>
      </c>
      <c r="D464" s="226" t="s">
        <v>1436</v>
      </c>
      <c r="E464" s="365" t="s">
        <v>147</v>
      </c>
      <c r="F464" s="357" t="s">
        <v>142</v>
      </c>
      <c r="G464" s="365" t="s">
        <v>147</v>
      </c>
      <c r="H464" s="366" t="s">
        <v>142</v>
      </c>
      <c r="I464" s="357" t="s">
        <v>147</v>
      </c>
      <c r="J464" s="366" t="s">
        <v>142</v>
      </c>
      <c r="K464" s="369">
        <v>0.60213799999999995</v>
      </c>
      <c r="L464" s="369">
        <v>3.01797E-3</v>
      </c>
      <c r="M464" s="367" t="s">
        <v>147</v>
      </c>
      <c r="N464" s="368" t="s">
        <v>142</v>
      </c>
      <c r="O464" s="172" t="s">
        <v>147</v>
      </c>
      <c r="P464" s="368" t="s">
        <v>142</v>
      </c>
    </row>
    <row r="465" spans="2:16" s="163" customFormat="1" x14ac:dyDescent="0.2">
      <c r="B465" s="346" t="s">
        <v>1437</v>
      </c>
      <c r="C465" s="226" t="s">
        <v>1438</v>
      </c>
      <c r="D465" s="226" t="s">
        <v>1439</v>
      </c>
      <c r="E465" s="365" t="s">
        <v>147</v>
      </c>
      <c r="F465" s="357" t="s">
        <v>142</v>
      </c>
      <c r="G465" s="365" t="s">
        <v>147</v>
      </c>
      <c r="H465" s="366" t="s">
        <v>142</v>
      </c>
      <c r="I465" s="357" t="s">
        <v>147</v>
      </c>
      <c r="J465" s="366" t="s">
        <v>142</v>
      </c>
      <c r="K465" s="369">
        <v>0.38684499999999999</v>
      </c>
      <c r="L465" s="369">
        <v>3.6860700000000003E-2</v>
      </c>
      <c r="M465" s="367" t="s">
        <v>147</v>
      </c>
      <c r="N465" s="368" t="s">
        <v>142</v>
      </c>
      <c r="O465" s="172" t="s">
        <v>147</v>
      </c>
      <c r="P465" s="368" t="s">
        <v>142</v>
      </c>
    </row>
    <row r="466" spans="2:16" s="163" customFormat="1" x14ac:dyDescent="0.2">
      <c r="B466" s="346" t="s">
        <v>1440</v>
      </c>
      <c r="C466" s="226" t="s">
        <v>1441</v>
      </c>
      <c r="D466" s="226" t="s">
        <v>1442</v>
      </c>
      <c r="E466" s="365" t="s">
        <v>147</v>
      </c>
      <c r="F466" s="357" t="s">
        <v>142</v>
      </c>
      <c r="G466" s="365" t="s">
        <v>147</v>
      </c>
      <c r="H466" s="366" t="s">
        <v>142</v>
      </c>
      <c r="I466" s="357" t="s">
        <v>147</v>
      </c>
      <c r="J466" s="366" t="s">
        <v>142</v>
      </c>
      <c r="K466" s="369">
        <v>0.37195899999999998</v>
      </c>
      <c r="L466" s="369">
        <v>3.01797E-3</v>
      </c>
      <c r="M466" s="367" t="s">
        <v>147</v>
      </c>
      <c r="N466" s="368" t="s">
        <v>142</v>
      </c>
      <c r="O466" s="172" t="s">
        <v>147</v>
      </c>
      <c r="P466" s="368" t="s">
        <v>142</v>
      </c>
    </row>
    <row r="467" spans="2:16" s="163" customFormat="1" x14ac:dyDescent="0.2">
      <c r="B467" s="346" t="s">
        <v>1443</v>
      </c>
      <c r="C467" s="226" t="s">
        <v>1444</v>
      </c>
      <c r="D467" s="226" t="s">
        <v>1445</v>
      </c>
      <c r="E467" s="365" t="s">
        <v>147</v>
      </c>
      <c r="F467" s="357" t="s">
        <v>142</v>
      </c>
      <c r="G467" s="365" t="s">
        <v>147</v>
      </c>
      <c r="H467" s="366" t="s">
        <v>142</v>
      </c>
      <c r="I467" s="357" t="s">
        <v>147</v>
      </c>
      <c r="J467" s="366" t="s">
        <v>142</v>
      </c>
      <c r="K467" s="369">
        <v>-0.95340000000000003</v>
      </c>
      <c r="L467" s="369">
        <v>1.2528600000000001E-2</v>
      </c>
      <c r="M467" s="367" t="s">
        <v>147</v>
      </c>
      <c r="N467" s="368" t="s">
        <v>142</v>
      </c>
      <c r="O467" s="172" t="s">
        <v>147</v>
      </c>
      <c r="P467" s="368" t="s">
        <v>142</v>
      </c>
    </row>
    <row r="468" spans="2:16" s="163" customFormat="1" x14ac:dyDescent="0.2">
      <c r="B468" s="346" t="s">
        <v>1446</v>
      </c>
      <c r="C468" s="226" t="s">
        <v>1447</v>
      </c>
      <c r="D468" s="226" t="s">
        <v>1448</v>
      </c>
      <c r="E468" s="365" t="s">
        <v>147</v>
      </c>
      <c r="F468" s="357" t="s">
        <v>142</v>
      </c>
      <c r="G468" s="365" t="s">
        <v>147</v>
      </c>
      <c r="H468" s="366" t="s">
        <v>142</v>
      </c>
      <c r="I468" s="357" t="s">
        <v>147</v>
      </c>
      <c r="J468" s="366" t="s">
        <v>142</v>
      </c>
      <c r="K468" s="369">
        <v>-0.75400299999999998</v>
      </c>
      <c r="L468" s="369">
        <v>3.01797E-3</v>
      </c>
      <c r="M468" s="370">
        <v>-0.59542300000000004</v>
      </c>
      <c r="N468" s="371">
        <v>9.4304899999999997E-3</v>
      </c>
      <c r="O468" s="172" t="s">
        <v>147</v>
      </c>
      <c r="P468" s="368" t="s">
        <v>142</v>
      </c>
    </row>
    <row r="469" spans="2:16" s="163" customFormat="1" x14ac:dyDescent="0.2">
      <c r="B469" s="346" t="s">
        <v>1449</v>
      </c>
      <c r="C469" s="226" t="s">
        <v>1450</v>
      </c>
      <c r="D469" s="226" t="s">
        <v>1451</v>
      </c>
      <c r="E469" s="365" t="s">
        <v>147</v>
      </c>
      <c r="F469" s="357" t="s">
        <v>142</v>
      </c>
      <c r="G469" s="365" t="s">
        <v>147</v>
      </c>
      <c r="H469" s="366" t="s">
        <v>142</v>
      </c>
      <c r="I469" s="357" t="s">
        <v>147</v>
      </c>
      <c r="J469" s="366" t="s">
        <v>142</v>
      </c>
      <c r="K469" s="369">
        <v>0.360819</v>
      </c>
      <c r="L469" s="369">
        <v>3.99867E-2</v>
      </c>
      <c r="M469" s="367" t="s">
        <v>147</v>
      </c>
      <c r="N469" s="368" t="s">
        <v>142</v>
      </c>
      <c r="O469" s="172" t="s">
        <v>147</v>
      </c>
      <c r="P469" s="368" t="s">
        <v>142</v>
      </c>
    </row>
    <row r="470" spans="2:16" s="163" customFormat="1" x14ac:dyDescent="0.2">
      <c r="B470" s="346" t="s">
        <v>1455</v>
      </c>
      <c r="C470" s="226" t="s">
        <v>1456</v>
      </c>
      <c r="D470" s="226" t="s">
        <v>1457</v>
      </c>
      <c r="E470" s="365" t="s">
        <v>147</v>
      </c>
      <c r="F470" s="357" t="s">
        <v>142</v>
      </c>
      <c r="G470" s="365" t="s">
        <v>147</v>
      </c>
      <c r="H470" s="366" t="s">
        <v>142</v>
      </c>
      <c r="I470" s="357" t="s">
        <v>147</v>
      </c>
      <c r="J470" s="366" t="s">
        <v>142</v>
      </c>
      <c r="K470" s="369">
        <v>-0.58138500000000004</v>
      </c>
      <c r="L470" s="369">
        <v>3.01797E-3</v>
      </c>
      <c r="M470" s="367" t="s">
        <v>147</v>
      </c>
      <c r="N470" s="368" t="s">
        <v>142</v>
      </c>
      <c r="O470" s="172" t="s">
        <v>147</v>
      </c>
      <c r="P470" s="368" t="s">
        <v>142</v>
      </c>
    </row>
    <row r="471" spans="2:16" s="163" customFormat="1" x14ac:dyDescent="0.2">
      <c r="B471" s="346" t="s">
        <v>1458</v>
      </c>
      <c r="C471" s="226" t="s">
        <v>1459</v>
      </c>
      <c r="D471" s="226" t="s">
        <v>1460</v>
      </c>
      <c r="E471" s="365" t="s">
        <v>147</v>
      </c>
      <c r="F471" s="357" t="s">
        <v>142</v>
      </c>
      <c r="G471" s="365" t="s">
        <v>147</v>
      </c>
      <c r="H471" s="366" t="s">
        <v>142</v>
      </c>
      <c r="I471" s="357" t="s">
        <v>147</v>
      </c>
      <c r="J471" s="366" t="s">
        <v>142</v>
      </c>
      <c r="K471" s="369">
        <v>-0.99963000000000002</v>
      </c>
      <c r="L471" s="369">
        <v>5.5185700000000004E-3</v>
      </c>
      <c r="M471" s="367" t="s">
        <v>147</v>
      </c>
      <c r="N471" s="368" t="s">
        <v>142</v>
      </c>
      <c r="O471" s="172" t="s">
        <v>147</v>
      </c>
      <c r="P471" s="368" t="s">
        <v>142</v>
      </c>
    </row>
    <row r="472" spans="2:16" s="163" customFormat="1" x14ac:dyDescent="0.2">
      <c r="B472" s="346" t="s">
        <v>1461</v>
      </c>
      <c r="C472" s="226" t="s">
        <v>1462</v>
      </c>
      <c r="D472" s="226" t="s">
        <v>1463</v>
      </c>
      <c r="E472" s="365" t="s">
        <v>147</v>
      </c>
      <c r="F472" s="357" t="s">
        <v>142</v>
      </c>
      <c r="G472" s="365" t="s">
        <v>147</v>
      </c>
      <c r="H472" s="366" t="s">
        <v>142</v>
      </c>
      <c r="I472" s="357" t="s">
        <v>147</v>
      </c>
      <c r="J472" s="366" t="s">
        <v>142</v>
      </c>
      <c r="K472" s="369">
        <v>-1.4498599999999999</v>
      </c>
      <c r="L472" s="369">
        <v>3.01797E-3</v>
      </c>
      <c r="M472" s="370">
        <v>-0.90271500000000005</v>
      </c>
      <c r="N472" s="371">
        <v>9.4304899999999997E-3</v>
      </c>
      <c r="O472" s="172" t="s">
        <v>147</v>
      </c>
      <c r="P472" s="368" t="s">
        <v>142</v>
      </c>
    </row>
    <row r="473" spans="2:16" s="163" customFormat="1" x14ac:dyDescent="0.2">
      <c r="B473" s="346" t="s">
        <v>1464</v>
      </c>
      <c r="C473" s="226" t="s">
        <v>1465</v>
      </c>
      <c r="D473" s="226" t="s">
        <v>1466</v>
      </c>
      <c r="E473" s="365" t="s">
        <v>147</v>
      </c>
      <c r="F473" s="357" t="s">
        <v>142</v>
      </c>
      <c r="G473" s="365" t="s">
        <v>147</v>
      </c>
      <c r="H473" s="366" t="s">
        <v>142</v>
      </c>
      <c r="I473" s="357" t="s">
        <v>147</v>
      </c>
      <c r="J473" s="366" t="s">
        <v>142</v>
      </c>
      <c r="K473" s="369">
        <v>0.42988900000000002</v>
      </c>
      <c r="L473" s="369">
        <v>3.01797E-3</v>
      </c>
      <c r="M473" s="367" t="s">
        <v>147</v>
      </c>
      <c r="N473" s="368" t="s">
        <v>142</v>
      </c>
      <c r="O473" s="172" t="s">
        <v>147</v>
      </c>
      <c r="P473" s="368" t="s">
        <v>142</v>
      </c>
    </row>
    <row r="474" spans="2:16" s="163" customFormat="1" x14ac:dyDescent="0.2">
      <c r="B474" s="346" t="s">
        <v>298</v>
      </c>
      <c r="C474" s="226" t="s">
        <v>299</v>
      </c>
      <c r="D474" s="226" t="s">
        <v>300</v>
      </c>
      <c r="E474" s="365" t="s">
        <v>147</v>
      </c>
      <c r="F474" s="357" t="s">
        <v>142</v>
      </c>
      <c r="G474" s="372">
        <v>1.0483</v>
      </c>
      <c r="H474" s="373">
        <v>1.2720499999999999E-2</v>
      </c>
      <c r="I474" s="357" t="s">
        <v>147</v>
      </c>
      <c r="J474" s="366" t="s">
        <v>142</v>
      </c>
      <c r="K474" s="369">
        <v>1.2523599999999999</v>
      </c>
      <c r="L474" s="369">
        <v>3.01797E-3</v>
      </c>
      <c r="M474" s="370">
        <v>1.78331</v>
      </c>
      <c r="N474" s="371">
        <v>9.4304899999999997E-3</v>
      </c>
      <c r="O474" s="172" t="s">
        <v>147</v>
      </c>
      <c r="P474" s="368" t="s">
        <v>142</v>
      </c>
    </row>
    <row r="475" spans="2:16" s="163" customFormat="1" x14ac:dyDescent="0.2">
      <c r="B475" s="346" t="s">
        <v>1467</v>
      </c>
      <c r="C475" s="226" t="s">
        <v>1468</v>
      </c>
      <c r="D475" s="226" t="s">
        <v>1469</v>
      </c>
      <c r="E475" s="365" t="s">
        <v>147</v>
      </c>
      <c r="F475" s="357" t="s">
        <v>142</v>
      </c>
      <c r="G475" s="365" t="s">
        <v>147</v>
      </c>
      <c r="H475" s="366" t="s">
        <v>142</v>
      </c>
      <c r="I475" s="357" t="s">
        <v>147</v>
      </c>
      <c r="J475" s="366" t="s">
        <v>142</v>
      </c>
      <c r="K475" s="369">
        <v>-0.37229099999999998</v>
      </c>
      <c r="L475" s="369">
        <v>3.01797E-3</v>
      </c>
      <c r="M475" s="367" t="s">
        <v>147</v>
      </c>
      <c r="N475" s="368" t="s">
        <v>142</v>
      </c>
      <c r="O475" s="172" t="s">
        <v>147</v>
      </c>
      <c r="P475" s="368" t="s">
        <v>142</v>
      </c>
    </row>
    <row r="476" spans="2:16" s="163" customFormat="1" x14ac:dyDescent="0.2">
      <c r="B476" s="346" t="s">
        <v>1470</v>
      </c>
      <c r="C476" s="226" t="s">
        <v>1471</v>
      </c>
      <c r="D476" s="226" t="s">
        <v>1472</v>
      </c>
      <c r="E476" s="365" t="s">
        <v>147</v>
      </c>
      <c r="F476" s="357" t="s">
        <v>142</v>
      </c>
      <c r="G476" s="365" t="s">
        <v>147</v>
      </c>
      <c r="H476" s="366" t="s">
        <v>142</v>
      </c>
      <c r="I476" s="357" t="s">
        <v>147</v>
      </c>
      <c r="J476" s="366" t="s">
        <v>142</v>
      </c>
      <c r="K476" s="369">
        <v>0.75850300000000004</v>
      </c>
      <c r="L476" s="369">
        <v>3.01797E-3</v>
      </c>
      <c r="M476" s="367" t="s">
        <v>147</v>
      </c>
      <c r="N476" s="368" t="s">
        <v>142</v>
      </c>
      <c r="O476" s="172" t="s">
        <v>147</v>
      </c>
      <c r="P476" s="368" t="s">
        <v>142</v>
      </c>
    </row>
    <row r="477" spans="2:16" s="163" customFormat="1" x14ac:dyDescent="0.2">
      <c r="B477" s="346" t="s">
        <v>1473</v>
      </c>
      <c r="C477" s="226" t="s">
        <v>1474</v>
      </c>
      <c r="D477" s="226" t="s">
        <v>1475</v>
      </c>
      <c r="E477" s="365" t="s">
        <v>147</v>
      </c>
      <c r="F477" s="357" t="s">
        <v>142</v>
      </c>
      <c r="G477" s="365" t="s">
        <v>147</v>
      </c>
      <c r="H477" s="366" t="s">
        <v>142</v>
      </c>
      <c r="I477" s="357" t="s">
        <v>147</v>
      </c>
      <c r="J477" s="366" t="s">
        <v>142</v>
      </c>
      <c r="K477" s="369">
        <v>-0.72326500000000005</v>
      </c>
      <c r="L477" s="369">
        <v>9.3084299999999995E-3</v>
      </c>
      <c r="M477" s="370">
        <v>-0.86214100000000005</v>
      </c>
      <c r="N477" s="371">
        <v>1.68109E-2</v>
      </c>
      <c r="O477" s="172" t="s">
        <v>147</v>
      </c>
      <c r="P477" s="368" t="s">
        <v>142</v>
      </c>
    </row>
    <row r="478" spans="2:16" s="163" customFormat="1" x14ac:dyDescent="0.2">
      <c r="B478" s="346" t="s">
        <v>1476</v>
      </c>
      <c r="C478" s="226" t="s">
        <v>1477</v>
      </c>
      <c r="D478" s="226" t="s">
        <v>1478</v>
      </c>
      <c r="E478" s="365" t="s">
        <v>147</v>
      </c>
      <c r="F478" s="357" t="s">
        <v>142</v>
      </c>
      <c r="G478" s="365" t="s">
        <v>147</v>
      </c>
      <c r="H478" s="366" t="s">
        <v>142</v>
      </c>
      <c r="I478" s="357" t="s">
        <v>147</v>
      </c>
      <c r="J478" s="366" t="s">
        <v>142</v>
      </c>
      <c r="K478" s="369">
        <v>-0.352769</v>
      </c>
      <c r="L478" s="369">
        <v>3.2710900000000001E-2</v>
      </c>
      <c r="M478" s="367" t="s">
        <v>147</v>
      </c>
      <c r="N478" s="368" t="s">
        <v>142</v>
      </c>
      <c r="O478" s="172" t="s">
        <v>147</v>
      </c>
      <c r="P478" s="368" t="s">
        <v>142</v>
      </c>
    </row>
    <row r="479" spans="2:16" s="163" customFormat="1" x14ac:dyDescent="0.2">
      <c r="B479" s="346" t="s">
        <v>1482</v>
      </c>
      <c r="C479" s="226" t="s">
        <v>1483</v>
      </c>
      <c r="D479" s="226" t="s">
        <v>1484</v>
      </c>
      <c r="E479" s="365" t="s">
        <v>147</v>
      </c>
      <c r="F479" s="357" t="s">
        <v>142</v>
      </c>
      <c r="G479" s="365" t="s">
        <v>147</v>
      </c>
      <c r="H479" s="366" t="s">
        <v>142</v>
      </c>
      <c r="I479" s="357" t="s">
        <v>147</v>
      </c>
      <c r="J479" s="366" t="s">
        <v>142</v>
      </c>
      <c r="K479" s="369">
        <v>0.51214300000000001</v>
      </c>
      <c r="L479" s="369">
        <v>4.08858E-2</v>
      </c>
      <c r="M479" s="367" t="s">
        <v>147</v>
      </c>
      <c r="N479" s="368" t="s">
        <v>142</v>
      </c>
      <c r="O479" s="172" t="s">
        <v>147</v>
      </c>
      <c r="P479" s="368" t="s">
        <v>142</v>
      </c>
    </row>
    <row r="480" spans="2:16" s="163" customFormat="1" x14ac:dyDescent="0.2">
      <c r="B480" s="346" t="s">
        <v>1485</v>
      </c>
      <c r="C480" s="226" t="s">
        <v>1486</v>
      </c>
      <c r="D480" s="226" t="s">
        <v>1487</v>
      </c>
      <c r="E480" s="365" t="s">
        <v>147</v>
      </c>
      <c r="F480" s="357" t="s">
        <v>142</v>
      </c>
      <c r="G480" s="365" t="s">
        <v>147</v>
      </c>
      <c r="H480" s="366" t="s">
        <v>142</v>
      </c>
      <c r="I480" s="357" t="s">
        <v>147</v>
      </c>
      <c r="J480" s="366" t="s">
        <v>142</v>
      </c>
      <c r="K480" s="369">
        <v>0.55649999999999999</v>
      </c>
      <c r="L480" s="369">
        <v>3.01797E-3</v>
      </c>
      <c r="M480" s="367" t="s">
        <v>147</v>
      </c>
      <c r="N480" s="368" t="s">
        <v>142</v>
      </c>
      <c r="O480" s="172" t="s">
        <v>147</v>
      </c>
      <c r="P480" s="368" t="s">
        <v>142</v>
      </c>
    </row>
    <row r="481" spans="2:16" s="163" customFormat="1" x14ac:dyDescent="0.2">
      <c r="B481" s="346" t="s">
        <v>1488</v>
      </c>
      <c r="C481" s="226" t="s">
        <v>1489</v>
      </c>
      <c r="D481" s="226" t="s">
        <v>1490</v>
      </c>
      <c r="E481" s="365" t="s">
        <v>147</v>
      </c>
      <c r="F481" s="357" t="s">
        <v>142</v>
      </c>
      <c r="G481" s="365" t="s">
        <v>147</v>
      </c>
      <c r="H481" s="366" t="s">
        <v>142</v>
      </c>
      <c r="I481" s="357" t="s">
        <v>147</v>
      </c>
      <c r="J481" s="366" t="s">
        <v>142</v>
      </c>
      <c r="K481" s="369">
        <v>-0.332874</v>
      </c>
      <c r="L481" s="369">
        <v>2.6698900000000001E-2</v>
      </c>
      <c r="M481" s="367" t="s">
        <v>147</v>
      </c>
      <c r="N481" s="368" t="s">
        <v>142</v>
      </c>
      <c r="O481" s="172" t="s">
        <v>147</v>
      </c>
      <c r="P481" s="368" t="s">
        <v>142</v>
      </c>
    </row>
    <row r="482" spans="2:16" s="163" customFormat="1" x14ac:dyDescent="0.2">
      <c r="B482" s="346" t="s">
        <v>1491</v>
      </c>
      <c r="C482" s="226" t="s">
        <v>1492</v>
      </c>
      <c r="D482" s="226" t="s">
        <v>1493</v>
      </c>
      <c r="E482" s="365" t="s">
        <v>147</v>
      </c>
      <c r="F482" s="357" t="s">
        <v>142</v>
      </c>
      <c r="G482" s="365" t="s">
        <v>147</v>
      </c>
      <c r="H482" s="366" t="s">
        <v>142</v>
      </c>
      <c r="I482" s="357" t="s">
        <v>147</v>
      </c>
      <c r="J482" s="366" t="s">
        <v>142</v>
      </c>
      <c r="K482" s="369">
        <v>0.73316300000000001</v>
      </c>
      <c r="L482" s="369">
        <v>3.99867E-2</v>
      </c>
      <c r="M482" s="367" t="s">
        <v>147</v>
      </c>
      <c r="N482" s="368" t="s">
        <v>142</v>
      </c>
      <c r="O482" s="172" t="s">
        <v>147</v>
      </c>
      <c r="P482" s="368" t="s">
        <v>142</v>
      </c>
    </row>
    <row r="483" spans="2:16" s="163" customFormat="1" x14ac:dyDescent="0.2">
      <c r="B483" s="346" t="s">
        <v>1494</v>
      </c>
      <c r="C483" s="226" t="s">
        <v>1495</v>
      </c>
      <c r="D483" s="226" t="s">
        <v>1496</v>
      </c>
      <c r="E483" s="365" t="s">
        <v>147</v>
      </c>
      <c r="F483" s="357" t="s">
        <v>142</v>
      </c>
      <c r="G483" s="365" t="s">
        <v>147</v>
      </c>
      <c r="H483" s="366" t="s">
        <v>142</v>
      </c>
      <c r="I483" s="357" t="s">
        <v>147</v>
      </c>
      <c r="J483" s="366" t="s">
        <v>142</v>
      </c>
      <c r="K483" s="369">
        <v>-0.425701</v>
      </c>
      <c r="L483" s="369">
        <v>5.5185700000000004E-3</v>
      </c>
      <c r="M483" s="367" t="s">
        <v>147</v>
      </c>
      <c r="N483" s="368" t="s">
        <v>142</v>
      </c>
      <c r="O483" s="172" t="s">
        <v>147</v>
      </c>
      <c r="P483" s="368" t="s">
        <v>142</v>
      </c>
    </row>
    <row r="484" spans="2:16" s="163" customFormat="1" x14ac:dyDescent="0.2">
      <c r="B484" s="346" t="s">
        <v>1500</v>
      </c>
      <c r="C484" s="226" t="s">
        <v>1501</v>
      </c>
      <c r="D484" s="226" t="s">
        <v>1502</v>
      </c>
      <c r="E484" s="365" t="s">
        <v>147</v>
      </c>
      <c r="F484" s="357" t="s">
        <v>142</v>
      </c>
      <c r="G484" s="365" t="s">
        <v>147</v>
      </c>
      <c r="H484" s="366" t="s">
        <v>142</v>
      </c>
      <c r="I484" s="357" t="s">
        <v>147</v>
      </c>
      <c r="J484" s="366" t="s">
        <v>142</v>
      </c>
      <c r="K484" s="369">
        <v>-0.51364399999999999</v>
      </c>
      <c r="L484" s="369">
        <v>3.01797E-3</v>
      </c>
      <c r="M484" s="367" t="s">
        <v>147</v>
      </c>
      <c r="N484" s="368" t="s">
        <v>142</v>
      </c>
      <c r="O484" s="172" t="s">
        <v>147</v>
      </c>
      <c r="P484" s="368" t="s">
        <v>142</v>
      </c>
    </row>
    <row r="485" spans="2:16" s="163" customFormat="1" x14ac:dyDescent="0.2">
      <c r="B485" s="346" t="s">
        <v>1503</v>
      </c>
      <c r="C485" s="226" t="s">
        <v>1504</v>
      </c>
      <c r="D485" s="226" t="s">
        <v>1505</v>
      </c>
      <c r="E485" s="365" t="s">
        <v>147</v>
      </c>
      <c r="F485" s="357" t="s">
        <v>142</v>
      </c>
      <c r="G485" s="365" t="s">
        <v>147</v>
      </c>
      <c r="H485" s="366" t="s">
        <v>142</v>
      </c>
      <c r="I485" s="357" t="s">
        <v>147</v>
      </c>
      <c r="J485" s="366" t="s">
        <v>142</v>
      </c>
      <c r="K485" s="369">
        <v>0.38178400000000001</v>
      </c>
      <c r="L485" s="369">
        <v>9.3084299999999995E-3</v>
      </c>
      <c r="M485" s="367" t="s">
        <v>147</v>
      </c>
      <c r="N485" s="368" t="s">
        <v>142</v>
      </c>
      <c r="O485" s="172" t="s">
        <v>147</v>
      </c>
      <c r="P485" s="368" t="s">
        <v>142</v>
      </c>
    </row>
    <row r="486" spans="2:16" s="163" customFormat="1" x14ac:dyDescent="0.2">
      <c r="B486" s="346" t="s">
        <v>304</v>
      </c>
      <c r="C486" s="226" t="s">
        <v>305</v>
      </c>
      <c r="D486" s="226" t="s">
        <v>306</v>
      </c>
      <c r="E486" s="365" t="s">
        <v>147</v>
      </c>
      <c r="F486" s="357" t="s">
        <v>142</v>
      </c>
      <c r="G486" s="372">
        <v>-0.74387099999999995</v>
      </c>
      <c r="H486" s="373">
        <v>1.2720499999999999E-2</v>
      </c>
      <c r="I486" s="357" t="s">
        <v>147</v>
      </c>
      <c r="J486" s="366" t="s">
        <v>142</v>
      </c>
      <c r="K486" s="369">
        <v>-0.595051</v>
      </c>
      <c r="L486" s="369">
        <v>3.01797E-3</v>
      </c>
      <c r="M486" s="367" t="s">
        <v>147</v>
      </c>
      <c r="N486" s="368" t="s">
        <v>142</v>
      </c>
      <c r="O486" s="172" t="s">
        <v>147</v>
      </c>
      <c r="P486" s="368" t="s">
        <v>142</v>
      </c>
    </row>
    <row r="487" spans="2:16" s="163" customFormat="1" x14ac:dyDescent="0.2">
      <c r="B487" s="346" t="s">
        <v>1506</v>
      </c>
      <c r="C487" s="226" t="s">
        <v>1507</v>
      </c>
      <c r="D487" s="226" t="s">
        <v>1508</v>
      </c>
      <c r="E487" s="365" t="s">
        <v>147</v>
      </c>
      <c r="F487" s="357" t="s">
        <v>142</v>
      </c>
      <c r="G487" s="365" t="s">
        <v>147</v>
      </c>
      <c r="H487" s="366" t="s">
        <v>142</v>
      </c>
      <c r="I487" s="357" t="s">
        <v>147</v>
      </c>
      <c r="J487" s="366" t="s">
        <v>142</v>
      </c>
      <c r="K487" s="369">
        <v>0.36372100000000002</v>
      </c>
      <c r="L487" s="369">
        <v>2.7885799999999999E-2</v>
      </c>
      <c r="M487" s="367" t="s">
        <v>147</v>
      </c>
      <c r="N487" s="368" t="s">
        <v>142</v>
      </c>
      <c r="O487" s="172" t="s">
        <v>147</v>
      </c>
      <c r="P487" s="368" t="s">
        <v>142</v>
      </c>
    </row>
    <row r="488" spans="2:16" s="163" customFormat="1" x14ac:dyDescent="0.2">
      <c r="B488" s="346" t="s">
        <v>1515</v>
      </c>
      <c r="C488" s="226" t="s">
        <v>1516</v>
      </c>
      <c r="D488" s="226" t="s">
        <v>1517</v>
      </c>
      <c r="E488" s="365" t="s">
        <v>147</v>
      </c>
      <c r="F488" s="357" t="s">
        <v>142</v>
      </c>
      <c r="G488" s="365" t="s">
        <v>147</v>
      </c>
      <c r="H488" s="366" t="s">
        <v>142</v>
      </c>
      <c r="I488" s="357" t="s">
        <v>147</v>
      </c>
      <c r="J488" s="366" t="s">
        <v>142</v>
      </c>
      <c r="K488" s="357" t="s">
        <v>147</v>
      </c>
      <c r="L488" s="357" t="s">
        <v>142</v>
      </c>
      <c r="M488" s="370">
        <v>0.65890899999999997</v>
      </c>
      <c r="N488" s="371">
        <v>4.1961999999999999E-2</v>
      </c>
      <c r="O488" s="172" t="s">
        <v>147</v>
      </c>
      <c r="P488" s="368" t="s">
        <v>142</v>
      </c>
    </row>
    <row r="489" spans="2:16" s="163" customFormat="1" x14ac:dyDescent="0.2">
      <c r="B489" s="346" t="s">
        <v>1518</v>
      </c>
      <c r="C489" s="226" t="s">
        <v>1519</v>
      </c>
      <c r="D489" s="226" t="s">
        <v>1520</v>
      </c>
      <c r="E489" s="365" t="s">
        <v>147</v>
      </c>
      <c r="F489" s="357" t="s">
        <v>142</v>
      </c>
      <c r="G489" s="365" t="s">
        <v>147</v>
      </c>
      <c r="H489" s="366" t="s">
        <v>142</v>
      </c>
      <c r="I489" s="357" t="s">
        <v>147</v>
      </c>
      <c r="J489" s="366" t="s">
        <v>142</v>
      </c>
      <c r="K489" s="369">
        <v>0.68471499999999996</v>
      </c>
      <c r="L489" s="369">
        <v>3.01797E-3</v>
      </c>
      <c r="M489" s="367" t="s">
        <v>147</v>
      </c>
      <c r="N489" s="368" t="s">
        <v>142</v>
      </c>
      <c r="O489" s="172" t="s">
        <v>147</v>
      </c>
      <c r="P489" s="368" t="s">
        <v>142</v>
      </c>
    </row>
    <row r="490" spans="2:16" s="163" customFormat="1" x14ac:dyDescent="0.2">
      <c r="B490" s="346" t="s">
        <v>1521</v>
      </c>
      <c r="C490" s="226" t="s">
        <v>1522</v>
      </c>
      <c r="D490" s="226" t="s">
        <v>1523</v>
      </c>
      <c r="E490" s="365" t="s">
        <v>147</v>
      </c>
      <c r="F490" s="357" t="s">
        <v>142</v>
      </c>
      <c r="G490" s="365" t="s">
        <v>147</v>
      </c>
      <c r="H490" s="366" t="s">
        <v>142</v>
      </c>
      <c r="I490" s="357" t="s">
        <v>147</v>
      </c>
      <c r="J490" s="366" t="s">
        <v>142</v>
      </c>
      <c r="K490" s="369">
        <v>-0.49298500000000001</v>
      </c>
      <c r="L490" s="369">
        <v>2.7885799999999999E-2</v>
      </c>
      <c r="M490" s="367" t="s">
        <v>147</v>
      </c>
      <c r="N490" s="368" t="s">
        <v>142</v>
      </c>
      <c r="O490" s="172" t="s">
        <v>147</v>
      </c>
      <c r="P490" s="368" t="s">
        <v>142</v>
      </c>
    </row>
    <row r="491" spans="2:16" s="163" customFormat="1" x14ac:dyDescent="0.2">
      <c r="B491" s="346" t="s">
        <v>1524</v>
      </c>
      <c r="C491" s="226" t="s">
        <v>1525</v>
      </c>
      <c r="D491" s="226" t="s">
        <v>1526</v>
      </c>
      <c r="E491" s="365" t="s">
        <v>147</v>
      </c>
      <c r="F491" s="357" t="s">
        <v>142</v>
      </c>
      <c r="G491" s="365" t="s">
        <v>147</v>
      </c>
      <c r="H491" s="366" t="s">
        <v>142</v>
      </c>
      <c r="I491" s="357" t="s">
        <v>147</v>
      </c>
      <c r="J491" s="366" t="s">
        <v>142</v>
      </c>
      <c r="K491" s="369">
        <v>-0.49482999999999999</v>
      </c>
      <c r="L491" s="369">
        <v>3.01797E-3</v>
      </c>
      <c r="M491" s="367" t="s">
        <v>147</v>
      </c>
      <c r="N491" s="368" t="s">
        <v>142</v>
      </c>
      <c r="O491" s="172" t="s">
        <v>147</v>
      </c>
      <c r="P491" s="368" t="s">
        <v>142</v>
      </c>
    </row>
    <row r="492" spans="2:16" s="163" customFormat="1" x14ac:dyDescent="0.2">
      <c r="B492" s="346" t="s">
        <v>1527</v>
      </c>
      <c r="C492" s="226" t="s">
        <v>1528</v>
      </c>
      <c r="D492" s="226" t="s">
        <v>1529</v>
      </c>
      <c r="E492" s="365" t="s">
        <v>147</v>
      </c>
      <c r="F492" s="357" t="s">
        <v>142</v>
      </c>
      <c r="G492" s="365" t="s">
        <v>147</v>
      </c>
      <c r="H492" s="366" t="s">
        <v>142</v>
      </c>
      <c r="I492" s="357" t="s">
        <v>147</v>
      </c>
      <c r="J492" s="366" t="s">
        <v>142</v>
      </c>
      <c r="K492" s="357" t="s">
        <v>147</v>
      </c>
      <c r="L492" s="357" t="s">
        <v>142</v>
      </c>
      <c r="M492" s="370">
        <v>-0.42555100000000001</v>
      </c>
      <c r="N492" s="371">
        <v>9.4304899999999997E-3</v>
      </c>
      <c r="O492" s="172" t="s">
        <v>147</v>
      </c>
      <c r="P492" s="368" t="s">
        <v>142</v>
      </c>
    </row>
    <row r="493" spans="2:16" s="163" customFormat="1" x14ac:dyDescent="0.2">
      <c r="B493" s="346" t="s">
        <v>1530</v>
      </c>
      <c r="C493" s="226" t="s">
        <v>1531</v>
      </c>
      <c r="D493" s="226" t="s">
        <v>1532</v>
      </c>
      <c r="E493" s="365" t="s">
        <v>147</v>
      </c>
      <c r="F493" s="357" t="s">
        <v>142</v>
      </c>
      <c r="G493" s="365" t="s">
        <v>147</v>
      </c>
      <c r="H493" s="366" t="s">
        <v>142</v>
      </c>
      <c r="I493" s="357" t="s">
        <v>147</v>
      </c>
      <c r="J493" s="366" t="s">
        <v>142</v>
      </c>
      <c r="K493" s="369">
        <v>0.37440000000000001</v>
      </c>
      <c r="L493" s="369">
        <v>1.40839E-2</v>
      </c>
      <c r="M493" s="367" t="s">
        <v>147</v>
      </c>
      <c r="N493" s="368" t="s">
        <v>142</v>
      </c>
      <c r="O493" s="172" t="s">
        <v>147</v>
      </c>
      <c r="P493" s="368" t="s">
        <v>142</v>
      </c>
    </row>
    <row r="494" spans="2:16" s="163" customFormat="1" x14ac:dyDescent="0.2">
      <c r="B494" s="346" t="s">
        <v>1533</v>
      </c>
      <c r="C494" s="226" t="s">
        <v>1534</v>
      </c>
      <c r="D494" s="226" t="s">
        <v>1535</v>
      </c>
      <c r="E494" s="365" t="s">
        <v>147</v>
      </c>
      <c r="F494" s="357" t="s">
        <v>142</v>
      </c>
      <c r="G494" s="365" t="s">
        <v>147</v>
      </c>
      <c r="H494" s="366" t="s">
        <v>142</v>
      </c>
      <c r="I494" s="357" t="s">
        <v>147</v>
      </c>
      <c r="J494" s="366" t="s">
        <v>142</v>
      </c>
      <c r="K494" s="369">
        <v>1.3646199999999999</v>
      </c>
      <c r="L494" s="369">
        <v>1.6918200000000001E-2</v>
      </c>
      <c r="M494" s="367" t="s">
        <v>147</v>
      </c>
      <c r="N494" s="368" t="s">
        <v>142</v>
      </c>
      <c r="O494" s="172" t="s">
        <v>147</v>
      </c>
      <c r="P494" s="368" t="s">
        <v>142</v>
      </c>
    </row>
    <row r="495" spans="2:16" s="163" customFormat="1" x14ac:dyDescent="0.2">
      <c r="B495" s="346" t="s">
        <v>1536</v>
      </c>
      <c r="C495" s="226" t="s">
        <v>1537</v>
      </c>
      <c r="D495" s="226" t="s">
        <v>1538</v>
      </c>
      <c r="E495" s="365" t="s">
        <v>147</v>
      </c>
      <c r="F495" s="357" t="s">
        <v>142</v>
      </c>
      <c r="G495" s="365" t="s">
        <v>147</v>
      </c>
      <c r="H495" s="366" t="s">
        <v>142</v>
      </c>
      <c r="I495" s="357" t="s">
        <v>147</v>
      </c>
      <c r="J495" s="366" t="s">
        <v>142</v>
      </c>
      <c r="K495" s="369">
        <v>0.43024699999999999</v>
      </c>
      <c r="L495" s="369">
        <v>4.2768899999999999E-2</v>
      </c>
      <c r="M495" s="367" t="s">
        <v>147</v>
      </c>
      <c r="N495" s="368" t="s">
        <v>142</v>
      </c>
      <c r="O495" s="172" t="s">
        <v>147</v>
      </c>
      <c r="P495" s="368" t="s">
        <v>142</v>
      </c>
    </row>
    <row r="496" spans="2:16" s="163" customFormat="1" x14ac:dyDescent="0.2">
      <c r="B496" s="346" t="s">
        <v>1539</v>
      </c>
      <c r="C496" s="226" t="s">
        <v>1540</v>
      </c>
      <c r="D496" s="226" t="s">
        <v>1541</v>
      </c>
      <c r="E496" s="365" t="s">
        <v>147</v>
      </c>
      <c r="F496" s="357" t="s">
        <v>142</v>
      </c>
      <c r="G496" s="365" t="s">
        <v>147</v>
      </c>
      <c r="H496" s="366" t="s">
        <v>142</v>
      </c>
      <c r="I496" s="357" t="s">
        <v>147</v>
      </c>
      <c r="J496" s="366" t="s">
        <v>142</v>
      </c>
      <c r="K496" s="369">
        <v>0.41412100000000002</v>
      </c>
      <c r="L496" s="369">
        <v>5.5185700000000004E-3</v>
      </c>
      <c r="M496" s="367" t="s">
        <v>147</v>
      </c>
      <c r="N496" s="368" t="s">
        <v>142</v>
      </c>
      <c r="O496" s="172" t="s">
        <v>147</v>
      </c>
      <c r="P496" s="368" t="s">
        <v>142</v>
      </c>
    </row>
    <row r="497" spans="2:16" s="163" customFormat="1" x14ac:dyDescent="0.2">
      <c r="B497" s="346" t="s">
        <v>1542</v>
      </c>
      <c r="C497" s="226" t="s">
        <v>1543</v>
      </c>
      <c r="D497" s="226" t="s">
        <v>1544</v>
      </c>
      <c r="E497" s="365" t="s">
        <v>147</v>
      </c>
      <c r="F497" s="357" t="s">
        <v>142</v>
      </c>
      <c r="G497" s="365" t="s">
        <v>147</v>
      </c>
      <c r="H497" s="366" t="s">
        <v>142</v>
      </c>
      <c r="I497" s="357" t="s">
        <v>147</v>
      </c>
      <c r="J497" s="366" t="s">
        <v>142</v>
      </c>
      <c r="K497" s="369">
        <v>0.48488700000000001</v>
      </c>
      <c r="L497" s="369">
        <v>3.01797E-3</v>
      </c>
      <c r="M497" s="367" t="s">
        <v>147</v>
      </c>
      <c r="N497" s="368" t="s">
        <v>142</v>
      </c>
      <c r="O497" s="172" t="s">
        <v>147</v>
      </c>
      <c r="P497" s="368" t="s">
        <v>142</v>
      </c>
    </row>
    <row r="498" spans="2:16" s="163" customFormat="1" x14ac:dyDescent="0.2">
      <c r="B498" s="346" t="s">
        <v>1545</v>
      </c>
      <c r="C498" s="226" t="s">
        <v>1546</v>
      </c>
      <c r="D498" s="226" t="s">
        <v>1547</v>
      </c>
      <c r="E498" s="365" t="s">
        <v>147</v>
      </c>
      <c r="F498" s="357" t="s">
        <v>142</v>
      </c>
      <c r="G498" s="365" t="s">
        <v>147</v>
      </c>
      <c r="H498" s="366" t="s">
        <v>142</v>
      </c>
      <c r="I498" s="357" t="s">
        <v>147</v>
      </c>
      <c r="J498" s="366" t="s">
        <v>142</v>
      </c>
      <c r="K498" s="369">
        <v>-0.42007</v>
      </c>
      <c r="L498" s="369">
        <v>3.01797E-3</v>
      </c>
      <c r="M498" s="367" t="s">
        <v>147</v>
      </c>
      <c r="N498" s="368" t="s">
        <v>142</v>
      </c>
      <c r="O498" s="172" t="s">
        <v>147</v>
      </c>
      <c r="P498" s="368" t="s">
        <v>142</v>
      </c>
    </row>
    <row r="499" spans="2:16" s="163" customFormat="1" x14ac:dyDescent="0.2">
      <c r="B499" s="346" t="s">
        <v>1551</v>
      </c>
      <c r="C499" s="226" t="s">
        <v>1552</v>
      </c>
      <c r="D499" s="226" t="s">
        <v>1553</v>
      </c>
      <c r="E499" s="365" t="s">
        <v>147</v>
      </c>
      <c r="F499" s="357" t="s">
        <v>142</v>
      </c>
      <c r="G499" s="365" t="s">
        <v>147</v>
      </c>
      <c r="H499" s="366" t="s">
        <v>142</v>
      </c>
      <c r="I499" s="357" t="s">
        <v>147</v>
      </c>
      <c r="J499" s="366" t="s">
        <v>142</v>
      </c>
      <c r="K499" s="369">
        <v>-0.38422400000000001</v>
      </c>
      <c r="L499" s="369">
        <v>3.01797E-3</v>
      </c>
      <c r="M499" s="367" t="s">
        <v>147</v>
      </c>
      <c r="N499" s="368" t="s">
        <v>142</v>
      </c>
      <c r="O499" s="172" t="s">
        <v>147</v>
      </c>
      <c r="P499" s="368" t="s">
        <v>142</v>
      </c>
    </row>
    <row r="500" spans="2:16" s="163" customFormat="1" x14ac:dyDescent="0.2">
      <c r="B500" s="346" t="s">
        <v>1554</v>
      </c>
      <c r="C500" s="226" t="s">
        <v>1555</v>
      </c>
      <c r="D500" s="226" t="s">
        <v>1556</v>
      </c>
      <c r="E500" s="365" t="s">
        <v>147</v>
      </c>
      <c r="F500" s="357" t="s">
        <v>142</v>
      </c>
      <c r="G500" s="365" t="s">
        <v>147</v>
      </c>
      <c r="H500" s="366" t="s">
        <v>142</v>
      </c>
      <c r="I500" s="357" t="s">
        <v>147</v>
      </c>
      <c r="J500" s="366" t="s">
        <v>142</v>
      </c>
      <c r="K500" s="369">
        <v>-0.56947000000000003</v>
      </c>
      <c r="L500" s="369">
        <v>2.9033E-2</v>
      </c>
      <c r="M500" s="367" t="s">
        <v>147</v>
      </c>
      <c r="N500" s="368" t="s">
        <v>142</v>
      </c>
      <c r="O500" s="172" t="s">
        <v>147</v>
      </c>
      <c r="P500" s="368" t="s">
        <v>142</v>
      </c>
    </row>
    <row r="501" spans="2:16" s="163" customFormat="1" x14ac:dyDescent="0.2">
      <c r="B501" s="346" t="s">
        <v>1557</v>
      </c>
      <c r="C501" s="226" t="s">
        <v>1558</v>
      </c>
      <c r="D501" s="226" t="s">
        <v>1559</v>
      </c>
      <c r="E501" s="365" t="s">
        <v>147</v>
      </c>
      <c r="F501" s="357" t="s">
        <v>142</v>
      </c>
      <c r="G501" s="365" t="s">
        <v>147</v>
      </c>
      <c r="H501" s="366" t="s">
        <v>142</v>
      </c>
      <c r="I501" s="357" t="s">
        <v>147</v>
      </c>
      <c r="J501" s="366" t="s">
        <v>142</v>
      </c>
      <c r="K501" s="369">
        <v>0.57078200000000001</v>
      </c>
      <c r="L501" s="369">
        <v>1.40839E-2</v>
      </c>
      <c r="M501" s="367" t="s">
        <v>147</v>
      </c>
      <c r="N501" s="368" t="s">
        <v>142</v>
      </c>
      <c r="O501" s="172" t="s">
        <v>147</v>
      </c>
      <c r="P501" s="368" t="s">
        <v>142</v>
      </c>
    </row>
    <row r="502" spans="2:16" s="163" customFormat="1" x14ac:dyDescent="0.2">
      <c r="B502" s="346" t="s">
        <v>1563</v>
      </c>
      <c r="C502" s="226" t="s">
        <v>1564</v>
      </c>
      <c r="D502" s="226" t="s">
        <v>1565</v>
      </c>
      <c r="E502" s="365" t="s">
        <v>147</v>
      </c>
      <c r="F502" s="357" t="s">
        <v>142</v>
      </c>
      <c r="G502" s="365" t="s">
        <v>147</v>
      </c>
      <c r="H502" s="366" t="s">
        <v>142</v>
      </c>
      <c r="I502" s="357" t="s">
        <v>147</v>
      </c>
      <c r="J502" s="366" t="s">
        <v>142</v>
      </c>
      <c r="K502" s="369">
        <v>-0.44979000000000002</v>
      </c>
      <c r="L502" s="369">
        <v>3.01797E-3</v>
      </c>
      <c r="M502" s="367" t="s">
        <v>147</v>
      </c>
      <c r="N502" s="368" t="s">
        <v>142</v>
      </c>
      <c r="O502" s="172" t="s">
        <v>147</v>
      </c>
      <c r="P502" s="368" t="s">
        <v>142</v>
      </c>
    </row>
    <row r="503" spans="2:16" s="163" customFormat="1" x14ac:dyDescent="0.2">
      <c r="B503" s="346" t="s">
        <v>1566</v>
      </c>
      <c r="C503" s="226" t="s">
        <v>1567</v>
      </c>
      <c r="D503" s="226" t="s">
        <v>1568</v>
      </c>
      <c r="E503" s="365" t="s">
        <v>147</v>
      </c>
      <c r="F503" s="357" t="s">
        <v>142</v>
      </c>
      <c r="G503" s="365" t="s">
        <v>147</v>
      </c>
      <c r="H503" s="366" t="s">
        <v>142</v>
      </c>
      <c r="I503" s="357" t="s">
        <v>147</v>
      </c>
      <c r="J503" s="366" t="s">
        <v>142</v>
      </c>
      <c r="K503" s="369">
        <v>-0.39420300000000003</v>
      </c>
      <c r="L503" s="369">
        <v>3.01797E-3</v>
      </c>
      <c r="M503" s="367" t="s">
        <v>147</v>
      </c>
      <c r="N503" s="368" t="s">
        <v>142</v>
      </c>
      <c r="O503" s="172" t="s">
        <v>147</v>
      </c>
      <c r="P503" s="368" t="s">
        <v>142</v>
      </c>
    </row>
    <row r="504" spans="2:16" s="163" customFormat="1" x14ac:dyDescent="0.2">
      <c r="B504" s="346" t="s">
        <v>1569</v>
      </c>
      <c r="C504" s="226" t="s">
        <v>1570</v>
      </c>
      <c r="D504" s="226" t="s">
        <v>1571</v>
      </c>
      <c r="E504" s="365" t="s">
        <v>147</v>
      </c>
      <c r="F504" s="357" t="s">
        <v>142</v>
      </c>
      <c r="G504" s="365" t="s">
        <v>147</v>
      </c>
      <c r="H504" s="366" t="s">
        <v>142</v>
      </c>
      <c r="I504" s="357" t="s">
        <v>147</v>
      </c>
      <c r="J504" s="366" t="s">
        <v>142</v>
      </c>
      <c r="K504" s="357" t="s">
        <v>147</v>
      </c>
      <c r="L504" s="357" t="s">
        <v>142</v>
      </c>
      <c r="M504" s="370">
        <v>-0.39614899999999997</v>
      </c>
      <c r="N504" s="371">
        <v>3.2491600000000002E-2</v>
      </c>
      <c r="O504" s="172" t="s">
        <v>147</v>
      </c>
      <c r="P504" s="368" t="s">
        <v>142</v>
      </c>
    </row>
    <row r="505" spans="2:16" s="163" customFormat="1" x14ac:dyDescent="0.2">
      <c r="B505" s="346" t="s">
        <v>1572</v>
      </c>
      <c r="C505" s="226" t="s">
        <v>1573</v>
      </c>
      <c r="D505" s="226" t="s">
        <v>1574</v>
      </c>
      <c r="E505" s="365" t="s">
        <v>147</v>
      </c>
      <c r="F505" s="357" t="s">
        <v>142</v>
      </c>
      <c r="G505" s="365" t="s">
        <v>147</v>
      </c>
      <c r="H505" s="366" t="s">
        <v>142</v>
      </c>
      <c r="I505" s="357" t="s">
        <v>147</v>
      </c>
      <c r="J505" s="366" t="s">
        <v>142</v>
      </c>
      <c r="K505" s="369">
        <v>-0.31608900000000001</v>
      </c>
      <c r="L505" s="369">
        <v>2.3877300000000001E-2</v>
      </c>
      <c r="M505" s="367" t="s">
        <v>147</v>
      </c>
      <c r="N505" s="368" t="s">
        <v>142</v>
      </c>
      <c r="O505" s="172" t="s">
        <v>147</v>
      </c>
      <c r="P505" s="368" t="s">
        <v>142</v>
      </c>
    </row>
    <row r="506" spans="2:16" s="163" customFormat="1" x14ac:dyDescent="0.2">
      <c r="B506" s="346" t="s">
        <v>1575</v>
      </c>
      <c r="C506" s="226" t="s">
        <v>1576</v>
      </c>
      <c r="D506" s="226" t="s">
        <v>1577</v>
      </c>
      <c r="E506" s="365" t="s">
        <v>147</v>
      </c>
      <c r="F506" s="357" t="s">
        <v>142</v>
      </c>
      <c r="G506" s="365" t="s">
        <v>147</v>
      </c>
      <c r="H506" s="366" t="s">
        <v>142</v>
      </c>
      <c r="I506" s="357" t="s">
        <v>147</v>
      </c>
      <c r="J506" s="366" t="s">
        <v>142</v>
      </c>
      <c r="K506" s="369">
        <v>-0.35287200000000002</v>
      </c>
      <c r="L506" s="369">
        <v>3.99867E-2</v>
      </c>
      <c r="M506" s="367" t="s">
        <v>147</v>
      </c>
      <c r="N506" s="368" t="s">
        <v>142</v>
      </c>
      <c r="O506" s="172" t="s">
        <v>147</v>
      </c>
      <c r="P506" s="368" t="s">
        <v>142</v>
      </c>
    </row>
    <row r="507" spans="2:16" s="163" customFormat="1" x14ac:dyDescent="0.2">
      <c r="B507" s="346" t="s">
        <v>1578</v>
      </c>
      <c r="C507" s="226" t="s">
        <v>1579</v>
      </c>
      <c r="D507" s="226" t="s">
        <v>1580</v>
      </c>
      <c r="E507" s="365" t="s">
        <v>147</v>
      </c>
      <c r="F507" s="357" t="s">
        <v>142</v>
      </c>
      <c r="G507" s="365" t="s">
        <v>147</v>
      </c>
      <c r="H507" s="366" t="s">
        <v>142</v>
      </c>
      <c r="I507" s="357" t="s">
        <v>147</v>
      </c>
      <c r="J507" s="366" t="s">
        <v>142</v>
      </c>
      <c r="K507" s="369">
        <v>0.74758199999999997</v>
      </c>
      <c r="L507" s="369">
        <v>3.92109E-2</v>
      </c>
      <c r="M507" s="367" t="s">
        <v>147</v>
      </c>
      <c r="N507" s="368" t="s">
        <v>142</v>
      </c>
      <c r="O507" s="172" t="s">
        <v>147</v>
      </c>
      <c r="P507" s="368" t="s">
        <v>142</v>
      </c>
    </row>
    <row r="508" spans="2:16" s="163" customFormat="1" x14ac:dyDescent="0.2">
      <c r="B508" s="346" t="s">
        <v>1581</v>
      </c>
      <c r="C508" s="226" t="s">
        <v>1582</v>
      </c>
      <c r="D508" s="226" t="s">
        <v>1583</v>
      </c>
      <c r="E508" s="365" t="s">
        <v>147</v>
      </c>
      <c r="F508" s="357" t="s">
        <v>142</v>
      </c>
      <c r="G508" s="365" t="s">
        <v>147</v>
      </c>
      <c r="H508" s="366" t="s">
        <v>142</v>
      </c>
      <c r="I508" s="357" t="s">
        <v>147</v>
      </c>
      <c r="J508" s="366" t="s">
        <v>142</v>
      </c>
      <c r="K508" s="369">
        <v>-0.41996299999999998</v>
      </c>
      <c r="L508" s="369">
        <v>3.01797E-3</v>
      </c>
      <c r="M508" s="367" t="s">
        <v>147</v>
      </c>
      <c r="N508" s="368" t="s">
        <v>142</v>
      </c>
      <c r="O508" s="172" t="s">
        <v>147</v>
      </c>
      <c r="P508" s="368" t="s">
        <v>142</v>
      </c>
    </row>
    <row r="509" spans="2:16" s="163" customFormat="1" x14ac:dyDescent="0.2">
      <c r="B509" s="346" t="s">
        <v>1584</v>
      </c>
      <c r="C509" s="226" t="s">
        <v>1585</v>
      </c>
      <c r="D509" s="226" t="s">
        <v>1586</v>
      </c>
      <c r="E509" s="365" t="s">
        <v>147</v>
      </c>
      <c r="F509" s="357" t="s">
        <v>142</v>
      </c>
      <c r="G509" s="365" t="s">
        <v>147</v>
      </c>
      <c r="H509" s="366" t="s">
        <v>142</v>
      </c>
      <c r="I509" s="357" t="s">
        <v>147</v>
      </c>
      <c r="J509" s="366" t="s">
        <v>142</v>
      </c>
      <c r="K509" s="369">
        <v>-0.39778999999999998</v>
      </c>
      <c r="L509" s="369">
        <v>3.01797E-3</v>
      </c>
      <c r="M509" s="367" t="s">
        <v>147</v>
      </c>
      <c r="N509" s="368" t="s">
        <v>142</v>
      </c>
      <c r="O509" s="172" t="s">
        <v>147</v>
      </c>
      <c r="P509" s="368" t="s">
        <v>142</v>
      </c>
    </row>
    <row r="510" spans="2:16" s="163" customFormat="1" x14ac:dyDescent="0.2">
      <c r="B510" s="346" t="s">
        <v>1590</v>
      </c>
      <c r="C510" s="226" t="s">
        <v>1591</v>
      </c>
      <c r="D510" s="226" t="s">
        <v>1592</v>
      </c>
      <c r="E510" s="365" t="s">
        <v>147</v>
      </c>
      <c r="F510" s="357" t="s">
        <v>142</v>
      </c>
      <c r="G510" s="365" t="s">
        <v>147</v>
      </c>
      <c r="H510" s="366" t="s">
        <v>142</v>
      </c>
      <c r="I510" s="357" t="s">
        <v>147</v>
      </c>
      <c r="J510" s="366" t="s">
        <v>142</v>
      </c>
      <c r="K510" s="369">
        <v>-0.34147699999999997</v>
      </c>
      <c r="L510" s="369">
        <v>2.2621200000000001E-2</v>
      </c>
      <c r="M510" s="367" t="s">
        <v>147</v>
      </c>
      <c r="N510" s="368" t="s">
        <v>142</v>
      </c>
      <c r="O510" s="172" t="s">
        <v>147</v>
      </c>
      <c r="P510" s="368" t="s">
        <v>142</v>
      </c>
    </row>
    <row r="511" spans="2:16" s="163" customFormat="1" x14ac:dyDescent="0.2">
      <c r="B511" s="346" t="s">
        <v>1593</v>
      </c>
      <c r="C511" s="226" t="s">
        <v>1594</v>
      </c>
      <c r="D511" s="226" t="s">
        <v>1595</v>
      </c>
      <c r="E511" s="365" t="s">
        <v>147</v>
      </c>
      <c r="F511" s="357" t="s">
        <v>142</v>
      </c>
      <c r="G511" s="365" t="s">
        <v>147</v>
      </c>
      <c r="H511" s="366" t="s">
        <v>142</v>
      </c>
      <c r="I511" s="357" t="s">
        <v>147</v>
      </c>
      <c r="J511" s="366" t="s">
        <v>142</v>
      </c>
      <c r="K511" s="369">
        <v>0.46584999999999999</v>
      </c>
      <c r="L511" s="369">
        <v>1.6918200000000001E-2</v>
      </c>
      <c r="M511" s="367" t="s">
        <v>147</v>
      </c>
      <c r="N511" s="368" t="s">
        <v>142</v>
      </c>
      <c r="O511" s="172" t="s">
        <v>147</v>
      </c>
      <c r="P511" s="368" t="s">
        <v>142</v>
      </c>
    </row>
    <row r="512" spans="2:16" s="163" customFormat="1" x14ac:dyDescent="0.2">
      <c r="B512" s="346" t="s">
        <v>1596</v>
      </c>
      <c r="C512" s="226" t="s">
        <v>1597</v>
      </c>
      <c r="D512" s="226" t="s">
        <v>1598</v>
      </c>
      <c r="E512" s="365" t="s">
        <v>147</v>
      </c>
      <c r="F512" s="357" t="s">
        <v>142</v>
      </c>
      <c r="G512" s="365" t="s">
        <v>147</v>
      </c>
      <c r="H512" s="366" t="s">
        <v>142</v>
      </c>
      <c r="I512" s="357" t="s">
        <v>147</v>
      </c>
      <c r="J512" s="366" t="s">
        <v>142</v>
      </c>
      <c r="K512" s="369">
        <v>0.64108200000000004</v>
      </c>
      <c r="L512" s="369">
        <v>3.01797E-3</v>
      </c>
      <c r="M512" s="370">
        <v>0.61785000000000001</v>
      </c>
      <c r="N512" s="371">
        <v>9.4304899999999997E-3</v>
      </c>
      <c r="O512" s="172" t="s">
        <v>147</v>
      </c>
      <c r="P512" s="368" t="s">
        <v>142</v>
      </c>
    </row>
    <row r="513" spans="2:16" s="163" customFormat="1" x14ac:dyDescent="0.2">
      <c r="B513" s="346" t="s">
        <v>1599</v>
      </c>
      <c r="C513" s="226" t="s">
        <v>1600</v>
      </c>
      <c r="D513" s="226" t="s">
        <v>1601</v>
      </c>
      <c r="E513" s="365" t="s">
        <v>147</v>
      </c>
      <c r="F513" s="357" t="s">
        <v>142</v>
      </c>
      <c r="G513" s="365" t="s">
        <v>147</v>
      </c>
      <c r="H513" s="366" t="s">
        <v>142</v>
      </c>
      <c r="I513" s="357" t="s">
        <v>147</v>
      </c>
      <c r="J513" s="366" t="s">
        <v>142</v>
      </c>
      <c r="K513" s="369">
        <v>0.38275300000000001</v>
      </c>
      <c r="L513" s="369">
        <v>5.5185700000000004E-3</v>
      </c>
      <c r="M513" s="367" t="s">
        <v>147</v>
      </c>
      <c r="N513" s="368" t="s">
        <v>142</v>
      </c>
      <c r="O513" s="172" t="s">
        <v>147</v>
      </c>
      <c r="P513" s="368" t="s">
        <v>142</v>
      </c>
    </row>
    <row r="514" spans="2:16" s="163" customFormat="1" x14ac:dyDescent="0.2">
      <c r="B514" s="346" t="s">
        <v>1602</v>
      </c>
      <c r="C514" s="226" t="s">
        <v>1603</v>
      </c>
      <c r="D514" s="226" t="s">
        <v>1604</v>
      </c>
      <c r="E514" s="365" t="s">
        <v>147</v>
      </c>
      <c r="F514" s="357" t="s">
        <v>142</v>
      </c>
      <c r="G514" s="365" t="s">
        <v>147</v>
      </c>
      <c r="H514" s="366" t="s">
        <v>142</v>
      </c>
      <c r="I514" s="357" t="s">
        <v>147</v>
      </c>
      <c r="J514" s="366" t="s">
        <v>142</v>
      </c>
      <c r="K514" s="369">
        <v>0.46708</v>
      </c>
      <c r="L514" s="369">
        <v>1.11006E-2</v>
      </c>
      <c r="M514" s="367" t="s">
        <v>147</v>
      </c>
      <c r="N514" s="368" t="s">
        <v>142</v>
      </c>
      <c r="O514" s="172" t="s">
        <v>147</v>
      </c>
      <c r="P514" s="368" t="s">
        <v>142</v>
      </c>
    </row>
    <row r="515" spans="2:16" s="163" customFormat="1" x14ac:dyDescent="0.2">
      <c r="B515" s="346" t="s">
        <v>1605</v>
      </c>
      <c r="C515" s="226" t="s">
        <v>1606</v>
      </c>
      <c r="D515" s="226" t="s">
        <v>1607</v>
      </c>
      <c r="E515" s="365" t="s">
        <v>147</v>
      </c>
      <c r="F515" s="357" t="s">
        <v>142</v>
      </c>
      <c r="G515" s="365" t="s">
        <v>147</v>
      </c>
      <c r="H515" s="366" t="s">
        <v>142</v>
      </c>
      <c r="I515" s="357" t="s">
        <v>147</v>
      </c>
      <c r="J515" s="366" t="s">
        <v>142</v>
      </c>
      <c r="K515" s="369">
        <v>0.38635199999999997</v>
      </c>
      <c r="L515" s="369">
        <v>9.3084299999999995E-3</v>
      </c>
      <c r="M515" s="367" t="s">
        <v>147</v>
      </c>
      <c r="N515" s="368" t="s">
        <v>142</v>
      </c>
      <c r="O515" s="172" t="s">
        <v>147</v>
      </c>
      <c r="P515" s="368" t="s">
        <v>142</v>
      </c>
    </row>
    <row r="516" spans="2:16" s="163" customFormat="1" x14ac:dyDescent="0.2">
      <c r="B516" s="346" t="s">
        <v>1608</v>
      </c>
      <c r="C516" s="226" t="s">
        <v>1609</v>
      </c>
      <c r="D516" s="226" t="s">
        <v>1610</v>
      </c>
      <c r="E516" s="365" t="s">
        <v>147</v>
      </c>
      <c r="F516" s="357" t="s">
        <v>142</v>
      </c>
      <c r="G516" s="365" t="s">
        <v>147</v>
      </c>
      <c r="H516" s="366" t="s">
        <v>142</v>
      </c>
      <c r="I516" s="357" t="s">
        <v>147</v>
      </c>
      <c r="J516" s="366" t="s">
        <v>142</v>
      </c>
      <c r="K516" s="369">
        <v>0.56227899999999997</v>
      </c>
      <c r="L516" s="369">
        <v>4.1913199999999998E-2</v>
      </c>
      <c r="M516" s="367" t="s">
        <v>147</v>
      </c>
      <c r="N516" s="368" t="s">
        <v>142</v>
      </c>
      <c r="O516" s="172" t="s">
        <v>147</v>
      </c>
      <c r="P516" s="368" t="s">
        <v>142</v>
      </c>
    </row>
    <row r="517" spans="2:16" s="163" customFormat="1" x14ac:dyDescent="0.2">
      <c r="B517" s="346" t="s">
        <v>307</v>
      </c>
      <c r="C517" s="226" t="s">
        <v>308</v>
      </c>
      <c r="D517" s="226" t="s">
        <v>309</v>
      </c>
      <c r="E517" s="365" t="s">
        <v>147</v>
      </c>
      <c r="F517" s="357" t="s">
        <v>142</v>
      </c>
      <c r="G517" s="372">
        <v>0.470109</v>
      </c>
      <c r="H517" s="373">
        <v>2.94665E-2</v>
      </c>
      <c r="I517" s="357" t="s">
        <v>147</v>
      </c>
      <c r="J517" s="366" t="s">
        <v>142</v>
      </c>
      <c r="K517" s="369">
        <v>0.44633899999999999</v>
      </c>
      <c r="L517" s="369">
        <v>3.01797E-3</v>
      </c>
      <c r="M517" s="367" t="s">
        <v>147</v>
      </c>
      <c r="N517" s="368" t="s">
        <v>142</v>
      </c>
      <c r="O517" s="172" t="s">
        <v>147</v>
      </c>
      <c r="P517" s="368" t="s">
        <v>142</v>
      </c>
    </row>
    <row r="518" spans="2:16" s="163" customFormat="1" x14ac:dyDescent="0.2">
      <c r="B518" s="346" t="s">
        <v>1611</v>
      </c>
      <c r="C518" s="226" t="s">
        <v>1612</v>
      </c>
      <c r="D518" s="226" t="s">
        <v>1613</v>
      </c>
      <c r="E518" s="365" t="s">
        <v>147</v>
      </c>
      <c r="F518" s="357" t="s">
        <v>142</v>
      </c>
      <c r="G518" s="365" t="s">
        <v>147</v>
      </c>
      <c r="H518" s="366" t="s">
        <v>142</v>
      </c>
      <c r="I518" s="357" t="s">
        <v>147</v>
      </c>
      <c r="J518" s="366" t="s">
        <v>142</v>
      </c>
      <c r="K518" s="369">
        <v>0.43572499999999997</v>
      </c>
      <c r="L518" s="369">
        <v>1.9764199999999999E-2</v>
      </c>
      <c r="M518" s="367" t="s">
        <v>147</v>
      </c>
      <c r="N518" s="368" t="s">
        <v>142</v>
      </c>
      <c r="O518" s="172" t="s">
        <v>147</v>
      </c>
      <c r="P518" s="368" t="s">
        <v>142</v>
      </c>
    </row>
    <row r="519" spans="2:16" s="163" customFormat="1" x14ac:dyDescent="0.2">
      <c r="B519" s="346" t="s">
        <v>1614</v>
      </c>
      <c r="C519" s="226" t="s">
        <v>1615</v>
      </c>
      <c r="D519" s="226" t="s">
        <v>1616</v>
      </c>
      <c r="E519" s="365" t="s">
        <v>147</v>
      </c>
      <c r="F519" s="357" t="s">
        <v>142</v>
      </c>
      <c r="G519" s="365" t="s">
        <v>147</v>
      </c>
      <c r="H519" s="366" t="s">
        <v>142</v>
      </c>
      <c r="I519" s="357" t="s">
        <v>147</v>
      </c>
      <c r="J519" s="366" t="s">
        <v>142</v>
      </c>
      <c r="K519" s="369">
        <v>-0.32738099999999998</v>
      </c>
      <c r="L519" s="369">
        <v>2.2621200000000001E-2</v>
      </c>
      <c r="M519" s="367" t="s">
        <v>147</v>
      </c>
      <c r="N519" s="368" t="s">
        <v>142</v>
      </c>
      <c r="O519" s="172" t="s">
        <v>147</v>
      </c>
      <c r="P519" s="368" t="s">
        <v>142</v>
      </c>
    </row>
    <row r="520" spans="2:16" s="163" customFormat="1" x14ac:dyDescent="0.2">
      <c r="B520" s="346" t="s">
        <v>1617</v>
      </c>
      <c r="C520" s="226" t="s">
        <v>1618</v>
      </c>
      <c r="D520" s="226" t="s">
        <v>1619</v>
      </c>
      <c r="E520" s="365" t="s">
        <v>147</v>
      </c>
      <c r="F520" s="357" t="s">
        <v>142</v>
      </c>
      <c r="G520" s="365" t="s">
        <v>147</v>
      </c>
      <c r="H520" s="366" t="s">
        <v>142</v>
      </c>
      <c r="I520" s="357" t="s">
        <v>147</v>
      </c>
      <c r="J520" s="366" t="s">
        <v>142</v>
      </c>
      <c r="K520" s="357" t="s">
        <v>147</v>
      </c>
      <c r="L520" s="357" t="s">
        <v>142</v>
      </c>
      <c r="M520" s="367" t="s">
        <v>147</v>
      </c>
      <c r="N520" s="368" t="s">
        <v>142</v>
      </c>
      <c r="O520" s="18">
        <v>0.77117999999999998</v>
      </c>
      <c r="P520" s="371">
        <v>3.0981999999999999E-2</v>
      </c>
    </row>
    <row r="521" spans="2:16" s="163" customFormat="1" x14ac:dyDescent="0.2">
      <c r="B521" s="346" t="s">
        <v>1620</v>
      </c>
      <c r="C521" s="226" t="s">
        <v>1621</v>
      </c>
      <c r="D521" s="226" t="s">
        <v>1622</v>
      </c>
      <c r="E521" s="365" t="s">
        <v>147</v>
      </c>
      <c r="F521" s="357" t="s">
        <v>142</v>
      </c>
      <c r="G521" s="365" t="s">
        <v>147</v>
      </c>
      <c r="H521" s="366" t="s">
        <v>142</v>
      </c>
      <c r="I521" s="357" t="s">
        <v>147</v>
      </c>
      <c r="J521" s="366" t="s">
        <v>142</v>
      </c>
      <c r="K521" s="369">
        <v>0.40387400000000001</v>
      </c>
      <c r="L521" s="369">
        <v>1.2528600000000001E-2</v>
      </c>
      <c r="M521" s="367" t="s">
        <v>147</v>
      </c>
      <c r="N521" s="368" t="s">
        <v>142</v>
      </c>
      <c r="O521" s="172" t="s">
        <v>147</v>
      </c>
      <c r="P521" s="368" t="s">
        <v>142</v>
      </c>
    </row>
    <row r="522" spans="2:16" s="163" customFormat="1" x14ac:dyDescent="0.2">
      <c r="B522" s="346" t="s">
        <v>1623</v>
      </c>
      <c r="C522" s="226" t="s">
        <v>1624</v>
      </c>
      <c r="D522" s="226" t="s">
        <v>1625</v>
      </c>
      <c r="E522" s="365" t="s">
        <v>147</v>
      </c>
      <c r="F522" s="357" t="s">
        <v>142</v>
      </c>
      <c r="G522" s="365" t="s">
        <v>147</v>
      </c>
      <c r="H522" s="366" t="s">
        <v>142</v>
      </c>
      <c r="I522" s="357" t="s">
        <v>147</v>
      </c>
      <c r="J522" s="366" t="s">
        <v>142</v>
      </c>
      <c r="K522" s="369">
        <v>0.53021099999999999</v>
      </c>
      <c r="L522" s="369">
        <v>3.01797E-3</v>
      </c>
      <c r="M522" s="367" t="s">
        <v>147</v>
      </c>
      <c r="N522" s="368" t="s">
        <v>142</v>
      </c>
      <c r="O522" s="172" t="s">
        <v>147</v>
      </c>
      <c r="P522" s="368" t="s">
        <v>142</v>
      </c>
    </row>
    <row r="523" spans="2:16" s="163" customFormat="1" x14ac:dyDescent="0.2">
      <c r="B523" s="346" t="s">
        <v>310</v>
      </c>
      <c r="C523" s="226" t="s">
        <v>311</v>
      </c>
      <c r="D523" s="226" t="s">
        <v>312</v>
      </c>
      <c r="E523" s="365" t="s">
        <v>147</v>
      </c>
      <c r="F523" s="357" t="s">
        <v>142</v>
      </c>
      <c r="G523" s="372">
        <v>0.45749499999999999</v>
      </c>
      <c r="H523" s="373">
        <v>4.4594799999999997E-2</v>
      </c>
      <c r="I523" s="357" t="s">
        <v>147</v>
      </c>
      <c r="J523" s="366" t="s">
        <v>142</v>
      </c>
      <c r="K523" s="369">
        <v>0.764849</v>
      </c>
      <c r="L523" s="369">
        <v>3.01797E-3</v>
      </c>
      <c r="M523" s="367" t="s">
        <v>147</v>
      </c>
      <c r="N523" s="368" t="s">
        <v>142</v>
      </c>
      <c r="O523" s="172" t="s">
        <v>147</v>
      </c>
      <c r="P523" s="368" t="s">
        <v>142</v>
      </c>
    </row>
    <row r="524" spans="2:16" s="163" customFormat="1" x14ac:dyDescent="0.2">
      <c r="B524" s="347" t="s">
        <v>310</v>
      </c>
      <c r="C524" s="226" t="s">
        <v>1626</v>
      </c>
      <c r="D524" s="343" t="s">
        <v>312</v>
      </c>
      <c r="E524" s="365" t="s">
        <v>147</v>
      </c>
      <c r="F524" s="357" t="s">
        <v>142</v>
      </c>
      <c r="G524" s="365" t="s">
        <v>147</v>
      </c>
      <c r="H524" s="366" t="s">
        <v>142</v>
      </c>
      <c r="I524" s="357" t="s">
        <v>147</v>
      </c>
      <c r="J524" s="366" t="s">
        <v>142</v>
      </c>
      <c r="K524" s="357" t="s">
        <v>147</v>
      </c>
      <c r="L524" s="357" t="s">
        <v>142</v>
      </c>
      <c r="M524" s="367" t="s">
        <v>147</v>
      </c>
      <c r="N524" s="368" t="s">
        <v>142</v>
      </c>
      <c r="O524" s="172" t="s">
        <v>147</v>
      </c>
      <c r="P524" s="368" t="s">
        <v>142</v>
      </c>
    </row>
    <row r="525" spans="2:16" s="163" customFormat="1" x14ac:dyDescent="0.2">
      <c r="B525" s="346" t="s">
        <v>1627</v>
      </c>
      <c r="C525" s="226" t="s">
        <v>1628</v>
      </c>
      <c r="D525" s="226" t="s">
        <v>1629</v>
      </c>
      <c r="E525" s="365" t="s">
        <v>147</v>
      </c>
      <c r="F525" s="357" t="s">
        <v>142</v>
      </c>
      <c r="G525" s="365" t="s">
        <v>147</v>
      </c>
      <c r="H525" s="366" t="s">
        <v>142</v>
      </c>
      <c r="I525" s="357" t="s">
        <v>147</v>
      </c>
      <c r="J525" s="366" t="s">
        <v>142</v>
      </c>
      <c r="K525" s="369">
        <v>-0.39382699999999998</v>
      </c>
      <c r="L525" s="369">
        <v>3.01797E-3</v>
      </c>
      <c r="M525" s="367" t="s">
        <v>147</v>
      </c>
      <c r="N525" s="368" t="s">
        <v>142</v>
      </c>
      <c r="O525" s="172" t="s">
        <v>147</v>
      </c>
      <c r="P525" s="368" t="s">
        <v>142</v>
      </c>
    </row>
    <row r="526" spans="2:16" s="163" customFormat="1" x14ac:dyDescent="0.2">
      <c r="B526" s="346" t="s">
        <v>1630</v>
      </c>
      <c r="C526" s="226" t="s">
        <v>1631</v>
      </c>
      <c r="D526" s="226" t="s">
        <v>1632</v>
      </c>
      <c r="E526" s="365" t="s">
        <v>147</v>
      </c>
      <c r="F526" s="357" t="s">
        <v>142</v>
      </c>
      <c r="G526" s="365" t="s">
        <v>147</v>
      </c>
      <c r="H526" s="366" t="s">
        <v>142</v>
      </c>
      <c r="I526" s="357" t="s">
        <v>147</v>
      </c>
      <c r="J526" s="366" t="s">
        <v>142</v>
      </c>
      <c r="K526" s="369">
        <v>0.69855699999999998</v>
      </c>
      <c r="L526" s="369">
        <v>4.8607299999999999E-2</v>
      </c>
      <c r="M526" s="367" t="s">
        <v>147</v>
      </c>
      <c r="N526" s="368" t="s">
        <v>142</v>
      </c>
      <c r="O526" s="172" t="s">
        <v>147</v>
      </c>
      <c r="P526" s="368" t="s">
        <v>142</v>
      </c>
    </row>
    <row r="527" spans="2:16" s="163" customFormat="1" x14ac:dyDescent="0.2">
      <c r="B527" s="346" t="s">
        <v>1633</v>
      </c>
      <c r="C527" s="226" t="s">
        <v>1634</v>
      </c>
      <c r="D527" s="226" t="s">
        <v>1635</v>
      </c>
      <c r="E527" s="365" t="s">
        <v>147</v>
      </c>
      <c r="F527" s="357" t="s">
        <v>142</v>
      </c>
      <c r="G527" s="365" t="s">
        <v>147</v>
      </c>
      <c r="H527" s="366" t="s">
        <v>142</v>
      </c>
      <c r="I527" s="357" t="s">
        <v>147</v>
      </c>
      <c r="J527" s="366" t="s">
        <v>142</v>
      </c>
      <c r="K527" s="369">
        <v>-0.39008399999999999</v>
      </c>
      <c r="L527" s="369">
        <v>1.2528600000000001E-2</v>
      </c>
      <c r="M527" s="367" t="s">
        <v>147</v>
      </c>
      <c r="N527" s="368" t="s">
        <v>142</v>
      </c>
      <c r="O527" s="172" t="s">
        <v>147</v>
      </c>
      <c r="P527" s="368" t="s">
        <v>142</v>
      </c>
    </row>
    <row r="528" spans="2:16" s="163" customFormat="1" x14ac:dyDescent="0.2">
      <c r="B528" s="346" t="s">
        <v>1639</v>
      </c>
      <c r="C528" s="226" t="s">
        <v>1640</v>
      </c>
      <c r="D528" s="226" t="s">
        <v>1641</v>
      </c>
      <c r="E528" s="365" t="s">
        <v>147</v>
      </c>
      <c r="F528" s="357" t="s">
        <v>142</v>
      </c>
      <c r="G528" s="365" t="s">
        <v>147</v>
      </c>
      <c r="H528" s="366" t="s">
        <v>142</v>
      </c>
      <c r="I528" s="357" t="s">
        <v>147</v>
      </c>
      <c r="J528" s="366" t="s">
        <v>142</v>
      </c>
      <c r="K528" s="369">
        <v>0.30740899999999999</v>
      </c>
      <c r="L528" s="369">
        <v>4.5290299999999999E-2</v>
      </c>
      <c r="M528" s="367" t="s">
        <v>147</v>
      </c>
      <c r="N528" s="368" t="s">
        <v>142</v>
      </c>
      <c r="O528" s="172" t="s">
        <v>147</v>
      </c>
      <c r="P528" s="368" t="s">
        <v>142</v>
      </c>
    </row>
    <row r="529" spans="2:16" s="163" customFormat="1" x14ac:dyDescent="0.2">
      <c r="B529" s="346" t="s">
        <v>1642</v>
      </c>
      <c r="C529" s="226" t="s">
        <v>1643</v>
      </c>
      <c r="D529" s="344" t="s">
        <v>1644</v>
      </c>
      <c r="E529" s="365" t="s">
        <v>147</v>
      </c>
      <c r="F529" s="357" t="s">
        <v>142</v>
      </c>
      <c r="G529" s="365" t="s">
        <v>147</v>
      </c>
      <c r="H529" s="366" t="s">
        <v>142</v>
      </c>
      <c r="I529" s="357" t="s">
        <v>147</v>
      </c>
      <c r="J529" s="366" t="s">
        <v>142</v>
      </c>
      <c r="K529" s="369">
        <v>0.48114000000000001</v>
      </c>
      <c r="L529" s="369">
        <v>1.11006E-2</v>
      </c>
      <c r="M529" s="367" t="s">
        <v>147</v>
      </c>
      <c r="N529" s="368" t="s">
        <v>142</v>
      </c>
      <c r="O529" s="172" t="s">
        <v>147</v>
      </c>
      <c r="P529" s="368" t="s">
        <v>142</v>
      </c>
    </row>
    <row r="530" spans="2:16" s="163" customFormat="1" x14ac:dyDescent="0.2">
      <c r="B530" s="346" t="s">
        <v>313</v>
      </c>
      <c r="C530" s="226" t="s">
        <v>314</v>
      </c>
      <c r="D530" s="226" t="s">
        <v>315</v>
      </c>
      <c r="E530" s="365" t="s">
        <v>147</v>
      </c>
      <c r="F530" s="357" t="s">
        <v>142</v>
      </c>
      <c r="G530" s="372">
        <v>0.49601499999999998</v>
      </c>
      <c r="H530" s="373">
        <v>1.2720499999999999E-2</v>
      </c>
      <c r="I530" s="357" t="s">
        <v>147</v>
      </c>
      <c r="J530" s="366" t="s">
        <v>142</v>
      </c>
      <c r="K530" s="369">
        <v>0.53892600000000002</v>
      </c>
      <c r="L530" s="369">
        <v>3.01797E-3</v>
      </c>
      <c r="M530" s="367" t="s">
        <v>147</v>
      </c>
      <c r="N530" s="368" t="s">
        <v>142</v>
      </c>
      <c r="O530" s="172" t="s">
        <v>147</v>
      </c>
      <c r="P530" s="368" t="s">
        <v>142</v>
      </c>
    </row>
    <row r="531" spans="2:16" s="163" customFormat="1" x14ac:dyDescent="0.2">
      <c r="B531" s="346" t="s">
        <v>1648</v>
      </c>
      <c r="C531" s="226" t="s">
        <v>1649</v>
      </c>
      <c r="D531" s="226" t="s">
        <v>1650</v>
      </c>
      <c r="E531" s="365" t="s">
        <v>147</v>
      </c>
      <c r="F531" s="357" t="s">
        <v>142</v>
      </c>
      <c r="G531" s="365" t="s">
        <v>147</v>
      </c>
      <c r="H531" s="366" t="s">
        <v>142</v>
      </c>
      <c r="I531" s="357" t="s">
        <v>147</v>
      </c>
      <c r="J531" s="366" t="s">
        <v>142</v>
      </c>
      <c r="K531" s="369">
        <v>0.43999899999999997</v>
      </c>
      <c r="L531" s="369">
        <v>3.01797E-3</v>
      </c>
      <c r="M531" s="367" t="s">
        <v>147</v>
      </c>
      <c r="N531" s="368" t="s">
        <v>142</v>
      </c>
      <c r="O531" s="172" t="s">
        <v>147</v>
      </c>
      <c r="P531" s="368" t="s">
        <v>142</v>
      </c>
    </row>
    <row r="532" spans="2:16" s="163" customFormat="1" x14ac:dyDescent="0.2">
      <c r="B532" s="346" t="s">
        <v>316</v>
      </c>
      <c r="C532" s="226" t="s">
        <v>317</v>
      </c>
      <c r="D532" s="226" t="s">
        <v>318</v>
      </c>
      <c r="E532" s="365" t="s">
        <v>147</v>
      </c>
      <c r="F532" s="357" t="s">
        <v>142</v>
      </c>
      <c r="G532" s="372">
        <v>0.54730400000000001</v>
      </c>
      <c r="H532" s="373">
        <v>2.94665E-2</v>
      </c>
      <c r="I532" s="357" t="s">
        <v>147</v>
      </c>
      <c r="J532" s="366" t="s">
        <v>142</v>
      </c>
      <c r="K532" s="369">
        <v>0.72411700000000001</v>
      </c>
      <c r="L532" s="369">
        <v>3.01797E-3</v>
      </c>
      <c r="M532" s="370">
        <v>0.46445399999999998</v>
      </c>
      <c r="N532" s="371">
        <v>3.7118400000000003E-2</v>
      </c>
      <c r="O532" s="172" t="s">
        <v>147</v>
      </c>
      <c r="P532" s="368" t="s">
        <v>142</v>
      </c>
    </row>
    <row r="533" spans="2:16" s="163" customFormat="1" x14ac:dyDescent="0.2">
      <c r="B533" s="346" t="s">
        <v>1651</v>
      </c>
      <c r="C533" s="226" t="s">
        <v>1652</v>
      </c>
      <c r="D533" s="226" t="s">
        <v>1653</v>
      </c>
      <c r="E533" s="365" t="s">
        <v>147</v>
      </c>
      <c r="F533" s="357" t="s">
        <v>142</v>
      </c>
      <c r="G533" s="365" t="s">
        <v>147</v>
      </c>
      <c r="H533" s="366" t="s">
        <v>142</v>
      </c>
      <c r="I533" s="357" t="s">
        <v>147</v>
      </c>
      <c r="J533" s="366" t="s">
        <v>142</v>
      </c>
      <c r="K533" s="369">
        <v>0.46673900000000001</v>
      </c>
      <c r="L533" s="369">
        <v>3.01797E-3</v>
      </c>
      <c r="M533" s="367" t="s">
        <v>147</v>
      </c>
      <c r="N533" s="368" t="s">
        <v>142</v>
      </c>
      <c r="O533" s="172" t="s">
        <v>147</v>
      </c>
      <c r="P533" s="368" t="s">
        <v>142</v>
      </c>
    </row>
    <row r="534" spans="2:16" s="163" customFormat="1" x14ac:dyDescent="0.2">
      <c r="B534" s="346" t="s">
        <v>1654</v>
      </c>
      <c r="C534" s="226" t="s">
        <v>1655</v>
      </c>
      <c r="D534" s="226" t="s">
        <v>1656</v>
      </c>
      <c r="E534" s="365" t="s">
        <v>147</v>
      </c>
      <c r="F534" s="357" t="s">
        <v>142</v>
      </c>
      <c r="G534" s="365" t="s">
        <v>147</v>
      </c>
      <c r="H534" s="366" t="s">
        <v>142</v>
      </c>
      <c r="I534" s="357" t="s">
        <v>147</v>
      </c>
      <c r="J534" s="366" t="s">
        <v>142</v>
      </c>
      <c r="K534" s="369">
        <v>0.408833</v>
      </c>
      <c r="L534" s="369">
        <v>3.01797E-3</v>
      </c>
      <c r="M534" s="367" t="s">
        <v>147</v>
      </c>
      <c r="N534" s="368" t="s">
        <v>142</v>
      </c>
      <c r="O534" s="172" t="s">
        <v>147</v>
      </c>
      <c r="P534" s="368" t="s">
        <v>142</v>
      </c>
    </row>
    <row r="535" spans="2:16" s="163" customFormat="1" x14ac:dyDescent="0.2">
      <c r="B535" s="346" t="s">
        <v>1660</v>
      </c>
      <c r="C535" s="226" t="s">
        <v>1661</v>
      </c>
      <c r="D535" s="226" t="s">
        <v>1662</v>
      </c>
      <c r="E535" s="365" t="s">
        <v>147</v>
      </c>
      <c r="F535" s="357" t="s">
        <v>142</v>
      </c>
      <c r="G535" s="365" t="s">
        <v>147</v>
      </c>
      <c r="H535" s="366" t="s">
        <v>142</v>
      </c>
      <c r="I535" s="357" t="s">
        <v>147</v>
      </c>
      <c r="J535" s="366" t="s">
        <v>142</v>
      </c>
      <c r="K535" s="369">
        <v>-0.37965399999999999</v>
      </c>
      <c r="L535" s="369">
        <v>3.01797E-3</v>
      </c>
      <c r="M535" s="367" t="s">
        <v>147</v>
      </c>
      <c r="N535" s="368" t="s">
        <v>142</v>
      </c>
      <c r="O535" s="172" t="s">
        <v>147</v>
      </c>
      <c r="P535" s="368" t="s">
        <v>142</v>
      </c>
    </row>
    <row r="536" spans="2:16" s="163" customFormat="1" x14ac:dyDescent="0.2">
      <c r="B536" s="346" t="s">
        <v>1663</v>
      </c>
      <c r="C536" s="226" t="s">
        <v>1664</v>
      </c>
      <c r="D536" s="226" t="s">
        <v>1665</v>
      </c>
      <c r="E536" s="365" t="s">
        <v>147</v>
      </c>
      <c r="F536" s="357" t="s">
        <v>142</v>
      </c>
      <c r="G536" s="365" t="s">
        <v>147</v>
      </c>
      <c r="H536" s="366" t="s">
        <v>142</v>
      </c>
      <c r="I536" s="357" t="s">
        <v>147</v>
      </c>
      <c r="J536" s="366" t="s">
        <v>142</v>
      </c>
      <c r="K536" s="369">
        <v>0.29773100000000002</v>
      </c>
      <c r="L536" s="369">
        <v>4.3526799999999997E-2</v>
      </c>
      <c r="M536" s="367" t="s">
        <v>147</v>
      </c>
      <c r="N536" s="368" t="s">
        <v>142</v>
      </c>
      <c r="O536" s="172" t="s">
        <v>147</v>
      </c>
      <c r="P536" s="368" t="s">
        <v>142</v>
      </c>
    </row>
    <row r="537" spans="2:16" s="163" customFormat="1" x14ac:dyDescent="0.2">
      <c r="B537" s="346" t="s">
        <v>1666</v>
      </c>
      <c r="C537" s="226" t="s">
        <v>1667</v>
      </c>
      <c r="D537" s="226" t="s">
        <v>1668</v>
      </c>
      <c r="E537" s="365" t="s">
        <v>147</v>
      </c>
      <c r="F537" s="357" t="s">
        <v>142</v>
      </c>
      <c r="G537" s="365" t="s">
        <v>147</v>
      </c>
      <c r="H537" s="366" t="s">
        <v>142</v>
      </c>
      <c r="I537" s="357" t="s">
        <v>147</v>
      </c>
      <c r="J537" s="366" t="s">
        <v>142</v>
      </c>
      <c r="K537" s="369">
        <v>1.3499300000000001</v>
      </c>
      <c r="L537" s="369">
        <v>1.9764199999999999E-2</v>
      </c>
      <c r="M537" s="370">
        <v>1.7890600000000001</v>
      </c>
      <c r="N537" s="371">
        <v>2.2969300000000002E-2</v>
      </c>
      <c r="O537" s="172" t="s">
        <v>147</v>
      </c>
      <c r="P537" s="368" t="s">
        <v>142</v>
      </c>
    </row>
    <row r="538" spans="2:16" s="163" customFormat="1" x14ac:dyDescent="0.2">
      <c r="B538" s="346" t="s">
        <v>1669</v>
      </c>
      <c r="C538" s="226" t="s">
        <v>1670</v>
      </c>
      <c r="D538" s="226" t="s">
        <v>1671</v>
      </c>
      <c r="E538" s="365" t="s">
        <v>147</v>
      </c>
      <c r="F538" s="357" t="s">
        <v>142</v>
      </c>
      <c r="G538" s="365" t="s">
        <v>147</v>
      </c>
      <c r="H538" s="366" t="s">
        <v>142</v>
      </c>
      <c r="I538" s="357" t="s">
        <v>147</v>
      </c>
      <c r="J538" s="366" t="s">
        <v>142</v>
      </c>
      <c r="K538" s="369">
        <v>-0.41813800000000001</v>
      </c>
      <c r="L538" s="369">
        <v>3.01797E-3</v>
      </c>
      <c r="M538" s="367" t="s">
        <v>147</v>
      </c>
      <c r="N538" s="368" t="s">
        <v>142</v>
      </c>
      <c r="O538" s="172" t="s">
        <v>147</v>
      </c>
      <c r="P538" s="368" t="s">
        <v>142</v>
      </c>
    </row>
    <row r="539" spans="2:16" s="163" customFormat="1" x14ac:dyDescent="0.2">
      <c r="B539" s="346" t="s">
        <v>319</v>
      </c>
      <c r="C539" s="226" t="s">
        <v>320</v>
      </c>
      <c r="D539" s="226" t="s">
        <v>321</v>
      </c>
      <c r="E539" s="365" t="s">
        <v>147</v>
      </c>
      <c r="F539" s="357" t="s">
        <v>142</v>
      </c>
      <c r="G539" s="372">
        <v>-1.0727599999999999</v>
      </c>
      <c r="H539" s="373">
        <v>4.4594799999999997E-2</v>
      </c>
      <c r="I539" s="357" t="s">
        <v>147</v>
      </c>
      <c r="J539" s="366" t="s">
        <v>142</v>
      </c>
      <c r="K539" s="357" t="s">
        <v>147</v>
      </c>
      <c r="L539" s="357" t="s">
        <v>142</v>
      </c>
      <c r="M539" s="367" t="s">
        <v>147</v>
      </c>
      <c r="N539" s="368" t="s">
        <v>142</v>
      </c>
      <c r="O539" s="172" t="s">
        <v>147</v>
      </c>
      <c r="P539" s="368" t="s">
        <v>142</v>
      </c>
    </row>
    <row r="540" spans="2:16" s="163" customFormat="1" x14ac:dyDescent="0.2">
      <c r="B540" s="346" t="s">
        <v>1672</v>
      </c>
      <c r="C540" s="226" t="s">
        <v>1673</v>
      </c>
      <c r="D540" s="226" t="s">
        <v>1674</v>
      </c>
      <c r="E540" s="365" t="s">
        <v>147</v>
      </c>
      <c r="F540" s="357" t="s">
        <v>142</v>
      </c>
      <c r="G540" s="365" t="s">
        <v>147</v>
      </c>
      <c r="H540" s="366" t="s">
        <v>142</v>
      </c>
      <c r="I540" s="357" t="s">
        <v>147</v>
      </c>
      <c r="J540" s="366" t="s">
        <v>142</v>
      </c>
      <c r="K540" s="369">
        <v>-0.332787</v>
      </c>
      <c r="L540" s="369">
        <v>4.08858E-2</v>
      </c>
      <c r="M540" s="367" t="s">
        <v>147</v>
      </c>
      <c r="N540" s="368" t="s">
        <v>142</v>
      </c>
      <c r="O540" s="172" t="s">
        <v>147</v>
      </c>
      <c r="P540" s="368" t="s">
        <v>142</v>
      </c>
    </row>
    <row r="541" spans="2:16" s="163" customFormat="1" x14ac:dyDescent="0.2">
      <c r="B541" s="346" t="s">
        <v>322</v>
      </c>
      <c r="C541" s="226" t="s">
        <v>323</v>
      </c>
      <c r="D541" s="226" t="s">
        <v>324</v>
      </c>
      <c r="E541" s="365" t="s">
        <v>147</v>
      </c>
      <c r="F541" s="357" t="s">
        <v>142</v>
      </c>
      <c r="G541" s="372">
        <v>-1.6033999999999999</v>
      </c>
      <c r="H541" s="373">
        <v>1.2720499999999999E-2</v>
      </c>
      <c r="I541" s="394">
        <v>0.94958500000000001</v>
      </c>
      <c r="J541" s="393">
        <v>3.8817499999999998E-2</v>
      </c>
      <c r="K541" s="369">
        <v>-0.77600100000000005</v>
      </c>
      <c r="L541" s="369">
        <v>1.9764199999999999E-2</v>
      </c>
      <c r="M541" s="367" t="s">
        <v>147</v>
      </c>
      <c r="N541" s="368" t="s">
        <v>142</v>
      </c>
      <c r="O541" s="172" t="s">
        <v>147</v>
      </c>
      <c r="P541" s="368" t="s">
        <v>142</v>
      </c>
    </row>
    <row r="542" spans="2:16" s="163" customFormat="1" x14ac:dyDescent="0.2">
      <c r="B542" s="346" t="s">
        <v>1675</v>
      </c>
      <c r="C542" s="226" t="s">
        <v>1676</v>
      </c>
      <c r="D542" s="226" t="s">
        <v>1677</v>
      </c>
      <c r="E542" s="365" t="s">
        <v>147</v>
      </c>
      <c r="F542" s="357" t="s">
        <v>142</v>
      </c>
      <c r="G542" s="365" t="s">
        <v>147</v>
      </c>
      <c r="H542" s="366" t="s">
        <v>142</v>
      </c>
      <c r="I542" s="357" t="s">
        <v>147</v>
      </c>
      <c r="J542" s="366" t="s">
        <v>142</v>
      </c>
      <c r="K542" s="369">
        <v>0.64047900000000002</v>
      </c>
      <c r="L542" s="369">
        <v>1.6918200000000001E-2</v>
      </c>
      <c r="M542" s="367" t="s">
        <v>147</v>
      </c>
      <c r="N542" s="368" t="s">
        <v>142</v>
      </c>
      <c r="O542" s="172" t="s">
        <v>147</v>
      </c>
      <c r="P542" s="368" t="s">
        <v>142</v>
      </c>
    </row>
    <row r="543" spans="2:16" s="163" customFormat="1" x14ac:dyDescent="0.2">
      <c r="B543" s="346" t="s">
        <v>1678</v>
      </c>
      <c r="C543" s="226" t="s">
        <v>1679</v>
      </c>
      <c r="D543" s="226" t="s">
        <v>1680</v>
      </c>
      <c r="E543" s="365" t="s">
        <v>147</v>
      </c>
      <c r="F543" s="357" t="s">
        <v>142</v>
      </c>
      <c r="G543" s="365" t="s">
        <v>147</v>
      </c>
      <c r="H543" s="366" t="s">
        <v>142</v>
      </c>
      <c r="I543" s="357" t="s">
        <v>147</v>
      </c>
      <c r="J543" s="366" t="s">
        <v>142</v>
      </c>
      <c r="K543" s="369">
        <v>-0.95890500000000001</v>
      </c>
      <c r="L543" s="369">
        <v>3.01797E-3</v>
      </c>
      <c r="M543" s="367" t="s">
        <v>147</v>
      </c>
      <c r="N543" s="368" t="s">
        <v>142</v>
      </c>
      <c r="O543" s="172" t="s">
        <v>147</v>
      </c>
      <c r="P543" s="368" t="s">
        <v>142</v>
      </c>
    </row>
    <row r="544" spans="2:16" s="163" customFormat="1" x14ac:dyDescent="0.2">
      <c r="B544" s="346" t="s">
        <v>1681</v>
      </c>
      <c r="C544" s="226" t="s">
        <v>1682</v>
      </c>
      <c r="D544" s="226" t="s">
        <v>1683</v>
      </c>
      <c r="E544" s="365" t="s">
        <v>147</v>
      </c>
      <c r="F544" s="357" t="s">
        <v>142</v>
      </c>
      <c r="G544" s="365" t="s">
        <v>147</v>
      </c>
      <c r="H544" s="366" t="s">
        <v>142</v>
      </c>
      <c r="I544" s="357" t="s">
        <v>147</v>
      </c>
      <c r="J544" s="366" t="s">
        <v>142</v>
      </c>
      <c r="K544" s="369">
        <v>0.33529799999999998</v>
      </c>
      <c r="L544" s="369">
        <v>2.1313100000000001E-2</v>
      </c>
      <c r="M544" s="367" t="s">
        <v>147</v>
      </c>
      <c r="N544" s="368" t="s">
        <v>142</v>
      </c>
      <c r="O544" s="172" t="s">
        <v>147</v>
      </c>
      <c r="P544" s="368" t="s">
        <v>142</v>
      </c>
    </row>
    <row r="545" spans="2:16" s="163" customFormat="1" x14ac:dyDescent="0.2">
      <c r="B545" s="346" t="s">
        <v>1684</v>
      </c>
      <c r="C545" s="226" t="s">
        <v>1685</v>
      </c>
      <c r="D545" s="226" t="s">
        <v>1686</v>
      </c>
      <c r="E545" s="365" t="s">
        <v>147</v>
      </c>
      <c r="F545" s="357" t="s">
        <v>142</v>
      </c>
      <c r="G545" s="365" t="s">
        <v>147</v>
      </c>
      <c r="H545" s="366" t="s">
        <v>142</v>
      </c>
      <c r="I545" s="357" t="s">
        <v>147</v>
      </c>
      <c r="J545" s="366" t="s">
        <v>142</v>
      </c>
      <c r="K545" s="369">
        <v>-0.41144399999999998</v>
      </c>
      <c r="L545" s="369">
        <v>3.01797E-3</v>
      </c>
      <c r="M545" s="367" t="s">
        <v>147</v>
      </c>
      <c r="N545" s="368" t="s">
        <v>142</v>
      </c>
      <c r="O545" s="172" t="s">
        <v>147</v>
      </c>
      <c r="P545" s="368" t="s">
        <v>142</v>
      </c>
    </row>
    <row r="546" spans="2:16" s="163" customFormat="1" x14ac:dyDescent="0.2">
      <c r="B546" s="346" t="s">
        <v>1693</v>
      </c>
      <c r="C546" s="226" t="s">
        <v>1694</v>
      </c>
      <c r="D546" s="226" t="s">
        <v>1695</v>
      </c>
      <c r="E546" s="365" t="s">
        <v>147</v>
      </c>
      <c r="F546" s="357" t="s">
        <v>142</v>
      </c>
      <c r="G546" s="365" t="s">
        <v>147</v>
      </c>
      <c r="H546" s="366" t="s">
        <v>142</v>
      </c>
      <c r="I546" s="357" t="s">
        <v>147</v>
      </c>
      <c r="J546" s="366" t="s">
        <v>142</v>
      </c>
      <c r="K546" s="369">
        <v>1.25604</v>
      </c>
      <c r="L546" s="369">
        <v>3.01797E-3</v>
      </c>
      <c r="M546" s="367" t="s">
        <v>147</v>
      </c>
      <c r="N546" s="368" t="s">
        <v>142</v>
      </c>
      <c r="O546" s="172" t="s">
        <v>147</v>
      </c>
      <c r="P546" s="368" t="s">
        <v>142</v>
      </c>
    </row>
    <row r="547" spans="2:16" s="163" customFormat="1" x14ac:dyDescent="0.2">
      <c r="B547" s="346" t="s">
        <v>1696</v>
      </c>
      <c r="C547" s="226" t="s">
        <v>1697</v>
      </c>
      <c r="D547" s="226" t="s">
        <v>1698</v>
      </c>
      <c r="E547" s="365" t="s">
        <v>147</v>
      </c>
      <c r="F547" s="357" t="s">
        <v>142</v>
      </c>
      <c r="G547" s="365" t="s">
        <v>147</v>
      </c>
      <c r="H547" s="366" t="s">
        <v>142</v>
      </c>
      <c r="I547" s="357" t="s">
        <v>147</v>
      </c>
      <c r="J547" s="366" t="s">
        <v>142</v>
      </c>
      <c r="K547" s="369">
        <v>0.2944</v>
      </c>
      <c r="L547" s="369">
        <v>4.8607299999999999E-2</v>
      </c>
      <c r="M547" s="367" t="s">
        <v>147</v>
      </c>
      <c r="N547" s="368" t="s">
        <v>142</v>
      </c>
      <c r="O547" s="172" t="s">
        <v>147</v>
      </c>
      <c r="P547" s="368" t="s">
        <v>142</v>
      </c>
    </row>
    <row r="548" spans="2:16" s="163" customFormat="1" x14ac:dyDescent="0.2">
      <c r="B548" s="346" t="s">
        <v>1699</v>
      </c>
      <c r="C548" s="226" t="s">
        <v>1700</v>
      </c>
      <c r="D548" s="226" t="s">
        <v>1701</v>
      </c>
      <c r="E548" s="365" t="s">
        <v>147</v>
      </c>
      <c r="F548" s="357" t="s">
        <v>142</v>
      </c>
      <c r="G548" s="365" t="s">
        <v>147</v>
      </c>
      <c r="H548" s="366" t="s">
        <v>142</v>
      </c>
      <c r="I548" s="357" t="s">
        <v>147</v>
      </c>
      <c r="J548" s="366" t="s">
        <v>142</v>
      </c>
      <c r="K548" s="369">
        <v>0.337196</v>
      </c>
      <c r="L548" s="369">
        <v>1.5568800000000001E-2</v>
      </c>
      <c r="M548" s="367" t="s">
        <v>147</v>
      </c>
      <c r="N548" s="368" t="s">
        <v>142</v>
      </c>
      <c r="O548" s="172" t="s">
        <v>147</v>
      </c>
      <c r="P548" s="368" t="s">
        <v>142</v>
      </c>
    </row>
    <row r="549" spans="2:16" s="163" customFormat="1" x14ac:dyDescent="0.2">
      <c r="B549" s="346" t="s">
        <v>1702</v>
      </c>
      <c r="C549" s="226" t="s">
        <v>1703</v>
      </c>
      <c r="D549" s="226" t="s">
        <v>1704</v>
      </c>
      <c r="E549" s="365" t="s">
        <v>147</v>
      </c>
      <c r="F549" s="357" t="s">
        <v>142</v>
      </c>
      <c r="G549" s="365" t="s">
        <v>147</v>
      </c>
      <c r="H549" s="366" t="s">
        <v>142</v>
      </c>
      <c r="I549" s="357" t="s">
        <v>147</v>
      </c>
      <c r="J549" s="366" t="s">
        <v>142</v>
      </c>
      <c r="K549" s="369">
        <v>0.72670299999999999</v>
      </c>
      <c r="L549" s="369">
        <v>1.6918200000000001E-2</v>
      </c>
      <c r="M549" s="367" t="s">
        <v>147</v>
      </c>
      <c r="N549" s="368" t="s">
        <v>142</v>
      </c>
      <c r="O549" s="172" t="s">
        <v>147</v>
      </c>
      <c r="P549" s="368" t="s">
        <v>142</v>
      </c>
    </row>
    <row r="550" spans="2:16" s="163" customFormat="1" x14ac:dyDescent="0.2">
      <c r="B550" s="346" t="s">
        <v>325</v>
      </c>
      <c r="C550" s="226" t="s">
        <v>326</v>
      </c>
      <c r="D550" s="226" t="s">
        <v>327</v>
      </c>
      <c r="E550" s="365" t="s">
        <v>147</v>
      </c>
      <c r="F550" s="357" t="s">
        <v>142</v>
      </c>
      <c r="G550" s="372">
        <v>-1.08264</v>
      </c>
      <c r="H550" s="373">
        <v>1.2720499999999999E-2</v>
      </c>
      <c r="I550" s="357" t="s">
        <v>147</v>
      </c>
      <c r="J550" s="366" t="s">
        <v>142</v>
      </c>
      <c r="K550" s="369">
        <v>-0.53204499999999999</v>
      </c>
      <c r="L550" s="369">
        <v>3.01797E-3</v>
      </c>
      <c r="M550" s="370">
        <v>-0.51073000000000002</v>
      </c>
      <c r="N550" s="371">
        <v>2.2969300000000002E-2</v>
      </c>
      <c r="O550" s="172" t="s">
        <v>147</v>
      </c>
      <c r="P550" s="368" t="s">
        <v>142</v>
      </c>
    </row>
    <row r="551" spans="2:16" s="163" customFormat="1" x14ac:dyDescent="0.2">
      <c r="B551" s="346" t="s">
        <v>1708</v>
      </c>
      <c r="C551" s="226" t="s">
        <v>1709</v>
      </c>
      <c r="D551" s="226" t="s">
        <v>1710</v>
      </c>
      <c r="E551" s="365" t="s">
        <v>147</v>
      </c>
      <c r="F551" s="357" t="s">
        <v>142</v>
      </c>
      <c r="G551" s="365" t="s">
        <v>147</v>
      </c>
      <c r="H551" s="366" t="s">
        <v>142</v>
      </c>
      <c r="I551" s="357" t="s">
        <v>147</v>
      </c>
      <c r="J551" s="366" t="s">
        <v>142</v>
      </c>
      <c r="K551" s="369">
        <v>-0.41430600000000001</v>
      </c>
      <c r="L551" s="369">
        <v>4.5832199999999997E-2</v>
      </c>
      <c r="M551" s="367" t="s">
        <v>147</v>
      </c>
      <c r="N551" s="368" t="s">
        <v>142</v>
      </c>
      <c r="O551" s="172" t="s">
        <v>147</v>
      </c>
      <c r="P551" s="368" t="s">
        <v>142</v>
      </c>
    </row>
    <row r="552" spans="2:16" s="163" customFormat="1" x14ac:dyDescent="0.2">
      <c r="B552" s="346" t="s">
        <v>1711</v>
      </c>
      <c r="C552" s="226" t="s">
        <v>1712</v>
      </c>
      <c r="D552" s="226" t="s">
        <v>1713</v>
      </c>
      <c r="E552" s="365" t="s">
        <v>147</v>
      </c>
      <c r="F552" s="357" t="s">
        <v>142</v>
      </c>
      <c r="G552" s="365" t="s">
        <v>147</v>
      </c>
      <c r="H552" s="366" t="s">
        <v>142</v>
      </c>
      <c r="I552" s="357" t="s">
        <v>147</v>
      </c>
      <c r="J552" s="366" t="s">
        <v>142</v>
      </c>
      <c r="K552" s="369">
        <v>-0.30334</v>
      </c>
      <c r="L552" s="369">
        <v>4.08858E-2</v>
      </c>
      <c r="M552" s="367" t="s">
        <v>147</v>
      </c>
      <c r="N552" s="368" t="s">
        <v>142</v>
      </c>
      <c r="O552" s="172" t="s">
        <v>147</v>
      </c>
      <c r="P552" s="368" t="s">
        <v>142</v>
      </c>
    </row>
    <row r="553" spans="2:16" s="163" customFormat="1" x14ac:dyDescent="0.2">
      <c r="B553" s="346" t="s">
        <v>1714</v>
      </c>
      <c r="C553" s="226" t="s">
        <v>1715</v>
      </c>
      <c r="D553" s="226" t="s">
        <v>1716</v>
      </c>
      <c r="E553" s="365" t="s">
        <v>147</v>
      </c>
      <c r="F553" s="357" t="s">
        <v>142</v>
      </c>
      <c r="G553" s="365" t="s">
        <v>147</v>
      </c>
      <c r="H553" s="366" t="s">
        <v>142</v>
      </c>
      <c r="I553" s="357" t="s">
        <v>147</v>
      </c>
      <c r="J553" s="366" t="s">
        <v>142</v>
      </c>
      <c r="K553" s="369">
        <v>0.36307600000000001</v>
      </c>
      <c r="L553" s="369">
        <v>1.11006E-2</v>
      </c>
      <c r="M553" s="367" t="s">
        <v>147</v>
      </c>
      <c r="N553" s="368" t="s">
        <v>142</v>
      </c>
      <c r="O553" s="172" t="s">
        <v>147</v>
      </c>
      <c r="P553" s="368" t="s">
        <v>142</v>
      </c>
    </row>
    <row r="554" spans="2:16" s="163" customFormat="1" x14ac:dyDescent="0.2">
      <c r="B554" s="346" t="s">
        <v>1723</v>
      </c>
      <c r="C554" s="226" t="s">
        <v>1724</v>
      </c>
      <c r="D554" s="226" t="s">
        <v>1725</v>
      </c>
      <c r="E554" s="365" t="s">
        <v>147</v>
      </c>
      <c r="F554" s="357" t="s">
        <v>142</v>
      </c>
      <c r="G554" s="365" t="s">
        <v>147</v>
      </c>
      <c r="H554" s="366" t="s">
        <v>142</v>
      </c>
      <c r="I554" s="357" t="s">
        <v>147</v>
      </c>
      <c r="J554" s="366" t="s">
        <v>142</v>
      </c>
      <c r="K554" s="369">
        <v>0.45857399999999998</v>
      </c>
      <c r="L554" s="369">
        <v>3.01797E-3</v>
      </c>
      <c r="M554" s="370">
        <v>0.56620000000000004</v>
      </c>
      <c r="N554" s="371">
        <v>1.68109E-2</v>
      </c>
      <c r="O554" s="172" t="s">
        <v>147</v>
      </c>
      <c r="P554" s="368" t="s">
        <v>142</v>
      </c>
    </row>
    <row r="555" spans="2:16" s="163" customFormat="1" x14ac:dyDescent="0.2">
      <c r="B555" s="346" t="s">
        <v>1726</v>
      </c>
      <c r="C555" s="226" t="s">
        <v>1727</v>
      </c>
      <c r="D555" s="226" t="s">
        <v>1728</v>
      </c>
      <c r="E555" s="365" t="s">
        <v>147</v>
      </c>
      <c r="F555" s="357" t="s">
        <v>142</v>
      </c>
      <c r="G555" s="365" t="s">
        <v>147</v>
      </c>
      <c r="H555" s="366" t="s">
        <v>142</v>
      </c>
      <c r="I555" s="357" t="s">
        <v>147</v>
      </c>
      <c r="J555" s="366" t="s">
        <v>142</v>
      </c>
      <c r="K555" s="369">
        <v>0.350352</v>
      </c>
      <c r="L555" s="369">
        <v>4.8607299999999999E-2</v>
      </c>
      <c r="M555" s="367" t="s">
        <v>147</v>
      </c>
      <c r="N555" s="368" t="s">
        <v>142</v>
      </c>
      <c r="O555" s="172" t="s">
        <v>147</v>
      </c>
      <c r="P555" s="368" t="s">
        <v>142</v>
      </c>
    </row>
    <row r="556" spans="2:16" s="163" customFormat="1" x14ac:dyDescent="0.2">
      <c r="B556" s="346" t="s">
        <v>1729</v>
      </c>
      <c r="C556" s="226" t="s">
        <v>1730</v>
      </c>
      <c r="D556" s="226" t="s">
        <v>1731</v>
      </c>
      <c r="E556" s="365" t="s">
        <v>147</v>
      </c>
      <c r="F556" s="357" t="s">
        <v>142</v>
      </c>
      <c r="G556" s="365" t="s">
        <v>147</v>
      </c>
      <c r="H556" s="366" t="s">
        <v>142</v>
      </c>
      <c r="I556" s="357" t="s">
        <v>147</v>
      </c>
      <c r="J556" s="366" t="s">
        <v>142</v>
      </c>
      <c r="K556" s="369">
        <v>-0.34746300000000002</v>
      </c>
      <c r="L556" s="369">
        <v>2.54145E-2</v>
      </c>
      <c r="M556" s="367" t="s">
        <v>147</v>
      </c>
      <c r="N556" s="368" t="s">
        <v>142</v>
      </c>
      <c r="O556" s="172" t="s">
        <v>147</v>
      </c>
      <c r="P556" s="368" t="s">
        <v>142</v>
      </c>
    </row>
    <row r="557" spans="2:16" s="163" customFormat="1" x14ac:dyDescent="0.2">
      <c r="B557" s="346" t="s">
        <v>1732</v>
      </c>
      <c r="C557" s="226" t="s">
        <v>1733</v>
      </c>
      <c r="D557" s="226" t="s">
        <v>1734</v>
      </c>
      <c r="E557" s="365" t="s">
        <v>147</v>
      </c>
      <c r="F557" s="357" t="s">
        <v>142</v>
      </c>
      <c r="G557" s="365" t="s">
        <v>147</v>
      </c>
      <c r="H557" s="366" t="s">
        <v>142</v>
      </c>
      <c r="I557" s="357" t="s">
        <v>147</v>
      </c>
      <c r="J557" s="366" t="s">
        <v>142</v>
      </c>
      <c r="K557" s="369">
        <v>-0.38116499999999998</v>
      </c>
      <c r="L557" s="369">
        <v>5.5185700000000004E-3</v>
      </c>
      <c r="M557" s="367" t="s">
        <v>147</v>
      </c>
      <c r="N557" s="368" t="s">
        <v>142</v>
      </c>
      <c r="O557" s="172" t="s">
        <v>147</v>
      </c>
      <c r="P557" s="368" t="s">
        <v>142</v>
      </c>
    </row>
    <row r="558" spans="2:16" s="163" customFormat="1" x14ac:dyDescent="0.2">
      <c r="B558" s="346" t="s">
        <v>1735</v>
      </c>
      <c r="C558" s="226" t="s">
        <v>1736</v>
      </c>
      <c r="D558" s="226" t="s">
        <v>1737</v>
      </c>
      <c r="E558" s="365" t="s">
        <v>147</v>
      </c>
      <c r="F558" s="357" t="s">
        <v>142</v>
      </c>
      <c r="G558" s="365" t="s">
        <v>147</v>
      </c>
      <c r="H558" s="366" t="s">
        <v>142</v>
      </c>
      <c r="I558" s="357" t="s">
        <v>147</v>
      </c>
      <c r="J558" s="366" t="s">
        <v>142</v>
      </c>
      <c r="K558" s="369">
        <v>-0.32423999999999997</v>
      </c>
      <c r="L558" s="369">
        <v>1.9764199999999999E-2</v>
      </c>
      <c r="M558" s="367" t="s">
        <v>147</v>
      </c>
      <c r="N558" s="368" t="s">
        <v>142</v>
      </c>
      <c r="O558" s="172" t="s">
        <v>147</v>
      </c>
      <c r="P558" s="368" t="s">
        <v>142</v>
      </c>
    </row>
    <row r="559" spans="2:16" s="163" customFormat="1" x14ac:dyDescent="0.2">
      <c r="B559" s="346" t="s">
        <v>1738</v>
      </c>
      <c r="C559" s="226" t="s">
        <v>1739</v>
      </c>
      <c r="D559" s="226" t="s">
        <v>1740</v>
      </c>
      <c r="E559" s="365" t="s">
        <v>147</v>
      </c>
      <c r="F559" s="357" t="s">
        <v>142</v>
      </c>
      <c r="G559" s="365" t="s">
        <v>147</v>
      </c>
      <c r="H559" s="366" t="s">
        <v>142</v>
      </c>
      <c r="I559" s="357" t="s">
        <v>147</v>
      </c>
      <c r="J559" s="366" t="s">
        <v>142</v>
      </c>
      <c r="K559" s="369">
        <v>0.362869</v>
      </c>
      <c r="L559" s="369">
        <v>1.40839E-2</v>
      </c>
      <c r="M559" s="367" t="s">
        <v>147</v>
      </c>
      <c r="N559" s="368" t="s">
        <v>142</v>
      </c>
      <c r="O559" s="172" t="s">
        <v>147</v>
      </c>
      <c r="P559" s="368" t="s">
        <v>142</v>
      </c>
    </row>
    <row r="560" spans="2:16" s="163" customFormat="1" x14ac:dyDescent="0.2">
      <c r="B560" s="346" t="s">
        <v>1741</v>
      </c>
      <c r="C560" s="226" t="s">
        <v>1742</v>
      </c>
      <c r="D560" s="226" t="s">
        <v>1743</v>
      </c>
      <c r="E560" s="365" t="s">
        <v>147</v>
      </c>
      <c r="F560" s="357" t="s">
        <v>142</v>
      </c>
      <c r="G560" s="365" t="s">
        <v>147</v>
      </c>
      <c r="H560" s="366" t="s">
        <v>142</v>
      </c>
      <c r="I560" s="357" t="s">
        <v>147</v>
      </c>
      <c r="J560" s="366" t="s">
        <v>142</v>
      </c>
      <c r="K560" s="369">
        <v>-0.64367099999999999</v>
      </c>
      <c r="L560" s="369">
        <v>3.01797E-3</v>
      </c>
      <c r="M560" s="370">
        <v>-0.52881199999999995</v>
      </c>
      <c r="N560" s="371">
        <v>9.4304899999999997E-3</v>
      </c>
      <c r="O560" s="172" t="s">
        <v>147</v>
      </c>
      <c r="P560" s="368" t="s">
        <v>142</v>
      </c>
    </row>
    <row r="561" spans="2:16" s="163" customFormat="1" x14ac:dyDescent="0.2">
      <c r="B561" s="347" t="s">
        <v>1744</v>
      </c>
      <c r="C561" s="226" t="s">
        <v>1745</v>
      </c>
      <c r="D561" s="226" t="s">
        <v>1746</v>
      </c>
      <c r="E561" s="365" t="s">
        <v>147</v>
      </c>
      <c r="F561" s="357" t="s">
        <v>142</v>
      </c>
      <c r="G561" s="365" t="s">
        <v>147</v>
      </c>
      <c r="H561" s="366" t="s">
        <v>142</v>
      </c>
      <c r="I561" s="357" t="s">
        <v>147</v>
      </c>
      <c r="J561" s="366" t="s">
        <v>142</v>
      </c>
      <c r="K561" s="369">
        <v>-0.51542600000000005</v>
      </c>
      <c r="L561" s="369">
        <v>3.01797E-3</v>
      </c>
      <c r="M561" s="370">
        <v>-0.54909399999999997</v>
      </c>
      <c r="N561" s="371">
        <v>9.4304899999999997E-3</v>
      </c>
      <c r="O561" s="172" t="s">
        <v>147</v>
      </c>
      <c r="P561" s="368" t="s">
        <v>142</v>
      </c>
    </row>
    <row r="562" spans="2:16" s="163" customFormat="1" x14ac:dyDescent="0.2">
      <c r="B562" s="346" t="s">
        <v>328</v>
      </c>
      <c r="C562" s="226" t="s">
        <v>329</v>
      </c>
      <c r="D562" s="226" t="s">
        <v>330</v>
      </c>
      <c r="E562" s="365" t="s">
        <v>147</v>
      </c>
      <c r="F562" s="357" t="s">
        <v>142</v>
      </c>
      <c r="G562" s="372">
        <v>-0.58865299999999998</v>
      </c>
      <c r="H562" s="373">
        <v>2.1857700000000001E-2</v>
      </c>
      <c r="I562" s="357" t="s">
        <v>147</v>
      </c>
      <c r="J562" s="366" t="s">
        <v>142</v>
      </c>
      <c r="K562" s="369">
        <v>-0.45763900000000002</v>
      </c>
      <c r="L562" s="369">
        <v>3.01797E-3</v>
      </c>
      <c r="M562" s="367" t="s">
        <v>147</v>
      </c>
      <c r="N562" s="368" t="s">
        <v>142</v>
      </c>
      <c r="O562" s="172" t="s">
        <v>147</v>
      </c>
      <c r="P562" s="368" t="s">
        <v>142</v>
      </c>
    </row>
    <row r="563" spans="2:16" s="163" customFormat="1" x14ac:dyDescent="0.2">
      <c r="B563" s="346" t="s">
        <v>1750</v>
      </c>
      <c r="C563" s="226" t="s">
        <v>1751</v>
      </c>
      <c r="D563" s="226" t="s">
        <v>1752</v>
      </c>
      <c r="E563" s="365" t="s">
        <v>147</v>
      </c>
      <c r="F563" s="357" t="s">
        <v>142</v>
      </c>
      <c r="G563" s="365" t="s">
        <v>147</v>
      </c>
      <c r="H563" s="366" t="s">
        <v>142</v>
      </c>
      <c r="I563" s="357" t="s">
        <v>147</v>
      </c>
      <c r="J563" s="366" t="s">
        <v>142</v>
      </c>
      <c r="K563" s="369">
        <v>0.36254199999999998</v>
      </c>
      <c r="L563" s="369">
        <v>1.9764199999999999E-2</v>
      </c>
      <c r="M563" s="367" t="s">
        <v>147</v>
      </c>
      <c r="N563" s="368" t="s">
        <v>142</v>
      </c>
      <c r="O563" s="172" t="s">
        <v>147</v>
      </c>
      <c r="P563" s="368" t="s">
        <v>142</v>
      </c>
    </row>
    <row r="564" spans="2:16" s="163" customFormat="1" x14ac:dyDescent="0.2">
      <c r="B564" s="346" t="s">
        <v>1753</v>
      </c>
      <c r="C564" s="226" t="s">
        <v>1754</v>
      </c>
      <c r="D564" s="226" t="s">
        <v>1755</v>
      </c>
      <c r="E564" s="365" t="s">
        <v>147</v>
      </c>
      <c r="F564" s="357" t="s">
        <v>142</v>
      </c>
      <c r="G564" s="365" t="s">
        <v>147</v>
      </c>
      <c r="H564" s="366" t="s">
        <v>142</v>
      </c>
      <c r="I564" s="357" t="s">
        <v>147</v>
      </c>
      <c r="J564" s="366" t="s">
        <v>142</v>
      </c>
      <c r="K564" s="369">
        <v>-0.62082700000000002</v>
      </c>
      <c r="L564" s="369">
        <v>3.01797E-3</v>
      </c>
      <c r="M564" s="370">
        <v>-0.50427999999999995</v>
      </c>
      <c r="N564" s="371">
        <v>3.2491600000000002E-2</v>
      </c>
      <c r="O564" s="172" t="s">
        <v>147</v>
      </c>
      <c r="P564" s="368" t="s">
        <v>142</v>
      </c>
    </row>
    <row r="565" spans="2:16" s="163" customFormat="1" x14ac:dyDescent="0.2">
      <c r="B565" s="346" t="s">
        <v>1756</v>
      </c>
      <c r="C565" s="226" t="s">
        <v>1757</v>
      </c>
      <c r="D565" s="226" t="s">
        <v>1758</v>
      </c>
      <c r="E565" s="365" t="s">
        <v>147</v>
      </c>
      <c r="F565" s="357" t="s">
        <v>142</v>
      </c>
      <c r="G565" s="365" t="s">
        <v>147</v>
      </c>
      <c r="H565" s="366" t="s">
        <v>142</v>
      </c>
      <c r="I565" s="357" t="s">
        <v>147</v>
      </c>
      <c r="J565" s="366" t="s">
        <v>142</v>
      </c>
      <c r="K565" s="369">
        <v>-0.35782599999999998</v>
      </c>
      <c r="L565" s="369">
        <v>2.1313100000000001E-2</v>
      </c>
      <c r="M565" s="367" t="s">
        <v>147</v>
      </c>
      <c r="N565" s="368" t="s">
        <v>142</v>
      </c>
      <c r="O565" s="172" t="s">
        <v>147</v>
      </c>
      <c r="P565" s="368" t="s">
        <v>142</v>
      </c>
    </row>
    <row r="566" spans="2:16" s="163" customFormat="1" x14ac:dyDescent="0.2">
      <c r="B566" s="346" t="s">
        <v>1759</v>
      </c>
      <c r="C566" s="226" t="s">
        <v>1760</v>
      </c>
      <c r="D566" s="226" t="s">
        <v>1761</v>
      </c>
      <c r="E566" s="365" t="s">
        <v>147</v>
      </c>
      <c r="F566" s="357" t="s">
        <v>142</v>
      </c>
      <c r="G566" s="365" t="s">
        <v>147</v>
      </c>
      <c r="H566" s="366" t="s">
        <v>142</v>
      </c>
      <c r="I566" s="357" t="s">
        <v>147</v>
      </c>
      <c r="J566" s="366" t="s">
        <v>142</v>
      </c>
      <c r="K566" s="369">
        <v>-1.05253</v>
      </c>
      <c r="L566" s="369">
        <v>3.01797E-3</v>
      </c>
      <c r="M566" s="367" t="s">
        <v>147</v>
      </c>
      <c r="N566" s="368" t="s">
        <v>142</v>
      </c>
      <c r="O566" s="172" t="s">
        <v>147</v>
      </c>
      <c r="P566" s="368" t="s">
        <v>142</v>
      </c>
    </row>
    <row r="567" spans="2:16" s="163" customFormat="1" x14ac:dyDescent="0.2">
      <c r="B567" s="346" t="s">
        <v>1762</v>
      </c>
      <c r="C567" s="226" t="s">
        <v>1763</v>
      </c>
      <c r="D567" s="226" t="s">
        <v>1764</v>
      </c>
      <c r="E567" s="365" t="s">
        <v>147</v>
      </c>
      <c r="F567" s="357" t="s">
        <v>142</v>
      </c>
      <c r="G567" s="365" t="s">
        <v>147</v>
      </c>
      <c r="H567" s="366" t="s">
        <v>142</v>
      </c>
      <c r="I567" s="357" t="s">
        <v>147</v>
      </c>
      <c r="J567" s="366" t="s">
        <v>142</v>
      </c>
      <c r="K567" s="369">
        <v>-0.76262700000000005</v>
      </c>
      <c r="L567" s="369">
        <v>2.54145E-2</v>
      </c>
      <c r="M567" s="367" t="s">
        <v>147</v>
      </c>
      <c r="N567" s="368" t="s">
        <v>142</v>
      </c>
      <c r="O567" s="172" t="s">
        <v>147</v>
      </c>
      <c r="P567" s="368" t="s">
        <v>142</v>
      </c>
    </row>
    <row r="568" spans="2:16" s="163" customFormat="1" x14ac:dyDescent="0.2">
      <c r="B568" s="346" t="s">
        <v>1765</v>
      </c>
      <c r="C568" s="226" t="s">
        <v>1766</v>
      </c>
      <c r="D568" s="226" t="s">
        <v>1767</v>
      </c>
      <c r="E568" s="365" t="s">
        <v>147</v>
      </c>
      <c r="F568" s="357" t="s">
        <v>142</v>
      </c>
      <c r="G568" s="365" t="s">
        <v>147</v>
      </c>
      <c r="H568" s="366" t="s">
        <v>142</v>
      </c>
      <c r="I568" s="357" t="s">
        <v>147</v>
      </c>
      <c r="J568" s="366" t="s">
        <v>142</v>
      </c>
      <c r="K568" s="369">
        <v>1.50448</v>
      </c>
      <c r="L568" s="369">
        <v>2.6698900000000001E-2</v>
      </c>
      <c r="M568" s="370">
        <v>0.50408500000000001</v>
      </c>
      <c r="N568" s="371">
        <v>9.4304899999999997E-3</v>
      </c>
      <c r="O568" s="172" t="s">
        <v>147</v>
      </c>
      <c r="P568" s="368" t="s">
        <v>142</v>
      </c>
    </row>
    <row r="569" spans="2:16" s="163" customFormat="1" x14ac:dyDescent="0.2">
      <c r="B569" s="346" t="s">
        <v>1768</v>
      </c>
      <c r="C569" s="226" t="s">
        <v>1769</v>
      </c>
      <c r="D569" s="226" t="s">
        <v>1770</v>
      </c>
      <c r="E569" s="365" t="s">
        <v>147</v>
      </c>
      <c r="F569" s="357" t="s">
        <v>142</v>
      </c>
      <c r="G569" s="365" t="s">
        <v>147</v>
      </c>
      <c r="H569" s="366" t="s">
        <v>142</v>
      </c>
      <c r="I569" s="357" t="s">
        <v>147</v>
      </c>
      <c r="J569" s="366" t="s">
        <v>142</v>
      </c>
      <c r="K569" s="369">
        <v>-0.41778599999999999</v>
      </c>
      <c r="L569" s="369">
        <v>1.2528600000000001E-2</v>
      </c>
      <c r="M569" s="367" t="s">
        <v>147</v>
      </c>
      <c r="N569" s="368" t="s">
        <v>142</v>
      </c>
      <c r="O569" s="172" t="s">
        <v>147</v>
      </c>
      <c r="P569" s="368" t="s">
        <v>142</v>
      </c>
    </row>
    <row r="570" spans="2:16" s="163" customFormat="1" x14ac:dyDescent="0.2">
      <c r="B570" s="346" t="s">
        <v>1771</v>
      </c>
      <c r="C570" s="226" t="s">
        <v>1772</v>
      </c>
      <c r="D570" s="226" t="s">
        <v>1773</v>
      </c>
      <c r="E570" s="365" t="s">
        <v>147</v>
      </c>
      <c r="F570" s="357" t="s">
        <v>142</v>
      </c>
      <c r="G570" s="365" t="s">
        <v>147</v>
      </c>
      <c r="H570" s="366" t="s">
        <v>142</v>
      </c>
      <c r="I570" s="357" t="s">
        <v>147</v>
      </c>
      <c r="J570" s="366" t="s">
        <v>142</v>
      </c>
      <c r="K570" s="369">
        <v>-0.40816599999999997</v>
      </c>
      <c r="L570" s="369">
        <v>1.11006E-2</v>
      </c>
      <c r="M570" s="367" t="s">
        <v>147</v>
      </c>
      <c r="N570" s="368" t="s">
        <v>142</v>
      </c>
      <c r="O570" s="172" t="s">
        <v>147</v>
      </c>
      <c r="P570" s="368" t="s">
        <v>142</v>
      </c>
    </row>
    <row r="571" spans="2:16" s="163" customFormat="1" x14ac:dyDescent="0.2">
      <c r="B571" s="346" t="s">
        <v>1774</v>
      </c>
      <c r="C571" s="226" t="s">
        <v>1775</v>
      </c>
      <c r="D571" s="226" t="s">
        <v>1776</v>
      </c>
      <c r="E571" s="365" t="s">
        <v>147</v>
      </c>
      <c r="F571" s="357" t="s">
        <v>142</v>
      </c>
      <c r="G571" s="365" t="s">
        <v>147</v>
      </c>
      <c r="H571" s="366" t="s">
        <v>142</v>
      </c>
      <c r="I571" s="357" t="s">
        <v>147</v>
      </c>
      <c r="J571" s="366" t="s">
        <v>142</v>
      </c>
      <c r="K571" s="369">
        <v>0.65558000000000005</v>
      </c>
      <c r="L571" s="369">
        <v>1.6918200000000001E-2</v>
      </c>
      <c r="M571" s="370">
        <v>0.76690199999999997</v>
      </c>
      <c r="N571" s="371">
        <v>2.8119999999999999E-2</v>
      </c>
      <c r="O571" s="172" t="s">
        <v>147</v>
      </c>
      <c r="P571" s="368" t="s">
        <v>142</v>
      </c>
    </row>
    <row r="572" spans="2:16" s="163" customFormat="1" x14ac:dyDescent="0.2">
      <c r="B572" s="347" t="s">
        <v>1777</v>
      </c>
      <c r="C572" s="343" t="s">
        <v>1778</v>
      </c>
      <c r="D572" s="343" t="s">
        <v>1778</v>
      </c>
      <c r="E572" s="365" t="s">
        <v>147</v>
      </c>
      <c r="F572" s="357" t="s">
        <v>142</v>
      </c>
      <c r="G572" s="365" t="s">
        <v>147</v>
      </c>
      <c r="H572" s="366" t="s">
        <v>142</v>
      </c>
      <c r="I572" s="357" t="s">
        <v>147</v>
      </c>
      <c r="J572" s="366" t="s">
        <v>142</v>
      </c>
      <c r="K572" s="369">
        <v>0.35042200000000001</v>
      </c>
      <c r="L572" s="369">
        <v>1.5568800000000001E-2</v>
      </c>
      <c r="M572" s="367" t="s">
        <v>147</v>
      </c>
      <c r="N572" s="368" t="s">
        <v>142</v>
      </c>
      <c r="O572" s="172" t="s">
        <v>147</v>
      </c>
      <c r="P572" s="368" t="s">
        <v>142</v>
      </c>
    </row>
    <row r="573" spans="2:16" s="163" customFormat="1" x14ac:dyDescent="0.2">
      <c r="B573" s="347" t="s">
        <v>1779</v>
      </c>
      <c r="C573" s="343" t="s">
        <v>1780</v>
      </c>
      <c r="D573" s="343" t="s">
        <v>1780</v>
      </c>
      <c r="E573" s="365" t="s">
        <v>147</v>
      </c>
      <c r="F573" s="357" t="s">
        <v>142</v>
      </c>
      <c r="G573" s="365" t="s">
        <v>147</v>
      </c>
      <c r="H573" s="366" t="s">
        <v>142</v>
      </c>
      <c r="I573" s="357" t="s">
        <v>147</v>
      </c>
      <c r="J573" s="366" t="s">
        <v>142</v>
      </c>
      <c r="K573" s="369">
        <v>1.84998</v>
      </c>
      <c r="L573" s="369">
        <v>2.54145E-2</v>
      </c>
      <c r="M573" s="367" t="s">
        <v>147</v>
      </c>
      <c r="N573" s="368" t="s">
        <v>142</v>
      </c>
      <c r="O573" s="172" t="s">
        <v>147</v>
      </c>
      <c r="P573" s="368" t="s">
        <v>142</v>
      </c>
    </row>
    <row r="574" spans="2:16" s="163" customFormat="1" x14ac:dyDescent="0.2">
      <c r="B574" s="347" t="s">
        <v>1781</v>
      </c>
      <c r="C574" s="343" t="s">
        <v>1782</v>
      </c>
      <c r="D574" s="343" t="s">
        <v>1782</v>
      </c>
      <c r="E574" s="365" t="s">
        <v>147</v>
      </c>
      <c r="F574" s="357" t="s">
        <v>142</v>
      </c>
      <c r="G574" s="365" t="s">
        <v>147</v>
      </c>
      <c r="H574" s="366" t="s">
        <v>142</v>
      </c>
      <c r="I574" s="357" t="s">
        <v>147</v>
      </c>
      <c r="J574" s="366" t="s">
        <v>142</v>
      </c>
      <c r="K574" s="369">
        <v>0.56415700000000002</v>
      </c>
      <c r="L574" s="369">
        <v>3.01797E-3</v>
      </c>
      <c r="M574" s="367" t="s">
        <v>147</v>
      </c>
      <c r="N574" s="368" t="s">
        <v>142</v>
      </c>
      <c r="O574" s="172" t="s">
        <v>147</v>
      </c>
      <c r="P574" s="368" t="s">
        <v>142</v>
      </c>
    </row>
    <row r="575" spans="2:16" s="163" customFormat="1" x14ac:dyDescent="0.2">
      <c r="B575" s="347" t="s">
        <v>1787</v>
      </c>
      <c r="C575" s="343" t="s">
        <v>1788</v>
      </c>
      <c r="D575" s="343" t="s">
        <v>1788</v>
      </c>
      <c r="E575" s="365" t="s">
        <v>147</v>
      </c>
      <c r="F575" s="357" t="s">
        <v>142</v>
      </c>
      <c r="G575" s="365" t="s">
        <v>147</v>
      </c>
      <c r="H575" s="366" t="s">
        <v>142</v>
      </c>
      <c r="I575" s="357" t="s">
        <v>147</v>
      </c>
      <c r="J575" s="366" t="s">
        <v>142</v>
      </c>
      <c r="K575" s="369">
        <v>0.31335400000000002</v>
      </c>
      <c r="L575" s="369">
        <v>4.9234300000000002E-2</v>
      </c>
      <c r="M575" s="367" t="s">
        <v>147</v>
      </c>
      <c r="N575" s="368" t="s">
        <v>142</v>
      </c>
      <c r="O575" s="172" t="s">
        <v>147</v>
      </c>
      <c r="P575" s="368" t="s">
        <v>142</v>
      </c>
    </row>
    <row r="576" spans="2:16" s="163" customFormat="1" x14ac:dyDescent="0.2">
      <c r="B576" s="347" t="s">
        <v>1789</v>
      </c>
      <c r="C576" s="343" t="s">
        <v>1790</v>
      </c>
      <c r="D576" s="343" t="s">
        <v>1790</v>
      </c>
      <c r="E576" s="365" t="s">
        <v>147</v>
      </c>
      <c r="F576" s="357" t="s">
        <v>142</v>
      </c>
      <c r="G576" s="365" t="s">
        <v>147</v>
      </c>
      <c r="H576" s="366" t="s">
        <v>142</v>
      </c>
      <c r="I576" s="357" t="s">
        <v>147</v>
      </c>
      <c r="J576" s="366" t="s">
        <v>142</v>
      </c>
      <c r="K576" s="369">
        <v>0.71018300000000001</v>
      </c>
      <c r="L576" s="369">
        <v>1.11006E-2</v>
      </c>
      <c r="M576" s="367" t="s">
        <v>147</v>
      </c>
      <c r="N576" s="368" t="s">
        <v>142</v>
      </c>
      <c r="O576" s="172" t="s">
        <v>147</v>
      </c>
      <c r="P576" s="368" t="s">
        <v>142</v>
      </c>
    </row>
    <row r="577" spans="2:16" s="163" customFormat="1" x14ac:dyDescent="0.2">
      <c r="B577" s="347" t="s">
        <v>1791</v>
      </c>
      <c r="C577" s="343" t="s">
        <v>1792</v>
      </c>
      <c r="D577" s="343" t="s">
        <v>1792</v>
      </c>
      <c r="E577" s="365" t="s">
        <v>147</v>
      </c>
      <c r="F577" s="357" t="s">
        <v>142</v>
      </c>
      <c r="G577" s="365" t="s">
        <v>147</v>
      </c>
      <c r="H577" s="366" t="s">
        <v>142</v>
      </c>
      <c r="I577" s="357" t="s">
        <v>147</v>
      </c>
      <c r="J577" s="366" t="s">
        <v>142</v>
      </c>
      <c r="K577" s="369">
        <v>0.50601099999999999</v>
      </c>
      <c r="L577" s="369">
        <v>7.50097E-3</v>
      </c>
      <c r="M577" s="367" t="s">
        <v>147</v>
      </c>
      <c r="N577" s="368" t="s">
        <v>142</v>
      </c>
      <c r="O577" s="172" t="s">
        <v>147</v>
      </c>
      <c r="P577" s="368" t="s">
        <v>142</v>
      </c>
    </row>
    <row r="578" spans="2:16" s="163" customFormat="1" x14ac:dyDescent="0.2">
      <c r="B578" s="347" t="s">
        <v>333</v>
      </c>
      <c r="C578" s="343" t="s">
        <v>334</v>
      </c>
      <c r="D578" s="343" t="s">
        <v>334</v>
      </c>
      <c r="E578" s="365" t="s">
        <v>147</v>
      </c>
      <c r="F578" s="357" t="s">
        <v>142</v>
      </c>
      <c r="G578" s="372" t="s">
        <v>2221</v>
      </c>
      <c r="H578" s="373">
        <v>1.2720499999999999E-2</v>
      </c>
      <c r="I578" s="357" t="s">
        <v>147</v>
      </c>
      <c r="J578" s="366" t="s">
        <v>142</v>
      </c>
      <c r="K578" s="357" t="s">
        <v>147</v>
      </c>
      <c r="L578" s="357" t="s">
        <v>142</v>
      </c>
      <c r="M578" s="367" t="s">
        <v>147</v>
      </c>
      <c r="N578" s="368" t="s">
        <v>142</v>
      </c>
      <c r="O578" s="172" t="s">
        <v>147</v>
      </c>
      <c r="P578" s="368" t="s">
        <v>142</v>
      </c>
    </row>
    <row r="579" spans="2:16" s="163" customFormat="1" x14ac:dyDescent="0.2">
      <c r="B579" s="347" t="s">
        <v>1793</v>
      </c>
      <c r="C579" s="343" t="s">
        <v>1794</v>
      </c>
      <c r="D579" s="343" t="s">
        <v>1794</v>
      </c>
      <c r="E579" s="365" t="s">
        <v>147</v>
      </c>
      <c r="F579" s="357" t="s">
        <v>142</v>
      </c>
      <c r="G579" s="365" t="s">
        <v>147</v>
      </c>
      <c r="H579" s="366" t="s">
        <v>142</v>
      </c>
      <c r="I579" s="357" t="s">
        <v>147</v>
      </c>
      <c r="J579" s="366" t="s">
        <v>142</v>
      </c>
      <c r="K579" s="369">
        <v>-0.37665100000000001</v>
      </c>
      <c r="L579" s="369">
        <v>5.5185700000000004E-3</v>
      </c>
      <c r="M579" s="367" t="s">
        <v>147</v>
      </c>
      <c r="N579" s="368" t="s">
        <v>142</v>
      </c>
      <c r="O579" s="172" t="s">
        <v>147</v>
      </c>
      <c r="P579" s="368" t="s">
        <v>142</v>
      </c>
    </row>
    <row r="580" spans="2:16" s="163" customFormat="1" x14ac:dyDescent="0.2">
      <c r="B580" s="346" t="s">
        <v>335</v>
      </c>
      <c r="C580" s="226" t="s">
        <v>336</v>
      </c>
      <c r="D580" s="226" t="s">
        <v>337</v>
      </c>
      <c r="E580" s="365" t="s">
        <v>147</v>
      </c>
      <c r="F580" s="357" t="s">
        <v>142</v>
      </c>
      <c r="G580" s="372">
        <v>-1.4942899999999999</v>
      </c>
      <c r="H580" s="373">
        <v>1.2720499999999999E-2</v>
      </c>
      <c r="I580" s="357" t="s">
        <v>147</v>
      </c>
      <c r="J580" s="366" t="s">
        <v>142</v>
      </c>
      <c r="K580" s="369">
        <v>-0.413576</v>
      </c>
      <c r="L580" s="369">
        <v>7.50097E-3</v>
      </c>
      <c r="M580" s="367" t="s">
        <v>147</v>
      </c>
      <c r="N580" s="368" t="s">
        <v>142</v>
      </c>
      <c r="O580" s="172" t="s">
        <v>147</v>
      </c>
      <c r="P580" s="368" t="s">
        <v>142</v>
      </c>
    </row>
    <row r="581" spans="2:16" s="163" customFormat="1" x14ac:dyDescent="0.2">
      <c r="B581" s="346" t="s">
        <v>1795</v>
      </c>
      <c r="C581" s="226" t="s">
        <v>1796</v>
      </c>
      <c r="D581" s="226" t="s">
        <v>1797</v>
      </c>
      <c r="E581" s="365" t="s">
        <v>147</v>
      </c>
      <c r="F581" s="357" t="s">
        <v>142</v>
      </c>
      <c r="G581" s="365" t="s">
        <v>147</v>
      </c>
      <c r="H581" s="366" t="s">
        <v>142</v>
      </c>
      <c r="I581" s="357" t="s">
        <v>147</v>
      </c>
      <c r="J581" s="366" t="s">
        <v>142</v>
      </c>
      <c r="K581" s="369">
        <v>-0.53462399999999999</v>
      </c>
      <c r="L581" s="369">
        <v>3.01797E-3</v>
      </c>
      <c r="M581" s="367" t="s">
        <v>147</v>
      </c>
      <c r="N581" s="368" t="s">
        <v>142</v>
      </c>
      <c r="O581" s="172" t="s">
        <v>147</v>
      </c>
      <c r="P581" s="368" t="s">
        <v>142</v>
      </c>
    </row>
    <row r="582" spans="2:16" s="163" customFormat="1" x14ac:dyDescent="0.2">
      <c r="B582" s="346" t="s">
        <v>1801</v>
      </c>
      <c r="C582" s="226" t="s">
        <v>1802</v>
      </c>
      <c r="D582" s="226" t="s">
        <v>1803</v>
      </c>
      <c r="E582" s="365" t="s">
        <v>147</v>
      </c>
      <c r="F582" s="357" t="s">
        <v>142</v>
      </c>
      <c r="G582" s="365" t="s">
        <v>147</v>
      </c>
      <c r="H582" s="366" t="s">
        <v>142</v>
      </c>
      <c r="I582" s="357" t="s">
        <v>147</v>
      </c>
      <c r="J582" s="366" t="s">
        <v>142</v>
      </c>
      <c r="K582" s="369">
        <v>-0.435612</v>
      </c>
      <c r="L582" s="369">
        <v>4.2768899999999999E-2</v>
      </c>
      <c r="M582" s="367" t="s">
        <v>147</v>
      </c>
      <c r="N582" s="368" t="s">
        <v>142</v>
      </c>
      <c r="O582" s="172" t="s">
        <v>147</v>
      </c>
      <c r="P582" s="368" t="s">
        <v>142</v>
      </c>
    </row>
    <row r="583" spans="2:16" s="163" customFormat="1" x14ac:dyDescent="0.2">
      <c r="B583" s="347" t="s">
        <v>1807</v>
      </c>
      <c r="C583" s="343" t="s">
        <v>2238</v>
      </c>
      <c r="D583" s="343" t="s">
        <v>2238</v>
      </c>
      <c r="E583" s="365" t="s">
        <v>147</v>
      </c>
      <c r="F583" s="357" t="s">
        <v>142</v>
      </c>
      <c r="G583" s="365" t="s">
        <v>147</v>
      </c>
      <c r="H583" s="366" t="s">
        <v>142</v>
      </c>
      <c r="I583" s="357" t="s">
        <v>147</v>
      </c>
      <c r="J583" s="366" t="s">
        <v>142</v>
      </c>
      <c r="K583" s="369">
        <v>-0.32839400000000002</v>
      </c>
      <c r="L583" s="369">
        <v>4.1913199999999998E-2</v>
      </c>
      <c r="M583" s="367" t="s">
        <v>147</v>
      </c>
      <c r="N583" s="368" t="s">
        <v>142</v>
      </c>
      <c r="O583" s="172" t="s">
        <v>147</v>
      </c>
      <c r="P583" s="368" t="s">
        <v>142</v>
      </c>
    </row>
    <row r="584" spans="2:16" s="163" customFormat="1" x14ac:dyDescent="0.2">
      <c r="B584" s="347" t="s">
        <v>1808</v>
      </c>
      <c r="C584" s="343" t="s">
        <v>1809</v>
      </c>
      <c r="D584" s="343" t="s">
        <v>1809</v>
      </c>
      <c r="E584" s="365" t="s">
        <v>147</v>
      </c>
      <c r="F584" s="357" t="s">
        <v>142</v>
      </c>
      <c r="G584" s="365" t="s">
        <v>147</v>
      </c>
      <c r="H584" s="366" t="s">
        <v>142</v>
      </c>
      <c r="I584" s="357" t="s">
        <v>2221</v>
      </c>
      <c r="J584" s="393">
        <v>3.8817499999999998E-2</v>
      </c>
      <c r="K584" s="374" t="s">
        <v>2221</v>
      </c>
      <c r="L584" s="369">
        <v>3.01797E-3</v>
      </c>
      <c r="M584" s="375" t="s">
        <v>2221</v>
      </c>
      <c r="N584" s="371">
        <v>9.4304899999999997E-3</v>
      </c>
      <c r="O584" s="18" t="s">
        <v>2221</v>
      </c>
      <c r="P584" s="371">
        <v>3.0981999999999999E-2</v>
      </c>
    </row>
    <row r="585" spans="2:16" s="163" customFormat="1" x14ac:dyDescent="0.2">
      <c r="B585" s="347" t="s">
        <v>1810</v>
      </c>
      <c r="C585" s="343" t="s">
        <v>2237</v>
      </c>
      <c r="D585" s="343" t="s">
        <v>2237</v>
      </c>
      <c r="E585" s="365" t="s">
        <v>147</v>
      </c>
      <c r="F585" s="357" t="s">
        <v>142</v>
      </c>
      <c r="G585" s="365" t="s">
        <v>147</v>
      </c>
      <c r="H585" s="366" t="s">
        <v>142</v>
      </c>
      <c r="I585" s="357" t="s">
        <v>147</v>
      </c>
      <c r="J585" s="366" t="s">
        <v>142</v>
      </c>
      <c r="K585" s="374" t="s">
        <v>2221</v>
      </c>
      <c r="L585" s="369">
        <v>3.01797E-3</v>
      </c>
      <c r="M585" s="375" t="s">
        <v>2221</v>
      </c>
      <c r="N585" s="371">
        <v>9.4304899999999997E-3</v>
      </c>
      <c r="O585" s="172" t="s">
        <v>147</v>
      </c>
      <c r="P585" s="368" t="s">
        <v>142</v>
      </c>
    </row>
    <row r="586" spans="2:16" s="163" customFormat="1" x14ac:dyDescent="0.2">
      <c r="B586" s="347" t="s">
        <v>1811</v>
      </c>
      <c r="C586" s="343" t="s">
        <v>2236</v>
      </c>
      <c r="D586" s="343" t="s">
        <v>2236</v>
      </c>
      <c r="E586" s="365" t="s">
        <v>147</v>
      </c>
      <c r="F586" s="357" t="s">
        <v>142</v>
      </c>
      <c r="G586" s="365" t="s">
        <v>147</v>
      </c>
      <c r="H586" s="366" t="s">
        <v>142</v>
      </c>
      <c r="I586" s="357" t="s">
        <v>147</v>
      </c>
      <c r="J586" s="366" t="s">
        <v>142</v>
      </c>
      <c r="K586" s="374" t="s">
        <v>2221</v>
      </c>
      <c r="L586" s="369">
        <v>3.01797E-3</v>
      </c>
      <c r="M586" s="375" t="s">
        <v>2221</v>
      </c>
      <c r="N586" s="371">
        <v>9.4304899999999997E-3</v>
      </c>
      <c r="O586" s="172" t="s">
        <v>147</v>
      </c>
      <c r="P586" s="368" t="s">
        <v>142</v>
      </c>
    </row>
    <row r="587" spans="2:16" s="163" customFormat="1" x14ac:dyDescent="0.2">
      <c r="B587" s="346" t="s">
        <v>1812</v>
      </c>
      <c r="C587" s="226" t="s">
        <v>1813</v>
      </c>
      <c r="D587" s="226" t="s">
        <v>1814</v>
      </c>
      <c r="E587" s="365" t="s">
        <v>147</v>
      </c>
      <c r="F587" s="357" t="s">
        <v>142</v>
      </c>
      <c r="G587" s="365" t="s">
        <v>147</v>
      </c>
      <c r="H587" s="366" t="s">
        <v>142</v>
      </c>
      <c r="I587" s="357" t="s">
        <v>147</v>
      </c>
      <c r="J587" s="366" t="s">
        <v>142</v>
      </c>
      <c r="K587" s="369">
        <v>0.658223</v>
      </c>
      <c r="L587" s="369">
        <v>4.4263499999999997E-2</v>
      </c>
      <c r="M587" s="367" t="s">
        <v>147</v>
      </c>
      <c r="N587" s="368" t="s">
        <v>142</v>
      </c>
      <c r="O587" s="172" t="s">
        <v>147</v>
      </c>
      <c r="P587" s="368" t="s">
        <v>142</v>
      </c>
    </row>
    <row r="588" spans="2:16" s="163" customFormat="1" x14ac:dyDescent="0.2">
      <c r="B588" s="346" t="s">
        <v>1815</v>
      </c>
      <c r="C588" s="226" t="s">
        <v>1816</v>
      </c>
      <c r="D588" s="226" t="s">
        <v>1817</v>
      </c>
      <c r="E588" s="365" t="s">
        <v>147</v>
      </c>
      <c r="F588" s="357" t="s">
        <v>142</v>
      </c>
      <c r="G588" s="365" t="s">
        <v>147</v>
      </c>
      <c r="H588" s="366" t="s">
        <v>142</v>
      </c>
      <c r="I588" s="357" t="s">
        <v>147</v>
      </c>
      <c r="J588" s="366" t="s">
        <v>142</v>
      </c>
      <c r="K588" s="369">
        <v>-0.43089300000000003</v>
      </c>
      <c r="L588" s="369">
        <v>4.9234300000000002E-2</v>
      </c>
      <c r="M588" s="367" t="s">
        <v>147</v>
      </c>
      <c r="N588" s="368" t="s">
        <v>142</v>
      </c>
      <c r="O588" s="172" t="s">
        <v>147</v>
      </c>
      <c r="P588" s="368" t="s">
        <v>142</v>
      </c>
    </row>
    <row r="589" spans="2:16" s="163" customFormat="1" x14ac:dyDescent="0.2">
      <c r="B589" s="346" t="s">
        <v>338</v>
      </c>
      <c r="C589" s="226" t="s">
        <v>339</v>
      </c>
      <c r="D589" s="226" t="s">
        <v>340</v>
      </c>
      <c r="E589" s="365" t="s">
        <v>147</v>
      </c>
      <c r="F589" s="357" t="s">
        <v>142</v>
      </c>
      <c r="G589" s="372">
        <v>-1.23543</v>
      </c>
      <c r="H589" s="373">
        <v>1.2720499999999999E-2</v>
      </c>
      <c r="I589" s="357" t="s">
        <v>147</v>
      </c>
      <c r="J589" s="366" t="s">
        <v>142</v>
      </c>
      <c r="K589" s="369">
        <v>-0.738182</v>
      </c>
      <c r="L589" s="369">
        <v>3.01797E-3</v>
      </c>
      <c r="M589" s="370">
        <v>-0.90508900000000003</v>
      </c>
      <c r="N589" s="371">
        <v>9.4304899999999997E-3</v>
      </c>
      <c r="O589" s="172" t="s">
        <v>147</v>
      </c>
      <c r="P589" s="368" t="s">
        <v>142</v>
      </c>
    </row>
    <row r="590" spans="2:16" s="163" customFormat="1" x14ac:dyDescent="0.2">
      <c r="B590" s="346" t="s">
        <v>1821</v>
      </c>
      <c r="C590" s="226" t="s">
        <v>2224</v>
      </c>
      <c r="D590" s="226" t="s">
        <v>1822</v>
      </c>
      <c r="E590" s="365" t="s">
        <v>147</v>
      </c>
      <c r="F590" s="357" t="s">
        <v>142</v>
      </c>
      <c r="G590" s="365" t="s">
        <v>147</v>
      </c>
      <c r="H590" s="366" t="s">
        <v>142</v>
      </c>
      <c r="I590" s="357" t="s">
        <v>147</v>
      </c>
      <c r="J590" s="366" t="s">
        <v>142</v>
      </c>
      <c r="K590" s="374" t="s">
        <v>2221</v>
      </c>
      <c r="L590" s="369">
        <v>3.01797E-3</v>
      </c>
      <c r="M590" s="367" t="s">
        <v>147</v>
      </c>
      <c r="N590" s="368" t="s">
        <v>142</v>
      </c>
      <c r="O590" s="172" t="s">
        <v>147</v>
      </c>
      <c r="P590" s="368" t="s">
        <v>142</v>
      </c>
    </row>
    <row r="591" spans="2:16" s="163" customFormat="1" x14ac:dyDescent="0.2">
      <c r="B591" s="346" t="s">
        <v>1823</v>
      </c>
      <c r="C591" s="226" t="s">
        <v>1824</v>
      </c>
      <c r="D591" s="226" t="s">
        <v>1825</v>
      </c>
      <c r="E591" s="365" t="s">
        <v>147</v>
      </c>
      <c r="F591" s="357" t="s">
        <v>142</v>
      </c>
      <c r="G591" s="365" t="s">
        <v>147</v>
      </c>
      <c r="H591" s="366" t="s">
        <v>142</v>
      </c>
      <c r="I591" s="357" t="s">
        <v>147</v>
      </c>
      <c r="J591" s="366" t="s">
        <v>142</v>
      </c>
      <c r="K591" s="369">
        <v>-0.81698400000000004</v>
      </c>
      <c r="L591" s="369">
        <v>4.5832199999999997E-2</v>
      </c>
      <c r="M591" s="367" t="s">
        <v>147</v>
      </c>
      <c r="N591" s="368" t="s">
        <v>142</v>
      </c>
      <c r="O591" s="172" t="s">
        <v>147</v>
      </c>
      <c r="P591" s="368" t="s">
        <v>142</v>
      </c>
    </row>
    <row r="592" spans="2:16" s="163" customFormat="1" x14ac:dyDescent="0.2">
      <c r="B592" s="346" t="s">
        <v>1829</v>
      </c>
      <c r="C592" s="226" t="s">
        <v>1830</v>
      </c>
      <c r="D592" s="226" t="s">
        <v>1831</v>
      </c>
      <c r="E592" s="365" t="s">
        <v>147</v>
      </c>
      <c r="F592" s="357" t="s">
        <v>142</v>
      </c>
      <c r="G592" s="365" t="s">
        <v>147</v>
      </c>
      <c r="H592" s="366" t="s">
        <v>142</v>
      </c>
      <c r="I592" s="357" t="s">
        <v>147</v>
      </c>
      <c r="J592" s="366" t="s">
        <v>142</v>
      </c>
      <c r="K592" s="369">
        <v>-0.75437299999999996</v>
      </c>
      <c r="L592" s="369">
        <v>3.3393300000000001E-2</v>
      </c>
      <c r="M592" s="367" t="s">
        <v>147</v>
      </c>
      <c r="N592" s="368" t="s">
        <v>142</v>
      </c>
      <c r="O592" s="172" t="s">
        <v>147</v>
      </c>
      <c r="P592" s="368" t="s">
        <v>142</v>
      </c>
    </row>
    <row r="593" spans="2:16" s="163" customFormat="1" x14ac:dyDescent="0.2">
      <c r="B593" s="346" t="s">
        <v>341</v>
      </c>
      <c r="C593" s="226" t="s">
        <v>342</v>
      </c>
      <c r="D593" s="226" t="s">
        <v>342</v>
      </c>
      <c r="E593" s="365" t="s">
        <v>147</v>
      </c>
      <c r="F593" s="357" t="s">
        <v>142</v>
      </c>
      <c r="G593" s="372">
        <v>-1.89401</v>
      </c>
      <c r="H593" s="373">
        <v>1.2720499999999999E-2</v>
      </c>
      <c r="I593" s="357" t="s">
        <v>147</v>
      </c>
      <c r="J593" s="366" t="s">
        <v>142</v>
      </c>
      <c r="K593" s="357" t="s">
        <v>147</v>
      </c>
      <c r="L593" s="357" t="s">
        <v>142</v>
      </c>
      <c r="M593" s="367" t="s">
        <v>147</v>
      </c>
      <c r="N593" s="368" t="s">
        <v>142</v>
      </c>
      <c r="O593" s="18">
        <v>1.4865200000000001</v>
      </c>
      <c r="P593" s="371">
        <v>3.0981999999999999E-2</v>
      </c>
    </row>
    <row r="594" spans="2:16" s="163" customFormat="1" x14ac:dyDescent="0.2">
      <c r="B594" s="346" t="s">
        <v>1832</v>
      </c>
      <c r="C594" s="226" t="s">
        <v>2223</v>
      </c>
      <c r="D594" s="226" t="s">
        <v>1833</v>
      </c>
      <c r="E594" s="365" t="s">
        <v>147</v>
      </c>
      <c r="F594" s="357" t="s">
        <v>142</v>
      </c>
      <c r="G594" s="365" t="s">
        <v>147</v>
      </c>
      <c r="H594" s="366" t="s">
        <v>142</v>
      </c>
      <c r="I594" s="357" t="s">
        <v>147</v>
      </c>
      <c r="J594" s="366" t="s">
        <v>142</v>
      </c>
      <c r="K594" s="369">
        <v>2.6724700000000001</v>
      </c>
      <c r="L594" s="369">
        <v>1.11006E-2</v>
      </c>
      <c r="M594" s="367" t="s">
        <v>147</v>
      </c>
      <c r="N594" s="368" t="s">
        <v>142</v>
      </c>
      <c r="O594" s="172" t="s">
        <v>147</v>
      </c>
      <c r="P594" s="368" t="s">
        <v>142</v>
      </c>
    </row>
    <row r="595" spans="2:16" s="163" customFormat="1" x14ac:dyDescent="0.2">
      <c r="B595" s="346" t="s">
        <v>1834</v>
      </c>
      <c r="C595" s="226" t="s">
        <v>1835</v>
      </c>
      <c r="D595" s="226" t="s">
        <v>1836</v>
      </c>
      <c r="E595" s="365" t="s">
        <v>147</v>
      </c>
      <c r="F595" s="357" t="s">
        <v>142</v>
      </c>
      <c r="G595" s="365" t="s">
        <v>147</v>
      </c>
      <c r="H595" s="366" t="s">
        <v>142</v>
      </c>
      <c r="I595" s="357" t="s">
        <v>147</v>
      </c>
      <c r="J595" s="366" t="s">
        <v>142</v>
      </c>
      <c r="K595" s="369">
        <v>0.61907500000000004</v>
      </c>
      <c r="L595" s="369">
        <v>4.4263499999999997E-2</v>
      </c>
      <c r="M595" s="367" t="s">
        <v>147</v>
      </c>
      <c r="N595" s="368" t="s">
        <v>142</v>
      </c>
      <c r="O595" s="172" t="s">
        <v>147</v>
      </c>
      <c r="P595" s="368" t="s">
        <v>142</v>
      </c>
    </row>
    <row r="596" spans="2:16" s="163" customFormat="1" x14ac:dyDescent="0.2">
      <c r="B596" s="346" t="s">
        <v>1840</v>
      </c>
      <c r="C596" s="226" t="s">
        <v>1841</v>
      </c>
      <c r="D596" s="226" t="s">
        <v>1842</v>
      </c>
      <c r="E596" s="365" t="s">
        <v>147</v>
      </c>
      <c r="F596" s="357" t="s">
        <v>142</v>
      </c>
      <c r="G596" s="365" t="s">
        <v>147</v>
      </c>
      <c r="H596" s="366" t="s">
        <v>142</v>
      </c>
      <c r="I596" s="357" t="s">
        <v>147</v>
      </c>
      <c r="J596" s="366" t="s">
        <v>142</v>
      </c>
      <c r="K596" s="369">
        <v>-0.54818500000000003</v>
      </c>
      <c r="L596" s="369">
        <v>4.2768899999999999E-2</v>
      </c>
      <c r="M596" s="367" t="s">
        <v>147</v>
      </c>
      <c r="N596" s="368" t="s">
        <v>142</v>
      </c>
      <c r="O596" s="172" t="s">
        <v>147</v>
      </c>
      <c r="P596" s="368" t="s">
        <v>142</v>
      </c>
    </row>
    <row r="597" spans="2:16" s="163" customFormat="1" x14ac:dyDescent="0.2">
      <c r="B597" s="346" t="s">
        <v>1843</v>
      </c>
      <c r="C597" s="226" t="s">
        <v>1844</v>
      </c>
      <c r="D597" s="226" t="s">
        <v>1845</v>
      </c>
      <c r="E597" s="365" t="s">
        <v>147</v>
      </c>
      <c r="F597" s="357" t="s">
        <v>142</v>
      </c>
      <c r="G597" s="365" t="s">
        <v>147</v>
      </c>
      <c r="H597" s="366" t="s">
        <v>142</v>
      </c>
      <c r="I597" s="357" t="s">
        <v>147</v>
      </c>
      <c r="J597" s="366" t="s">
        <v>142</v>
      </c>
      <c r="K597" s="369">
        <v>0.29993399999999998</v>
      </c>
      <c r="L597" s="369">
        <v>4.3526799999999997E-2</v>
      </c>
      <c r="M597" s="367" t="s">
        <v>147</v>
      </c>
      <c r="N597" s="368" t="s">
        <v>142</v>
      </c>
      <c r="O597" s="172" t="s">
        <v>147</v>
      </c>
      <c r="P597" s="368" t="s">
        <v>142</v>
      </c>
    </row>
    <row r="598" spans="2:16" s="163" customFormat="1" x14ac:dyDescent="0.2">
      <c r="B598" s="346" t="s">
        <v>1846</v>
      </c>
      <c r="C598" s="226" t="s">
        <v>1847</v>
      </c>
      <c r="D598" s="226" t="s">
        <v>1848</v>
      </c>
      <c r="E598" s="365" t="s">
        <v>147</v>
      </c>
      <c r="F598" s="357" t="s">
        <v>142</v>
      </c>
      <c r="G598" s="365" t="s">
        <v>147</v>
      </c>
      <c r="H598" s="366" t="s">
        <v>142</v>
      </c>
      <c r="I598" s="357" t="s">
        <v>147</v>
      </c>
      <c r="J598" s="366" t="s">
        <v>142</v>
      </c>
      <c r="K598" s="369">
        <v>-0.47193400000000002</v>
      </c>
      <c r="L598" s="369">
        <v>3.01797E-3</v>
      </c>
      <c r="M598" s="367" t="s">
        <v>147</v>
      </c>
      <c r="N598" s="368" t="s">
        <v>142</v>
      </c>
      <c r="O598" s="172" t="s">
        <v>147</v>
      </c>
      <c r="P598" s="368" t="s">
        <v>142</v>
      </c>
    </row>
    <row r="599" spans="2:16" s="163" customFormat="1" x14ac:dyDescent="0.2">
      <c r="B599" s="346" t="s">
        <v>1849</v>
      </c>
      <c r="C599" s="226" t="s">
        <v>1850</v>
      </c>
      <c r="D599" s="226" t="s">
        <v>1851</v>
      </c>
      <c r="E599" s="365" t="s">
        <v>147</v>
      </c>
      <c r="F599" s="357" t="s">
        <v>142</v>
      </c>
      <c r="G599" s="365" t="s">
        <v>147</v>
      </c>
      <c r="H599" s="366" t="s">
        <v>142</v>
      </c>
      <c r="I599" s="357" t="s">
        <v>147</v>
      </c>
      <c r="J599" s="366" t="s">
        <v>142</v>
      </c>
      <c r="K599" s="369">
        <v>0.29888900000000002</v>
      </c>
      <c r="L599" s="369">
        <v>4.6510999999999997E-2</v>
      </c>
      <c r="M599" s="367" t="s">
        <v>147</v>
      </c>
      <c r="N599" s="368" t="s">
        <v>142</v>
      </c>
      <c r="O599" s="172" t="s">
        <v>147</v>
      </c>
      <c r="P599" s="368" t="s">
        <v>142</v>
      </c>
    </row>
    <row r="600" spans="2:16" s="163" customFormat="1" x14ac:dyDescent="0.2">
      <c r="B600" s="346" t="s">
        <v>1852</v>
      </c>
      <c r="C600" s="226" t="s">
        <v>1853</v>
      </c>
      <c r="D600" s="226" t="s">
        <v>1854</v>
      </c>
      <c r="E600" s="365" t="s">
        <v>147</v>
      </c>
      <c r="F600" s="357" t="s">
        <v>142</v>
      </c>
      <c r="G600" s="365" t="s">
        <v>147</v>
      </c>
      <c r="H600" s="366" t="s">
        <v>142</v>
      </c>
      <c r="I600" s="357" t="s">
        <v>147</v>
      </c>
      <c r="J600" s="366" t="s">
        <v>142</v>
      </c>
      <c r="K600" s="369">
        <v>0.475858</v>
      </c>
      <c r="L600" s="369">
        <v>1.40839E-2</v>
      </c>
      <c r="M600" s="367" t="s">
        <v>147</v>
      </c>
      <c r="N600" s="368" t="s">
        <v>142</v>
      </c>
      <c r="O600" s="172" t="s">
        <v>147</v>
      </c>
      <c r="P600" s="368" t="s">
        <v>142</v>
      </c>
    </row>
    <row r="601" spans="2:16" s="163" customFormat="1" x14ac:dyDescent="0.2">
      <c r="B601" s="346" t="s">
        <v>1861</v>
      </c>
      <c r="C601" s="226" t="s">
        <v>1862</v>
      </c>
      <c r="D601" s="226" t="s">
        <v>1863</v>
      </c>
      <c r="E601" s="365" t="s">
        <v>147</v>
      </c>
      <c r="F601" s="357" t="s">
        <v>142</v>
      </c>
      <c r="G601" s="365" t="s">
        <v>147</v>
      </c>
      <c r="H601" s="366" t="s">
        <v>142</v>
      </c>
      <c r="I601" s="357" t="s">
        <v>147</v>
      </c>
      <c r="J601" s="366" t="s">
        <v>142</v>
      </c>
      <c r="K601" s="369">
        <v>0.50708399999999998</v>
      </c>
      <c r="L601" s="369">
        <v>3.01797E-3</v>
      </c>
      <c r="M601" s="370">
        <v>0.56764400000000004</v>
      </c>
      <c r="N601" s="371">
        <v>9.4304899999999997E-3</v>
      </c>
      <c r="O601" s="172" t="s">
        <v>147</v>
      </c>
      <c r="P601" s="368" t="s">
        <v>142</v>
      </c>
    </row>
    <row r="602" spans="2:16" s="163" customFormat="1" x14ac:dyDescent="0.2">
      <c r="B602" s="346" t="s">
        <v>1864</v>
      </c>
      <c r="C602" s="226" t="s">
        <v>1865</v>
      </c>
      <c r="D602" s="226" t="s">
        <v>1866</v>
      </c>
      <c r="E602" s="365" t="s">
        <v>147</v>
      </c>
      <c r="F602" s="357" t="s">
        <v>142</v>
      </c>
      <c r="G602" s="365" t="s">
        <v>147</v>
      </c>
      <c r="H602" s="366" t="s">
        <v>142</v>
      </c>
      <c r="I602" s="357" t="s">
        <v>147</v>
      </c>
      <c r="J602" s="366" t="s">
        <v>142</v>
      </c>
      <c r="K602" s="369">
        <v>0.34290999999999999</v>
      </c>
      <c r="L602" s="369">
        <v>1.2528600000000001E-2</v>
      </c>
      <c r="M602" s="367" t="s">
        <v>147</v>
      </c>
      <c r="N602" s="368" t="s">
        <v>142</v>
      </c>
      <c r="O602" s="172" t="s">
        <v>147</v>
      </c>
      <c r="P602" s="368" t="s">
        <v>142</v>
      </c>
    </row>
    <row r="603" spans="2:16" s="163" customFormat="1" x14ac:dyDescent="0.2">
      <c r="B603" s="346" t="s">
        <v>1870</v>
      </c>
      <c r="C603" s="226" t="s">
        <v>1871</v>
      </c>
      <c r="D603" s="226" t="s">
        <v>1872</v>
      </c>
      <c r="E603" s="365" t="s">
        <v>147</v>
      </c>
      <c r="F603" s="357" t="s">
        <v>142</v>
      </c>
      <c r="G603" s="365" t="s">
        <v>147</v>
      </c>
      <c r="H603" s="366" t="s">
        <v>142</v>
      </c>
      <c r="I603" s="357" t="s">
        <v>147</v>
      </c>
      <c r="J603" s="366" t="s">
        <v>142</v>
      </c>
      <c r="K603" s="369">
        <v>0.43437799999999999</v>
      </c>
      <c r="L603" s="369">
        <v>3.01797E-3</v>
      </c>
      <c r="M603" s="367" t="s">
        <v>147</v>
      </c>
      <c r="N603" s="368" t="s">
        <v>142</v>
      </c>
      <c r="O603" s="172" t="s">
        <v>147</v>
      </c>
      <c r="P603" s="368" t="s">
        <v>142</v>
      </c>
    </row>
    <row r="604" spans="2:16" s="163" customFormat="1" x14ac:dyDescent="0.2">
      <c r="B604" s="346" t="s">
        <v>1873</v>
      </c>
      <c r="C604" s="226" t="s">
        <v>1874</v>
      </c>
      <c r="D604" s="226" t="s">
        <v>1875</v>
      </c>
      <c r="E604" s="365" t="s">
        <v>147</v>
      </c>
      <c r="F604" s="357" t="s">
        <v>142</v>
      </c>
      <c r="G604" s="365" t="s">
        <v>147</v>
      </c>
      <c r="H604" s="366" t="s">
        <v>142</v>
      </c>
      <c r="I604" s="357" t="s">
        <v>147</v>
      </c>
      <c r="J604" s="366" t="s">
        <v>142</v>
      </c>
      <c r="K604" s="369">
        <v>0.401084</v>
      </c>
      <c r="L604" s="369">
        <v>2.9033E-2</v>
      </c>
      <c r="M604" s="367" t="s">
        <v>147</v>
      </c>
      <c r="N604" s="368" t="s">
        <v>142</v>
      </c>
      <c r="O604" s="172" t="s">
        <v>147</v>
      </c>
      <c r="P604" s="368" t="s">
        <v>142</v>
      </c>
    </row>
    <row r="605" spans="2:16" s="163" customFormat="1" x14ac:dyDescent="0.2">
      <c r="B605" s="346" t="s">
        <v>1876</v>
      </c>
      <c r="C605" s="226" t="s">
        <v>1877</v>
      </c>
      <c r="D605" s="226" t="s">
        <v>1878</v>
      </c>
      <c r="E605" s="365" t="s">
        <v>147</v>
      </c>
      <c r="F605" s="357" t="s">
        <v>142</v>
      </c>
      <c r="G605" s="365" t="s">
        <v>147</v>
      </c>
      <c r="H605" s="366" t="s">
        <v>142</v>
      </c>
      <c r="I605" s="357" t="s">
        <v>147</v>
      </c>
      <c r="J605" s="366" t="s">
        <v>142</v>
      </c>
      <c r="K605" s="369">
        <v>0.90207300000000001</v>
      </c>
      <c r="L605" s="369">
        <v>3.01797E-3</v>
      </c>
      <c r="M605" s="370">
        <v>0.627942</v>
      </c>
      <c r="N605" s="371">
        <v>9.4304899999999997E-3</v>
      </c>
      <c r="O605" s="18">
        <v>0.80825199999999997</v>
      </c>
      <c r="P605" s="371">
        <v>3.0981999999999999E-2</v>
      </c>
    </row>
    <row r="606" spans="2:16" s="163" customFormat="1" x14ac:dyDescent="0.2">
      <c r="B606" s="346" t="s">
        <v>1879</v>
      </c>
      <c r="C606" s="226" t="s">
        <v>1880</v>
      </c>
      <c r="D606" s="226" t="s">
        <v>1881</v>
      </c>
      <c r="E606" s="365" t="s">
        <v>147</v>
      </c>
      <c r="F606" s="357" t="s">
        <v>142</v>
      </c>
      <c r="G606" s="365" t="s">
        <v>147</v>
      </c>
      <c r="H606" s="366" t="s">
        <v>142</v>
      </c>
      <c r="I606" s="357" t="s">
        <v>147</v>
      </c>
      <c r="J606" s="366" t="s">
        <v>142</v>
      </c>
      <c r="K606" s="369">
        <v>0.293437</v>
      </c>
      <c r="L606" s="369">
        <v>4.9234300000000002E-2</v>
      </c>
      <c r="M606" s="367" t="s">
        <v>147</v>
      </c>
      <c r="N606" s="368" t="s">
        <v>142</v>
      </c>
      <c r="O606" s="172" t="s">
        <v>147</v>
      </c>
      <c r="P606" s="368" t="s">
        <v>142</v>
      </c>
    </row>
    <row r="607" spans="2:16" s="163" customFormat="1" x14ac:dyDescent="0.2">
      <c r="B607" s="346" t="s">
        <v>1882</v>
      </c>
      <c r="C607" s="226" t="s">
        <v>1883</v>
      </c>
      <c r="D607" s="226" t="s">
        <v>1884</v>
      </c>
      <c r="E607" s="365" t="s">
        <v>147</v>
      </c>
      <c r="F607" s="357" t="s">
        <v>142</v>
      </c>
      <c r="G607" s="365" t="s">
        <v>147</v>
      </c>
      <c r="H607" s="366" t="s">
        <v>142</v>
      </c>
      <c r="I607" s="357" t="s">
        <v>147</v>
      </c>
      <c r="J607" s="366" t="s">
        <v>142</v>
      </c>
      <c r="K607" s="369">
        <v>0.52810699999999999</v>
      </c>
      <c r="L607" s="369">
        <v>3.01797E-3</v>
      </c>
      <c r="M607" s="370">
        <v>0.65290199999999998</v>
      </c>
      <c r="N607" s="371">
        <v>9.4304899999999997E-3</v>
      </c>
      <c r="O607" s="172" t="s">
        <v>147</v>
      </c>
      <c r="P607" s="368" t="s">
        <v>142</v>
      </c>
    </row>
    <row r="608" spans="2:16" s="163" customFormat="1" x14ac:dyDescent="0.2">
      <c r="B608" s="346" t="s">
        <v>1885</v>
      </c>
      <c r="C608" s="226" t="s">
        <v>1886</v>
      </c>
      <c r="D608" s="226" t="s">
        <v>1887</v>
      </c>
      <c r="E608" s="365" t="s">
        <v>147</v>
      </c>
      <c r="F608" s="357" t="s">
        <v>142</v>
      </c>
      <c r="G608" s="365" t="s">
        <v>147</v>
      </c>
      <c r="H608" s="366" t="s">
        <v>142</v>
      </c>
      <c r="I608" s="357" t="s">
        <v>147</v>
      </c>
      <c r="J608" s="366" t="s">
        <v>142</v>
      </c>
      <c r="K608" s="369">
        <v>-0.35462199999999999</v>
      </c>
      <c r="L608" s="369">
        <v>3.5796099999999997E-2</v>
      </c>
      <c r="M608" s="370">
        <v>-0.50028399999999995</v>
      </c>
      <c r="N608" s="371">
        <v>9.4304899999999997E-3</v>
      </c>
      <c r="O608" s="172" t="s">
        <v>147</v>
      </c>
      <c r="P608" s="368" t="s">
        <v>142</v>
      </c>
    </row>
    <row r="609" spans="2:16" s="163" customFormat="1" x14ac:dyDescent="0.2">
      <c r="B609" s="346" t="s">
        <v>1888</v>
      </c>
      <c r="C609" s="226" t="s">
        <v>1889</v>
      </c>
      <c r="D609" s="226" t="s">
        <v>1890</v>
      </c>
      <c r="E609" s="365" t="s">
        <v>147</v>
      </c>
      <c r="F609" s="357" t="s">
        <v>142</v>
      </c>
      <c r="G609" s="365" t="s">
        <v>147</v>
      </c>
      <c r="H609" s="366" t="s">
        <v>142</v>
      </c>
      <c r="I609" s="357" t="s">
        <v>147</v>
      </c>
      <c r="J609" s="366" t="s">
        <v>142</v>
      </c>
      <c r="K609" s="369">
        <v>-0.30107800000000001</v>
      </c>
      <c r="L609" s="369">
        <v>4.3526799999999997E-2</v>
      </c>
      <c r="M609" s="367" t="s">
        <v>147</v>
      </c>
      <c r="N609" s="368" t="s">
        <v>142</v>
      </c>
      <c r="O609" s="172" t="s">
        <v>147</v>
      </c>
      <c r="P609" s="368" t="s">
        <v>142</v>
      </c>
    </row>
    <row r="610" spans="2:16" s="163" customFormat="1" x14ac:dyDescent="0.2">
      <c r="B610" s="346" t="s">
        <v>1891</v>
      </c>
      <c r="C610" s="226" t="s">
        <v>1892</v>
      </c>
      <c r="D610" s="226" t="s">
        <v>1893</v>
      </c>
      <c r="E610" s="365" t="s">
        <v>147</v>
      </c>
      <c r="F610" s="357" t="s">
        <v>142</v>
      </c>
      <c r="G610" s="365" t="s">
        <v>147</v>
      </c>
      <c r="H610" s="366" t="s">
        <v>142</v>
      </c>
      <c r="I610" s="357" t="s">
        <v>147</v>
      </c>
      <c r="J610" s="366" t="s">
        <v>142</v>
      </c>
      <c r="K610" s="369">
        <v>-0.39779500000000001</v>
      </c>
      <c r="L610" s="369">
        <v>3.01797E-3</v>
      </c>
      <c r="M610" s="367" t="s">
        <v>147</v>
      </c>
      <c r="N610" s="368" t="s">
        <v>142</v>
      </c>
      <c r="O610" s="172" t="s">
        <v>147</v>
      </c>
      <c r="P610" s="368" t="s">
        <v>142</v>
      </c>
    </row>
    <row r="611" spans="2:16" s="163" customFormat="1" x14ac:dyDescent="0.2">
      <c r="B611" s="346" t="s">
        <v>1894</v>
      </c>
      <c r="C611" s="226" t="s">
        <v>1895</v>
      </c>
      <c r="D611" s="226" t="s">
        <v>1896</v>
      </c>
      <c r="E611" s="365" t="s">
        <v>147</v>
      </c>
      <c r="F611" s="357" t="s">
        <v>142</v>
      </c>
      <c r="G611" s="365" t="s">
        <v>147</v>
      </c>
      <c r="H611" s="366" t="s">
        <v>142</v>
      </c>
      <c r="I611" s="357" t="s">
        <v>147</v>
      </c>
      <c r="J611" s="366" t="s">
        <v>142</v>
      </c>
      <c r="K611" s="369">
        <v>0.41553099999999998</v>
      </c>
      <c r="L611" s="369">
        <v>3.01797E-3</v>
      </c>
      <c r="M611" s="367" t="s">
        <v>147</v>
      </c>
      <c r="N611" s="368" t="s">
        <v>142</v>
      </c>
      <c r="O611" s="172" t="s">
        <v>147</v>
      </c>
      <c r="P611" s="368" t="s">
        <v>142</v>
      </c>
    </row>
    <row r="612" spans="2:16" s="163" customFormat="1" x14ac:dyDescent="0.2">
      <c r="B612" s="346" t="s">
        <v>1897</v>
      </c>
      <c r="C612" s="226" t="s">
        <v>1898</v>
      </c>
      <c r="D612" s="226" t="s">
        <v>1899</v>
      </c>
      <c r="E612" s="365" t="s">
        <v>147</v>
      </c>
      <c r="F612" s="357" t="s">
        <v>142</v>
      </c>
      <c r="G612" s="365" t="s">
        <v>147</v>
      </c>
      <c r="H612" s="366" t="s">
        <v>142</v>
      </c>
      <c r="I612" s="357" t="s">
        <v>147</v>
      </c>
      <c r="J612" s="366" t="s">
        <v>142</v>
      </c>
      <c r="K612" s="369">
        <v>0.408669</v>
      </c>
      <c r="L612" s="369">
        <v>3.01797E-3</v>
      </c>
      <c r="M612" s="367" t="s">
        <v>147</v>
      </c>
      <c r="N612" s="368" t="s">
        <v>142</v>
      </c>
      <c r="O612" s="172" t="s">
        <v>147</v>
      </c>
      <c r="P612" s="368" t="s">
        <v>142</v>
      </c>
    </row>
    <row r="613" spans="2:16" s="163" customFormat="1" x14ac:dyDescent="0.2">
      <c r="B613" s="346" t="s">
        <v>1900</v>
      </c>
      <c r="C613" s="226" t="s">
        <v>1901</v>
      </c>
      <c r="D613" s="226" t="s">
        <v>1902</v>
      </c>
      <c r="E613" s="365" t="s">
        <v>147</v>
      </c>
      <c r="F613" s="357" t="s">
        <v>142</v>
      </c>
      <c r="G613" s="365" t="s">
        <v>147</v>
      </c>
      <c r="H613" s="366" t="s">
        <v>142</v>
      </c>
      <c r="I613" s="357" t="s">
        <v>147</v>
      </c>
      <c r="J613" s="366" t="s">
        <v>142</v>
      </c>
      <c r="K613" s="369">
        <v>0.50580999999999998</v>
      </c>
      <c r="L613" s="369">
        <v>1.11006E-2</v>
      </c>
      <c r="M613" s="367" t="s">
        <v>147</v>
      </c>
      <c r="N613" s="368" t="s">
        <v>142</v>
      </c>
      <c r="O613" s="172" t="s">
        <v>147</v>
      </c>
      <c r="P613" s="368" t="s">
        <v>142</v>
      </c>
    </row>
    <row r="614" spans="2:16" s="163" customFormat="1" x14ac:dyDescent="0.2">
      <c r="B614" s="346" t="s">
        <v>1906</v>
      </c>
      <c r="C614" s="226" t="s">
        <v>1907</v>
      </c>
      <c r="D614" s="226" t="s">
        <v>1908</v>
      </c>
      <c r="E614" s="365" t="s">
        <v>147</v>
      </c>
      <c r="F614" s="357" t="s">
        <v>142</v>
      </c>
      <c r="G614" s="365" t="s">
        <v>147</v>
      </c>
      <c r="H614" s="366" t="s">
        <v>142</v>
      </c>
      <c r="I614" s="357" t="s">
        <v>147</v>
      </c>
      <c r="J614" s="366" t="s">
        <v>142</v>
      </c>
      <c r="K614" s="369">
        <v>0.445405</v>
      </c>
      <c r="L614" s="369">
        <v>3.01797E-3</v>
      </c>
      <c r="M614" s="367" t="s">
        <v>147</v>
      </c>
      <c r="N614" s="368" t="s">
        <v>142</v>
      </c>
      <c r="O614" s="172" t="s">
        <v>147</v>
      </c>
      <c r="P614" s="368" t="s">
        <v>142</v>
      </c>
    </row>
    <row r="615" spans="2:16" s="163" customFormat="1" x14ac:dyDescent="0.2">
      <c r="B615" s="346" t="s">
        <v>1909</v>
      </c>
      <c r="C615" s="226" t="s">
        <v>1910</v>
      </c>
      <c r="D615" s="226" t="s">
        <v>1911</v>
      </c>
      <c r="E615" s="365" t="s">
        <v>147</v>
      </c>
      <c r="F615" s="357" t="s">
        <v>142</v>
      </c>
      <c r="G615" s="365" t="s">
        <v>147</v>
      </c>
      <c r="H615" s="366" t="s">
        <v>142</v>
      </c>
      <c r="I615" s="357" t="s">
        <v>147</v>
      </c>
      <c r="J615" s="366" t="s">
        <v>142</v>
      </c>
      <c r="K615" s="369">
        <v>1.2824</v>
      </c>
      <c r="L615" s="369">
        <v>3.01797E-3</v>
      </c>
      <c r="M615" s="370">
        <v>0.94536799999999999</v>
      </c>
      <c r="N615" s="371">
        <v>1.68109E-2</v>
      </c>
      <c r="O615" s="172" t="s">
        <v>147</v>
      </c>
      <c r="P615" s="368" t="s">
        <v>142</v>
      </c>
    </row>
    <row r="616" spans="2:16" s="163" customFormat="1" x14ac:dyDescent="0.2">
      <c r="B616" s="346" t="s">
        <v>1912</v>
      </c>
      <c r="C616" s="226" t="s">
        <v>1913</v>
      </c>
      <c r="D616" s="226" t="s">
        <v>1914</v>
      </c>
      <c r="E616" s="365" t="s">
        <v>147</v>
      </c>
      <c r="F616" s="357" t="s">
        <v>142</v>
      </c>
      <c r="G616" s="365" t="s">
        <v>147</v>
      </c>
      <c r="H616" s="366" t="s">
        <v>142</v>
      </c>
      <c r="I616" s="357" t="s">
        <v>147</v>
      </c>
      <c r="J616" s="366" t="s">
        <v>142</v>
      </c>
      <c r="K616" s="369">
        <v>-0.67693400000000004</v>
      </c>
      <c r="L616" s="369">
        <v>9.3084299999999995E-3</v>
      </c>
      <c r="M616" s="370">
        <v>-0.72076899999999999</v>
      </c>
      <c r="N616" s="371">
        <v>1.68109E-2</v>
      </c>
      <c r="O616" s="172" t="s">
        <v>147</v>
      </c>
      <c r="P616" s="368" t="s">
        <v>142</v>
      </c>
    </row>
    <row r="617" spans="2:16" s="163" customFormat="1" x14ac:dyDescent="0.2">
      <c r="B617" s="346" t="s">
        <v>1918</v>
      </c>
      <c r="C617" s="226" t="s">
        <v>1919</v>
      </c>
      <c r="D617" s="226" t="s">
        <v>1920</v>
      </c>
      <c r="E617" s="365" t="s">
        <v>147</v>
      </c>
      <c r="F617" s="357" t="s">
        <v>142</v>
      </c>
      <c r="G617" s="365" t="s">
        <v>147</v>
      </c>
      <c r="H617" s="366" t="s">
        <v>142</v>
      </c>
      <c r="I617" s="357" t="s">
        <v>147</v>
      </c>
      <c r="J617" s="366" t="s">
        <v>142</v>
      </c>
      <c r="K617" s="369">
        <v>-0.456594</v>
      </c>
      <c r="L617" s="369">
        <v>3.01797E-3</v>
      </c>
      <c r="M617" s="367" t="s">
        <v>147</v>
      </c>
      <c r="N617" s="368" t="s">
        <v>142</v>
      </c>
      <c r="O617" s="172" t="s">
        <v>147</v>
      </c>
      <c r="P617" s="368" t="s">
        <v>142</v>
      </c>
    </row>
    <row r="618" spans="2:16" s="163" customFormat="1" x14ac:dyDescent="0.2">
      <c r="B618" s="346" t="s">
        <v>346</v>
      </c>
      <c r="C618" s="226" t="s">
        <v>347</v>
      </c>
      <c r="D618" s="344" t="s">
        <v>348</v>
      </c>
      <c r="E618" s="365" t="s">
        <v>147</v>
      </c>
      <c r="F618" s="357" t="s">
        <v>142</v>
      </c>
      <c r="G618" s="372">
        <v>-0.89197099999999996</v>
      </c>
      <c r="H618" s="373">
        <v>1.2720499999999999E-2</v>
      </c>
      <c r="I618" s="357" t="s">
        <v>147</v>
      </c>
      <c r="J618" s="366" t="s">
        <v>142</v>
      </c>
      <c r="K618" s="369">
        <v>-0.77683000000000002</v>
      </c>
      <c r="L618" s="369">
        <v>3.01797E-3</v>
      </c>
      <c r="M618" s="367" t="s">
        <v>147</v>
      </c>
      <c r="N618" s="368" t="s">
        <v>142</v>
      </c>
      <c r="O618" s="172" t="s">
        <v>147</v>
      </c>
      <c r="P618" s="368" t="s">
        <v>142</v>
      </c>
    </row>
    <row r="619" spans="2:16" s="163" customFormat="1" x14ac:dyDescent="0.2">
      <c r="B619" s="346" t="s">
        <v>349</v>
      </c>
      <c r="C619" s="226" t="s">
        <v>350</v>
      </c>
      <c r="D619" s="344" t="s">
        <v>351</v>
      </c>
      <c r="E619" s="365" t="s">
        <v>147</v>
      </c>
      <c r="F619" s="357" t="s">
        <v>142</v>
      </c>
      <c r="G619" s="372">
        <v>-2.1172</v>
      </c>
      <c r="H619" s="373">
        <v>1.2720499999999999E-2</v>
      </c>
      <c r="I619" s="357" t="s">
        <v>147</v>
      </c>
      <c r="J619" s="366" t="s">
        <v>142</v>
      </c>
      <c r="K619" s="369">
        <v>-1.37924</v>
      </c>
      <c r="L619" s="369">
        <v>3.3393300000000001E-2</v>
      </c>
      <c r="M619" s="367" t="s">
        <v>147</v>
      </c>
      <c r="N619" s="368" t="s">
        <v>142</v>
      </c>
      <c r="O619" s="172" t="s">
        <v>147</v>
      </c>
      <c r="P619" s="368" t="s">
        <v>142</v>
      </c>
    </row>
    <row r="620" spans="2:16" s="163" customFormat="1" x14ac:dyDescent="0.2">
      <c r="B620" s="347" t="s">
        <v>1924</v>
      </c>
      <c r="C620" s="226" t="s">
        <v>1925</v>
      </c>
      <c r="D620" s="226" t="s">
        <v>1926</v>
      </c>
      <c r="E620" s="365" t="s">
        <v>147</v>
      </c>
      <c r="F620" s="357" t="s">
        <v>142</v>
      </c>
      <c r="G620" s="376" t="s">
        <v>147</v>
      </c>
      <c r="H620" s="366" t="s">
        <v>142</v>
      </c>
      <c r="I620" s="357" t="s">
        <v>147</v>
      </c>
      <c r="J620" s="366" t="s">
        <v>142</v>
      </c>
      <c r="K620" s="172" t="s">
        <v>147</v>
      </c>
      <c r="L620" s="357" t="s">
        <v>142</v>
      </c>
      <c r="M620" s="367" t="s">
        <v>147</v>
      </c>
      <c r="N620" s="368" t="s">
        <v>142</v>
      </c>
      <c r="O620" s="172" t="s">
        <v>147</v>
      </c>
      <c r="P620" s="368" t="s">
        <v>142</v>
      </c>
    </row>
    <row r="621" spans="2:16" s="163" customFormat="1" x14ac:dyDescent="0.2">
      <c r="B621" s="346" t="s">
        <v>1927</v>
      </c>
      <c r="C621" s="226" t="s">
        <v>1928</v>
      </c>
      <c r="D621" s="226" t="s">
        <v>1929</v>
      </c>
      <c r="E621" s="365" t="s">
        <v>147</v>
      </c>
      <c r="F621" s="357" t="s">
        <v>142</v>
      </c>
      <c r="G621" s="365" t="s">
        <v>147</v>
      </c>
      <c r="H621" s="366" t="s">
        <v>142</v>
      </c>
      <c r="I621" s="357" t="s">
        <v>147</v>
      </c>
      <c r="J621" s="366" t="s">
        <v>142</v>
      </c>
      <c r="K621" s="369">
        <v>0.41271400000000003</v>
      </c>
      <c r="L621" s="369">
        <v>4.08858E-2</v>
      </c>
      <c r="M621" s="367" t="s">
        <v>147</v>
      </c>
      <c r="N621" s="368" t="s">
        <v>142</v>
      </c>
      <c r="O621" s="172" t="s">
        <v>147</v>
      </c>
      <c r="P621" s="368" t="s">
        <v>142</v>
      </c>
    </row>
    <row r="622" spans="2:16" s="163" customFormat="1" x14ac:dyDescent="0.2">
      <c r="B622" s="346" t="s">
        <v>1930</v>
      </c>
      <c r="C622" s="226" t="s">
        <v>1931</v>
      </c>
      <c r="D622" s="226" t="s">
        <v>1932</v>
      </c>
      <c r="E622" s="365" t="s">
        <v>147</v>
      </c>
      <c r="F622" s="357" t="s">
        <v>142</v>
      </c>
      <c r="G622" s="365" t="s">
        <v>147</v>
      </c>
      <c r="H622" s="366" t="s">
        <v>142</v>
      </c>
      <c r="I622" s="357" t="s">
        <v>147</v>
      </c>
      <c r="J622" s="366" t="s">
        <v>142</v>
      </c>
      <c r="K622" s="357" t="s">
        <v>147</v>
      </c>
      <c r="L622" s="357" t="s">
        <v>142</v>
      </c>
      <c r="M622" s="370">
        <v>0.983097</v>
      </c>
      <c r="N622" s="371">
        <v>4.1961999999999999E-2</v>
      </c>
      <c r="O622" s="172" t="s">
        <v>147</v>
      </c>
      <c r="P622" s="368" t="s">
        <v>142</v>
      </c>
    </row>
    <row r="623" spans="2:16" s="163" customFormat="1" x14ac:dyDescent="0.2">
      <c r="B623" s="346" t="s">
        <v>1933</v>
      </c>
      <c r="C623" s="226" t="s">
        <v>1934</v>
      </c>
      <c r="D623" s="226" t="s">
        <v>1935</v>
      </c>
      <c r="E623" s="365" t="s">
        <v>147</v>
      </c>
      <c r="F623" s="357" t="s">
        <v>142</v>
      </c>
      <c r="G623" s="365" t="s">
        <v>147</v>
      </c>
      <c r="H623" s="366" t="s">
        <v>142</v>
      </c>
      <c r="I623" s="357" t="s">
        <v>147</v>
      </c>
      <c r="J623" s="366" t="s">
        <v>142</v>
      </c>
      <c r="K623" s="369">
        <v>0.46045700000000001</v>
      </c>
      <c r="L623" s="369">
        <v>3.01797E-3</v>
      </c>
      <c r="M623" s="367" t="s">
        <v>147</v>
      </c>
      <c r="N623" s="368" t="s">
        <v>142</v>
      </c>
      <c r="O623" s="172" t="s">
        <v>147</v>
      </c>
      <c r="P623" s="368" t="s">
        <v>142</v>
      </c>
    </row>
    <row r="624" spans="2:16" s="163" customFormat="1" x14ac:dyDescent="0.2">
      <c r="B624" s="346" t="s">
        <v>1936</v>
      </c>
      <c r="C624" s="226" t="s">
        <v>1937</v>
      </c>
      <c r="D624" s="226" t="s">
        <v>1938</v>
      </c>
      <c r="E624" s="365" t="s">
        <v>147</v>
      </c>
      <c r="F624" s="357" t="s">
        <v>142</v>
      </c>
      <c r="G624" s="365" t="s">
        <v>147</v>
      </c>
      <c r="H624" s="366" t="s">
        <v>142</v>
      </c>
      <c r="I624" s="357" t="s">
        <v>147</v>
      </c>
      <c r="J624" s="366" t="s">
        <v>142</v>
      </c>
      <c r="K624" s="369">
        <v>-0.35443000000000002</v>
      </c>
      <c r="L624" s="369">
        <v>9.3084299999999995E-3</v>
      </c>
      <c r="M624" s="367" t="s">
        <v>147</v>
      </c>
      <c r="N624" s="368" t="s">
        <v>142</v>
      </c>
      <c r="O624" s="172" t="s">
        <v>147</v>
      </c>
      <c r="P624" s="368" t="s">
        <v>142</v>
      </c>
    </row>
    <row r="625" spans="2:16" s="163" customFormat="1" x14ac:dyDescent="0.2">
      <c r="B625" s="346" t="s">
        <v>352</v>
      </c>
      <c r="C625" s="226" t="s">
        <v>353</v>
      </c>
      <c r="D625" s="167" t="s">
        <v>354</v>
      </c>
      <c r="E625" s="365" t="s">
        <v>147</v>
      </c>
      <c r="F625" s="357" t="s">
        <v>142</v>
      </c>
      <c r="G625" s="372">
        <v>-0.87721300000000002</v>
      </c>
      <c r="H625" s="373">
        <v>1.2720499999999999E-2</v>
      </c>
      <c r="I625" s="357" t="s">
        <v>147</v>
      </c>
      <c r="J625" s="366" t="s">
        <v>142</v>
      </c>
      <c r="K625" s="369">
        <v>-0.72890699999999997</v>
      </c>
      <c r="L625" s="369">
        <v>3.01797E-3</v>
      </c>
      <c r="M625" s="367" t="s">
        <v>147</v>
      </c>
      <c r="N625" s="368" t="s">
        <v>142</v>
      </c>
      <c r="O625" s="172" t="s">
        <v>147</v>
      </c>
      <c r="P625" s="368" t="s">
        <v>142</v>
      </c>
    </row>
    <row r="626" spans="2:16" s="163" customFormat="1" x14ac:dyDescent="0.2">
      <c r="B626" s="346" t="s">
        <v>1939</v>
      </c>
      <c r="C626" s="226" t="s">
        <v>1940</v>
      </c>
      <c r="D626" s="226" t="s">
        <v>1941</v>
      </c>
      <c r="E626" s="365" t="s">
        <v>147</v>
      </c>
      <c r="F626" s="357" t="s">
        <v>142</v>
      </c>
      <c r="G626" s="365" t="s">
        <v>147</v>
      </c>
      <c r="H626" s="366" t="s">
        <v>142</v>
      </c>
      <c r="I626" s="357" t="s">
        <v>147</v>
      </c>
      <c r="J626" s="366" t="s">
        <v>142</v>
      </c>
      <c r="K626" s="369">
        <v>-0.56913199999999997</v>
      </c>
      <c r="L626" s="369">
        <v>3.01797E-3</v>
      </c>
      <c r="M626" s="370">
        <v>-0.43021500000000001</v>
      </c>
      <c r="N626" s="371">
        <v>1.68109E-2</v>
      </c>
      <c r="O626" s="172" t="s">
        <v>147</v>
      </c>
      <c r="P626" s="368" t="s">
        <v>142</v>
      </c>
    </row>
    <row r="627" spans="2:16" s="163" customFormat="1" x14ac:dyDescent="0.2">
      <c r="B627" s="346" t="s">
        <v>1942</v>
      </c>
      <c r="C627" s="226" t="s">
        <v>1943</v>
      </c>
      <c r="D627" s="226" t="s">
        <v>1944</v>
      </c>
      <c r="E627" s="365" t="s">
        <v>147</v>
      </c>
      <c r="F627" s="357" t="s">
        <v>142</v>
      </c>
      <c r="G627" s="365" t="s">
        <v>147</v>
      </c>
      <c r="H627" s="366" t="s">
        <v>142</v>
      </c>
      <c r="I627" s="357" t="s">
        <v>147</v>
      </c>
      <c r="J627" s="366" t="s">
        <v>142</v>
      </c>
      <c r="K627" s="369">
        <v>-0.36259400000000003</v>
      </c>
      <c r="L627" s="369">
        <v>3.5796099999999997E-2</v>
      </c>
      <c r="M627" s="367" t="s">
        <v>147</v>
      </c>
      <c r="N627" s="368" t="s">
        <v>142</v>
      </c>
      <c r="O627" s="172" t="s">
        <v>147</v>
      </c>
      <c r="P627" s="368" t="s">
        <v>142</v>
      </c>
    </row>
    <row r="628" spans="2:16" s="163" customFormat="1" x14ac:dyDescent="0.2">
      <c r="B628" s="346" t="s">
        <v>1945</v>
      </c>
      <c r="C628" s="226" t="s">
        <v>1946</v>
      </c>
      <c r="D628" s="226" t="s">
        <v>1947</v>
      </c>
      <c r="E628" s="365" t="s">
        <v>147</v>
      </c>
      <c r="F628" s="357" t="s">
        <v>142</v>
      </c>
      <c r="G628" s="365" t="s">
        <v>147</v>
      </c>
      <c r="H628" s="366" t="s">
        <v>142</v>
      </c>
      <c r="I628" s="357" t="s">
        <v>147</v>
      </c>
      <c r="J628" s="366" t="s">
        <v>142</v>
      </c>
      <c r="K628" s="369">
        <v>0.75409700000000002</v>
      </c>
      <c r="L628" s="369">
        <v>3.01797E-3</v>
      </c>
      <c r="M628" s="367" t="s">
        <v>147</v>
      </c>
      <c r="N628" s="368" t="s">
        <v>142</v>
      </c>
      <c r="O628" s="172" t="s">
        <v>147</v>
      </c>
      <c r="P628" s="368" t="s">
        <v>142</v>
      </c>
    </row>
    <row r="629" spans="2:16" s="163" customFormat="1" x14ac:dyDescent="0.2">
      <c r="B629" s="346" t="s">
        <v>1948</v>
      </c>
      <c r="C629" s="226" t="s">
        <v>1949</v>
      </c>
      <c r="D629" s="226" t="s">
        <v>1950</v>
      </c>
      <c r="E629" s="365" t="s">
        <v>147</v>
      </c>
      <c r="F629" s="357" t="s">
        <v>142</v>
      </c>
      <c r="G629" s="365" t="s">
        <v>147</v>
      </c>
      <c r="H629" s="366" t="s">
        <v>142</v>
      </c>
      <c r="I629" s="357" t="s">
        <v>147</v>
      </c>
      <c r="J629" s="366" t="s">
        <v>142</v>
      </c>
      <c r="K629" s="369">
        <v>0.76429599999999998</v>
      </c>
      <c r="L629" s="369">
        <v>3.01797E-3</v>
      </c>
      <c r="M629" s="367" t="s">
        <v>147</v>
      </c>
      <c r="N629" s="368" t="s">
        <v>142</v>
      </c>
      <c r="O629" s="172" t="s">
        <v>147</v>
      </c>
      <c r="P629" s="368" t="s">
        <v>142</v>
      </c>
    </row>
    <row r="630" spans="2:16" s="163" customFormat="1" x14ac:dyDescent="0.2">
      <c r="B630" s="346" t="s">
        <v>1954</v>
      </c>
      <c r="C630" s="226" t="s">
        <v>1955</v>
      </c>
      <c r="D630" s="226" t="s">
        <v>1956</v>
      </c>
      <c r="E630" s="365" t="s">
        <v>147</v>
      </c>
      <c r="F630" s="357" t="s">
        <v>142</v>
      </c>
      <c r="G630" s="365" t="s">
        <v>147</v>
      </c>
      <c r="H630" s="366" t="s">
        <v>142</v>
      </c>
      <c r="I630" s="357" t="s">
        <v>147</v>
      </c>
      <c r="J630" s="366" t="s">
        <v>142</v>
      </c>
      <c r="K630" s="369">
        <v>0.30074699999999999</v>
      </c>
      <c r="L630" s="369">
        <v>3.6860700000000003E-2</v>
      </c>
      <c r="M630" s="367" t="s">
        <v>147</v>
      </c>
      <c r="N630" s="368" t="s">
        <v>142</v>
      </c>
      <c r="O630" s="172" t="s">
        <v>147</v>
      </c>
      <c r="P630" s="368" t="s">
        <v>142</v>
      </c>
    </row>
    <row r="631" spans="2:16" s="163" customFormat="1" x14ac:dyDescent="0.2">
      <c r="B631" s="346" t="s">
        <v>1957</v>
      </c>
      <c r="C631" s="226" t="s">
        <v>1958</v>
      </c>
      <c r="D631" s="226" t="s">
        <v>1959</v>
      </c>
      <c r="E631" s="365" t="s">
        <v>147</v>
      </c>
      <c r="F631" s="357" t="s">
        <v>142</v>
      </c>
      <c r="G631" s="365" t="s">
        <v>147</v>
      </c>
      <c r="H631" s="366" t="s">
        <v>142</v>
      </c>
      <c r="I631" s="357" t="s">
        <v>147</v>
      </c>
      <c r="J631" s="366" t="s">
        <v>142</v>
      </c>
      <c r="K631" s="369">
        <v>0.44104399999999999</v>
      </c>
      <c r="L631" s="369">
        <v>3.01797E-3</v>
      </c>
      <c r="M631" s="367" t="s">
        <v>147</v>
      </c>
      <c r="N631" s="368" t="s">
        <v>142</v>
      </c>
      <c r="O631" s="172" t="s">
        <v>147</v>
      </c>
      <c r="P631" s="368" t="s">
        <v>142</v>
      </c>
    </row>
    <row r="632" spans="2:16" s="163" customFormat="1" x14ac:dyDescent="0.2">
      <c r="B632" s="346" t="s">
        <v>1960</v>
      </c>
      <c r="C632" s="226" t="s">
        <v>1961</v>
      </c>
      <c r="D632" s="226" t="s">
        <v>1962</v>
      </c>
      <c r="E632" s="365" t="s">
        <v>147</v>
      </c>
      <c r="F632" s="357" t="s">
        <v>142</v>
      </c>
      <c r="G632" s="365" t="s">
        <v>147</v>
      </c>
      <c r="H632" s="366" t="s">
        <v>142</v>
      </c>
      <c r="I632" s="357" t="s">
        <v>147</v>
      </c>
      <c r="J632" s="366" t="s">
        <v>142</v>
      </c>
      <c r="K632" s="369">
        <v>-0.50190699999999999</v>
      </c>
      <c r="L632" s="369">
        <v>3.01797E-3</v>
      </c>
      <c r="M632" s="370">
        <v>-0.46527600000000002</v>
      </c>
      <c r="N632" s="371">
        <v>9.4304899999999997E-3</v>
      </c>
      <c r="O632" s="172" t="s">
        <v>147</v>
      </c>
      <c r="P632" s="368" t="s">
        <v>142</v>
      </c>
    </row>
    <row r="633" spans="2:16" s="163" customFormat="1" x14ac:dyDescent="0.2">
      <c r="B633" s="346" t="s">
        <v>1963</v>
      </c>
      <c r="C633" s="226" t="s">
        <v>1964</v>
      </c>
      <c r="D633" s="226" t="s">
        <v>1965</v>
      </c>
      <c r="E633" s="365" t="s">
        <v>147</v>
      </c>
      <c r="F633" s="357" t="s">
        <v>142</v>
      </c>
      <c r="G633" s="365" t="s">
        <v>147</v>
      </c>
      <c r="H633" s="366" t="s">
        <v>142</v>
      </c>
      <c r="I633" s="357" t="s">
        <v>147</v>
      </c>
      <c r="J633" s="366" t="s">
        <v>142</v>
      </c>
      <c r="K633" s="369">
        <v>0.56112399999999996</v>
      </c>
      <c r="L633" s="369">
        <v>9.3084299999999995E-3</v>
      </c>
      <c r="M633" s="370">
        <v>0.82773200000000002</v>
      </c>
      <c r="N633" s="371">
        <v>9.4304899999999997E-3</v>
      </c>
      <c r="O633" s="172" t="s">
        <v>147</v>
      </c>
      <c r="P633" s="368" t="s">
        <v>142</v>
      </c>
    </row>
    <row r="634" spans="2:16" s="163" customFormat="1" x14ac:dyDescent="0.2">
      <c r="B634" s="346" t="s">
        <v>1966</v>
      </c>
      <c r="C634" s="226" t="s">
        <v>1967</v>
      </c>
      <c r="D634" s="226" t="s">
        <v>1968</v>
      </c>
      <c r="E634" s="365" t="s">
        <v>147</v>
      </c>
      <c r="F634" s="357" t="s">
        <v>142</v>
      </c>
      <c r="G634" s="365" t="s">
        <v>147</v>
      </c>
      <c r="H634" s="366" t="s">
        <v>142</v>
      </c>
      <c r="I634" s="357" t="s">
        <v>147</v>
      </c>
      <c r="J634" s="366" t="s">
        <v>142</v>
      </c>
      <c r="K634" s="369">
        <v>0.36433700000000002</v>
      </c>
      <c r="L634" s="369">
        <v>4.9234300000000002E-2</v>
      </c>
      <c r="M634" s="367" t="s">
        <v>147</v>
      </c>
      <c r="N634" s="368" t="s">
        <v>142</v>
      </c>
      <c r="O634" s="172" t="s">
        <v>147</v>
      </c>
      <c r="P634" s="368" t="s">
        <v>142</v>
      </c>
    </row>
    <row r="635" spans="2:16" s="163" customFormat="1" x14ac:dyDescent="0.2">
      <c r="B635" s="346" t="s">
        <v>1969</v>
      </c>
      <c r="C635" s="226" t="s">
        <v>1970</v>
      </c>
      <c r="D635" s="226" t="s">
        <v>1971</v>
      </c>
      <c r="E635" s="365" t="s">
        <v>147</v>
      </c>
      <c r="F635" s="357" t="s">
        <v>142</v>
      </c>
      <c r="G635" s="365" t="s">
        <v>147</v>
      </c>
      <c r="H635" s="366" t="s">
        <v>142</v>
      </c>
      <c r="I635" s="357" t="s">
        <v>147</v>
      </c>
      <c r="J635" s="366" t="s">
        <v>142</v>
      </c>
      <c r="K635" s="369">
        <v>0.63235300000000005</v>
      </c>
      <c r="L635" s="369">
        <v>2.9033E-2</v>
      </c>
      <c r="M635" s="367" t="s">
        <v>147</v>
      </c>
      <c r="N635" s="368" t="s">
        <v>142</v>
      </c>
      <c r="O635" s="172" t="s">
        <v>147</v>
      </c>
      <c r="P635" s="368" t="s">
        <v>142</v>
      </c>
    </row>
    <row r="636" spans="2:16" s="163" customFormat="1" x14ac:dyDescent="0.2">
      <c r="B636" s="346" t="s">
        <v>1972</v>
      </c>
      <c r="C636" s="226" t="s">
        <v>1973</v>
      </c>
      <c r="D636" s="226" t="s">
        <v>1974</v>
      </c>
      <c r="E636" s="365" t="s">
        <v>147</v>
      </c>
      <c r="F636" s="357" t="s">
        <v>142</v>
      </c>
      <c r="G636" s="365" t="s">
        <v>147</v>
      </c>
      <c r="H636" s="366" t="s">
        <v>142</v>
      </c>
      <c r="I636" s="357" t="s">
        <v>147</v>
      </c>
      <c r="J636" s="366" t="s">
        <v>142</v>
      </c>
      <c r="K636" s="369">
        <v>-1.25743</v>
      </c>
      <c r="L636" s="369">
        <v>3.03293E-2</v>
      </c>
      <c r="M636" s="367" t="s">
        <v>147</v>
      </c>
      <c r="N636" s="368" t="s">
        <v>142</v>
      </c>
      <c r="O636" s="172" t="s">
        <v>147</v>
      </c>
      <c r="P636" s="368" t="s">
        <v>142</v>
      </c>
    </row>
    <row r="637" spans="2:16" s="163" customFormat="1" x14ac:dyDescent="0.2">
      <c r="B637" s="346" t="s">
        <v>1975</v>
      </c>
      <c r="C637" s="226" t="s">
        <v>1976</v>
      </c>
      <c r="D637" s="226" t="s">
        <v>1977</v>
      </c>
      <c r="E637" s="365" t="s">
        <v>147</v>
      </c>
      <c r="F637" s="357" t="s">
        <v>142</v>
      </c>
      <c r="G637" s="365" t="s">
        <v>147</v>
      </c>
      <c r="H637" s="366" t="s">
        <v>142</v>
      </c>
      <c r="I637" s="357" t="s">
        <v>147</v>
      </c>
      <c r="J637" s="366" t="s">
        <v>142</v>
      </c>
      <c r="K637" s="369">
        <v>-0.52249199999999996</v>
      </c>
      <c r="L637" s="369">
        <v>3.01797E-3</v>
      </c>
      <c r="M637" s="367" t="s">
        <v>147</v>
      </c>
      <c r="N637" s="368" t="s">
        <v>142</v>
      </c>
      <c r="O637" s="172" t="s">
        <v>147</v>
      </c>
      <c r="P637" s="368" t="s">
        <v>142</v>
      </c>
    </row>
    <row r="638" spans="2:16" s="163" customFormat="1" x14ac:dyDescent="0.2">
      <c r="B638" s="346" t="s">
        <v>1978</v>
      </c>
      <c r="C638" s="226" t="s">
        <v>1979</v>
      </c>
      <c r="D638" s="226" t="s">
        <v>1980</v>
      </c>
      <c r="E638" s="365" t="s">
        <v>147</v>
      </c>
      <c r="F638" s="357" t="s">
        <v>142</v>
      </c>
      <c r="G638" s="365" t="s">
        <v>147</v>
      </c>
      <c r="H638" s="366" t="s">
        <v>142</v>
      </c>
      <c r="I638" s="357" t="s">
        <v>147</v>
      </c>
      <c r="J638" s="366" t="s">
        <v>142</v>
      </c>
      <c r="K638" s="369">
        <v>0.81545800000000002</v>
      </c>
      <c r="L638" s="369">
        <v>1.2528600000000001E-2</v>
      </c>
      <c r="M638" s="370">
        <v>1.4911300000000001</v>
      </c>
      <c r="N638" s="371">
        <v>9.4304899999999997E-3</v>
      </c>
      <c r="O638" s="172" t="s">
        <v>147</v>
      </c>
      <c r="P638" s="368" t="s">
        <v>142</v>
      </c>
    </row>
    <row r="639" spans="2:16" s="163" customFormat="1" x14ac:dyDescent="0.2">
      <c r="B639" s="346" t="s">
        <v>1981</v>
      </c>
      <c r="C639" s="226" t="s">
        <v>1982</v>
      </c>
      <c r="D639" s="226" t="s">
        <v>1983</v>
      </c>
      <c r="E639" s="365" t="s">
        <v>147</v>
      </c>
      <c r="F639" s="357" t="s">
        <v>142</v>
      </c>
      <c r="G639" s="365" t="s">
        <v>147</v>
      </c>
      <c r="H639" s="366" t="s">
        <v>142</v>
      </c>
      <c r="I639" s="357" t="s">
        <v>147</v>
      </c>
      <c r="J639" s="366" t="s">
        <v>142</v>
      </c>
      <c r="K639" s="369">
        <v>0.43890499999999999</v>
      </c>
      <c r="L639" s="369">
        <v>3.01797E-3</v>
      </c>
      <c r="M639" s="367" t="s">
        <v>147</v>
      </c>
      <c r="N639" s="368" t="s">
        <v>142</v>
      </c>
      <c r="O639" s="172" t="s">
        <v>147</v>
      </c>
      <c r="P639" s="368" t="s">
        <v>142</v>
      </c>
    </row>
    <row r="640" spans="2:16" s="163" customFormat="1" x14ac:dyDescent="0.2">
      <c r="B640" s="347" t="s">
        <v>1984</v>
      </c>
      <c r="C640" s="226" t="s">
        <v>1985</v>
      </c>
      <c r="D640" s="226" t="s">
        <v>1986</v>
      </c>
      <c r="E640" s="365" t="s">
        <v>147</v>
      </c>
      <c r="F640" s="357" t="s">
        <v>142</v>
      </c>
      <c r="G640" s="365" t="s">
        <v>147</v>
      </c>
      <c r="H640" s="366" t="s">
        <v>142</v>
      </c>
      <c r="I640" s="357" t="s">
        <v>147</v>
      </c>
      <c r="J640" s="366" t="s">
        <v>142</v>
      </c>
      <c r="K640" s="357" t="s">
        <v>147</v>
      </c>
      <c r="L640" s="357" t="s">
        <v>142</v>
      </c>
      <c r="M640" s="375" t="s">
        <v>2221</v>
      </c>
      <c r="N640" s="371">
        <v>9.4304899999999997E-3</v>
      </c>
      <c r="O640" s="172" t="s">
        <v>147</v>
      </c>
      <c r="P640" s="368" t="s">
        <v>142</v>
      </c>
    </row>
    <row r="641" spans="2:16" s="163" customFormat="1" x14ac:dyDescent="0.2">
      <c r="B641" s="346" t="s">
        <v>355</v>
      </c>
      <c r="C641" s="226" t="s">
        <v>356</v>
      </c>
      <c r="D641" s="226" t="s">
        <v>357</v>
      </c>
      <c r="E641" s="365" t="s">
        <v>147</v>
      </c>
      <c r="F641" s="357" t="s">
        <v>142</v>
      </c>
      <c r="G641" s="372" t="s">
        <v>2221</v>
      </c>
      <c r="H641" s="373">
        <v>2.1857700000000001E-2</v>
      </c>
      <c r="I641" s="357" t="s">
        <v>147</v>
      </c>
      <c r="J641" s="366" t="s">
        <v>142</v>
      </c>
      <c r="K641" s="357" t="s">
        <v>147</v>
      </c>
      <c r="L641" s="357" t="s">
        <v>142</v>
      </c>
      <c r="M641" s="367" t="s">
        <v>147</v>
      </c>
      <c r="N641" s="368" t="s">
        <v>142</v>
      </c>
      <c r="O641" s="172" t="s">
        <v>147</v>
      </c>
      <c r="P641" s="368" t="s">
        <v>142</v>
      </c>
    </row>
    <row r="642" spans="2:16" s="163" customFormat="1" x14ac:dyDescent="0.2">
      <c r="B642" s="346" t="s">
        <v>1990</v>
      </c>
      <c r="C642" s="226" t="s">
        <v>1991</v>
      </c>
      <c r="D642" s="226" t="s">
        <v>1992</v>
      </c>
      <c r="E642" s="365" t="s">
        <v>147</v>
      </c>
      <c r="F642" s="357" t="s">
        <v>142</v>
      </c>
      <c r="G642" s="365" t="s">
        <v>147</v>
      </c>
      <c r="H642" s="366" t="s">
        <v>142</v>
      </c>
      <c r="I642" s="357" t="s">
        <v>147</v>
      </c>
      <c r="J642" s="366" t="s">
        <v>142</v>
      </c>
      <c r="K642" s="369">
        <v>0.394065</v>
      </c>
      <c r="L642" s="369">
        <v>7.50097E-3</v>
      </c>
      <c r="M642" s="367" t="s">
        <v>147</v>
      </c>
      <c r="N642" s="368" t="s">
        <v>142</v>
      </c>
      <c r="O642" s="172" t="s">
        <v>147</v>
      </c>
      <c r="P642" s="368" t="s">
        <v>142</v>
      </c>
    </row>
    <row r="643" spans="2:16" s="163" customFormat="1" x14ac:dyDescent="0.2">
      <c r="B643" s="347" t="s">
        <v>1993</v>
      </c>
      <c r="C643" s="226" t="s">
        <v>1994</v>
      </c>
      <c r="D643" s="226" t="s">
        <v>1995</v>
      </c>
      <c r="E643" s="365" t="s">
        <v>147</v>
      </c>
      <c r="F643" s="357" t="s">
        <v>142</v>
      </c>
      <c r="G643" s="365" t="s">
        <v>147</v>
      </c>
      <c r="H643" s="366" t="s">
        <v>142</v>
      </c>
      <c r="I643" s="357" t="s">
        <v>147</v>
      </c>
      <c r="J643" s="366" t="s">
        <v>142</v>
      </c>
      <c r="K643" s="369">
        <v>0.64480899999999997</v>
      </c>
      <c r="L643" s="369">
        <v>3.01797E-3</v>
      </c>
      <c r="M643" s="370">
        <v>0.462287</v>
      </c>
      <c r="N643" s="371">
        <v>3.2491600000000002E-2</v>
      </c>
      <c r="O643" s="172" t="s">
        <v>147</v>
      </c>
      <c r="P643" s="368" t="s">
        <v>142</v>
      </c>
    </row>
    <row r="644" spans="2:16" s="163" customFormat="1" x14ac:dyDescent="0.2">
      <c r="B644" s="346" t="s">
        <v>1996</v>
      </c>
      <c r="C644" s="226" t="s">
        <v>1997</v>
      </c>
      <c r="D644" s="226" t="s">
        <v>1998</v>
      </c>
      <c r="E644" s="365" t="s">
        <v>147</v>
      </c>
      <c r="F644" s="357" t="s">
        <v>142</v>
      </c>
      <c r="G644" s="365" t="s">
        <v>147</v>
      </c>
      <c r="H644" s="366" t="s">
        <v>142</v>
      </c>
      <c r="I644" s="357" t="s">
        <v>147</v>
      </c>
      <c r="J644" s="366" t="s">
        <v>142</v>
      </c>
      <c r="K644" s="369">
        <v>-0.36551699999999998</v>
      </c>
      <c r="L644" s="369">
        <v>3.01797E-3</v>
      </c>
      <c r="M644" s="367" t="s">
        <v>147</v>
      </c>
      <c r="N644" s="368" t="s">
        <v>142</v>
      </c>
      <c r="O644" s="172" t="s">
        <v>147</v>
      </c>
      <c r="P644" s="368" t="s">
        <v>142</v>
      </c>
    </row>
    <row r="645" spans="2:16" s="163" customFormat="1" x14ac:dyDescent="0.2">
      <c r="B645" s="346" t="s">
        <v>1999</v>
      </c>
      <c r="C645" s="226" t="s">
        <v>2000</v>
      </c>
      <c r="D645" s="226" t="s">
        <v>2001</v>
      </c>
      <c r="E645" s="365" t="s">
        <v>147</v>
      </c>
      <c r="F645" s="357" t="s">
        <v>142</v>
      </c>
      <c r="G645" s="365" t="s">
        <v>147</v>
      </c>
      <c r="H645" s="366" t="s">
        <v>142</v>
      </c>
      <c r="I645" s="357" t="s">
        <v>147</v>
      </c>
      <c r="J645" s="366" t="s">
        <v>142</v>
      </c>
      <c r="K645" s="369">
        <v>0.326208</v>
      </c>
      <c r="L645" s="369">
        <v>2.6698900000000001E-2</v>
      </c>
      <c r="M645" s="367" t="s">
        <v>147</v>
      </c>
      <c r="N645" s="368" t="s">
        <v>142</v>
      </c>
      <c r="O645" s="172" t="s">
        <v>147</v>
      </c>
      <c r="P645" s="368" t="s">
        <v>142</v>
      </c>
    </row>
    <row r="646" spans="2:16" s="163" customFormat="1" x14ac:dyDescent="0.2">
      <c r="B646" s="346" t="s">
        <v>358</v>
      </c>
      <c r="C646" s="226" t="s">
        <v>359</v>
      </c>
      <c r="D646" s="226" t="s">
        <v>360</v>
      </c>
      <c r="E646" s="365" t="s">
        <v>147</v>
      </c>
      <c r="F646" s="357" t="s">
        <v>142</v>
      </c>
      <c r="G646" s="372">
        <v>-1.58497</v>
      </c>
      <c r="H646" s="373">
        <v>1.2720499999999999E-2</v>
      </c>
      <c r="I646" s="357" t="s">
        <v>147</v>
      </c>
      <c r="J646" s="366" t="s">
        <v>142</v>
      </c>
      <c r="K646" s="357" t="s">
        <v>147</v>
      </c>
      <c r="L646" s="357" t="s">
        <v>142</v>
      </c>
      <c r="M646" s="367" t="s">
        <v>147</v>
      </c>
      <c r="N646" s="368" t="s">
        <v>142</v>
      </c>
      <c r="O646" s="172" t="s">
        <v>147</v>
      </c>
      <c r="P646" s="368" t="s">
        <v>142</v>
      </c>
    </row>
    <row r="647" spans="2:16" s="163" customFormat="1" x14ac:dyDescent="0.2">
      <c r="B647" s="346" t="s">
        <v>361</v>
      </c>
      <c r="C647" s="226" t="s">
        <v>362</v>
      </c>
      <c r="D647" s="226" t="s">
        <v>363</v>
      </c>
      <c r="E647" s="365" t="s">
        <v>147</v>
      </c>
      <c r="F647" s="357" t="s">
        <v>142</v>
      </c>
      <c r="G647" s="372">
        <v>-0.71932099999999999</v>
      </c>
      <c r="H647" s="373">
        <v>3.7851200000000002E-2</v>
      </c>
      <c r="I647" s="357" t="s">
        <v>147</v>
      </c>
      <c r="J647" s="366" t="s">
        <v>142</v>
      </c>
      <c r="K647" s="369">
        <v>-0.49213600000000002</v>
      </c>
      <c r="L647" s="369">
        <v>4.6510999999999997E-2</v>
      </c>
      <c r="M647" s="367" t="s">
        <v>147</v>
      </c>
      <c r="N647" s="368" t="s">
        <v>142</v>
      </c>
      <c r="O647" s="172" t="s">
        <v>147</v>
      </c>
      <c r="P647" s="368" t="s">
        <v>142</v>
      </c>
    </row>
    <row r="648" spans="2:16" s="163" customFormat="1" x14ac:dyDescent="0.2">
      <c r="B648" s="346" t="s">
        <v>2005</v>
      </c>
      <c r="C648" s="226" t="s">
        <v>2006</v>
      </c>
      <c r="D648" s="226" t="s">
        <v>2007</v>
      </c>
      <c r="E648" s="365" t="s">
        <v>147</v>
      </c>
      <c r="F648" s="357" t="s">
        <v>142</v>
      </c>
      <c r="G648" s="365" t="s">
        <v>147</v>
      </c>
      <c r="H648" s="366" t="s">
        <v>142</v>
      </c>
      <c r="I648" s="357" t="s">
        <v>147</v>
      </c>
      <c r="J648" s="366" t="s">
        <v>142</v>
      </c>
      <c r="K648" s="369">
        <v>0.41071299999999999</v>
      </c>
      <c r="L648" s="369">
        <v>3.01797E-3</v>
      </c>
      <c r="M648" s="367" t="s">
        <v>147</v>
      </c>
      <c r="N648" s="368" t="s">
        <v>142</v>
      </c>
      <c r="O648" s="172" t="s">
        <v>147</v>
      </c>
      <c r="P648" s="368" t="s">
        <v>142</v>
      </c>
    </row>
    <row r="649" spans="2:16" s="163" customFormat="1" x14ac:dyDescent="0.2">
      <c r="B649" s="346" t="s">
        <v>2008</v>
      </c>
      <c r="C649" s="226" t="s">
        <v>2009</v>
      </c>
      <c r="D649" s="226" t="s">
        <v>2010</v>
      </c>
      <c r="E649" s="365" t="s">
        <v>147</v>
      </c>
      <c r="F649" s="357" t="s">
        <v>142</v>
      </c>
      <c r="G649" s="365" t="s">
        <v>147</v>
      </c>
      <c r="H649" s="366" t="s">
        <v>142</v>
      </c>
      <c r="I649" s="357" t="s">
        <v>147</v>
      </c>
      <c r="J649" s="366" t="s">
        <v>142</v>
      </c>
      <c r="K649" s="369">
        <v>0.38578299999999999</v>
      </c>
      <c r="L649" s="369">
        <v>5.5185700000000004E-3</v>
      </c>
      <c r="M649" s="367" t="s">
        <v>147</v>
      </c>
      <c r="N649" s="368" t="s">
        <v>142</v>
      </c>
      <c r="O649" s="172" t="s">
        <v>147</v>
      </c>
      <c r="P649" s="368" t="s">
        <v>142</v>
      </c>
    </row>
    <row r="650" spans="2:16" s="163" customFormat="1" x14ac:dyDescent="0.2">
      <c r="B650" s="346" t="s">
        <v>2011</v>
      </c>
      <c r="C650" s="226" t="s">
        <v>2012</v>
      </c>
      <c r="D650" s="226" t="s">
        <v>2013</v>
      </c>
      <c r="E650" s="365" t="s">
        <v>147</v>
      </c>
      <c r="F650" s="357" t="s">
        <v>142</v>
      </c>
      <c r="G650" s="365" t="s">
        <v>147</v>
      </c>
      <c r="H650" s="366" t="s">
        <v>142</v>
      </c>
      <c r="I650" s="357" t="s">
        <v>147</v>
      </c>
      <c r="J650" s="366" t="s">
        <v>142</v>
      </c>
      <c r="K650" s="369">
        <v>0.42192299999999999</v>
      </c>
      <c r="L650" s="369">
        <v>5.5185700000000004E-3</v>
      </c>
      <c r="M650" s="367" t="s">
        <v>147</v>
      </c>
      <c r="N650" s="368" t="s">
        <v>142</v>
      </c>
      <c r="O650" s="172" t="s">
        <v>147</v>
      </c>
      <c r="P650" s="368" t="s">
        <v>142</v>
      </c>
    </row>
    <row r="651" spans="2:16" s="163" customFormat="1" x14ac:dyDescent="0.2">
      <c r="B651" s="346" t="s">
        <v>2014</v>
      </c>
      <c r="C651" s="226" t="s">
        <v>2015</v>
      </c>
      <c r="D651" s="226" t="s">
        <v>2016</v>
      </c>
      <c r="E651" s="365" t="s">
        <v>147</v>
      </c>
      <c r="F651" s="357" t="s">
        <v>142</v>
      </c>
      <c r="G651" s="365" t="s">
        <v>147</v>
      </c>
      <c r="H651" s="366" t="s">
        <v>142</v>
      </c>
      <c r="I651" s="357" t="s">
        <v>147</v>
      </c>
      <c r="J651" s="366" t="s">
        <v>142</v>
      </c>
      <c r="K651" s="369">
        <v>-0.29786899999999999</v>
      </c>
      <c r="L651" s="369">
        <v>4.2768899999999999E-2</v>
      </c>
      <c r="M651" s="367" t="s">
        <v>147</v>
      </c>
      <c r="N651" s="368" t="s">
        <v>142</v>
      </c>
      <c r="O651" s="172" t="s">
        <v>147</v>
      </c>
      <c r="P651" s="368" t="s">
        <v>142</v>
      </c>
    </row>
    <row r="652" spans="2:16" s="163" customFormat="1" x14ac:dyDescent="0.2">
      <c r="B652" s="346" t="s">
        <v>2017</v>
      </c>
      <c r="C652" s="226" t="s">
        <v>2018</v>
      </c>
      <c r="D652" s="226" t="s">
        <v>2019</v>
      </c>
      <c r="E652" s="365" t="s">
        <v>147</v>
      </c>
      <c r="F652" s="357" t="s">
        <v>142</v>
      </c>
      <c r="G652" s="365" t="s">
        <v>147</v>
      </c>
      <c r="H652" s="366" t="s">
        <v>142</v>
      </c>
      <c r="I652" s="357" t="s">
        <v>147</v>
      </c>
      <c r="J652" s="366" t="s">
        <v>142</v>
      </c>
      <c r="K652" s="369">
        <v>0.49526799999999999</v>
      </c>
      <c r="L652" s="369">
        <v>3.01797E-3</v>
      </c>
      <c r="M652" s="370">
        <v>0.51394399999999996</v>
      </c>
      <c r="N652" s="371">
        <v>9.4304899999999997E-3</v>
      </c>
      <c r="O652" s="172" t="s">
        <v>147</v>
      </c>
      <c r="P652" s="368" t="s">
        <v>142</v>
      </c>
    </row>
    <row r="653" spans="2:16" s="163" customFormat="1" x14ac:dyDescent="0.2">
      <c r="B653" s="346" t="s">
        <v>2020</v>
      </c>
      <c r="C653" s="226" t="s">
        <v>2021</v>
      </c>
      <c r="D653" s="226" t="s">
        <v>2022</v>
      </c>
      <c r="E653" s="365" t="s">
        <v>147</v>
      </c>
      <c r="F653" s="357" t="s">
        <v>142</v>
      </c>
      <c r="G653" s="365" t="s">
        <v>147</v>
      </c>
      <c r="H653" s="366" t="s">
        <v>142</v>
      </c>
      <c r="I653" s="357" t="s">
        <v>147</v>
      </c>
      <c r="J653" s="366" t="s">
        <v>142</v>
      </c>
      <c r="K653" s="369">
        <v>0.91154900000000005</v>
      </c>
      <c r="L653" s="369">
        <v>3.01797E-3</v>
      </c>
      <c r="M653" s="367" t="s">
        <v>147</v>
      </c>
      <c r="N653" s="368" t="s">
        <v>142</v>
      </c>
      <c r="O653" s="172" t="s">
        <v>147</v>
      </c>
      <c r="P653" s="368" t="s">
        <v>142</v>
      </c>
    </row>
    <row r="654" spans="2:16" s="163" customFormat="1" x14ac:dyDescent="0.2">
      <c r="B654" s="346" t="s">
        <v>2026</v>
      </c>
      <c r="C654" s="226" t="s">
        <v>2027</v>
      </c>
      <c r="D654" s="226" t="s">
        <v>2028</v>
      </c>
      <c r="E654" s="365" t="s">
        <v>147</v>
      </c>
      <c r="F654" s="357" t="s">
        <v>142</v>
      </c>
      <c r="G654" s="365" t="s">
        <v>147</v>
      </c>
      <c r="H654" s="366" t="s">
        <v>142</v>
      </c>
      <c r="I654" s="357" t="s">
        <v>147</v>
      </c>
      <c r="J654" s="366" t="s">
        <v>142</v>
      </c>
      <c r="K654" s="369">
        <v>-0.31623499999999999</v>
      </c>
      <c r="L654" s="369">
        <v>2.3877300000000001E-2</v>
      </c>
      <c r="M654" s="367" t="s">
        <v>147</v>
      </c>
      <c r="N654" s="368" t="s">
        <v>142</v>
      </c>
      <c r="O654" s="172" t="s">
        <v>147</v>
      </c>
      <c r="P654" s="368" t="s">
        <v>142</v>
      </c>
    </row>
    <row r="655" spans="2:16" s="163" customFormat="1" x14ac:dyDescent="0.2">
      <c r="B655" s="346" t="s">
        <v>2029</v>
      </c>
      <c r="C655" s="226" t="s">
        <v>2030</v>
      </c>
      <c r="D655" s="226" t="s">
        <v>2031</v>
      </c>
      <c r="E655" s="365" t="s">
        <v>147</v>
      </c>
      <c r="F655" s="357" t="s">
        <v>142</v>
      </c>
      <c r="G655" s="365" t="s">
        <v>147</v>
      </c>
      <c r="H655" s="366" t="s">
        <v>142</v>
      </c>
      <c r="I655" s="357" t="s">
        <v>147</v>
      </c>
      <c r="J655" s="366" t="s">
        <v>142</v>
      </c>
      <c r="K655" s="357" t="s">
        <v>147</v>
      </c>
      <c r="L655" s="357" t="s">
        <v>142</v>
      </c>
      <c r="M655" s="370">
        <v>0.77337500000000003</v>
      </c>
      <c r="N655" s="371">
        <v>9.4304899999999997E-3</v>
      </c>
      <c r="O655" s="172" t="s">
        <v>147</v>
      </c>
      <c r="P655" s="368" t="s">
        <v>142</v>
      </c>
    </row>
    <row r="656" spans="2:16" s="163" customFormat="1" x14ac:dyDescent="0.2">
      <c r="B656" s="346" t="s">
        <v>2032</v>
      </c>
      <c r="C656" s="226" t="s">
        <v>2033</v>
      </c>
      <c r="D656" s="226" t="s">
        <v>2034</v>
      </c>
      <c r="E656" s="365" t="s">
        <v>147</v>
      </c>
      <c r="F656" s="357" t="s">
        <v>142</v>
      </c>
      <c r="G656" s="365" t="s">
        <v>147</v>
      </c>
      <c r="H656" s="366" t="s">
        <v>142</v>
      </c>
      <c r="I656" s="357" t="s">
        <v>147</v>
      </c>
      <c r="J656" s="366" t="s">
        <v>142</v>
      </c>
      <c r="K656" s="369">
        <v>0.92335500000000004</v>
      </c>
      <c r="L656" s="369">
        <v>7.50097E-3</v>
      </c>
      <c r="M656" s="367" t="s">
        <v>147</v>
      </c>
      <c r="N656" s="368" t="s">
        <v>142</v>
      </c>
      <c r="O656" s="172" t="s">
        <v>147</v>
      </c>
      <c r="P656" s="368" t="s">
        <v>142</v>
      </c>
    </row>
    <row r="657" spans="2:16" s="163" customFormat="1" x14ac:dyDescent="0.2">
      <c r="B657" s="346" t="s">
        <v>364</v>
      </c>
      <c r="C657" s="226" t="s">
        <v>365</v>
      </c>
      <c r="D657" s="167" t="s">
        <v>366</v>
      </c>
      <c r="E657" s="365" t="s">
        <v>147</v>
      </c>
      <c r="F657" s="357" t="s">
        <v>142</v>
      </c>
      <c r="G657" s="372">
        <v>-0.62102100000000005</v>
      </c>
      <c r="H657" s="373">
        <v>1.2720499999999999E-2</v>
      </c>
      <c r="I657" s="357" t="s">
        <v>147</v>
      </c>
      <c r="J657" s="366" t="s">
        <v>142</v>
      </c>
      <c r="K657" s="369">
        <v>-0.69011800000000001</v>
      </c>
      <c r="L657" s="369">
        <v>3.01797E-3</v>
      </c>
      <c r="M657" s="367" t="s">
        <v>147</v>
      </c>
      <c r="N657" s="368" t="s">
        <v>142</v>
      </c>
      <c r="O657" s="172" t="s">
        <v>147</v>
      </c>
      <c r="P657" s="368" t="s">
        <v>142</v>
      </c>
    </row>
    <row r="658" spans="2:16" s="163" customFormat="1" x14ac:dyDescent="0.2">
      <c r="B658" s="346" t="s">
        <v>2035</v>
      </c>
      <c r="C658" s="226" t="s">
        <v>2036</v>
      </c>
      <c r="D658" s="226" t="s">
        <v>2037</v>
      </c>
      <c r="E658" s="365" t="s">
        <v>147</v>
      </c>
      <c r="F658" s="357" t="s">
        <v>142</v>
      </c>
      <c r="G658" s="365" t="s">
        <v>147</v>
      </c>
      <c r="H658" s="366" t="s">
        <v>142</v>
      </c>
      <c r="I658" s="357" t="s">
        <v>147</v>
      </c>
      <c r="J658" s="366" t="s">
        <v>142</v>
      </c>
      <c r="K658" s="369">
        <v>0.54187300000000005</v>
      </c>
      <c r="L658" s="369">
        <v>1.2528600000000001E-2</v>
      </c>
      <c r="M658" s="367" t="s">
        <v>147</v>
      </c>
      <c r="N658" s="368" t="s">
        <v>142</v>
      </c>
      <c r="O658" s="172" t="s">
        <v>147</v>
      </c>
      <c r="P658" s="368" t="s">
        <v>142</v>
      </c>
    </row>
    <row r="659" spans="2:16" s="163" customFormat="1" x14ac:dyDescent="0.2">
      <c r="B659" s="347" t="s">
        <v>2038</v>
      </c>
      <c r="C659" s="343" t="s">
        <v>2039</v>
      </c>
      <c r="D659" s="343" t="s">
        <v>2040</v>
      </c>
      <c r="E659" s="365" t="s">
        <v>147</v>
      </c>
      <c r="F659" s="357" t="s">
        <v>142</v>
      </c>
      <c r="G659" s="365" t="s">
        <v>147</v>
      </c>
      <c r="H659" s="366" t="s">
        <v>142</v>
      </c>
      <c r="I659" s="357" t="s">
        <v>147</v>
      </c>
      <c r="J659" s="366" t="s">
        <v>142</v>
      </c>
      <c r="K659" s="357" t="s">
        <v>147</v>
      </c>
      <c r="L659" s="357" t="s">
        <v>142</v>
      </c>
      <c r="M659" s="367" t="s">
        <v>147</v>
      </c>
      <c r="N659" s="368" t="s">
        <v>142</v>
      </c>
      <c r="O659" s="172" t="s">
        <v>147</v>
      </c>
      <c r="P659" s="368" t="s">
        <v>142</v>
      </c>
    </row>
    <row r="660" spans="2:16" s="163" customFormat="1" x14ac:dyDescent="0.2">
      <c r="B660" s="346" t="s">
        <v>2041</v>
      </c>
      <c r="C660" s="226" t="s">
        <v>2042</v>
      </c>
      <c r="D660" s="226" t="s">
        <v>2043</v>
      </c>
      <c r="E660" s="365" t="s">
        <v>147</v>
      </c>
      <c r="F660" s="357" t="s">
        <v>142</v>
      </c>
      <c r="G660" s="365" t="s">
        <v>147</v>
      </c>
      <c r="H660" s="366" t="s">
        <v>142</v>
      </c>
      <c r="I660" s="357" t="s">
        <v>147</v>
      </c>
      <c r="J660" s="366" t="s">
        <v>142</v>
      </c>
      <c r="K660" s="369">
        <v>-0.56303400000000003</v>
      </c>
      <c r="L660" s="369">
        <v>3.01797E-3</v>
      </c>
      <c r="M660" s="367" t="s">
        <v>147</v>
      </c>
      <c r="N660" s="368" t="s">
        <v>142</v>
      </c>
      <c r="O660" s="172" t="s">
        <v>147</v>
      </c>
      <c r="P660" s="368" t="s">
        <v>142</v>
      </c>
    </row>
    <row r="661" spans="2:16" s="163" customFormat="1" x14ac:dyDescent="0.2">
      <c r="B661" s="346" t="s">
        <v>2047</v>
      </c>
      <c r="C661" s="226" t="s">
        <v>2048</v>
      </c>
      <c r="D661" s="226" t="s">
        <v>2049</v>
      </c>
      <c r="E661" s="365" t="s">
        <v>147</v>
      </c>
      <c r="F661" s="357" t="s">
        <v>142</v>
      </c>
      <c r="G661" s="365" t="s">
        <v>147</v>
      </c>
      <c r="H661" s="366" t="s">
        <v>142</v>
      </c>
      <c r="I661" s="357" t="s">
        <v>147</v>
      </c>
      <c r="J661" s="366" t="s">
        <v>142</v>
      </c>
      <c r="K661" s="369">
        <v>-0.41251100000000002</v>
      </c>
      <c r="L661" s="369">
        <v>3.01797E-3</v>
      </c>
      <c r="M661" s="367" t="s">
        <v>147</v>
      </c>
      <c r="N661" s="368" t="s">
        <v>142</v>
      </c>
      <c r="O661" s="172" t="s">
        <v>147</v>
      </c>
      <c r="P661" s="368" t="s">
        <v>142</v>
      </c>
    </row>
    <row r="662" spans="2:16" s="163" customFormat="1" x14ac:dyDescent="0.2">
      <c r="B662" s="346" t="s">
        <v>2050</v>
      </c>
      <c r="C662" s="226" t="s">
        <v>2051</v>
      </c>
      <c r="D662" s="226" t="s">
        <v>2052</v>
      </c>
      <c r="E662" s="365" t="s">
        <v>147</v>
      </c>
      <c r="F662" s="357" t="s">
        <v>142</v>
      </c>
      <c r="G662" s="365" t="s">
        <v>147</v>
      </c>
      <c r="H662" s="366" t="s">
        <v>142</v>
      </c>
      <c r="I662" s="357" t="s">
        <v>147</v>
      </c>
      <c r="J662" s="366" t="s">
        <v>142</v>
      </c>
      <c r="K662" s="369">
        <v>0.42022399999999999</v>
      </c>
      <c r="L662" s="369">
        <v>1.11006E-2</v>
      </c>
      <c r="M662" s="367" t="s">
        <v>147</v>
      </c>
      <c r="N662" s="368" t="s">
        <v>142</v>
      </c>
      <c r="O662" s="172" t="s">
        <v>147</v>
      </c>
      <c r="P662" s="368" t="s">
        <v>142</v>
      </c>
    </row>
    <row r="663" spans="2:16" s="163" customFormat="1" x14ac:dyDescent="0.2">
      <c r="B663" s="346" t="s">
        <v>2053</v>
      </c>
      <c r="C663" s="226" t="s">
        <v>2054</v>
      </c>
      <c r="D663" s="226" t="s">
        <v>2055</v>
      </c>
      <c r="E663" s="365" t="s">
        <v>147</v>
      </c>
      <c r="F663" s="357" t="s">
        <v>142</v>
      </c>
      <c r="G663" s="365" t="s">
        <v>147</v>
      </c>
      <c r="H663" s="366" t="s">
        <v>142</v>
      </c>
      <c r="I663" s="357" t="s">
        <v>147</v>
      </c>
      <c r="J663" s="366" t="s">
        <v>142</v>
      </c>
      <c r="K663" s="369">
        <v>-0.78296600000000005</v>
      </c>
      <c r="L663" s="369">
        <v>3.01797E-3</v>
      </c>
      <c r="M663" s="370">
        <v>-0.48982199999999998</v>
      </c>
      <c r="N663" s="371">
        <v>9.4304899999999997E-3</v>
      </c>
      <c r="O663" s="172" t="s">
        <v>147</v>
      </c>
      <c r="P663" s="368" t="s">
        <v>142</v>
      </c>
    </row>
    <row r="664" spans="2:16" s="163" customFormat="1" x14ac:dyDescent="0.2">
      <c r="B664" s="346" t="s">
        <v>2056</v>
      </c>
      <c r="C664" s="226" t="s">
        <v>2057</v>
      </c>
      <c r="D664" s="226" t="s">
        <v>2058</v>
      </c>
      <c r="E664" s="365" t="s">
        <v>147</v>
      </c>
      <c r="F664" s="357" t="s">
        <v>142</v>
      </c>
      <c r="G664" s="365" t="s">
        <v>147</v>
      </c>
      <c r="H664" s="366" t="s">
        <v>142</v>
      </c>
      <c r="I664" s="357" t="s">
        <v>147</v>
      </c>
      <c r="J664" s="366" t="s">
        <v>142</v>
      </c>
      <c r="K664" s="357" t="s">
        <v>147</v>
      </c>
      <c r="L664" s="357" t="s">
        <v>142</v>
      </c>
      <c r="M664" s="370">
        <v>1.06054</v>
      </c>
      <c r="N664" s="371">
        <v>9.4304899999999997E-3</v>
      </c>
      <c r="O664" s="172" t="s">
        <v>147</v>
      </c>
      <c r="P664" s="368" t="s">
        <v>142</v>
      </c>
    </row>
    <row r="665" spans="2:16" s="163" customFormat="1" x14ac:dyDescent="0.2">
      <c r="B665" s="346" t="s">
        <v>2059</v>
      </c>
      <c r="C665" s="226" t="s">
        <v>2060</v>
      </c>
      <c r="D665" s="226" t="s">
        <v>2061</v>
      </c>
      <c r="E665" s="365" t="s">
        <v>147</v>
      </c>
      <c r="F665" s="357" t="s">
        <v>142</v>
      </c>
      <c r="G665" s="365" t="s">
        <v>147</v>
      </c>
      <c r="H665" s="366" t="s">
        <v>142</v>
      </c>
      <c r="I665" s="357" t="s">
        <v>147</v>
      </c>
      <c r="J665" s="366" t="s">
        <v>142</v>
      </c>
      <c r="K665" s="369">
        <v>-0.63935799999999998</v>
      </c>
      <c r="L665" s="369">
        <v>3.01797E-3</v>
      </c>
      <c r="M665" s="367" t="s">
        <v>147</v>
      </c>
      <c r="N665" s="368" t="s">
        <v>142</v>
      </c>
      <c r="O665" s="172" t="s">
        <v>147</v>
      </c>
      <c r="P665" s="368" t="s">
        <v>142</v>
      </c>
    </row>
    <row r="666" spans="2:16" s="163" customFormat="1" x14ac:dyDescent="0.2">
      <c r="B666" s="346" t="s">
        <v>2065</v>
      </c>
      <c r="C666" s="226" t="s">
        <v>2066</v>
      </c>
      <c r="D666" s="226" t="s">
        <v>2067</v>
      </c>
      <c r="E666" s="365" t="s">
        <v>147</v>
      </c>
      <c r="F666" s="357" t="s">
        <v>142</v>
      </c>
      <c r="G666" s="365" t="s">
        <v>147</v>
      </c>
      <c r="H666" s="366" t="s">
        <v>142</v>
      </c>
      <c r="I666" s="357" t="s">
        <v>147</v>
      </c>
      <c r="J666" s="366" t="s">
        <v>142</v>
      </c>
      <c r="K666" s="369">
        <v>0.46524700000000002</v>
      </c>
      <c r="L666" s="369">
        <v>3.01797E-3</v>
      </c>
      <c r="M666" s="367" t="s">
        <v>147</v>
      </c>
      <c r="N666" s="368" t="s">
        <v>142</v>
      </c>
      <c r="O666" s="172" t="s">
        <v>147</v>
      </c>
      <c r="P666" s="368" t="s">
        <v>142</v>
      </c>
    </row>
    <row r="667" spans="2:16" s="163" customFormat="1" x14ac:dyDescent="0.2">
      <c r="B667" s="346" t="s">
        <v>2068</v>
      </c>
      <c r="C667" s="226" t="s">
        <v>2069</v>
      </c>
      <c r="D667" s="226" t="s">
        <v>2070</v>
      </c>
      <c r="E667" s="365" t="s">
        <v>147</v>
      </c>
      <c r="F667" s="357" t="s">
        <v>142</v>
      </c>
      <c r="G667" s="365" t="s">
        <v>147</v>
      </c>
      <c r="H667" s="366" t="s">
        <v>142</v>
      </c>
      <c r="I667" s="357" t="s">
        <v>147</v>
      </c>
      <c r="J667" s="366" t="s">
        <v>142</v>
      </c>
      <c r="K667" s="369">
        <v>0.85067300000000001</v>
      </c>
      <c r="L667" s="369">
        <v>3.92109E-2</v>
      </c>
      <c r="M667" s="370">
        <v>0.93970399999999998</v>
      </c>
      <c r="N667" s="371">
        <v>3.2491600000000002E-2</v>
      </c>
      <c r="O667" s="172" t="s">
        <v>147</v>
      </c>
      <c r="P667" s="368" t="s">
        <v>142</v>
      </c>
    </row>
    <row r="668" spans="2:16" s="163" customFormat="1" x14ac:dyDescent="0.2">
      <c r="B668" s="346" t="s">
        <v>2071</v>
      </c>
      <c r="C668" s="226" t="s">
        <v>2072</v>
      </c>
      <c r="D668" s="226" t="s">
        <v>2073</v>
      </c>
      <c r="E668" s="365" t="s">
        <v>147</v>
      </c>
      <c r="F668" s="357" t="s">
        <v>142</v>
      </c>
      <c r="G668" s="365" t="s">
        <v>147</v>
      </c>
      <c r="H668" s="366" t="s">
        <v>142</v>
      </c>
      <c r="I668" s="357" t="s">
        <v>147</v>
      </c>
      <c r="J668" s="366" t="s">
        <v>142</v>
      </c>
      <c r="K668" s="369">
        <v>0.44567499999999999</v>
      </c>
      <c r="L668" s="369">
        <v>1.40839E-2</v>
      </c>
      <c r="M668" s="367" t="s">
        <v>147</v>
      </c>
      <c r="N668" s="368" t="s">
        <v>142</v>
      </c>
      <c r="O668" s="172" t="s">
        <v>147</v>
      </c>
      <c r="P668" s="368" t="s">
        <v>142</v>
      </c>
    </row>
    <row r="669" spans="2:16" s="163" customFormat="1" x14ac:dyDescent="0.2">
      <c r="B669" s="346" t="s">
        <v>2074</v>
      </c>
      <c r="C669" s="226" t="s">
        <v>2075</v>
      </c>
      <c r="D669" s="226" t="s">
        <v>2076</v>
      </c>
      <c r="E669" s="365" t="s">
        <v>147</v>
      </c>
      <c r="F669" s="357" t="s">
        <v>142</v>
      </c>
      <c r="G669" s="365" t="s">
        <v>147</v>
      </c>
      <c r="H669" s="366" t="s">
        <v>142</v>
      </c>
      <c r="I669" s="357" t="s">
        <v>147</v>
      </c>
      <c r="J669" s="366" t="s">
        <v>142</v>
      </c>
      <c r="K669" s="369">
        <v>0.62736199999999998</v>
      </c>
      <c r="L669" s="369">
        <v>3.01797E-3</v>
      </c>
      <c r="M669" s="367" t="s">
        <v>147</v>
      </c>
      <c r="N669" s="368" t="s">
        <v>142</v>
      </c>
      <c r="O669" s="172" t="s">
        <v>147</v>
      </c>
      <c r="P669" s="368" t="s">
        <v>142</v>
      </c>
    </row>
    <row r="670" spans="2:16" s="163" customFormat="1" x14ac:dyDescent="0.2">
      <c r="B670" s="346" t="s">
        <v>2077</v>
      </c>
      <c r="C670" s="226" t="s">
        <v>2078</v>
      </c>
      <c r="D670" s="226" t="s">
        <v>2079</v>
      </c>
      <c r="E670" s="365" t="s">
        <v>147</v>
      </c>
      <c r="F670" s="357" t="s">
        <v>142</v>
      </c>
      <c r="G670" s="365" t="s">
        <v>147</v>
      </c>
      <c r="H670" s="366" t="s">
        <v>142</v>
      </c>
      <c r="I670" s="357" t="s">
        <v>147</v>
      </c>
      <c r="J670" s="366" t="s">
        <v>142</v>
      </c>
      <c r="K670" s="369">
        <v>0.98670100000000005</v>
      </c>
      <c r="L670" s="369">
        <v>4.2768899999999999E-2</v>
      </c>
      <c r="M670" s="367" t="s">
        <v>147</v>
      </c>
      <c r="N670" s="368" t="s">
        <v>142</v>
      </c>
      <c r="O670" s="172" t="s">
        <v>147</v>
      </c>
      <c r="P670" s="368" t="s">
        <v>142</v>
      </c>
    </row>
    <row r="671" spans="2:16" s="163" customFormat="1" x14ac:dyDescent="0.2">
      <c r="B671" s="346" t="s">
        <v>2080</v>
      </c>
      <c r="C671" s="226" t="s">
        <v>2081</v>
      </c>
      <c r="D671" s="226" t="s">
        <v>2082</v>
      </c>
      <c r="E671" s="365" t="s">
        <v>147</v>
      </c>
      <c r="F671" s="357" t="s">
        <v>142</v>
      </c>
      <c r="G671" s="365" t="s">
        <v>147</v>
      </c>
      <c r="H671" s="366" t="s">
        <v>142</v>
      </c>
      <c r="I671" s="357" t="s">
        <v>147</v>
      </c>
      <c r="J671" s="366" t="s">
        <v>142</v>
      </c>
      <c r="K671" s="369">
        <v>-0.41977500000000001</v>
      </c>
      <c r="L671" s="369">
        <v>5.5185700000000004E-3</v>
      </c>
      <c r="M671" s="367" t="s">
        <v>147</v>
      </c>
      <c r="N671" s="368" t="s">
        <v>142</v>
      </c>
      <c r="O671" s="172" t="s">
        <v>147</v>
      </c>
      <c r="P671" s="368" t="s">
        <v>142</v>
      </c>
    </row>
    <row r="672" spans="2:16" s="163" customFormat="1" x14ac:dyDescent="0.2">
      <c r="B672" s="346" t="s">
        <v>2083</v>
      </c>
      <c r="C672" s="226" t="s">
        <v>2084</v>
      </c>
      <c r="D672" s="226" t="s">
        <v>2085</v>
      </c>
      <c r="E672" s="365" t="s">
        <v>147</v>
      </c>
      <c r="F672" s="357" t="s">
        <v>142</v>
      </c>
      <c r="G672" s="365" t="s">
        <v>147</v>
      </c>
      <c r="H672" s="366" t="s">
        <v>142</v>
      </c>
      <c r="I672" s="357" t="s">
        <v>147</v>
      </c>
      <c r="J672" s="366" t="s">
        <v>142</v>
      </c>
      <c r="K672" s="369">
        <v>-0.33245200000000003</v>
      </c>
      <c r="L672" s="369">
        <v>3.1470499999999998E-2</v>
      </c>
      <c r="M672" s="367" t="s">
        <v>147</v>
      </c>
      <c r="N672" s="368" t="s">
        <v>142</v>
      </c>
      <c r="O672" s="172" t="s">
        <v>147</v>
      </c>
      <c r="P672" s="368" t="s">
        <v>142</v>
      </c>
    </row>
    <row r="673" spans="2:16" s="163" customFormat="1" x14ac:dyDescent="0.2">
      <c r="B673" s="346" t="s">
        <v>370</v>
      </c>
      <c r="C673" s="226" t="s">
        <v>371</v>
      </c>
      <c r="D673" s="167" t="s">
        <v>372</v>
      </c>
      <c r="E673" s="365" t="s">
        <v>147</v>
      </c>
      <c r="F673" s="357" t="s">
        <v>142</v>
      </c>
      <c r="G673" s="372">
        <v>-0.86585599999999996</v>
      </c>
      <c r="H673" s="373">
        <v>1.2720499999999999E-2</v>
      </c>
      <c r="I673" s="357" t="s">
        <v>147</v>
      </c>
      <c r="J673" s="366" t="s">
        <v>142</v>
      </c>
      <c r="K673" s="369">
        <v>-0.72191099999999997</v>
      </c>
      <c r="L673" s="369">
        <v>3.01797E-3</v>
      </c>
      <c r="M673" s="367" t="s">
        <v>147</v>
      </c>
      <c r="N673" s="368" t="s">
        <v>142</v>
      </c>
      <c r="O673" s="172" t="s">
        <v>147</v>
      </c>
      <c r="P673" s="368" t="s">
        <v>142</v>
      </c>
    </row>
    <row r="674" spans="2:16" s="163" customFormat="1" x14ac:dyDescent="0.2">
      <c r="B674" s="346" t="s">
        <v>2086</v>
      </c>
      <c r="C674" s="226" t="s">
        <v>2087</v>
      </c>
      <c r="D674" s="226" t="s">
        <v>2088</v>
      </c>
      <c r="E674" s="365" t="s">
        <v>147</v>
      </c>
      <c r="F674" s="357" t="s">
        <v>142</v>
      </c>
      <c r="G674" s="365" t="s">
        <v>147</v>
      </c>
      <c r="H674" s="366" t="s">
        <v>142</v>
      </c>
      <c r="I674" s="357" t="s">
        <v>147</v>
      </c>
      <c r="J674" s="366" t="s">
        <v>142</v>
      </c>
      <c r="K674" s="369">
        <v>-0.40298200000000001</v>
      </c>
      <c r="L674" s="369">
        <v>1.6918200000000001E-2</v>
      </c>
      <c r="M674" s="367" t="s">
        <v>147</v>
      </c>
      <c r="N674" s="368" t="s">
        <v>142</v>
      </c>
      <c r="O674" s="172" t="s">
        <v>147</v>
      </c>
      <c r="P674" s="368" t="s">
        <v>142</v>
      </c>
    </row>
    <row r="675" spans="2:16" s="163" customFormat="1" x14ac:dyDescent="0.2">
      <c r="B675" s="346" t="s">
        <v>2089</v>
      </c>
      <c r="C675" s="226" t="s">
        <v>2090</v>
      </c>
      <c r="D675" s="226" t="s">
        <v>2091</v>
      </c>
      <c r="E675" s="365" t="s">
        <v>147</v>
      </c>
      <c r="F675" s="357" t="s">
        <v>142</v>
      </c>
      <c r="G675" s="365" t="s">
        <v>147</v>
      </c>
      <c r="H675" s="366" t="s">
        <v>142</v>
      </c>
      <c r="I675" s="357" t="s">
        <v>147</v>
      </c>
      <c r="J675" s="366" t="s">
        <v>142</v>
      </c>
      <c r="K675" s="369">
        <v>0.360956</v>
      </c>
      <c r="L675" s="369">
        <v>1.40839E-2</v>
      </c>
      <c r="M675" s="367" t="s">
        <v>147</v>
      </c>
      <c r="N675" s="368" t="s">
        <v>142</v>
      </c>
      <c r="O675" s="172" t="s">
        <v>147</v>
      </c>
      <c r="P675" s="368" t="s">
        <v>142</v>
      </c>
    </row>
    <row r="676" spans="2:16" s="163" customFormat="1" x14ac:dyDescent="0.2">
      <c r="B676" s="346" t="s">
        <v>2092</v>
      </c>
      <c r="C676" s="226" t="s">
        <v>2093</v>
      </c>
      <c r="D676" s="226" t="s">
        <v>2094</v>
      </c>
      <c r="E676" s="365" t="s">
        <v>147</v>
      </c>
      <c r="F676" s="357" t="s">
        <v>142</v>
      </c>
      <c r="G676" s="365" t="s">
        <v>147</v>
      </c>
      <c r="H676" s="366" t="s">
        <v>142</v>
      </c>
      <c r="I676" s="357" t="s">
        <v>147</v>
      </c>
      <c r="J676" s="366" t="s">
        <v>142</v>
      </c>
      <c r="K676" s="369">
        <v>0.74518799999999996</v>
      </c>
      <c r="L676" s="369">
        <v>3.01797E-3</v>
      </c>
      <c r="M676" s="367" t="s">
        <v>147</v>
      </c>
      <c r="N676" s="368" t="s">
        <v>142</v>
      </c>
      <c r="O676" s="172" t="s">
        <v>147</v>
      </c>
      <c r="P676" s="368" t="s">
        <v>142</v>
      </c>
    </row>
    <row r="677" spans="2:16" s="163" customFormat="1" x14ac:dyDescent="0.2">
      <c r="B677" s="346" t="s">
        <v>373</v>
      </c>
      <c r="C677" s="226" t="s">
        <v>374</v>
      </c>
      <c r="D677" s="226" t="s">
        <v>375</v>
      </c>
      <c r="E677" s="365" t="s">
        <v>147</v>
      </c>
      <c r="F677" s="357" t="s">
        <v>142</v>
      </c>
      <c r="G677" s="372">
        <v>-2.4433199999999999</v>
      </c>
      <c r="H677" s="373">
        <v>2.1857700000000001E-2</v>
      </c>
      <c r="I677" s="357" t="s">
        <v>147</v>
      </c>
      <c r="J677" s="366" t="s">
        <v>142</v>
      </c>
      <c r="K677" s="357" t="s">
        <v>147</v>
      </c>
      <c r="L677" s="357" t="s">
        <v>142</v>
      </c>
      <c r="M677" s="367" t="s">
        <v>147</v>
      </c>
      <c r="N677" s="368" t="s">
        <v>142</v>
      </c>
      <c r="O677" s="172" t="s">
        <v>147</v>
      </c>
      <c r="P677" s="368" t="s">
        <v>142</v>
      </c>
    </row>
    <row r="678" spans="2:16" s="163" customFormat="1" x14ac:dyDescent="0.2">
      <c r="B678" s="346" t="s">
        <v>2098</v>
      </c>
      <c r="C678" s="226" t="s">
        <v>2099</v>
      </c>
      <c r="D678" s="226" t="s">
        <v>2100</v>
      </c>
      <c r="E678" s="365" t="s">
        <v>147</v>
      </c>
      <c r="F678" s="357" t="s">
        <v>142</v>
      </c>
      <c r="G678" s="365" t="s">
        <v>147</v>
      </c>
      <c r="H678" s="366" t="s">
        <v>142</v>
      </c>
      <c r="I678" s="357" t="s">
        <v>147</v>
      </c>
      <c r="J678" s="366" t="s">
        <v>142</v>
      </c>
      <c r="K678" s="369">
        <v>-0.37361899999999998</v>
      </c>
      <c r="L678" s="369">
        <v>7.50097E-3</v>
      </c>
      <c r="M678" s="367" t="s">
        <v>147</v>
      </c>
      <c r="N678" s="368" t="s">
        <v>142</v>
      </c>
      <c r="O678" s="172" t="s">
        <v>147</v>
      </c>
      <c r="P678" s="368" t="s">
        <v>142</v>
      </c>
    </row>
    <row r="679" spans="2:16" s="163" customFormat="1" x14ac:dyDescent="0.2">
      <c r="B679" s="346" t="s">
        <v>2101</v>
      </c>
      <c r="C679" s="226" t="s">
        <v>2102</v>
      </c>
      <c r="D679" s="226" t="s">
        <v>2103</v>
      </c>
      <c r="E679" s="365" t="s">
        <v>147</v>
      </c>
      <c r="F679" s="357" t="s">
        <v>142</v>
      </c>
      <c r="G679" s="365" t="s">
        <v>147</v>
      </c>
      <c r="H679" s="366" t="s">
        <v>142</v>
      </c>
      <c r="I679" s="357" t="s">
        <v>147</v>
      </c>
      <c r="J679" s="366" t="s">
        <v>142</v>
      </c>
      <c r="K679" s="369">
        <v>-1.0507299999999999</v>
      </c>
      <c r="L679" s="369">
        <v>3.01797E-3</v>
      </c>
      <c r="M679" s="370">
        <v>-0.79974900000000004</v>
      </c>
      <c r="N679" s="371">
        <v>2.8119999999999999E-2</v>
      </c>
      <c r="O679" s="172" t="s">
        <v>147</v>
      </c>
      <c r="P679" s="368" t="s">
        <v>142</v>
      </c>
    </row>
    <row r="680" spans="2:16" s="163" customFormat="1" x14ac:dyDescent="0.2">
      <c r="B680" s="346" t="s">
        <v>2104</v>
      </c>
      <c r="C680" s="226" t="s">
        <v>2105</v>
      </c>
      <c r="D680" s="226" t="s">
        <v>2106</v>
      </c>
      <c r="E680" s="365" t="s">
        <v>147</v>
      </c>
      <c r="F680" s="357" t="s">
        <v>142</v>
      </c>
      <c r="G680" s="365" t="s">
        <v>147</v>
      </c>
      <c r="H680" s="366" t="s">
        <v>142</v>
      </c>
      <c r="I680" s="357" t="s">
        <v>147</v>
      </c>
      <c r="J680" s="366" t="s">
        <v>142</v>
      </c>
      <c r="K680" s="369">
        <v>-0.632548</v>
      </c>
      <c r="L680" s="369">
        <v>3.01797E-3</v>
      </c>
      <c r="M680" s="370">
        <v>-0.54209200000000002</v>
      </c>
      <c r="N680" s="371">
        <v>3.7118400000000003E-2</v>
      </c>
      <c r="O680" s="172" t="s">
        <v>147</v>
      </c>
      <c r="P680" s="368" t="s">
        <v>142</v>
      </c>
    </row>
    <row r="681" spans="2:16" s="163" customFormat="1" x14ac:dyDescent="0.2">
      <c r="B681" s="346" t="s">
        <v>2107</v>
      </c>
      <c r="C681" s="226" t="s">
        <v>2108</v>
      </c>
      <c r="D681" s="226" t="s">
        <v>2109</v>
      </c>
      <c r="E681" s="365" t="s">
        <v>147</v>
      </c>
      <c r="F681" s="357" t="s">
        <v>142</v>
      </c>
      <c r="G681" s="365" t="s">
        <v>147</v>
      </c>
      <c r="H681" s="366" t="s">
        <v>142</v>
      </c>
      <c r="I681" s="357" t="s">
        <v>147</v>
      </c>
      <c r="J681" s="366" t="s">
        <v>142</v>
      </c>
      <c r="K681" s="369">
        <v>0.37255899999999997</v>
      </c>
      <c r="L681" s="369">
        <v>7.50097E-3</v>
      </c>
      <c r="M681" s="367" t="s">
        <v>147</v>
      </c>
      <c r="N681" s="368" t="s">
        <v>142</v>
      </c>
      <c r="O681" s="172" t="s">
        <v>147</v>
      </c>
      <c r="P681" s="368" t="s">
        <v>142</v>
      </c>
    </row>
    <row r="682" spans="2:16" s="163" customFormat="1" x14ac:dyDescent="0.2">
      <c r="B682" s="346" t="s">
        <v>376</v>
      </c>
      <c r="C682" s="226" t="s">
        <v>377</v>
      </c>
      <c r="D682" s="226" t="s">
        <v>378</v>
      </c>
      <c r="E682" s="365" t="s">
        <v>147</v>
      </c>
      <c r="F682" s="357" t="s">
        <v>142</v>
      </c>
      <c r="G682" s="372">
        <v>-0.85403099999999998</v>
      </c>
      <c r="H682" s="373">
        <v>1.2720499999999999E-2</v>
      </c>
      <c r="I682" s="357" t="s">
        <v>147</v>
      </c>
      <c r="J682" s="366" t="s">
        <v>142</v>
      </c>
      <c r="K682" s="369">
        <v>-0.71291499999999997</v>
      </c>
      <c r="L682" s="369">
        <v>9.3084299999999995E-3</v>
      </c>
      <c r="M682" s="370">
        <v>-0.88280800000000004</v>
      </c>
      <c r="N682" s="371">
        <v>9.4304899999999997E-3</v>
      </c>
      <c r="O682" s="172" t="s">
        <v>147</v>
      </c>
      <c r="P682" s="368" t="s">
        <v>142</v>
      </c>
    </row>
    <row r="683" spans="2:16" s="163" customFormat="1" x14ac:dyDescent="0.2">
      <c r="B683" s="346" t="s">
        <v>2110</v>
      </c>
      <c r="C683" s="226" t="s">
        <v>2111</v>
      </c>
      <c r="D683" s="226" t="s">
        <v>2112</v>
      </c>
      <c r="E683" s="365" t="s">
        <v>147</v>
      </c>
      <c r="F683" s="357" t="s">
        <v>142</v>
      </c>
      <c r="G683" s="365" t="s">
        <v>147</v>
      </c>
      <c r="H683" s="366" t="s">
        <v>142</v>
      </c>
      <c r="I683" s="357" t="s">
        <v>147</v>
      </c>
      <c r="J683" s="366" t="s">
        <v>142</v>
      </c>
      <c r="K683" s="357" t="s">
        <v>147</v>
      </c>
      <c r="L683" s="357" t="s">
        <v>142</v>
      </c>
      <c r="M683" s="370">
        <v>-0.74699899999999997</v>
      </c>
      <c r="N683" s="371">
        <v>2.8119999999999999E-2</v>
      </c>
      <c r="O683" s="172" t="s">
        <v>147</v>
      </c>
      <c r="P683" s="368" t="s">
        <v>142</v>
      </c>
    </row>
    <row r="684" spans="2:16" s="163" customFormat="1" x14ac:dyDescent="0.2">
      <c r="B684" s="346" t="s">
        <v>379</v>
      </c>
      <c r="C684" s="226" t="s">
        <v>380</v>
      </c>
      <c r="D684" s="226" t="s">
        <v>381</v>
      </c>
      <c r="E684" s="365" t="s">
        <v>147</v>
      </c>
      <c r="F684" s="357" t="s">
        <v>142</v>
      </c>
      <c r="G684" s="372">
        <v>-1.83769</v>
      </c>
      <c r="H684" s="373">
        <v>1.2720499999999999E-2</v>
      </c>
      <c r="I684" s="357" t="s">
        <v>147</v>
      </c>
      <c r="J684" s="366" t="s">
        <v>142</v>
      </c>
      <c r="K684" s="357" t="s">
        <v>147</v>
      </c>
      <c r="L684" s="357" t="s">
        <v>142</v>
      </c>
      <c r="M684" s="367" t="s">
        <v>147</v>
      </c>
      <c r="N684" s="368" t="s">
        <v>142</v>
      </c>
      <c r="O684" s="172" t="s">
        <v>147</v>
      </c>
      <c r="P684" s="368" t="s">
        <v>142</v>
      </c>
    </row>
    <row r="685" spans="2:16" s="163" customFormat="1" x14ac:dyDescent="0.2">
      <c r="B685" s="346" t="s">
        <v>2116</v>
      </c>
      <c r="C685" s="226" t="s">
        <v>2117</v>
      </c>
      <c r="D685" s="226" t="s">
        <v>2118</v>
      </c>
      <c r="E685" s="365" t="s">
        <v>147</v>
      </c>
      <c r="F685" s="357" t="s">
        <v>142</v>
      </c>
      <c r="G685" s="365" t="s">
        <v>147</v>
      </c>
      <c r="H685" s="366" t="s">
        <v>142</v>
      </c>
      <c r="I685" s="357" t="s">
        <v>147</v>
      </c>
      <c r="J685" s="366" t="s">
        <v>142</v>
      </c>
      <c r="K685" s="369">
        <v>-0.31970500000000002</v>
      </c>
      <c r="L685" s="369">
        <v>3.4706599999999997E-2</v>
      </c>
      <c r="M685" s="367" t="s">
        <v>147</v>
      </c>
      <c r="N685" s="368" t="s">
        <v>142</v>
      </c>
      <c r="O685" s="172" t="s">
        <v>147</v>
      </c>
      <c r="P685" s="368" t="s">
        <v>142</v>
      </c>
    </row>
    <row r="686" spans="2:16" s="163" customFormat="1" x14ac:dyDescent="0.2">
      <c r="B686" s="346" t="s">
        <v>2119</v>
      </c>
      <c r="C686" s="226" t="s">
        <v>2120</v>
      </c>
      <c r="D686" s="226" t="s">
        <v>2121</v>
      </c>
      <c r="E686" s="365" t="s">
        <v>147</v>
      </c>
      <c r="F686" s="357" t="s">
        <v>142</v>
      </c>
      <c r="G686" s="365" t="s">
        <v>147</v>
      </c>
      <c r="H686" s="366" t="s">
        <v>142</v>
      </c>
      <c r="I686" s="357" t="s">
        <v>147</v>
      </c>
      <c r="J686" s="366" t="s">
        <v>142</v>
      </c>
      <c r="K686" s="369">
        <v>-1.47682</v>
      </c>
      <c r="L686" s="369">
        <v>3.01797E-3</v>
      </c>
      <c r="M686" s="370">
        <v>-1.0933200000000001</v>
      </c>
      <c r="N686" s="371">
        <v>1.68109E-2</v>
      </c>
      <c r="O686" s="172" t="s">
        <v>147</v>
      </c>
      <c r="P686" s="368" t="s">
        <v>142</v>
      </c>
    </row>
    <row r="687" spans="2:16" s="163" customFormat="1" x14ac:dyDescent="0.2">
      <c r="B687" s="346" t="s">
        <v>2122</v>
      </c>
      <c r="C687" s="226" t="s">
        <v>2123</v>
      </c>
      <c r="D687" s="226" t="s">
        <v>2124</v>
      </c>
      <c r="E687" s="365" t="s">
        <v>147</v>
      </c>
      <c r="F687" s="357" t="s">
        <v>142</v>
      </c>
      <c r="G687" s="365" t="s">
        <v>147</v>
      </c>
      <c r="H687" s="366" t="s">
        <v>142</v>
      </c>
      <c r="I687" s="357" t="s">
        <v>147</v>
      </c>
      <c r="J687" s="366" t="s">
        <v>142</v>
      </c>
      <c r="K687" s="369">
        <v>1.09162</v>
      </c>
      <c r="L687" s="369">
        <v>4.8607299999999999E-2</v>
      </c>
      <c r="M687" s="367" t="s">
        <v>147</v>
      </c>
      <c r="N687" s="368" t="s">
        <v>142</v>
      </c>
      <c r="O687" s="172" t="s">
        <v>147</v>
      </c>
      <c r="P687" s="368" t="s">
        <v>142</v>
      </c>
    </row>
    <row r="688" spans="2:16" s="163" customFormat="1" x14ac:dyDescent="0.2">
      <c r="B688" s="346" t="s">
        <v>2125</v>
      </c>
      <c r="C688" s="226" t="s">
        <v>2126</v>
      </c>
      <c r="D688" s="226" t="s">
        <v>2127</v>
      </c>
      <c r="E688" s="365" t="s">
        <v>147</v>
      </c>
      <c r="F688" s="357" t="s">
        <v>142</v>
      </c>
      <c r="G688" s="365" t="s">
        <v>147</v>
      </c>
      <c r="H688" s="366" t="s">
        <v>142</v>
      </c>
      <c r="I688" s="357" t="s">
        <v>147</v>
      </c>
      <c r="J688" s="366" t="s">
        <v>142</v>
      </c>
      <c r="K688" s="369">
        <v>0.42366500000000001</v>
      </c>
      <c r="L688" s="369">
        <v>3.01797E-3</v>
      </c>
      <c r="M688" s="367" t="s">
        <v>147</v>
      </c>
      <c r="N688" s="368" t="s">
        <v>142</v>
      </c>
      <c r="O688" s="172" t="s">
        <v>147</v>
      </c>
      <c r="P688" s="368" t="s">
        <v>142</v>
      </c>
    </row>
    <row r="689" spans="2:16" s="163" customFormat="1" x14ac:dyDescent="0.2">
      <c r="B689" s="346" t="s">
        <v>2128</v>
      </c>
      <c r="C689" s="226" t="s">
        <v>2129</v>
      </c>
      <c r="D689" s="226" t="s">
        <v>2130</v>
      </c>
      <c r="E689" s="365" t="s">
        <v>147</v>
      </c>
      <c r="F689" s="357" t="s">
        <v>142</v>
      </c>
      <c r="G689" s="365" t="s">
        <v>147</v>
      </c>
      <c r="H689" s="366" t="s">
        <v>142</v>
      </c>
      <c r="I689" s="357" t="s">
        <v>147</v>
      </c>
      <c r="J689" s="366" t="s">
        <v>142</v>
      </c>
      <c r="K689" s="369">
        <v>0.31571300000000002</v>
      </c>
      <c r="L689" s="369">
        <v>3.8044700000000001E-2</v>
      </c>
      <c r="M689" s="367" t="s">
        <v>147</v>
      </c>
      <c r="N689" s="368" t="s">
        <v>142</v>
      </c>
      <c r="O689" s="172" t="s">
        <v>147</v>
      </c>
      <c r="P689" s="368" t="s">
        <v>142</v>
      </c>
    </row>
    <row r="690" spans="2:16" s="163" customFormat="1" x14ac:dyDescent="0.2">
      <c r="B690" s="346" t="s">
        <v>2131</v>
      </c>
      <c r="C690" s="226" t="s">
        <v>2132</v>
      </c>
      <c r="D690" s="226" t="s">
        <v>2133</v>
      </c>
      <c r="E690" s="365" t="s">
        <v>147</v>
      </c>
      <c r="F690" s="357" t="s">
        <v>142</v>
      </c>
      <c r="G690" s="365" t="s">
        <v>147</v>
      </c>
      <c r="H690" s="366" t="s">
        <v>142</v>
      </c>
      <c r="I690" s="357" t="s">
        <v>147</v>
      </c>
      <c r="J690" s="366" t="s">
        <v>142</v>
      </c>
      <c r="K690" s="369">
        <v>0.32498199999999999</v>
      </c>
      <c r="L690" s="369">
        <v>4.3526799999999997E-2</v>
      </c>
      <c r="M690" s="367" t="s">
        <v>147</v>
      </c>
      <c r="N690" s="368" t="s">
        <v>142</v>
      </c>
      <c r="O690" s="172" t="s">
        <v>147</v>
      </c>
      <c r="P690" s="368" t="s">
        <v>142</v>
      </c>
    </row>
    <row r="691" spans="2:16" s="163" customFormat="1" x14ac:dyDescent="0.2">
      <c r="B691" s="347" t="s">
        <v>382</v>
      </c>
      <c r="C691" s="226" t="s">
        <v>383</v>
      </c>
      <c r="D691" s="226" t="s">
        <v>384</v>
      </c>
      <c r="E691" s="365" t="s">
        <v>147</v>
      </c>
      <c r="F691" s="357" t="s">
        <v>142</v>
      </c>
      <c r="G691" s="372">
        <v>1.0754999999999999</v>
      </c>
      <c r="H691" s="373">
        <v>1.2720499999999999E-2</v>
      </c>
      <c r="I691" s="357" t="s">
        <v>147</v>
      </c>
      <c r="J691" s="366" t="s">
        <v>142</v>
      </c>
      <c r="K691" s="369">
        <v>1.1107</v>
      </c>
      <c r="L691" s="369">
        <v>3.01797E-3</v>
      </c>
      <c r="M691" s="370">
        <v>0.97152499999999997</v>
      </c>
      <c r="N691" s="371">
        <v>9.4304899999999997E-3</v>
      </c>
      <c r="O691" s="172" t="s">
        <v>147</v>
      </c>
      <c r="P691" s="368" t="s">
        <v>142</v>
      </c>
    </row>
    <row r="692" spans="2:16" s="163" customFormat="1" x14ac:dyDescent="0.2">
      <c r="B692" s="346" t="s">
        <v>2137</v>
      </c>
      <c r="C692" s="226" t="s">
        <v>2138</v>
      </c>
      <c r="D692" s="226" t="s">
        <v>2139</v>
      </c>
      <c r="E692" s="365" t="s">
        <v>147</v>
      </c>
      <c r="F692" s="357" t="s">
        <v>142</v>
      </c>
      <c r="G692" s="365" t="s">
        <v>147</v>
      </c>
      <c r="H692" s="366" t="s">
        <v>142</v>
      </c>
      <c r="I692" s="357" t="s">
        <v>147</v>
      </c>
      <c r="J692" s="366" t="s">
        <v>142</v>
      </c>
      <c r="K692" s="369">
        <v>0.31453199999999998</v>
      </c>
      <c r="L692" s="369">
        <v>3.3393300000000001E-2</v>
      </c>
      <c r="M692" s="367" t="s">
        <v>147</v>
      </c>
      <c r="N692" s="368" t="s">
        <v>142</v>
      </c>
      <c r="O692" s="172" t="s">
        <v>147</v>
      </c>
      <c r="P692" s="368" t="s">
        <v>142</v>
      </c>
    </row>
    <row r="693" spans="2:16" s="163" customFormat="1" x14ac:dyDescent="0.2">
      <c r="B693" s="346" t="s">
        <v>2140</v>
      </c>
      <c r="C693" s="226" t="s">
        <v>2141</v>
      </c>
      <c r="D693" s="226" t="s">
        <v>2142</v>
      </c>
      <c r="E693" s="365" t="s">
        <v>147</v>
      </c>
      <c r="F693" s="357" t="s">
        <v>142</v>
      </c>
      <c r="G693" s="365" t="s">
        <v>147</v>
      </c>
      <c r="H693" s="366" t="s">
        <v>142</v>
      </c>
      <c r="I693" s="357" t="s">
        <v>147</v>
      </c>
      <c r="J693" s="366" t="s">
        <v>142</v>
      </c>
      <c r="K693" s="369">
        <v>0.90698299999999998</v>
      </c>
      <c r="L693" s="369">
        <v>1.11006E-2</v>
      </c>
      <c r="M693" s="367" t="s">
        <v>147</v>
      </c>
      <c r="N693" s="368" t="s">
        <v>142</v>
      </c>
      <c r="O693" s="172" t="s">
        <v>147</v>
      </c>
      <c r="P693" s="368" t="s">
        <v>142</v>
      </c>
    </row>
    <row r="694" spans="2:16" s="163" customFormat="1" x14ac:dyDescent="0.2">
      <c r="B694" s="346" t="s">
        <v>2152</v>
      </c>
      <c r="C694" s="226" t="s">
        <v>2153</v>
      </c>
      <c r="D694" s="226" t="s">
        <v>2154</v>
      </c>
      <c r="E694" s="365" t="s">
        <v>147</v>
      </c>
      <c r="F694" s="357" t="s">
        <v>142</v>
      </c>
      <c r="G694" s="365" t="s">
        <v>147</v>
      </c>
      <c r="H694" s="366" t="s">
        <v>142</v>
      </c>
      <c r="I694" s="357" t="s">
        <v>147</v>
      </c>
      <c r="J694" s="366" t="s">
        <v>142</v>
      </c>
      <c r="K694" s="369">
        <v>-0.341611</v>
      </c>
      <c r="L694" s="369">
        <v>3.99867E-2</v>
      </c>
      <c r="M694" s="367" t="s">
        <v>147</v>
      </c>
      <c r="N694" s="368" t="s">
        <v>142</v>
      </c>
      <c r="O694" s="172" t="s">
        <v>147</v>
      </c>
      <c r="P694" s="368" t="s">
        <v>142</v>
      </c>
    </row>
    <row r="695" spans="2:16" s="163" customFormat="1" x14ac:dyDescent="0.2">
      <c r="B695" s="346" t="s">
        <v>2155</v>
      </c>
      <c r="C695" s="226" t="s">
        <v>2156</v>
      </c>
      <c r="D695" s="226" t="s">
        <v>2157</v>
      </c>
      <c r="E695" s="365" t="s">
        <v>147</v>
      </c>
      <c r="F695" s="357" t="s">
        <v>142</v>
      </c>
      <c r="G695" s="365" t="s">
        <v>147</v>
      </c>
      <c r="H695" s="366" t="s">
        <v>142</v>
      </c>
      <c r="I695" s="357" t="s">
        <v>147</v>
      </c>
      <c r="J695" s="366" t="s">
        <v>142</v>
      </c>
      <c r="K695" s="369">
        <v>0.43784000000000001</v>
      </c>
      <c r="L695" s="369">
        <v>3.01797E-3</v>
      </c>
      <c r="M695" s="367" t="s">
        <v>147</v>
      </c>
      <c r="N695" s="368" t="s">
        <v>142</v>
      </c>
      <c r="O695" s="172" t="s">
        <v>147</v>
      </c>
      <c r="P695" s="368" t="s">
        <v>142</v>
      </c>
    </row>
    <row r="696" spans="2:16" s="163" customFormat="1" x14ac:dyDescent="0.2">
      <c r="B696" s="346" t="s">
        <v>2158</v>
      </c>
      <c r="C696" s="226" t="s">
        <v>2159</v>
      </c>
      <c r="D696" s="226" t="s">
        <v>2160</v>
      </c>
      <c r="E696" s="365" t="s">
        <v>147</v>
      </c>
      <c r="F696" s="357" t="s">
        <v>142</v>
      </c>
      <c r="G696" s="365" t="s">
        <v>147</v>
      </c>
      <c r="H696" s="366" t="s">
        <v>142</v>
      </c>
      <c r="I696" s="357" t="s">
        <v>147</v>
      </c>
      <c r="J696" s="366" t="s">
        <v>142</v>
      </c>
      <c r="K696" s="369">
        <v>0.32619500000000001</v>
      </c>
      <c r="L696" s="369">
        <v>2.7885799999999999E-2</v>
      </c>
      <c r="M696" s="367" t="s">
        <v>147</v>
      </c>
      <c r="N696" s="368" t="s">
        <v>142</v>
      </c>
      <c r="O696" s="172" t="s">
        <v>147</v>
      </c>
      <c r="P696" s="368" t="s">
        <v>142</v>
      </c>
    </row>
    <row r="697" spans="2:16" s="163" customFormat="1" x14ac:dyDescent="0.2">
      <c r="B697" s="346" t="s">
        <v>2161</v>
      </c>
      <c r="C697" s="226" t="s">
        <v>2162</v>
      </c>
      <c r="D697" s="226" t="s">
        <v>2163</v>
      </c>
      <c r="E697" s="365" t="s">
        <v>147</v>
      </c>
      <c r="F697" s="357" t="s">
        <v>142</v>
      </c>
      <c r="G697" s="365" t="s">
        <v>147</v>
      </c>
      <c r="H697" s="366" t="s">
        <v>142</v>
      </c>
      <c r="I697" s="357" t="s">
        <v>147</v>
      </c>
      <c r="J697" s="366" t="s">
        <v>142</v>
      </c>
      <c r="K697" s="369">
        <v>0.61973800000000001</v>
      </c>
      <c r="L697" s="369">
        <v>1.40839E-2</v>
      </c>
      <c r="M697" s="367" t="s">
        <v>147</v>
      </c>
      <c r="N697" s="368" t="s">
        <v>142</v>
      </c>
      <c r="O697" s="172" t="s">
        <v>147</v>
      </c>
      <c r="P697" s="368" t="s">
        <v>142</v>
      </c>
    </row>
    <row r="698" spans="2:16" s="163" customFormat="1" x14ac:dyDescent="0.2">
      <c r="B698" s="346" t="s">
        <v>2164</v>
      </c>
      <c r="C698" s="226" t="s">
        <v>2165</v>
      </c>
      <c r="D698" s="226" t="s">
        <v>2166</v>
      </c>
      <c r="E698" s="365" t="s">
        <v>147</v>
      </c>
      <c r="F698" s="357" t="s">
        <v>142</v>
      </c>
      <c r="G698" s="365" t="s">
        <v>147</v>
      </c>
      <c r="H698" s="366" t="s">
        <v>142</v>
      </c>
      <c r="I698" s="357" t="s">
        <v>147</v>
      </c>
      <c r="J698" s="366" t="s">
        <v>142</v>
      </c>
      <c r="K698" s="369">
        <v>0.433535</v>
      </c>
      <c r="L698" s="369">
        <v>4.5832199999999997E-2</v>
      </c>
      <c r="M698" s="367" t="s">
        <v>147</v>
      </c>
      <c r="N698" s="368" t="s">
        <v>142</v>
      </c>
      <c r="O698" s="172" t="s">
        <v>147</v>
      </c>
      <c r="P698" s="368" t="s">
        <v>142</v>
      </c>
    </row>
    <row r="699" spans="2:16" s="163" customFormat="1" x14ac:dyDescent="0.2">
      <c r="B699" s="346" t="s">
        <v>2167</v>
      </c>
      <c r="C699" s="226" t="s">
        <v>2168</v>
      </c>
      <c r="D699" s="226" t="s">
        <v>2169</v>
      </c>
      <c r="E699" s="365" t="s">
        <v>147</v>
      </c>
      <c r="F699" s="357" t="s">
        <v>142</v>
      </c>
      <c r="G699" s="365" t="s">
        <v>147</v>
      </c>
      <c r="H699" s="366" t="s">
        <v>142</v>
      </c>
      <c r="I699" s="357" t="s">
        <v>147</v>
      </c>
      <c r="J699" s="366" t="s">
        <v>142</v>
      </c>
      <c r="K699" s="369">
        <v>0.34101900000000002</v>
      </c>
      <c r="L699" s="369">
        <v>1.6918200000000001E-2</v>
      </c>
      <c r="M699" s="367" t="s">
        <v>147</v>
      </c>
      <c r="N699" s="368" t="s">
        <v>142</v>
      </c>
      <c r="O699" s="172" t="s">
        <v>147</v>
      </c>
      <c r="P699" s="368" t="s">
        <v>142</v>
      </c>
    </row>
    <row r="700" spans="2:16" s="163" customFormat="1" x14ac:dyDescent="0.2">
      <c r="B700" s="346" t="s">
        <v>2170</v>
      </c>
      <c r="C700" s="226" t="s">
        <v>2171</v>
      </c>
      <c r="D700" s="226" t="s">
        <v>2172</v>
      </c>
      <c r="E700" s="365" t="s">
        <v>147</v>
      </c>
      <c r="F700" s="357" t="s">
        <v>142</v>
      </c>
      <c r="G700" s="365" t="s">
        <v>147</v>
      </c>
      <c r="H700" s="366" t="s">
        <v>142</v>
      </c>
      <c r="I700" s="357" t="s">
        <v>147</v>
      </c>
      <c r="J700" s="366" t="s">
        <v>142</v>
      </c>
      <c r="K700" s="369">
        <v>0.45714500000000002</v>
      </c>
      <c r="L700" s="369">
        <v>3.01797E-3</v>
      </c>
      <c r="M700" s="367" t="s">
        <v>147</v>
      </c>
      <c r="N700" s="368" t="s">
        <v>142</v>
      </c>
      <c r="O700" s="172" t="s">
        <v>147</v>
      </c>
      <c r="P700" s="368" t="s">
        <v>142</v>
      </c>
    </row>
    <row r="701" spans="2:16" s="163" customFormat="1" x14ac:dyDescent="0.2">
      <c r="B701" s="346" t="s">
        <v>388</v>
      </c>
      <c r="C701" s="226" t="s">
        <v>389</v>
      </c>
      <c r="D701" s="226" t="s">
        <v>390</v>
      </c>
      <c r="E701" s="365" t="s">
        <v>147</v>
      </c>
      <c r="F701" s="357" t="s">
        <v>142</v>
      </c>
      <c r="G701" s="372">
        <v>-1.1238300000000001</v>
      </c>
      <c r="H701" s="373">
        <v>1.2720499999999999E-2</v>
      </c>
      <c r="I701" s="357" t="s">
        <v>147</v>
      </c>
      <c r="J701" s="366" t="s">
        <v>142</v>
      </c>
      <c r="K701" s="369">
        <v>-0.61726300000000001</v>
      </c>
      <c r="L701" s="369">
        <v>3.01797E-3</v>
      </c>
      <c r="M701" s="370">
        <v>-0.76859</v>
      </c>
      <c r="N701" s="371">
        <v>9.4304899999999997E-3</v>
      </c>
      <c r="O701" s="172" t="s">
        <v>147</v>
      </c>
      <c r="P701" s="368" t="s">
        <v>142</v>
      </c>
    </row>
    <row r="702" spans="2:16" s="163" customFormat="1" x14ac:dyDescent="0.2">
      <c r="B702" s="346" t="s">
        <v>2173</v>
      </c>
      <c r="C702" s="226" t="s">
        <v>2174</v>
      </c>
      <c r="D702" s="226" t="s">
        <v>2175</v>
      </c>
      <c r="E702" s="365" t="s">
        <v>147</v>
      </c>
      <c r="F702" s="357" t="s">
        <v>142</v>
      </c>
      <c r="G702" s="365" t="s">
        <v>147</v>
      </c>
      <c r="H702" s="366" t="s">
        <v>142</v>
      </c>
      <c r="I702" s="357" t="s">
        <v>147</v>
      </c>
      <c r="J702" s="366" t="s">
        <v>142</v>
      </c>
      <c r="K702" s="369">
        <v>-1.00867</v>
      </c>
      <c r="L702" s="369">
        <v>3.01797E-3</v>
      </c>
      <c r="M702" s="367" t="s">
        <v>147</v>
      </c>
      <c r="N702" s="368" t="s">
        <v>142</v>
      </c>
      <c r="O702" s="172" t="s">
        <v>147</v>
      </c>
      <c r="P702" s="368" t="s">
        <v>142</v>
      </c>
    </row>
    <row r="703" spans="2:16" s="163" customFormat="1" x14ac:dyDescent="0.2">
      <c r="B703" s="346" t="s">
        <v>2176</v>
      </c>
      <c r="C703" s="226" t="s">
        <v>2177</v>
      </c>
      <c r="D703" s="226" t="s">
        <v>2178</v>
      </c>
      <c r="E703" s="365" t="s">
        <v>147</v>
      </c>
      <c r="F703" s="357" t="s">
        <v>142</v>
      </c>
      <c r="G703" s="365" t="s">
        <v>147</v>
      </c>
      <c r="H703" s="366" t="s">
        <v>142</v>
      </c>
      <c r="I703" s="357" t="s">
        <v>147</v>
      </c>
      <c r="J703" s="366" t="s">
        <v>142</v>
      </c>
      <c r="K703" s="369">
        <v>0.42176000000000002</v>
      </c>
      <c r="L703" s="369">
        <v>4.9234300000000002E-2</v>
      </c>
      <c r="M703" s="370">
        <v>0.56937700000000002</v>
      </c>
      <c r="N703" s="371">
        <v>3.2491600000000002E-2</v>
      </c>
      <c r="O703" s="172" t="s">
        <v>147</v>
      </c>
      <c r="P703" s="368" t="s">
        <v>142</v>
      </c>
    </row>
    <row r="704" spans="2:16" s="163" customFormat="1" x14ac:dyDescent="0.2">
      <c r="B704" s="346" t="s">
        <v>2179</v>
      </c>
      <c r="C704" s="226" t="s">
        <v>2180</v>
      </c>
      <c r="D704" s="226" t="s">
        <v>2181</v>
      </c>
      <c r="E704" s="365" t="s">
        <v>147</v>
      </c>
      <c r="F704" s="357" t="s">
        <v>142</v>
      </c>
      <c r="G704" s="365" t="s">
        <v>147</v>
      </c>
      <c r="H704" s="366" t="s">
        <v>142</v>
      </c>
      <c r="I704" s="357" t="s">
        <v>147</v>
      </c>
      <c r="J704" s="366" t="s">
        <v>142</v>
      </c>
      <c r="K704" s="369">
        <v>0.57035100000000005</v>
      </c>
      <c r="L704" s="369">
        <v>2.3877300000000001E-2</v>
      </c>
      <c r="M704" s="367" t="s">
        <v>147</v>
      </c>
      <c r="N704" s="368" t="s">
        <v>142</v>
      </c>
      <c r="O704" s="172" t="s">
        <v>147</v>
      </c>
      <c r="P704" s="368" t="s">
        <v>142</v>
      </c>
    </row>
    <row r="705" spans="1:24" s="163" customFormat="1" x14ac:dyDescent="0.2">
      <c r="B705" s="346" t="s">
        <v>2188</v>
      </c>
      <c r="C705" s="226" t="s">
        <v>2189</v>
      </c>
      <c r="D705" s="226" t="s">
        <v>2190</v>
      </c>
      <c r="E705" s="365" t="s">
        <v>147</v>
      </c>
      <c r="F705" s="357" t="s">
        <v>142</v>
      </c>
      <c r="G705" s="365" t="s">
        <v>147</v>
      </c>
      <c r="H705" s="366" t="s">
        <v>142</v>
      </c>
      <c r="I705" s="357" t="s">
        <v>147</v>
      </c>
      <c r="J705" s="366" t="s">
        <v>142</v>
      </c>
      <c r="K705" s="369">
        <v>0.44438100000000003</v>
      </c>
      <c r="L705" s="369">
        <v>3.01797E-3</v>
      </c>
      <c r="M705" s="367" t="s">
        <v>147</v>
      </c>
      <c r="N705" s="368" t="s">
        <v>142</v>
      </c>
      <c r="O705" s="172" t="s">
        <v>147</v>
      </c>
      <c r="P705" s="368" t="s">
        <v>142</v>
      </c>
    </row>
    <row r="706" spans="1:24" s="163" customFormat="1" x14ac:dyDescent="0.2">
      <c r="B706" s="346" t="s">
        <v>391</v>
      </c>
      <c r="C706" s="226" t="s">
        <v>392</v>
      </c>
      <c r="D706" s="226" t="s">
        <v>393</v>
      </c>
      <c r="E706" s="365" t="s">
        <v>147</v>
      </c>
      <c r="F706" s="357" t="s">
        <v>142</v>
      </c>
      <c r="G706" s="372">
        <v>-2.0657199999999998</v>
      </c>
      <c r="H706" s="373">
        <v>1.2720499999999999E-2</v>
      </c>
      <c r="I706" s="357" t="s">
        <v>147</v>
      </c>
      <c r="J706" s="366" t="s">
        <v>142</v>
      </c>
      <c r="K706" s="369">
        <v>-1.0941000000000001</v>
      </c>
      <c r="L706" s="369">
        <v>3.3393300000000001E-2</v>
      </c>
      <c r="M706" s="367" t="s">
        <v>147</v>
      </c>
      <c r="N706" s="368" t="s">
        <v>142</v>
      </c>
      <c r="O706" s="172" t="s">
        <v>147</v>
      </c>
      <c r="P706" s="368" t="s">
        <v>142</v>
      </c>
    </row>
    <row r="707" spans="1:24" s="163" customFormat="1" x14ac:dyDescent="0.2">
      <c r="B707" s="346" t="s">
        <v>2191</v>
      </c>
      <c r="C707" s="226" t="s">
        <v>2192</v>
      </c>
      <c r="D707" s="226" t="s">
        <v>2193</v>
      </c>
      <c r="E707" s="365" t="s">
        <v>147</v>
      </c>
      <c r="F707" s="357" t="s">
        <v>142</v>
      </c>
      <c r="G707" s="365" t="s">
        <v>147</v>
      </c>
      <c r="H707" s="366" t="s">
        <v>142</v>
      </c>
      <c r="I707" s="357" t="s">
        <v>147</v>
      </c>
      <c r="J707" s="366" t="s">
        <v>142</v>
      </c>
      <c r="K707" s="369">
        <v>-1.13104</v>
      </c>
      <c r="L707" s="369">
        <v>4.4263499999999997E-2</v>
      </c>
      <c r="M707" s="367" t="s">
        <v>147</v>
      </c>
      <c r="N707" s="368" t="s">
        <v>142</v>
      </c>
      <c r="O707" s="172" t="s">
        <v>147</v>
      </c>
      <c r="P707" s="368" t="s">
        <v>142</v>
      </c>
    </row>
    <row r="708" spans="1:24" s="163" customFormat="1" x14ac:dyDescent="0.2">
      <c r="B708" s="346" t="s">
        <v>2194</v>
      </c>
      <c r="C708" s="226" t="s">
        <v>2195</v>
      </c>
      <c r="D708" s="226" t="s">
        <v>2196</v>
      </c>
      <c r="E708" s="365" t="s">
        <v>147</v>
      </c>
      <c r="F708" s="357" t="s">
        <v>142</v>
      </c>
      <c r="G708" s="365" t="s">
        <v>147</v>
      </c>
      <c r="H708" s="366" t="s">
        <v>142</v>
      </c>
      <c r="I708" s="357" t="s">
        <v>147</v>
      </c>
      <c r="J708" s="366" t="s">
        <v>142</v>
      </c>
      <c r="K708" s="369">
        <v>0.754467</v>
      </c>
      <c r="L708" s="369">
        <v>7.50097E-3</v>
      </c>
      <c r="M708" s="367" t="s">
        <v>147</v>
      </c>
      <c r="N708" s="368" t="s">
        <v>142</v>
      </c>
      <c r="O708" s="172" t="s">
        <v>147</v>
      </c>
      <c r="P708" s="368" t="s">
        <v>142</v>
      </c>
    </row>
    <row r="709" spans="1:24" s="163" customFormat="1" x14ac:dyDescent="0.2">
      <c r="B709" s="346" t="s">
        <v>2197</v>
      </c>
      <c r="C709" s="226" t="s">
        <v>2198</v>
      </c>
      <c r="D709" s="226" t="s">
        <v>2199</v>
      </c>
      <c r="E709" s="365" t="s">
        <v>147</v>
      </c>
      <c r="F709" s="357" t="s">
        <v>142</v>
      </c>
      <c r="G709" s="365" t="s">
        <v>147</v>
      </c>
      <c r="H709" s="366" t="s">
        <v>142</v>
      </c>
      <c r="I709" s="357" t="s">
        <v>147</v>
      </c>
      <c r="J709" s="366" t="s">
        <v>142</v>
      </c>
      <c r="K709" s="357" t="s">
        <v>147</v>
      </c>
      <c r="L709" s="357" t="s">
        <v>142</v>
      </c>
      <c r="M709" s="370">
        <v>-0.40679799999999999</v>
      </c>
      <c r="N709" s="371">
        <v>1.68109E-2</v>
      </c>
      <c r="O709" s="172" t="s">
        <v>147</v>
      </c>
      <c r="P709" s="368" t="s">
        <v>142</v>
      </c>
    </row>
    <row r="710" spans="1:24" s="163" customFormat="1" x14ac:dyDescent="0.2">
      <c r="B710" s="346" t="s">
        <v>2200</v>
      </c>
      <c r="C710" s="226" t="s">
        <v>2201</v>
      </c>
      <c r="D710" s="226" t="s">
        <v>2202</v>
      </c>
      <c r="E710" s="365" t="s">
        <v>147</v>
      </c>
      <c r="F710" s="357" t="s">
        <v>142</v>
      </c>
      <c r="G710" s="365" t="s">
        <v>147</v>
      </c>
      <c r="H710" s="366" t="s">
        <v>142</v>
      </c>
      <c r="I710" s="357" t="s">
        <v>147</v>
      </c>
      <c r="J710" s="366" t="s">
        <v>142</v>
      </c>
      <c r="K710" s="369">
        <v>0.40849800000000003</v>
      </c>
      <c r="L710" s="369">
        <v>7.50097E-3</v>
      </c>
      <c r="M710" s="367" t="s">
        <v>147</v>
      </c>
      <c r="N710" s="368" t="s">
        <v>142</v>
      </c>
      <c r="O710" s="172" t="s">
        <v>147</v>
      </c>
      <c r="P710" s="368" t="s">
        <v>142</v>
      </c>
    </row>
    <row r="711" spans="1:24" s="163" customFormat="1" x14ac:dyDescent="0.2">
      <c r="B711" s="346" t="s">
        <v>2203</v>
      </c>
      <c r="C711" s="226" t="s">
        <v>2204</v>
      </c>
      <c r="D711" s="226" t="s">
        <v>2205</v>
      </c>
      <c r="E711" s="365" t="s">
        <v>147</v>
      </c>
      <c r="F711" s="357" t="s">
        <v>142</v>
      </c>
      <c r="G711" s="365" t="s">
        <v>147</v>
      </c>
      <c r="H711" s="366" t="s">
        <v>142</v>
      </c>
      <c r="I711" s="357" t="s">
        <v>147</v>
      </c>
      <c r="J711" s="366" t="s">
        <v>142</v>
      </c>
      <c r="K711" s="369">
        <v>0.38794699999999999</v>
      </c>
      <c r="L711" s="369">
        <v>4.5290299999999999E-2</v>
      </c>
      <c r="M711" s="367" t="s">
        <v>147</v>
      </c>
      <c r="N711" s="368" t="s">
        <v>142</v>
      </c>
      <c r="O711" s="172" t="s">
        <v>147</v>
      </c>
      <c r="P711" s="368" t="s">
        <v>142</v>
      </c>
    </row>
    <row r="712" spans="1:24" s="163" customFormat="1" x14ac:dyDescent="0.2">
      <c r="B712" s="346" t="s">
        <v>2207</v>
      </c>
      <c r="C712" s="226" t="s">
        <v>2206</v>
      </c>
      <c r="D712" s="226" t="s">
        <v>2208</v>
      </c>
      <c r="E712" s="365" t="s">
        <v>147</v>
      </c>
      <c r="F712" s="357" t="s">
        <v>142</v>
      </c>
      <c r="G712" s="365" t="s">
        <v>147</v>
      </c>
      <c r="H712" s="366" t="s">
        <v>142</v>
      </c>
      <c r="I712" s="357" t="s">
        <v>147</v>
      </c>
      <c r="J712" s="366" t="s">
        <v>142</v>
      </c>
      <c r="K712" s="369">
        <v>-0.444635</v>
      </c>
      <c r="L712" s="369">
        <v>9.3084299999999995E-3</v>
      </c>
      <c r="M712" s="367" t="s">
        <v>147</v>
      </c>
      <c r="N712" s="368" t="s">
        <v>142</v>
      </c>
      <c r="O712" s="172" t="s">
        <v>147</v>
      </c>
      <c r="P712" s="368" t="s">
        <v>142</v>
      </c>
    </row>
    <row r="713" spans="1:24" s="163" customFormat="1" x14ac:dyDescent="0.2">
      <c r="A713" s="167"/>
      <c r="B713" s="346" t="s">
        <v>2209</v>
      </c>
      <c r="C713" s="226" t="s">
        <v>2206</v>
      </c>
      <c r="D713" s="226" t="s">
        <v>2210</v>
      </c>
      <c r="E713" s="365" t="s">
        <v>147</v>
      </c>
      <c r="F713" s="357" t="s">
        <v>142</v>
      </c>
      <c r="G713" s="365" t="s">
        <v>147</v>
      </c>
      <c r="H713" s="366" t="s">
        <v>142</v>
      </c>
      <c r="I713" s="357" t="s">
        <v>147</v>
      </c>
      <c r="J713" s="366" t="s">
        <v>142</v>
      </c>
      <c r="K713" s="357" t="s">
        <v>147</v>
      </c>
      <c r="L713" s="357" t="s">
        <v>142</v>
      </c>
      <c r="M713" s="370">
        <v>0.53186</v>
      </c>
      <c r="N713" s="371">
        <v>9.4304899999999997E-3</v>
      </c>
      <c r="O713" s="172" t="s">
        <v>147</v>
      </c>
      <c r="P713" s="368" t="s">
        <v>142</v>
      </c>
    </row>
    <row r="714" spans="1:24" x14ac:dyDescent="0.2">
      <c r="B714" s="349" t="s">
        <v>2211</v>
      </c>
      <c r="C714" s="795" t="s">
        <v>2212</v>
      </c>
      <c r="D714" s="795" t="s">
        <v>2213</v>
      </c>
      <c r="E714" s="377" t="s">
        <v>147</v>
      </c>
      <c r="F714" s="378" t="s">
        <v>142</v>
      </c>
      <c r="G714" s="377" t="s">
        <v>147</v>
      </c>
      <c r="H714" s="379" t="s">
        <v>142</v>
      </c>
      <c r="I714" s="378" t="s">
        <v>147</v>
      </c>
      <c r="J714" s="379" t="s">
        <v>142</v>
      </c>
      <c r="K714" s="796">
        <v>1.2323200000000001</v>
      </c>
      <c r="L714" s="796">
        <v>3.01797E-3</v>
      </c>
      <c r="M714" s="380" t="s">
        <v>147</v>
      </c>
      <c r="N714" s="381" t="s">
        <v>142</v>
      </c>
      <c r="O714" s="382" t="s">
        <v>147</v>
      </c>
      <c r="P714" s="381" t="s">
        <v>142</v>
      </c>
      <c r="V714" s="163"/>
      <c r="W714" s="163"/>
      <c r="X714" s="163"/>
    </row>
  </sheetData>
  <autoFilter ref="A3:X3" xr:uid="{C5581CCE-75E5-4767-993F-164E56E5C977}">
    <sortState xmlns:xlrd2="http://schemas.microsoft.com/office/spreadsheetml/2017/richdata2" ref="A4:X714">
      <sortCondition ref="E3"/>
    </sortState>
  </autoFilter>
  <mergeCells count="6">
    <mergeCell ref="E2:F2"/>
    <mergeCell ref="G2:H2"/>
    <mergeCell ref="K2:L2"/>
    <mergeCell ref="M2:N2"/>
    <mergeCell ref="O2:P2"/>
    <mergeCell ref="I2:J2"/>
  </mergeCells>
  <phoneticPr fontId="14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3"/>
  <sheetViews>
    <sheetView zoomScaleNormal="100" workbookViewId="0">
      <selection activeCell="B18" sqref="B18"/>
    </sheetView>
  </sheetViews>
  <sheetFormatPr baseColWidth="10" defaultColWidth="11.42578125" defaultRowHeight="15" x14ac:dyDescent="0.25"/>
  <cols>
    <col min="1" max="1" width="11.85546875" customWidth="1"/>
    <col min="2" max="2" width="14.5703125" customWidth="1"/>
    <col min="3" max="3" width="13.28515625" style="10" bestFit="1" customWidth="1"/>
    <col min="4" max="4" width="3.28515625" bestFit="1" customWidth="1"/>
    <col min="5" max="5" width="5.5703125" bestFit="1" customWidth="1"/>
    <col min="6" max="6" width="10" bestFit="1" customWidth="1"/>
    <col min="7" max="7" width="3.28515625" style="24" bestFit="1" customWidth="1"/>
    <col min="8" max="8" width="7.5703125" style="102" bestFit="1" customWidth="1"/>
    <col min="9" max="9" width="3.85546875" style="10" bestFit="1" customWidth="1"/>
    <col min="10" max="10" width="4.42578125" style="10" bestFit="1" customWidth="1"/>
    <col min="11" max="11" width="5.5703125" style="10" bestFit="1" customWidth="1"/>
    <col min="12" max="12" width="4.5703125" style="10" bestFit="1" customWidth="1"/>
    <col min="13" max="13" width="6.42578125" bestFit="1" customWidth="1"/>
    <col min="14" max="14" width="5.5703125" bestFit="1" customWidth="1"/>
    <col min="15" max="15" width="3" bestFit="1" customWidth="1"/>
    <col min="16" max="16" width="6.42578125" bestFit="1" customWidth="1"/>
    <col min="17" max="18" width="5.5703125" bestFit="1" customWidth="1"/>
    <col min="19" max="19" width="6.42578125" bestFit="1" customWidth="1"/>
    <col min="20" max="20" width="5.5703125" bestFit="1" customWidth="1"/>
    <col min="21" max="21" width="4.5703125" bestFit="1" customWidth="1"/>
    <col min="22" max="22" width="6.42578125" bestFit="1" customWidth="1"/>
    <col min="23" max="23" width="5.5703125" bestFit="1" customWidth="1"/>
    <col min="24" max="24" width="3" bestFit="1" customWidth="1"/>
  </cols>
  <sheetData>
    <row r="1" spans="1:28" x14ac:dyDescent="0.25">
      <c r="B1" s="308"/>
      <c r="C1" s="309"/>
      <c r="D1" s="308"/>
      <c r="E1" s="308"/>
      <c r="F1" s="308"/>
      <c r="G1" s="1056"/>
      <c r="H1" s="1057"/>
      <c r="I1" s="309"/>
      <c r="J1" s="309"/>
      <c r="K1" s="309"/>
      <c r="L1" s="309"/>
      <c r="M1" s="308"/>
      <c r="N1" s="308"/>
      <c r="O1" s="308"/>
      <c r="P1" s="308"/>
      <c r="Q1" s="308"/>
      <c r="R1" s="308"/>
      <c r="S1" s="308"/>
      <c r="T1" s="308"/>
      <c r="U1" s="308"/>
      <c r="V1" s="308"/>
      <c r="W1" s="308"/>
      <c r="X1" s="308"/>
      <c r="Y1" s="3"/>
    </row>
    <row r="2" spans="1:28" ht="15.75" thickBot="1" x14ac:dyDescent="0.3">
      <c r="A2" s="3"/>
      <c r="B2" s="1058" t="s">
        <v>2433</v>
      </c>
      <c r="C2" s="1059"/>
      <c r="D2" s="1060"/>
      <c r="E2" s="1060"/>
      <c r="F2" s="1060"/>
      <c r="G2" s="1061"/>
      <c r="H2" s="1062"/>
      <c r="I2" s="1059"/>
      <c r="J2" s="1059"/>
      <c r="K2" s="1059"/>
      <c r="L2" s="1059"/>
      <c r="M2" s="1060"/>
      <c r="N2" s="1060"/>
      <c r="O2" s="1060"/>
      <c r="P2" s="1060"/>
      <c r="Q2" s="1060"/>
      <c r="R2" s="1060"/>
      <c r="S2" s="1060"/>
      <c r="T2" s="1060"/>
      <c r="U2" s="1060"/>
      <c r="V2" s="1060"/>
      <c r="W2" s="1060"/>
      <c r="X2" s="1060"/>
      <c r="Y2" s="3"/>
    </row>
    <row r="3" spans="1:28" s="113" customFormat="1" ht="15" customHeight="1" x14ac:dyDescent="0.2">
      <c r="A3" s="130"/>
      <c r="B3" s="1109" t="s">
        <v>33</v>
      </c>
      <c r="C3" s="1109" t="s">
        <v>32</v>
      </c>
      <c r="D3" s="60"/>
      <c r="E3" s="1109" t="s">
        <v>4</v>
      </c>
      <c r="F3" s="1109" t="s">
        <v>2300</v>
      </c>
      <c r="G3" s="1288" t="s">
        <v>2301</v>
      </c>
      <c r="H3" s="1288"/>
      <c r="I3" s="1109" t="s">
        <v>6</v>
      </c>
      <c r="J3" s="1109" t="s">
        <v>2434</v>
      </c>
      <c r="K3" s="1063" t="s">
        <v>2300</v>
      </c>
      <c r="L3" s="1128" t="s">
        <v>8</v>
      </c>
      <c r="M3" s="1120" t="s">
        <v>0</v>
      </c>
      <c r="N3" s="1121"/>
      <c r="O3" s="1121"/>
      <c r="P3" s="1143" t="s">
        <v>1</v>
      </c>
      <c r="Q3" s="1143"/>
      <c r="R3" s="1143"/>
      <c r="S3" s="1121" t="s">
        <v>2</v>
      </c>
      <c r="T3" s="1121"/>
      <c r="U3" s="1121"/>
      <c r="V3" s="1143" t="s">
        <v>3</v>
      </c>
      <c r="W3" s="1143"/>
      <c r="X3" s="1143"/>
      <c r="Y3" s="130"/>
    </row>
    <row r="4" spans="1:28" s="113" customFormat="1" ht="13.5" thickBot="1" x14ac:dyDescent="0.25">
      <c r="A4" s="130"/>
      <c r="B4" s="1108"/>
      <c r="C4" s="1108"/>
      <c r="D4" s="1051"/>
      <c r="E4" s="1108"/>
      <c r="F4" s="1108"/>
      <c r="G4" s="1108" t="s">
        <v>2218</v>
      </c>
      <c r="H4" s="1108"/>
      <c r="I4" s="1108"/>
      <c r="J4" s="1108"/>
      <c r="K4" s="1064" t="s">
        <v>2294</v>
      </c>
      <c r="L4" s="1134"/>
      <c r="M4" s="1052" t="s">
        <v>9</v>
      </c>
      <c r="N4" s="1051" t="s">
        <v>10</v>
      </c>
      <c r="O4" s="1053" t="s">
        <v>11</v>
      </c>
      <c r="P4" s="1054" t="s">
        <v>9</v>
      </c>
      <c r="Q4" s="1054" t="s">
        <v>10</v>
      </c>
      <c r="R4" s="1055" t="s">
        <v>11</v>
      </c>
      <c r="S4" s="1051" t="s">
        <v>9</v>
      </c>
      <c r="T4" s="1051" t="s">
        <v>10</v>
      </c>
      <c r="U4" s="1053" t="s">
        <v>11</v>
      </c>
      <c r="V4" s="1054" t="s">
        <v>9</v>
      </c>
      <c r="W4" s="1054" t="s">
        <v>10</v>
      </c>
      <c r="X4" s="1055" t="s">
        <v>11</v>
      </c>
      <c r="Y4" s="130"/>
    </row>
    <row r="5" spans="1:28" s="113" customFormat="1" ht="12.75" x14ac:dyDescent="0.2">
      <c r="A5" s="130"/>
      <c r="B5" s="1283" t="s">
        <v>2216</v>
      </c>
      <c r="C5" s="295" t="s">
        <v>122</v>
      </c>
      <c r="D5" s="295" t="s">
        <v>18</v>
      </c>
      <c r="E5" s="228">
        <v>1.5499155839626092E-4</v>
      </c>
      <c r="F5" s="228" t="s">
        <v>19</v>
      </c>
      <c r="G5" s="101" t="s">
        <v>14</v>
      </c>
      <c r="H5" s="126">
        <v>14.686151929184586</v>
      </c>
      <c r="I5" s="296">
        <v>1</v>
      </c>
      <c r="J5" s="296">
        <v>297</v>
      </c>
      <c r="K5" s="221">
        <v>4.7118397266880482E-2</v>
      </c>
      <c r="L5" s="899">
        <v>0.96854781191220563</v>
      </c>
      <c r="M5" s="1021">
        <v>76.689499999999995</v>
      </c>
      <c r="N5" s="437">
        <v>8.8545499999999997</v>
      </c>
      <c r="O5" s="1050">
        <v>76</v>
      </c>
      <c r="P5" s="340">
        <v>74.275300000000001</v>
      </c>
      <c r="Q5" s="437">
        <v>7.30579</v>
      </c>
      <c r="R5" s="1050">
        <v>81</v>
      </c>
      <c r="S5" s="1021">
        <v>72.056299999999993</v>
      </c>
      <c r="T5" s="437">
        <v>7.7438399999999996</v>
      </c>
      <c r="U5" s="1050">
        <v>71</v>
      </c>
      <c r="V5" s="340">
        <v>71.956199999999995</v>
      </c>
      <c r="W5" s="340">
        <v>7.4495300000000002</v>
      </c>
      <c r="X5" s="1050">
        <v>73</v>
      </c>
      <c r="Y5" s="130"/>
    </row>
    <row r="6" spans="1:28" s="113" customFormat="1" ht="12.75" x14ac:dyDescent="0.2">
      <c r="A6" s="130"/>
      <c r="B6" s="1283"/>
      <c r="C6" s="1118" t="s">
        <v>124</v>
      </c>
      <c r="D6" s="560" t="s">
        <v>18</v>
      </c>
      <c r="E6" s="109">
        <v>6.6763043148168411E-48</v>
      </c>
      <c r="F6" s="109" t="s">
        <v>19</v>
      </c>
      <c r="G6" s="969" t="s">
        <v>14</v>
      </c>
      <c r="H6" s="586">
        <v>307.69696866829202</v>
      </c>
      <c r="I6" s="587">
        <v>1</v>
      </c>
      <c r="J6" s="587">
        <v>299</v>
      </c>
      <c r="K6" s="222">
        <v>0.50633290033119571</v>
      </c>
      <c r="L6" s="1047">
        <v>1</v>
      </c>
      <c r="M6" s="1277">
        <v>174.893</v>
      </c>
      <c r="N6" s="1279">
        <v>17.457879999999999</v>
      </c>
      <c r="O6" s="1278">
        <v>79</v>
      </c>
      <c r="P6" s="1280">
        <v>165.96879999999999</v>
      </c>
      <c r="Q6" s="1279">
        <v>16.658550000000002</v>
      </c>
      <c r="R6" s="1278">
        <v>80</v>
      </c>
      <c r="S6" s="1277">
        <v>140.17179999999999</v>
      </c>
      <c r="T6" s="1279">
        <v>13.204370000000001</v>
      </c>
      <c r="U6" s="1278">
        <v>71</v>
      </c>
      <c r="V6" s="1280">
        <v>133.77260000000001</v>
      </c>
      <c r="W6" s="1281">
        <v>10.470739999999999</v>
      </c>
      <c r="X6" s="1278">
        <v>73</v>
      </c>
      <c r="Y6" s="130"/>
    </row>
    <row r="7" spans="1:28" s="113" customFormat="1" ht="12.75" x14ac:dyDescent="0.2">
      <c r="A7" s="130"/>
      <c r="B7" s="1283"/>
      <c r="C7" s="1118"/>
      <c r="D7" s="1048" t="s">
        <v>18</v>
      </c>
      <c r="E7" s="492">
        <v>1.0160138728923602E-5</v>
      </c>
      <c r="F7" s="492" t="s">
        <v>16</v>
      </c>
      <c r="G7" s="1049" t="s">
        <v>14</v>
      </c>
      <c r="H7" s="105">
        <v>20.162000115345069</v>
      </c>
      <c r="I7" s="599">
        <v>1</v>
      </c>
      <c r="J7" s="599">
        <v>299</v>
      </c>
      <c r="K7" s="602">
        <v>6.2974369563162672E-2</v>
      </c>
      <c r="L7" s="916">
        <v>0.99406237494422067</v>
      </c>
      <c r="M7" s="1277"/>
      <c r="N7" s="1279"/>
      <c r="O7" s="1278"/>
      <c r="P7" s="1280"/>
      <c r="Q7" s="1279"/>
      <c r="R7" s="1278"/>
      <c r="S7" s="1277"/>
      <c r="T7" s="1279"/>
      <c r="U7" s="1278"/>
      <c r="V7" s="1280"/>
      <c r="W7" s="1281"/>
      <c r="X7" s="1278"/>
      <c r="Y7" s="130"/>
    </row>
    <row r="8" spans="1:28" s="113" customFormat="1" ht="12.75" x14ac:dyDescent="0.2">
      <c r="A8" s="130"/>
      <c r="B8" s="1283"/>
      <c r="C8" s="1118" t="s">
        <v>121</v>
      </c>
      <c r="D8" s="295" t="s">
        <v>18</v>
      </c>
      <c r="E8" s="228">
        <v>0</v>
      </c>
      <c r="F8" s="228" t="s">
        <v>19</v>
      </c>
      <c r="G8" s="101" t="s">
        <v>14</v>
      </c>
      <c r="H8" s="126">
        <v>767.75300000000004</v>
      </c>
      <c r="I8" s="296">
        <v>1</v>
      </c>
      <c r="J8" s="296">
        <v>341</v>
      </c>
      <c r="K8" s="221">
        <v>0.69199999999999995</v>
      </c>
      <c r="L8" s="973">
        <v>1</v>
      </c>
      <c r="M8" s="1277">
        <v>355.8569</v>
      </c>
      <c r="N8" s="1277">
        <v>40.979779999999998</v>
      </c>
      <c r="O8" s="1278">
        <v>91</v>
      </c>
      <c r="P8" s="1280">
        <v>336.07650000000001</v>
      </c>
      <c r="Q8" s="1277">
        <v>61.154330000000002</v>
      </c>
      <c r="R8" s="1278">
        <v>102</v>
      </c>
      <c r="S8" s="1277">
        <v>222.68289999999999</v>
      </c>
      <c r="T8" s="1277">
        <v>20.50339</v>
      </c>
      <c r="U8" s="1278">
        <v>70</v>
      </c>
      <c r="V8" s="1280">
        <v>216.06950000000001</v>
      </c>
      <c r="W8" s="1280">
        <v>23.405889999999999</v>
      </c>
      <c r="X8" s="1278">
        <v>82</v>
      </c>
      <c r="Y8" s="130"/>
    </row>
    <row r="9" spans="1:28" s="113" customFormat="1" ht="12.75" x14ac:dyDescent="0.2">
      <c r="A9" s="130"/>
      <c r="B9" s="1283"/>
      <c r="C9" s="1118"/>
      <c r="D9" s="295" t="s">
        <v>18</v>
      </c>
      <c r="E9" s="228">
        <v>4.0000000000000001E-3</v>
      </c>
      <c r="F9" s="228" t="s">
        <v>16</v>
      </c>
      <c r="G9" s="101" t="s">
        <v>14</v>
      </c>
      <c r="H9" s="126">
        <v>8.3439999999999994</v>
      </c>
      <c r="I9" s="296">
        <v>1</v>
      </c>
      <c r="J9" s="296">
        <v>341</v>
      </c>
      <c r="K9" s="221">
        <v>2.4E-2</v>
      </c>
      <c r="L9" s="899">
        <v>0.82099999999999995</v>
      </c>
      <c r="M9" s="1277"/>
      <c r="N9" s="1277"/>
      <c r="O9" s="1278"/>
      <c r="P9" s="1280"/>
      <c r="Q9" s="1277"/>
      <c r="R9" s="1278"/>
      <c r="S9" s="1277"/>
      <c r="T9" s="1277"/>
      <c r="U9" s="1278"/>
      <c r="V9" s="1280"/>
      <c r="W9" s="1280"/>
      <c r="X9" s="1278"/>
      <c r="Y9" s="130"/>
    </row>
    <row r="10" spans="1:28" s="113" customFormat="1" ht="15" customHeight="1" x14ac:dyDescent="0.2">
      <c r="A10" s="130"/>
      <c r="B10" s="1284" t="s">
        <v>2217</v>
      </c>
      <c r="C10" s="1137" t="s">
        <v>2248</v>
      </c>
      <c r="D10" s="18" t="s">
        <v>18</v>
      </c>
      <c r="E10" s="320">
        <v>0</v>
      </c>
      <c r="F10" s="320" t="s">
        <v>19</v>
      </c>
      <c r="G10" s="968" t="s">
        <v>14</v>
      </c>
      <c r="H10" s="124">
        <v>451.22800000000001</v>
      </c>
      <c r="I10" s="20">
        <v>1</v>
      </c>
      <c r="J10" s="20">
        <v>296</v>
      </c>
      <c r="K10" s="212">
        <v>0.60399999999999998</v>
      </c>
      <c r="L10" s="974">
        <v>1</v>
      </c>
      <c r="M10" s="1282">
        <v>98.265100000000004</v>
      </c>
      <c r="N10" s="1282">
        <v>14.52092</v>
      </c>
      <c r="O10" s="1286">
        <v>76</v>
      </c>
      <c r="P10" s="1263">
        <v>91.393799999999999</v>
      </c>
      <c r="Q10" s="1282">
        <v>13.38557</v>
      </c>
      <c r="R10" s="1286">
        <v>80</v>
      </c>
      <c r="S10" s="1282">
        <v>68.115499999999997</v>
      </c>
      <c r="T10" s="1287">
        <v>9.0682299999999998</v>
      </c>
      <c r="U10" s="1286">
        <v>71</v>
      </c>
      <c r="V10" s="1263">
        <v>61.816400000000002</v>
      </c>
      <c r="W10" s="1263">
        <v>9.8869699999999998</v>
      </c>
      <c r="X10" s="1286">
        <v>73</v>
      </c>
      <c r="Y10" s="130"/>
    </row>
    <row r="11" spans="1:28" s="113" customFormat="1" ht="12.75" x14ac:dyDescent="0.2">
      <c r="A11" s="130"/>
      <c r="B11" s="1284"/>
      <c r="C11" s="1137"/>
      <c r="D11" s="970" t="s">
        <v>18</v>
      </c>
      <c r="E11" s="505">
        <v>0</v>
      </c>
      <c r="F11" s="505" t="s">
        <v>16</v>
      </c>
      <c r="G11" s="971" t="s">
        <v>14</v>
      </c>
      <c r="H11" s="121">
        <v>22.585000000000001</v>
      </c>
      <c r="I11" s="972">
        <v>1</v>
      </c>
      <c r="J11" s="972">
        <v>296</v>
      </c>
      <c r="K11" s="956">
        <v>7.0999999999999994E-2</v>
      </c>
      <c r="L11" s="979">
        <v>1</v>
      </c>
      <c r="M11" s="1282"/>
      <c r="N11" s="1282"/>
      <c r="O11" s="1286"/>
      <c r="P11" s="1263"/>
      <c r="Q11" s="1282"/>
      <c r="R11" s="1286"/>
      <c r="S11" s="1282"/>
      <c r="T11" s="1287"/>
      <c r="U11" s="1286"/>
      <c r="V11" s="1263"/>
      <c r="W11" s="1263"/>
      <c r="X11" s="1286"/>
      <c r="Y11" s="130"/>
    </row>
    <row r="12" spans="1:28" s="113" customFormat="1" ht="12.75" x14ac:dyDescent="0.2">
      <c r="A12" s="130"/>
      <c r="B12" s="1285"/>
      <c r="C12" s="975" t="s">
        <v>2249</v>
      </c>
      <c r="D12" s="970" t="s">
        <v>18</v>
      </c>
      <c r="E12" s="505">
        <v>1.0094840431228661E-55</v>
      </c>
      <c r="F12" s="505" t="s">
        <v>19</v>
      </c>
      <c r="G12" s="971" t="s">
        <v>14</v>
      </c>
      <c r="H12" s="121">
        <v>362.20456182119182</v>
      </c>
      <c r="I12" s="972">
        <v>1</v>
      </c>
      <c r="J12" s="972">
        <v>294</v>
      </c>
      <c r="K12" s="956">
        <v>0.5121637802907314</v>
      </c>
      <c r="L12" s="979">
        <v>1</v>
      </c>
      <c r="M12" s="856">
        <v>186.82320000000001</v>
      </c>
      <c r="N12" s="978">
        <v>33.576970000000003</v>
      </c>
      <c r="O12" s="857">
        <v>79</v>
      </c>
      <c r="P12" s="976">
        <v>191.01920000000001</v>
      </c>
      <c r="Q12" s="978">
        <v>32.125500000000002</v>
      </c>
      <c r="R12" s="857">
        <v>78</v>
      </c>
      <c r="S12" s="978">
        <v>82.698599999999999</v>
      </c>
      <c r="T12" s="978">
        <v>14.14284</v>
      </c>
      <c r="U12" s="857">
        <v>70</v>
      </c>
      <c r="V12" s="977">
        <v>85.977500000000006</v>
      </c>
      <c r="W12" s="977">
        <v>18.25196</v>
      </c>
      <c r="X12" s="857">
        <v>71</v>
      </c>
      <c r="Y12" s="130"/>
    </row>
    <row r="13" spans="1:28" s="113" customFormat="1" ht="12.75" x14ac:dyDescent="0.2">
      <c r="A13" s="130"/>
      <c r="B13" s="175"/>
      <c r="C13" s="176"/>
      <c r="D13" s="175"/>
      <c r="E13" s="175"/>
      <c r="F13" s="175"/>
      <c r="G13" s="177"/>
      <c r="H13" s="178"/>
      <c r="I13" s="176"/>
      <c r="J13" s="176"/>
      <c r="K13" s="176"/>
      <c r="L13" s="176"/>
      <c r="M13" s="177"/>
      <c r="N13" s="177"/>
      <c r="O13" s="177"/>
      <c r="P13" s="177"/>
      <c r="Q13" s="177"/>
      <c r="R13" s="177"/>
      <c r="S13" s="177"/>
      <c r="T13" s="177"/>
      <c r="U13" s="177"/>
      <c r="V13" s="177"/>
      <c r="W13" s="177"/>
      <c r="X13" s="177"/>
      <c r="Y13" s="175"/>
    </row>
    <row r="14" spans="1:28" x14ac:dyDescent="0.25">
      <c r="AA14" s="113"/>
      <c r="AB14" s="113"/>
    </row>
    <row r="15" spans="1:28" x14ac:dyDescent="0.25">
      <c r="AA15" s="113"/>
      <c r="AB15" s="113"/>
    </row>
    <row r="16" spans="1:28" x14ac:dyDescent="0.25">
      <c r="AA16" s="113"/>
      <c r="AB16" s="113"/>
    </row>
    <row r="31" ht="7.5" customHeight="1" x14ac:dyDescent="0.25"/>
    <row r="33" ht="7.5" customHeight="1" x14ac:dyDescent="0.25"/>
  </sheetData>
  <mergeCells count="54">
    <mergeCell ref="B3:B4"/>
    <mergeCell ref="C3:C4"/>
    <mergeCell ref="E3:E4"/>
    <mergeCell ref="F3:F4"/>
    <mergeCell ref="L3:L4"/>
    <mergeCell ref="J3:J4"/>
    <mergeCell ref="I3:I4"/>
    <mergeCell ref="G3:H3"/>
    <mergeCell ref="G4:H4"/>
    <mergeCell ref="V8:V9"/>
    <mergeCell ref="W8:W9"/>
    <mergeCell ref="X8:X9"/>
    <mergeCell ref="X10:X11"/>
    <mergeCell ref="V10:V11"/>
    <mergeCell ref="W10:W11"/>
    <mergeCell ref="O10:O11"/>
    <mergeCell ref="O8:O9"/>
    <mergeCell ref="P8:P9"/>
    <mergeCell ref="Q8:Q9"/>
    <mergeCell ref="R8:R9"/>
    <mergeCell ref="P10:P11"/>
    <mergeCell ref="Q10:Q11"/>
    <mergeCell ref="T8:T9"/>
    <mergeCell ref="U8:U9"/>
    <mergeCell ref="R10:R11"/>
    <mergeCell ref="S10:S11"/>
    <mergeCell ref="S8:S9"/>
    <mergeCell ref="U10:U11"/>
    <mergeCell ref="T10:T11"/>
    <mergeCell ref="C6:C7"/>
    <mergeCell ref="N8:N9"/>
    <mergeCell ref="N10:N11"/>
    <mergeCell ref="B5:B9"/>
    <mergeCell ref="C8:C9"/>
    <mergeCell ref="B10:B12"/>
    <mergeCell ref="C10:C11"/>
    <mergeCell ref="M8:M9"/>
    <mergeCell ref="M10:M11"/>
    <mergeCell ref="M3:O3"/>
    <mergeCell ref="M6:M7"/>
    <mergeCell ref="O6:O7"/>
    <mergeCell ref="N6:N7"/>
    <mergeCell ref="V3:X3"/>
    <mergeCell ref="S3:U3"/>
    <mergeCell ref="P3:R3"/>
    <mergeCell ref="X6:X7"/>
    <mergeCell ref="V6:V7"/>
    <mergeCell ref="W6:W7"/>
    <mergeCell ref="R6:R7"/>
    <mergeCell ref="S6:S7"/>
    <mergeCell ref="T6:T7"/>
    <mergeCell ref="U6:U7"/>
    <mergeCell ref="P6:P7"/>
    <mergeCell ref="Q6:Q7"/>
  </mergeCells>
  <phoneticPr fontId="14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otebookType xmlns="7eb48a7e-96f3-4ce3-b2a3-0a32a47daa65" xsi:nil="true"/>
    <CultureName xmlns="7eb48a7e-96f3-4ce3-b2a3-0a32a47daa65" xsi:nil="true"/>
    <Owner xmlns="7eb48a7e-96f3-4ce3-b2a3-0a32a47daa65">
      <UserInfo>
        <DisplayName/>
        <AccountId xsi:nil="true"/>
        <AccountType/>
      </UserInfo>
    </Owner>
    <Students xmlns="7eb48a7e-96f3-4ce3-b2a3-0a32a47daa65">
      <UserInfo>
        <DisplayName/>
        <AccountId xsi:nil="true"/>
        <AccountType/>
      </UserInfo>
    </Students>
    <Student_Groups xmlns="7eb48a7e-96f3-4ce3-b2a3-0a32a47daa65">
      <UserInfo>
        <DisplayName/>
        <AccountId xsi:nil="true"/>
        <AccountType/>
      </UserInfo>
    </Student_Groups>
    <AppVersion xmlns="7eb48a7e-96f3-4ce3-b2a3-0a32a47daa65" xsi:nil="true"/>
    <Invited_Teachers xmlns="7eb48a7e-96f3-4ce3-b2a3-0a32a47daa65" xsi:nil="true"/>
    <DefaultSectionNames xmlns="7eb48a7e-96f3-4ce3-b2a3-0a32a47daa65" xsi:nil="true"/>
    <Self_Registration_Enabled xmlns="7eb48a7e-96f3-4ce3-b2a3-0a32a47daa65" xsi:nil="true"/>
    <Has_Teacher_Only_SectionGroup xmlns="7eb48a7e-96f3-4ce3-b2a3-0a32a47daa65" xsi:nil="true"/>
    <FolderType xmlns="7eb48a7e-96f3-4ce3-b2a3-0a32a47daa65" xsi:nil="true"/>
    <Invited_Students xmlns="7eb48a7e-96f3-4ce3-b2a3-0a32a47daa65" xsi:nil="true"/>
    <Teachers xmlns="7eb48a7e-96f3-4ce3-b2a3-0a32a47daa65">
      <UserInfo>
        <DisplayName/>
        <AccountId xsi:nil="true"/>
        <AccountType/>
      </UserInfo>
    </Teachers>
    <Is_Collaboration_Space_Locked xmlns="7eb48a7e-96f3-4ce3-b2a3-0a32a47daa65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4AF22BD936B50418E350C99B505B8C5" ma:contentTypeVersion="26" ma:contentTypeDescription="Crear nuevo documento." ma:contentTypeScope="" ma:versionID="a88f276d42d908e828a0c40e108e2964">
  <xsd:schema xmlns:xsd="http://www.w3.org/2001/XMLSchema" xmlns:xs="http://www.w3.org/2001/XMLSchema" xmlns:p="http://schemas.microsoft.com/office/2006/metadata/properties" xmlns:ns3="7eb48a7e-96f3-4ce3-b2a3-0a32a47daa65" xmlns:ns4="46ad10f8-e3e6-4ba7-a042-e082025404f2" targetNamespace="http://schemas.microsoft.com/office/2006/metadata/properties" ma:root="true" ma:fieldsID="5b5873a1cd377dcb97dfdfb2ed34842a" ns3:_="" ns4:_="">
    <xsd:import namespace="7eb48a7e-96f3-4ce3-b2a3-0a32a47daa65"/>
    <xsd:import namespace="46ad10f8-e3e6-4ba7-a042-e082025404f2"/>
    <xsd:element name="properties">
      <xsd:complexType>
        <xsd:sequence>
          <xsd:element name="documentManagement">
            <xsd:complexType>
              <xsd:all>
                <xsd:element ref="ns3:NotebookType" minOccurs="0"/>
                <xsd:element ref="ns3:FolderType" minOccurs="0"/>
                <xsd:element ref="ns3:Owner" minOccurs="0"/>
                <xsd:element ref="ns3:DefaultSectionNames" minOccurs="0"/>
                <xsd:element ref="ns3:CultureName" minOccurs="0"/>
                <xsd:element ref="ns3:AppVersion" minOccurs="0"/>
                <xsd:element ref="ns3:Teachers" minOccurs="0"/>
                <xsd:element ref="ns3:Students" minOccurs="0"/>
                <xsd:element ref="ns3:Student_Groups" minOccurs="0"/>
                <xsd:element ref="ns3:Invited_Teachers" minOccurs="0"/>
                <xsd:element ref="ns3:Invited_Students" minOccurs="0"/>
                <xsd:element ref="ns3:Self_Registration_Enabled" minOccurs="0"/>
                <xsd:element ref="ns3:Has_Teacher_Only_SectionGroup" minOccurs="0"/>
                <xsd:element ref="ns3:Is_Collaboration_Space_Locked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b48a7e-96f3-4ce3-b2a3-0a32a47daa65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Owner" ma:index="10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efaultSectionNames" ma:index="11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CultureName" ma:index="12" nillable="true" ma:displayName="Culture Name" ma:internalName="CultureName">
      <xsd:simpleType>
        <xsd:restriction base="dms:Text"/>
      </xsd:simpleType>
    </xsd:element>
    <xsd:element name="AppVersion" ma:index="13" nillable="true" ma:displayName="App Version" ma:internalName="AppVersion">
      <xsd:simpleType>
        <xsd:restriction base="dms:Text"/>
      </xsd:simpleType>
    </xsd:element>
    <xsd:element name="Teachers" ma:index="14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15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16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Invited_Teachers" ma:index="17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18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19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0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1" nillable="true" ma:displayName="Is Collaboration Space Locked" ma:internalName="Is_Collaboration_Space_Locked">
      <xsd:simpleType>
        <xsd:restriction base="dms:Boolean"/>
      </xsd:simpleType>
    </xsd:element>
    <xsd:element name="MediaServiceMetadata" ma:index="25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26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27" nillable="true" ma:displayName="Tags" ma:internalName="MediaServiceAutoTags" ma:readOnly="true">
      <xsd:simpleType>
        <xsd:restriction base="dms:Text"/>
      </xsd:simpleType>
    </xsd:element>
    <xsd:element name="MediaServiceOCR" ma:index="2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3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33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ad10f8-e3e6-4ba7-a042-e082025404f2" elementFormDefault="qualified">
    <xsd:import namespace="http://schemas.microsoft.com/office/2006/documentManagement/types"/>
    <xsd:import namespace="http://schemas.microsoft.com/office/infopath/2007/PartnerControls"/>
    <xsd:element name="SharedWithUsers" ma:index="22" nillable="true" ma:displayName="Compartido con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Detalles de uso compartido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4" nillable="true" ma:displayName="Hash de la sugerencia para compartir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4BD0AA2-718D-4589-B393-EB81954335ED}">
  <ds:schemaRefs>
    <ds:schemaRef ds:uri="7eb48a7e-96f3-4ce3-b2a3-0a32a47daa65"/>
    <ds:schemaRef ds:uri="http://purl.org/dc/dcmitype/"/>
    <ds:schemaRef ds:uri="http://www.w3.org/XML/1998/namespace"/>
    <ds:schemaRef ds:uri="46ad10f8-e3e6-4ba7-a042-e082025404f2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4448E80A-FA19-4109-A61B-55D260329A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b48a7e-96f3-4ce3-b2a3-0a32a47daa65"/>
    <ds:schemaRef ds:uri="46ad10f8-e3e6-4ba7-a042-e082025404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7F4EA32-5A13-420A-922F-12EFAEBEE45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Table S1 Neuroimaging (RM&amp;PET)</vt:lpstr>
      <vt:lpstr>Table S2 PCA</vt:lpstr>
      <vt:lpstr>Table S3 PIT</vt:lpstr>
      <vt:lpstr>Table S4 2CSRTT</vt:lpstr>
      <vt:lpstr>Table S5 Habit task</vt:lpstr>
      <vt:lpstr>Table S6 cFos</vt:lpstr>
      <vt:lpstr>Table S7 Cocaine SA</vt:lpstr>
      <vt:lpstr>Table S8 RNASeq</vt:lpstr>
      <vt:lpstr>Table S9 Body weigh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0-09-17T15:55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AF22BD936B50418E350C99B505B8C5</vt:lpwstr>
  </property>
</Properties>
</file>